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S:\Karlijn\HUFS_manuscript_update_KMdec21\Submission\Revision_ClinEpi_May2022\Submission\"/>
    </mc:Choice>
  </mc:AlternateContent>
  <xr:revisionPtr revIDLastSave="0" documentId="13_ncr:1_{18DD7DD9-9D52-45E0-AB8A-2BB55A668D75}" xr6:coauthVersionLast="47" xr6:coauthVersionMax="47" xr10:uidLastSave="{00000000-0000-0000-0000-000000000000}"/>
  <bookViews>
    <workbookView xWindow="-108" yWindow="-108" windowWidth="23256" windowHeight="12576" xr2:uid="{0C8355C7-4CE7-4F86-90DA-5E92ED417E36}"/>
  </bookViews>
  <sheets>
    <sheet name="Table S1" sheetId="2" r:id="rId1"/>
    <sheet name="Table S2" sheetId="3" r:id="rId2"/>
    <sheet name="Table S3" sheetId="4" r:id="rId3"/>
    <sheet name="Table S4" sheetId="5" r:id="rId4"/>
    <sheet name="Table S5" sheetId="6" r:id="rId5"/>
    <sheet name="Table S6" sheetId="7" r:id="rId6"/>
    <sheet name="Table S7" sheetId="8" r:id="rId7"/>
    <sheet name="Table S8" sheetId="9" r:id="rId8"/>
    <sheet name="Table S9" sheetId="10" r:id="rId9"/>
    <sheet name="Table S10" sheetId="1" r:id="rId10"/>
  </sheets>
  <externalReferences>
    <externalReference r:id="rId11"/>
    <externalReference r:id="rId1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02" i="4" l="1"/>
  <c r="E101" i="4"/>
  <c r="E100" i="4"/>
  <c r="E99" i="4"/>
  <c r="E98" i="4"/>
  <c r="E97" i="4"/>
  <c r="E96" i="4"/>
  <c r="E95" i="4"/>
  <c r="E94" i="4"/>
  <c r="E93" i="4"/>
  <c r="E92" i="4"/>
  <c r="E91" i="4"/>
  <c r="E90" i="4"/>
  <c r="E89" i="4"/>
  <c r="E88" i="4"/>
  <c r="E87" i="4"/>
  <c r="E86" i="4"/>
  <c r="E85" i="4"/>
  <c r="E84" i="4"/>
  <c r="E83" i="4"/>
  <c r="E82" i="4"/>
  <c r="E81" i="4"/>
  <c r="E80" i="4"/>
  <c r="E79" i="4"/>
  <c r="E78" i="4"/>
  <c r="F10" i="4"/>
  <c r="F7" i="4"/>
  <c r="F6" i="4"/>
</calcChain>
</file>

<file path=xl/sharedStrings.xml><?xml version="1.0" encoding="utf-8"?>
<sst xmlns="http://schemas.openxmlformats.org/spreadsheetml/2006/main" count="9535" uniqueCount="1868">
  <si>
    <t>R version 3.6.2 (2019-12-12)</t>
  </si>
  <si>
    <t>Platform: x86_64-pc-linux-gnu (64-bit)</t>
  </si>
  <si>
    <t>Running under: Ubuntu 18.04.4 LTS</t>
  </si>
  <si>
    <t>attached base packages:</t>
  </si>
  <si>
    <t>other attached packages:</t>
  </si>
  <si>
    <t xml:space="preserve"> </t>
  </si>
  <si>
    <t xml:space="preserve"> ggpubr_0.2.4                                       </t>
  </si>
  <si>
    <t xml:space="preserve"> magrittr_1.5                                       </t>
  </si>
  <si>
    <t xml:space="preserve"> RCurl_1.95-4.12                                   </t>
  </si>
  <si>
    <t xml:space="preserve"> bitops_1.0-6                                       </t>
  </si>
  <si>
    <t xml:space="preserve"> org.Hs.eg.db_3.8.2                                </t>
  </si>
  <si>
    <t xml:space="preserve"> AnnotationDbi_1.46.1                              </t>
  </si>
  <si>
    <t xml:space="preserve"> clusterProfiler_3.12.0                             </t>
  </si>
  <si>
    <t xml:space="preserve"> ellipse_0.4.1                                     </t>
  </si>
  <si>
    <t xml:space="preserve"> limma_3.40.6                                      </t>
  </si>
  <si>
    <t xml:space="preserve"> affy_1.62.0                                        </t>
  </si>
  <si>
    <t xml:space="preserve"> doRNG_1.7.1                                        </t>
  </si>
  <si>
    <t xml:space="preserve"> rngtools_1.4                                      </t>
  </si>
  <si>
    <t xml:space="preserve"> pkgmaker_0.27                                      </t>
  </si>
  <si>
    <t xml:space="preserve"> registry_0.5-1                                     </t>
  </si>
  <si>
    <t xml:space="preserve"> ggplot2_3.2.1                                     </t>
  </si>
  <si>
    <t xml:space="preserve"> minfiData_0.30.0                                  </t>
  </si>
  <si>
    <t xml:space="preserve"> IlluminaHumanMethylation450kanno.ilmn12.hg19_0.6.0 </t>
  </si>
  <si>
    <t xml:space="preserve"> IlluminaHumanMethylation450kmanifest_0.4.0        </t>
  </si>
  <si>
    <t xml:space="preserve"> MEAL_1.14.0                                        </t>
  </si>
  <si>
    <t xml:space="preserve"> qqman_0.1.4                                        </t>
  </si>
  <si>
    <t xml:space="preserve"> MultiDataSet_1.12.0                               </t>
  </si>
  <si>
    <t xml:space="preserve"> minfi_1.30.0                                       </t>
  </si>
  <si>
    <t xml:space="preserve"> bumphunter_1.26.0                                  </t>
  </si>
  <si>
    <t xml:space="preserve"> locfit_1.5-9.1                                    </t>
  </si>
  <si>
    <t xml:space="preserve"> iterators_1.0.12                                   </t>
  </si>
  <si>
    <t xml:space="preserve"> foreach_1.4.7                                      </t>
  </si>
  <si>
    <t xml:space="preserve"> Biostrings_2.52.0                                 </t>
  </si>
  <si>
    <t xml:space="preserve"> XVector_0.24.0                                     </t>
  </si>
  <si>
    <t xml:space="preserve"> SummarizedExperiment_1.14.1                        </t>
  </si>
  <si>
    <t xml:space="preserve"> DelayedArray_0.10.0                               </t>
  </si>
  <si>
    <t xml:space="preserve"> BiocParallel_1.18.1                                </t>
  </si>
  <si>
    <t xml:space="preserve"> matrixStats_0.55.0                                 </t>
  </si>
  <si>
    <t xml:space="preserve">Biobase_2.44.0                                    </t>
  </si>
  <si>
    <t xml:space="preserve"> GenomicRanges_1.36.1                               </t>
  </si>
  <si>
    <t xml:space="preserve">GenomeInfoDb_1.20.0                               </t>
  </si>
  <si>
    <t xml:space="preserve">IRanges_2.18.3                                    </t>
  </si>
  <si>
    <t xml:space="preserve"> IRanges_2.18.3                                    </t>
  </si>
  <si>
    <t xml:space="preserve"> S4Vectors_0.22.1                                  </t>
  </si>
  <si>
    <t xml:space="preserve"> BiocGenerics_0.30.0                               </t>
  </si>
  <si>
    <t xml:space="preserve"> methylclock_0.5.0                                 </t>
  </si>
  <si>
    <t xml:space="preserve"> GAprediction_1.10.0 </t>
  </si>
  <si>
    <t xml:space="preserve"> missMethyl_1.18.0        </t>
  </si>
  <si>
    <t xml:space="preserve"> methylumi_2.30.0  </t>
  </si>
  <si>
    <t xml:space="preserve"> MethylAid_1.20.0   </t>
  </si>
  <si>
    <t xml:space="preserve"> grid stats4 parallel stats graphics grDevices utils datasets methods base     </t>
  </si>
  <si>
    <t>TargetID</t>
  </si>
  <si>
    <t>Chromosome</t>
  </si>
  <si>
    <t>Position</t>
  </si>
  <si>
    <t>Beta Value</t>
  </si>
  <si>
    <t>P-value</t>
  </si>
  <si>
    <t>cg25307665</t>
  </si>
  <si>
    <t>cg19759481</t>
  </si>
  <si>
    <t>cg04863892</t>
  </si>
  <si>
    <t>cg12128839</t>
  </si>
  <si>
    <t>cg02646423</t>
  </si>
  <si>
    <t>cg02248486</t>
  </si>
  <si>
    <t>cg14014955</t>
  </si>
  <si>
    <t>cg01370449</t>
  </si>
  <si>
    <t>cg25866143</t>
  </si>
  <si>
    <t>cg02005600</t>
  </si>
  <si>
    <t>cg20974609</t>
  </si>
  <si>
    <t>cg17569124</t>
  </si>
  <si>
    <t>cg23936031</t>
  </si>
  <si>
    <t>cg02916332</t>
  </si>
  <si>
    <t>cg11724970</t>
  </si>
  <si>
    <t>cg05076221</t>
  </si>
  <si>
    <t>cg09549073</t>
  </si>
  <si>
    <t>*Statistical significance at p &lt;1e-6</t>
  </si>
  <si>
    <t>P-value*</t>
  </si>
  <si>
    <t>Sample size</t>
  </si>
  <si>
    <t>Ethnicity</t>
  </si>
  <si>
    <t>Tissue</t>
  </si>
  <si>
    <t>Array</t>
  </si>
  <si>
    <t>Journal Name</t>
  </si>
  <si>
    <t>CD4 T cells</t>
  </si>
  <si>
    <t>Infinium Human Methylation 450K bead chip</t>
  </si>
  <si>
    <t>Diabetes</t>
  </si>
  <si>
    <t>Mexican Americans</t>
  </si>
  <si>
    <t>Whole blood</t>
  </si>
  <si>
    <t>Human Molecular Genetics</t>
  </si>
  <si>
    <t>Indian Asians</t>
  </si>
  <si>
    <t>Lancet Diabetes and Endrocrinology</t>
  </si>
  <si>
    <t>Plos One</t>
  </si>
  <si>
    <t>Europeans</t>
  </si>
  <si>
    <t>Scientific Reports</t>
  </si>
  <si>
    <t>Number of DMPs</t>
  </si>
  <si>
    <t>First author [reference in main text]</t>
  </si>
  <si>
    <t>Hidalgo [8]</t>
  </si>
  <si>
    <t>Kulkarni [9]</t>
  </si>
  <si>
    <t>Chambers [10]</t>
  </si>
  <si>
    <t>Kriebel [7]</t>
  </si>
  <si>
    <t>Arpón [11]</t>
  </si>
  <si>
    <t>European Americans</t>
  </si>
  <si>
    <t>Publication year</t>
  </si>
  <si>
    <t>CpG Name</t>
  </si>
  <si>
    <t xml:space="preserve">Nearest Gene </t>
  </si>
  <si>
    <t>Beta</t>
  </si>
  <si>
    <t>FDR</t>
  </si>
  <si>
    <t>cg06500161</t>
  </si>
  <si>
    <t>ABCG1</t>
  </si>
  <si>
    <t>cg01881899</t>
  </si>
  <si>
    <t>cg05819912</t>
  </si>
  <si>
    <t>MFA P3L</t>
  </si>
  <si>
    <t>cg17126947</t>
  </si>
  <si>
    <t>cg13708645</t>
  </si>
  <si>
    <t>KDM2B</t>
  </si>
  <si>
    <t>cg01676795</t>
  </si>
  <si>
    <t>POR</t>
  </si>
  <si>
    <t>cg02711608</t>
  </si>
  <si>
    <t>SLC1A5</t>
  </si>
  <si>
    <t>cg07094298</t>
  </si>
  <si>
    <t>TNIP2</t>
  </si>
  <si>
    <t>cg07960624</t>
  </si>
  <si>
    <t>SAMD12</t>
  </si>
  <si>
    <t>cg08309687</t>
  </si>
  <si>
    <t>cg08857797</t>
  </si>
  <si>
    <t>VPS25</t>
  </si>
  <si>
    <t>cg09349128</t>
  </si>
  <si>
    <t>cg10919522</t>
  </si>
  <si>
    <t>C14orf43</t>
  </si>
  <si>
    <t>cg10927968</t>
  </si>
  <si>
    <t>cg11752250</t>
  </si>
  <si>
    <t>ARG2</t>
  </si>
  <si>
    <t>cg12644285</t>
  </si>
  <si>
    <t>CHD2</t>
  </si>
  <si>
    <t>cg13758913</t>
  </si>
  <si>
    <t>LOC728606</t>
  </si>
  <si>
    <t>cg19693031</t>
  </si>
  <si>
    <t>TXNIP</t>
  </si>
  <si>
    <t>cg22488164</t>
  </si>
  <si>
    <t>PLBD1</t>
  </si>
  <si>
    <t>cg23761815</t>
  </si>
  <si>
    <t>SLC29A3</t>
  </si>
  <si>
    <t>cg25217710</t>
  </si>
  <si>
    <t>cg25392060</t>
  </si>
  <si>
    <t>cg26610247</t>
  </si>
  <si>
    <t>cg26712428</t>
  </si>
  <si>
    <t>CALHM1</t>
  </si>
  <si>
    <t>cg26804423</t>
  </si>
  <si>
    <t>ICA1</t>
  </si>
  <si>
    <t>cg26955383</t>
  </si>
  <si>
    <t>cg27115863</t>
  </si>
  <si>
    <t>cg14013695</t>
  </si>
  <si>
    <t>TXNP</t>
  </si>
  <si>
    <t>cg11024682</t>
  </si>
  <si>
    <t>SREBF1</t>
  </si>
  <si>
    <t>cg02650017</t>
  </si>
  <si>
    <t>PHOSPHO1</t>
  </si>
  <si>
    <t>cg18181703</t>
  </si>
  <si>
    <t>SOCS3</t>
  </si>
  <si>
    <t>ABCG3</t>
  </si>
  <si>
    <t>cg01751800</t>
  </si>
  <si>
    <t>ANKRD56</t>
  </si>
  <si>
    <t>2.5x10-6</t>
  </si>
  <si>
    <t>1.1x10-6</t>
  </si>
  <si>
    <t>cg03979241</t>
  </si>
  <si>
    <t>EPB49</t>
  </si>
  <si>
    <t>2.8x10-6</t>
  </si>
  <si>
    <t>cg04161365</t>
  </si>
  <si>
    <t>DHRS13</t>
  </si>
  <si>
    <t>1.3x10-6</t>
  </si>
  <si>
    <t>3.9x10-10</t>
  </si>
  <si>
    <t>cg06946797</t>
  </si>
  <si>
    <t>6.6x10-7</t>
  </si>
  <si>
    <t>cg07092212</t>
  </si>
  <si>
    <t>DGKZ</t>
  </si>
  <si>
    <t>5.6x10-8</t>
  </si>
  <si>
    <t>1.8x10-6</t>
  </si>
  <si>
    <t>cg09469355</t>
  </si>
  <si>
    <t>SKI</t>
  </si>
  <si>
    <t>1.6x10-6</t>
  </si>
  <si>
    <t>cg09613192</t>
  </si>
  <si>
    <t>3.4x10-7</t>
  </si>
  <si>
    <t>cg09694782</t>
  </si>
  <si>
    <t>6.4x10-8</t>
  </si>
  <si>
    <t>cg11307565</t>
  </si>
  <si>
    <t>PXN</t>
  </si>
  <si>
    <t>cg11376147</t>
  </si>
  <si>
    <t>SLC43A1</t>
  </si>
  <si>
    <t>5.1x10-8</t>
  </si>
  <si>
    <t>cg11990813</t>
  </si>
  <si>
    <t>KIAA0664</t>
  </si>
  <si>
    <t>1.4x10-6</t>
  </si>
  <si>
    <t>cg12593793</t>
  </si>
  <si>
    <t>1.0x10-6</t>
  </si>
  <si>
    <t>cg13016916</t>
  </si>
  <si>
    <t>CREB3L2</t>
  </si>
  <si>
    <t>8.7x10-7</t>
  </si>
  <si>
    <t>cg15309457</t>
  </si>
  <si>
    <t>1.9x10-6</t>
  </si>
  <si>
    <t>cg17266233</t>
  </si>
  <si>
    <t>1.4x10-7</t>
  </si>
  <si>
    <t>cg17588294</t>
  </si>
  <si>
    <t>cg17971578</t>
  </si>
  <si>
    <t>STK40</t>
  </si>
  <si>
    <t>1.8x10-7</t>
  </si>
  <si>
    <t>cg18337963</t>
  </si>
  <si>
    <t>1.5x10-6</t>
  </si>
  <si>
    <t>cg20477259</t>
  </si>
  <si>
    <t>TNF</t>
  </si>
  <si>
    <t>6.5x10-7</t>
  </si>
  <si>
    <t>cg22065733</t>
  </si>
  <si>
    <t>5.2x10-8</t>
  </si>
  <si>
    <t>cg22798214</t>
  </si>
  <si>
    <t>2.4x10-6</t>
  </si>
  <si>
    <t>cg23899654</t>
  </si>
  <si>
    <t>cg27434584</t>
  </si>
  <si>
    <t>ESCO1</t>
  </si>
  <si>
    <t>2.6x10-6</t>
  </si>
  <si>
    <t>cg22051399</t>
  </si>
  <si>
    <t>cg16462528</t>
  </si>
  <si>
    <t>cg13133503</t>
  </si>
  <si>
    <t>cg13108601</t>
  </si>
  <si>
    <t>cg02613818</t>
  </si>
  <si>
    <t>cg19749898</t>
  </si>
  <si>
    <t>cg02793828</t>
  </si>
  <si>
    <t>cg07638362</t>
  </si>
  <si>
    <t>cg14315232</t>
  </si>
  <si>
    <t>cg04559178</t>
  </si>
  <si>
    <t>cg10293354</t>
  </si>
  <si>
    <t>cg05935374</t>
  </si>
  <si>
    <t>cg20703375</t>
  </si>
  <si>
    <t>cg19260567</t>
  </si>
  <si>
    <t>cg03806828</t>
  </si>
  <si>
    <t>cg09242721</t>
  </si>
  <si>
    <t>cg22964775</t>
  </si>
  <si>
    <t>cg07908574</t>
  </si>
  <si>
    <t>cg04238871</t>
  </si>
  <si>
    <t>cg04737885</t>
  </si>
  <si>
    <t>cg15924985</t>
  </si>
  <si>
    <t>cg04724873</t>
  </si>
  <si>
    <t>cg11390741</t>
  </si>
  <si>
    <t>cg06180061</t>
  </si>
  <si>
    <t>cg15236063</t>
  </si>
  <si>
    <t>cg01809437</t>
  </si>
  <si>
    <t>KLHL36</t>
  </si>
  <si>
    <t>cg08052428</t>
  </si>
  <si>
    <t>RALGDS;RALGDS</t>
  </si>
  <si>
    <t>cg19391498</t>
  </si>
  <si>
    <t>GALM</t>
  </si>
  <si>
    <t>cg01841050</t>
  </si>
  <si>
    <t>KRT34</t>
  </si>
  <si>
    <t>cg02902865</t>
  </si>
  <si>
    <t>DHRS3</t>
  </si>
  <si>
    <t>cg02048674</t>
  </si>
  <si>
    <t>RPL13AP5;RPL13A</t>
  </si>
  <si>
    <t>cg22636056</t>
  </si>
  <si>
    <t>cg00459550</t>
  </si>
  <si>
    <t>cg16278828</t>
  </si>
  <si>
    <t>MAN2C1</t>
  </si>
  <si>
    <t>cg21607453</t>
  </si>
  <si>
    <t>NCRNA00092</t>
  </si>
  <si>
    <t>cg05422174</t>
  </si>
  <si>
    <t>KIRREL3;KIRREL3</t>
  </si>
  <si>
    <t>cg20853880</t>
  </si>
  <si>
    <t>KLF11</t>
  </si>
  <si>
    <t>cg00931944</t>
  </si>
  <si>
    <t>cg22870994</t>
  </si>
  <si>
    <t>cg18543035</t>
  </si>
  <si>
    <t>cg10400362</t>
  </si>
  <si>
    <t>AJAP1;AJAP1</t>
  </si>
  <si>
    <t>cg24511898</t>
  </si>
  <si>
    <t>ATG4B;ATG4B;THAP4</t>
  </si>
  <si>
    <t>cg23162967</t>
  </si>
  <si>
    <t>CBLB</t>
  </si>
  <si>
    <t>cg06665941</t>
  </si>
  <si>
    <t>IFNAR2;IFNAR2;IFNAR2</t>
  </si>
  <si>
    <t>cg20087917</t>
  </si>
  <si>
    <t>C14orf133;AHSA1</t>
  </si>
  <si>
    <t>cg16104446</t>
  </si>
  <si>
    <t>MCM4;MCM4;PRKDC;PRKDC</t>
  </si>
  <si>
    <t>cg19450145</t>
  </si>
  <si>
    <t>TULP4;TULP4</t>
  </si>
  <si>
    <t>cg09984469</t>
  </si>
  <si>
    <t>CYP26B1</t>
  </si>
  <si>
    <t>cg23104823</t>
  </si>
  <si>
    <t>PRPF39;PRPF39</t>
  </si>
  <si>
    <t>cg20261243</t>
  </si>
  <si>
    <t>NCOA5</t>
  </si>
  <si>
    <t>cg11688874</t>
  </si>
  <si>
    <t>WAC;WAC;WAC;WAC;WAC</t>
  </si>
  <si>
    <t>cg10525720</t>
  </si>
  <si>
    <t>cg00472528</t>
  </si>
  <si>
    <t>cg16091269</t>
  </si>
  <si>
    <t>cg09392827</t>
  </si>
  <si>
    <t>cg23205818</t>
  </si>
  <si>
    <t>RGS6</t>
  </si>
  <si>
    <t>cg02737268</t>
  </si>
  <si>
    <t>CDC25B;CDC25B;CDC25B</t>
  </si>
  <si>
    <t>cg03160445</t>
  </si>
  <si>
    <t>LNP1;TOMM70A;LNP1</t>
  </si>
  <si>
    <t>cg17484877</t>
  </si>
  <si>
    <t>PTPRN2;PTPRN2;PTPRN2</t>
  </si>
  <si>
    <t>cg08723637</t>
  </si>
  <si>
    <t>cg13947929</t>
  </si>
  <si>
    <t>CRHR1;CRHR1;CRHR1;CRHR1</t>
  </si>
  <si>
    <t>cg15877295</t>
  </si>
  <si>
    <t>UBN2</t>
  </si>
  <si>
    <t>cg11814422</t>
  </si>
  <si>
    <t>SNORD58A;RPL17;SNORD58B;RPL17</t>
  </si>
  <si>
    <t>cg22811384</t>
  </si>
  <si>
    <t>cg05744073</t>
  </si>
  <si>
    <t>MIR132</t>
  </si>
  <si>
    <t>cg25188760</t>
  </si>
  <si>
    <t>cg03227783</t>
  </si>
  <si>
    <t>HLA-DPB2</t>
  </si>
  <si>
    <t>cg13713052</t>
  </si>
  <si>
    <t>FAM162A;CCDC58</t>
  </si>
  <si>
    <t>cg24962827</t>
  </si>
  <si>
    <t>THRB;THRB;THRB</t>
  </si>
  <si>
    <t>cg04889221</t>
  </si>
  <si>
    <t>CCDC37</t>
  </si>
  <si>
    <t>cg14193886</t>
  </si>
  <si>
    <t>LIF;LIF</t>
  </si>
  <si>
    <t>cg02304481</t>
  </si>
  <si>
    <t>FAM178B;FAM178B</t>
  </si>
  <si>
    <t>cg06836020</t>
  </si>
  <si>
    <t>LOC440354;LOC595101</t>
  </si>
  <si>
    <t>cg17876831</t>
  </si>
  <si>
    <t>SLC5A10;SLC5A10</t>
  </si>
  <si>
    <t>cg22219795</t>
  </si>
  <si>
    <t>cg21304211</t>
  </si>
  <si>
    <t>C1orf183;C1orf183;C1orf183</t>
  </si>
  <si>
    <t>cg09853839</t>
  </si>
  <si>
    <t>cg19741148</t>
  </si>
  <si>
    <t>cg19597318</t>
  </si>
  <si>
    <t>NFASC;NFASC;NFASC;NFASC;NFASC</t>
  </si>
  <si>
    <t>cg14156446</t>
  </si>
  <si>
    <t>NR6A1;NR6A1</t>
  </si>
  <si>
    <t>cg02694576</t>
  </si>
  <si>
    <t>PTDSS2</t>
  </si>
  <si>
    <t>cg14044465</t>
  </si>
  <si>
    <t>cg01963897</t>
  </si>
  <si>
    <t>cg05301188</t>
  </si>
  <si>
    <t>cg21963643</t>
  </si>
  <si>
    <t>CACNA1E</t>
  </si>
  <si>
    <t>cg22920258</t>
  </si>
  <si>
    <t>MCHR1</t>
  </si>
  <si>
    <t>cg14421779</t>
  </si>
  <si>
    <t>cg10251347</t>
  </si>
  <si>
    <t>NRD1;NRD1;NRD1;NRD1</t>
  </si>
  <si>
    <t>cg22901726</t>
  </si>
  <si>
    <t>cg16783478</t>
  </si>
  <si>
    <t>GRIN2A;GRIN2A;GRIN2A</t>
  </si>
  <si>
    <t>cg22341273</t>
  </si>
  <si>
    <t>HEATR7A;HEATR7A;HEATR7A</t>
  </si>
  <si>
    <t>cg20752695</t>
  </si>
  <si>
    <t>cg01726103</t>
  </si>
  <si>
    <t>FAM65B</t>
  </si>
  <si>
    <t>cg08250273</t>
  </si>
  <si>
    <t>ST7;ST7OT4;ST7OT1;ST7</t>
  </si>
  <si>
    <t>cg09332650</t>
  </si>
  <si>
    <t>PRR12</t>
  </si>
  <si>
    <t>cg14932796</t>
  </si>
  <si>
    <t>COIL</t>
  </si>
  <si>
    <t>cg18358845</t>
  </si>
  <si>
    <t>ZNF454</t>
  </si>
  <si>
    <t>cg13885205</t>
  </si>
  <si>
    <t>cg22081084</t>
  </si>
  <si>
    <t>LRRC8B</t>
  </si>
  <si>
    <t>cg05254095</t>
  </si>
  <si>
    <t>ZDHHC7;ZDHHC7</t>
  </si>
  <si>
    <t>cg04598128</t>
  </si>
  <si>
    <t>cg05093429</t>
  </si>
  <si>
    <t>TCL6</t>
  </si>
  <si>
    <t>cg04948475</t>
  </si>
  <si>
    <t>UGT2A3;UGT2A3</t>
  </si>
  <si>
    <t>cg18062721</t>
  </si>
  <si>
    <t>VGLL4;VGLL4</t>
  </si>
  <si>
    <t>cg19545348</t>
  </si>
  <si>
    <t>RCOR3;RCOR3;RCOR3;RCOR3</t>
  </si>
  <si>
    <t>cg17599958</t>
  </si>
  <si>
    <t>AP2A2</t>
  </si>
  <si>
    <t>cg17009526</t>
  </si>
  <si>
    <t>FAT1</t>
  </si>
  <si>
    <t>cg13241473</t>
  </si>
  <si>
    <t>TFEB;TFEB</t>
  </si>
  <si>
    <t>cg10355458</t>
  </si>
  <si>
    <t>MBD3</t>
  </si>
  <si>
    <t>cg01353569</t>
  </si>
  <si>
    <t>HBP1</t>
  </si>
  <si>
    <t>cg17745433</t>
  </si>
  <si>
    <t>OBSCN;OBSCN</t>
  </si>
  <si>
    <t>cg19613905</t>
  </si>
  <si>
    <t>MNS1;MNS1</t>
  </si>
  <si>
    <t>cg09991951</t>
  </si>
  <si>
    <t>cg07145255</t>
  </si>
  <si>
    <t>DEPDC1B;DEPDC1B</t>
  </si>
  <si>
    <t>cg19951269</t>
  </si>
  <si>
    <t>cg01223673</t>
  </si>
  <si>
    <t>INSC</t>
  </si>
  <si>
    <t>cg23924911</t>
  </si>
  <si>
    <t>cg04318006</t>
  </si>
  <si>
    <t>SNTB1</t>
  </si>
  <si>
    <t>cg09529537</t>
  </si>
  <si>
    <t>JMY</t>
  </si>
  <si>
    <t>cg21757872</t>
  </si>
  <si>
    <t>BTBD11;BTBD11</t>
  </si>
  <si>
    <t>cg15944459</t>
  </si>
  <si>
    <t>PLA2G6;BAIAP2L2;PLA2G6</t>
  </si>
  <si>
    <t>cg16198129</t>
  </si>
  <si>
    <t>ZNF662;ZNF662</t>
  </si>
  <si>
    <t>cg04605980</t>
  </si>
  <si>
    <t>cg09016822</t>
  </si>
  <si>
    <t>IER3</t>
  </si>
  <si>
    <t>cg12402495</t>
  </si>
  <si>
    <t>C1orf43;C1orf43;UBAP2L;UBAP2L;C1orf43</t>
  </si>
  <si>
    <t>cg00584840</t>
  </si>
  <si>
    <t>cg24613691</t>
  </si>
  <si>
    <t>cg22136672</t>
  </si>
  <si>
    <t>cg06124975</t>
  </si>
  <si>
    <t>SOBP</t>
  </si>
  <si>
    <t>cg02804275</t>
  </si>
  <si>
    <t>cg18547667</t>
  </si>
  <si>
    <t>cg18654971</t>
  </si>
  <si>
    <t>MIR449C;CDC20B;CDC20B;CDC20B</t>
  </si>
  <si>
    <t>cg06936159</t>
  </si>
  <si>
    <t>ZNF707;ZNF707;ZNF707;ZNF707;ZNF707;ZNF707</t>
  </si>
  <si>
    <t>cg18624108</t>
  </si>
  <si>
    <t>COL11A2;COL11A2;COL11A2</t>
  </si>
  <si>
    <t>cg09015484</t>
  </si>
  <si>
    <t>cg23436918</t>
  </si>
  <si>
    <t>BZW2;ANKMY2;BZW2;BZW2</t>
  </si>
  <si>
    <t>cg03531754</t>
  </si>
  <si>
    <t>FAM83A;FAM83A</t>
  </si>
  <si>
    <t>cg10150615</t>
  </si>
  <si>
    <t>LOC391322</t>
  </si>
  <si>
    <t>cg21838880</t>
  </si>
  <si>
    <t>ZNF461;ZNF461</t>
  </si>
  <si>
    <t>cg11580090</t>
  </si>
  <si>
    <t>CYB5R1</t>
  </si>
  <si>
    <t>cg14039479</t>
  </si>
  <si>
    <t>GPR26</t>
  </si>
  <si>
    <t>cg13412395</t>
  </si>
  <si>
    <t>NR4A3;NR4A3;NR4A3</t>
  </si>
  <si>
    <t>cg15999833</t>
  </si>
  <si>
    <t>HECW1</t>
  </si>
  <si>
    <t>cg13507084</t>
  </si>
  <si>
    <t>CNTFR;CNTFR</t>
  </si>
  <si>
    <t>cg03226245</t>
  </si>
  <si>
    <t>SDHAF1;SDHAF1</t>
  </si>
  <si>
    <t>cg01339558</t>
  </si>
  <si>
    <t>TIPRL;TIPRL</t>
  </si>
  <si>
    <t>cg00356500</t>
  </si>
  <si>
    <t>TNXB</t>
  </si>
  <si>
    <t>cg16139199</t>
  </si>
  <si>
    <t>cg19932227</t>
  </si>
  <si>
    <t>ADPRH</t>
  </si>
  <si>
    <t>cg11287903</t>
  </si>
  <si>
    <t>DCLRE1A;NHLRC2;DCLRE1A</t>
  </si>
  <si>
    <t>cg08470053</t>
  </si>
  <si>
    <t>ZNF160;ZNF160;ZNF160</t>
  </si>
  <si>
    <t>cg25184507</t>
  </si>
  <si>
    <t>CYB5D1;LSMD1</t>
  </si>
  <si>
    <t>cg23851043</t>
  </si>
  <si>
    <t>MOBKL3;MOBKL3;MOBKL3</t>
  </si>
  <si>
    <t>cg24430189</t>
  </si>
  <si>
    <t>cg20584198</t>
  </si>
  <si>
    <t>STAC3</t>
  </si>
  <si>
    <t>cg23622695</t>
  </si>
  <si>
    <t>cg15401862</t>
  </si>
  <si>
    <t>KCNMB4</t>
  </si>
  <si>
    <t>cg13116086</t>
  </si>
  <si>
    <t>POM121L10P</t>
  </si>
  <si>
    <t>cg19020758</t>
  </si>
  <si>
    <t>cg09540629</t>
  </si>
  <si>
    <t>KNDC1</t>
  </si>
  <si>
    <t>cg11110248</t>
  </si>
  <si>
    <t>MANBA</t>
  </si>
  <si>
    <t>cg12315590</t>
  </si>
  <si>
    <t>C3orf37;C3orf37</t>
  </si>
  <si>
    <t>cg04835971</t>
  </si>
  <si>
    <t>RASSF3</t>
  </si>
  <si>
    <t>cg09422450</t>
  </si>
  <si>
    <t>cg21319458</t>
  </si>
  <si>
    <t>BAZ2B;BAZ2B</t>
  </si>
  <si>
    <t>cg13769834</t>
  </si>
  <si>
    <t>cg00232805</t>
  </si>
  <si>
    <t>ANKRD36</t>
  </si>
  <si>
    <t>cg18701983</t>
  </si>
  <si>
    <t>cg19306036</t>
  </si>
  <si>
    <t>GREB1</t>
  </si>
  <si>
    <t>cg22351924</t>
  </si>
  <si>
    <t>IFI6;IFI6;IFI6</t>
  </si>
  <si>
    <t>cg04792380</t>
  </si>
  <si>
    <t>cg12404679</t>
  </si>
  <si>
    <t>KLHL30</t>
  </si>
  <si>
    <t>cg08458400</t>
  </si>
  <si>
    <t>CNR1;CNR1;CNR1;CNR1;CNR1;CNR1</t>
  </si>
  <si>
    <t>cg13435243</t>
  </si>
  <si>
    <t>LRRC8A;LRRC8A;LRRC8A</t>
  </si>
  <si>
    <t>cg19094530</t>
  </si>
  <si>
    <t>cg25235380</t>
  </si>
  <si>
    <t>ANKFY1;ANKFY1</t>
  </si>
  <si>
    <t>cg00004939</t>
  </si>
  <si>
    <t>C14orf181;C14orf181</t>
  </si>
  <si>
    <t>cg02326858</t>
  </si>
  <si>
    <t>ZNF687</t>
  </si>
  <si>
    <t>cg00997699</t>
  </si>
  <si>
    <t>PLXNA2</t>
  </si>
  <si>
    <t>cg00031105</t>
  </si>
  <si>
    <t>RXRB</t>
  </si>
  <si>
    <t>cg00832650</t>
  </si>
  <si>
    <t>FLNC;FLNC</t>
  </si>
  <si>
    <t>cg21683619</t>
  </si>
  <si>
    <t>LEPR;LEPR;LEPR</t>
  </si>
  <si>
    <t>cg11327366</t>
  </si>
  <si>
    <t>FAM189A1</t>
  </si>
  <si>
    <t>cg21689228</t>
  </si>
  <si>
    <t>MSX1</t>
  </si>
  <si>
    <t>cg00455514</t>
  </si>
  <si>
    <t>cg23219925</t>
  </si>
  <si>
    <t>cg10581632</t>
  </si>
  <si>
    <t>CDK2;CDK2;CDK2;SILV;CDK2</t>
  </si>
  <si>
    <t>cg00410419</t>
  </si>
  <si>
    <t>COMMD6;COMMD6</t>
  </si>
  <si>
    <t>cg08531746</t>
  </si>
  <si>
    <t>ATP11A;ATP11A</t>
  </si>
  <si>
    <t>cg18784586</t>
  </si>
  <si>
    <t>GPRC5A;GPRC5A</t>
  </si>
  <si>
    <t>cg17361449</t>
  </si>
  <si>
    <t>TTPAL;TTPAL</t>
  </si>
  <si>
    <t>cg23182539</t>
  </si>
  <si>
    <t>TIAL1;TIAL1</t>
  </si>
  <si>
    <t>cg19964273</t>
  </si>
  <si>
    <t>cg11906607</t>
  </si>
  <si>
    <t>GNG7</t>
  </si>
  <si>
    <t>cg15084903</t>
  </si>
  <si>
    <t>THEG;THEG</t>
  </si>
  <si>
    <t>cg25256723</t>
  </si>
  <si>
    <t>F5</t>
  </si>
  <si>
    <t>cg17794996</t>
  </si>
  <si>
    <t>C6orf48;C6orf48</t>
  </si>
  <si>
    <t>cg24002010</t>
  </si>
  <si>
    <t>TMEM86B;SAPS1</t>
  </si>
  <si>
    <t>cg03649497</t>
  </si>
  <si>
    <t>CACNA1G;CACNA1G;CACNA1G;CACNA1G;CACNA1G; CACNA1G; CACNA1G;CACNA1G;CACNA1G;CACNA1G;CACNA1G;
CACNA1G;CACNA1G;CACNA1G;CACNA1G</t>
  </si>
  <si>
    <t>cg08980198</t>
  </si>
  <si>
    <t>cg17983632</t>
  </si>
  <si>
    <t>cg04618340</t>
  </si>
  <si>
    <t>cg05177851</t>
  </si>
  <si>
    <t>EIF2B3;EIF2B3</t>
  </si>
  <si>
    <t>cg00170564</t>
  </si>
  <si>
    <t>BTBD11</t>
  </si>
  <si>
    <t>cg20009378</t>
  </si>
  <si>
    <t>GRK1</t>
  </si>
  <si>
    <t>cg16275967</t>
  </si>
  <si>
    <t>NDUFS2;NDUFS2</t>
  </si>
  <si>
    <t>cg04772948</t>
  </si>
  <si>
    <t>LOC284788;LOC284788</t>
  </si>
  <si>
    <t>cg02582774</t>
  </si>
  <si>
    <t>COQ5</t>
  </si>
  <si>
    <t>cg21850852</t>
  </si>
  <si>
    <t>ITGB4;ITGB4;ITGB4</t>
  </si>
  <si>
    <t>cg00570269</t>
  </si>
  <si>
    <t>C13orf33</t>
  </si>
  <si>
    <t>cg24769972</t>
  </si>
  <si>
    <t>cg05573182</t>
  </si>
  <si>
    <t>MAFB</t>
  </si>
  <si>
    <t>cg03438024</t>
  </si>
  <si>
    <t>cg12393716</t>
  </si>
  <si>
    <t>TTC9C;HNRNPUL2</t>
  </si>
  <si>
    <t>cg13116438</t>
  </si>
  <si>
    <t>STK19;STK19;DOM3Z;STK19</t>
  </si>
  <si>
    <t>cg08664652</t>
  </si>
  <si>
    <t>GOSR1;GOSR1;GOSR1</t>
  </si>
  <si>
    <t>cg03771840</t>
  </si>
  <si>
    <t>TRIM15</t>
  </si>
  <si>
    <t>cg03399598</t>
  </si>
  <si>
    <t>GALNT7</t>
  </si>
  <si>
    <t>cg07306531</t>
  </si>
  <si>
    <t>ZNF75A</t>
  </si>
  <si>
    <t>cg22523851</t>
  </si>
  <si>
    <t>cg22753607</t>
  </si>
  <si>
    <t>ZCCHC7</t>
  </si>
  <si>
    <t>cg04517374</t>
  </si>
  <si>
    <t>CABLES2</t>
  </si>
  <si>
    <t>cg08977639</t>
  </si>
  <si>
    <t>cg24545908</t>
  </si>
  <si>
    <t>cg09198968</t>
  </si>
  <si>
    <t>cg00017601</t>
  </si>
  <si>
    <t>PTK2B;PTK2B;PTK2B;PTK2B</t>
  </si>
  <si>
    <t>cg20847018</t>
  </si>
  <si>
    <t>cg15649111</t>
  </si>
  <si>
    <t>CPA5;CPA5;CPA5</t>
  </si>
  <si>
    <t>cg21473183</t>
  </si>
  <si>
    <t>GNLY;GNLY</t>
  </si>
  <si>
    <t>cg15772133</t>
  </si>
  <si>
    <t>LTBP1;LTBP1;LTBP1;LTBP1;LTBP1</t>
  </si>
  <si>
    <t>cg02133350</t>
  </si>
  <si>
    <t>PMS2;PMS2</t>
  </si>
  <si>
    <t>cg10857489</t>
  </si>
  <si>
    <t>SLC12A7</t>
  </si>
  <si>
    <t>cg01652215</t>
  </si>
  <si>
    <t>TPRKB</t>
  </si>
  <si>
    <t>cg23475244</t>
  </si>
  <si>
    <t>cg13556079</t>
  </si>
  <si>
    <t>cg06932451</t>
  </si>
  <si>
    <t>cg18246640</t>
  </si>
  <si>
    <t>cg03414134</t>
  </si>
  <si>
    <t>BCL6</t>
  </si>
  <si>
    <t>cg02895995</t>
  </si>
  <si>
    <t>PEX11G</t>
  </si>
  <si>
    <t>cg20376082</t>
  </si>
  <si>
    <t>cg08145495</t>
  </si>
  <si>
    <t>FUT6;FUT6</t>
  </si>
  <si>
    <t>cg23061412</t>
  </si>
  <si>
    <t>MIR518A2</t>
  </si>
  <si>
    <t>cg00986762</t>
  </si>
  <si>
    <t>PSMB2;PSMB2</t>
  </si>
  <si>
    <t>cg15603885</t>
  </si>
  <si>
    <t>ABRA</t>
  </si>
  <si>
    <t>cg17169613</t>
  </si>
  <si>
    <t>RALB</t>
  </si>
  <si>
    <t>cg16639311</t>
  </si>
  <si>
    <t>cg00464757</t>
  </si>
  <si>
    <t>cg23991169</t>
  </si>
  <si>
    <t>PCGF3</t>
  </si>
  <si>
    <t>cg22510662</t>
  </si>
  <si>
    <t>C5orf33;C5orf33</t>
  </si>
  <si>
    <t>cg17851061</t>
  </si>
  <si>
    <t>cg11208039</t>
  </si>
  <si>
    <t>ZDHHC13;ZDHHC13;ZDHHC13;ZDHHC13</t>
  </si>
  <si>
    <t>cg19407545</t>
  </si>
  <si>
    <t>cg14457132</t>
  </si>
  <si>
    <t>CAGE1;CAGE1;CAGE1;CAGE1;CAGE1;CAGE1;RIOK1</t>
  </si>
  <si>
    <t>cg02668984</t>
  </si>
  <si>
    <t>PDK2</t>
  </si>
  <si>
    <t>cg00090197</t>
  </si>
  <si>
    <t>TMEM125</t>
  </si>
  <si>
    <t>cg23219933</t>
  </si>
  <si>
    <t>cg15966151</t>
  </si>
  <si>
    <t>NR0B2</t>
  </si>
  <si>
    <t>cg12652780</t>
  </si>
  <si>
    <t>PPFIA1;PPFIA1</t>
  </si>
  <si>
    <t>cg00402074</t>
  </si>
  <si>
    <t>GPR116;GPR116</t>
  </si>
  <si>
    <t>cg11565042</t>
  </si>
  <si>
    <t>GPR45</t>
  </si>
  <si>
    <t>cg06778713</t>
  </si>
  <si>
    <t>cg24433586</t>
  </si>
  <si>
    <t>C17orf56</t>
  </si>
  <si>
    <t>cg16925003</t>
  </si>
  <si>
    <t>PXDN</t>
  </si>
  <si>
    <t>cg22312050</t>
  </si>
  <si>
    <t>cg20891622</t>
  </si>
  <si>
    <t>WDR82;MIRLET7G</t>
  </si>
  <si>
    <t>cg00638021</t>
  </si>
  <si>
    <t>COL1A1</t>
  </si>
  <si>
    <t>cg11596580</t>
  </si>
  <si>
    <t>PRMT8;PRMT8</t>
  </si>
  <si>
    <t>cg17321888</t>
  </si>
  <si>
    <t>cg06580551</t>
  </si>
  <si>
    <t>ZNF662;ZNF662;ZNF662</t>
  </si>
  <si>
    <t>cg05318427</t>
  </si>
  <si>
    <t>KCMF1</t>
  </si>
  <si>
    <t>cg13701509</t>
  </si>
  <si>
    <t>NPM1;NPM1;NPM1</t>
  </si>
  <si>
    <t>cg07835232</t>
  </si>
  <si>
    <t>DENND2A</t>
  </si>
  <si>
    <t>cg10505024</t>
  </si>
  <si>
    <t>KEAP1;KEAP1</t>
  </si>
  <si>
    <t>cg19819135</t>
  </si>
  <si>
    <t>SFRS11</t>
  </si>
  <si>
    <t>cg09379601</t>
  </si>
  <si>
    <t>DNASE2;DNASE2</t>
  </si>
  <si>
    <t>cg03312366</t>
  </si>
  <si>
    <t>cg07031551</t>
  </si>
  <si>
    <t>ARAP1</t>
  </si>
  <si>
    <t>cg02883247</t>
  </si>
  <si>
    <t>cg00882175</t>
  </si>
  <si>
    <t>cg12484590</t>
  </si>
  <si>
    <t>cg00617292</t>
  </si>
  <si>
    <t>cg00097968</t>
  </si>
  <si>
    <t>RPTN</t>
  </si>
  <si>
    <t>cg14464244</t>
  </si>
  <si>
    <t>MAGI2</t>
  </si>
  <si>
    <t>cg14840863</t>
  </si>
  <si>
    <t>COLEC11;COLEC11</t>
  </si>
  <si>
    <t>cg16974379</t>
  </si>
  <si>
    <t>ZNF248</t>
  </si>
  <si>
    <t>cg13436417</t>
  </si>
  <si>
    <t>PPAPDC1A</t>
  </si>
  <si>
    <t>cg22627950</t>
  </si>
  <si>
    <t>TMED4</t>
  </si>
  <si>
    <t>cg13129888</t>
  </si>
  <si>
    <t>EYA3;EYA3</t>
  </si>
  <si>
    <t>cg03871124</t>
  </si>
  <si>
    <t>cg13238876</t>
  </si>
  <si>
    <t>cg15985509</t>
  </si>
  <si>
    <t>ZNF444</t>
  </si>
  <si>
    <t>cg24146685</t>
  </si>
  <si>
    <t>MOGAT3</t>
  </si>
  <si>
    <t>cg12438413</t>
  </si>
  <si>
    <t>RARA;RARA;RARA;RARA</t>
  </si>
  <si>
    <t>cg11057205</t>
  </si>
  <si>
    <t>cg17460597</t>
  </si>
  <si>
    <t>cg03758392</t>
  </si>
  <si>
    <t>C3orf70</t>
  </si>
  <si>
    <t>cg13265914</t>
  </si>
  <si>
    <t>REEP4</t>
  </si>
  <si>
    <t>cg01176329</t>
  </si>
  <si>
    <t>GABBR1;GABBR1;GABBR1</t>
  </si>
  <si>
    <t>cg19240857</t>
  </si>
  <si>
    <t>LY6G6E;LY6G6E;LY6G6D</t>
  </si>
  <si>
    <t>cg12739914</t>
  </si>
  <si>
    <t>cg11530914</t>
  </si>
  <si>
    <t>FHOD1;SLC9A5</t>
  </si>
  <si>
    <t>cg20980271</t>
  </si>
  <si>
    <t>CLCC1;CLCC1</t>
  </si>
  <si>
    <t>cg02906787</t>
  </si>
  <si>
    <t>SHC1;SHC1;CKS1B;CKS1B</t>
  </si>
  <si>
    <t>cg13442432</t>
  </si>
  <si>
    <t>cg08204369</t>
  </si>
  <si>
    <t>HN1;HN1;HN1;HN1;HN1;HN1</t>
  </si>
  <si>
    <t>cg02841941</t>
  </si>
  <si>
    <t>P2RY1</t>
  </si>
  <si>
    <t>cg24975723</t>
  </si>
  <si>
    <t>SCARNA9;KIAA1731</t>
  </si>
  <si>
    <t>cg21239511</t>
  </si>
  <si>
    <t>C7orf50;C7orf50;C7orf50</t>
  </si>
  <si>
    <t>cg24486518</t>
  </si>
  <si>
    <t>NCAN</t>
  </si>
  <si>
    <t>cg22748470</t>
  </si>
  <si>
    <t>SLC25A2</t>
  </si>
  <si>
    <t>cg08438435</t>
  </si>
  <si>
    <t>APBA2;APBA2</t>
  </si>
  <si>
    <t>cg21939482</t>
  </si>
  <si>
    <t>C7orf70</t>
  </si>
  <si>
    <t>cg16066544</t>
  </si>
  <si>
    <t>AOC3</t>
  </si>
  <si>
    <t>cg17746791</t>
  </si>
  <si>
    <t>PIM1</t>
  </si>
  <si>
    <t>cg01332882</t>
  </si>
  <si>
    <t>ZNFX1</t>
  </si>
  <si>
    <t>cg23003225</t>
  </si>
  <si>
    <t>cg22249386</t>
  </si>
  <si>
    <t>MYH13</t>
  </si>
  <si>
    <t>cg03705947</t>
  </si>
  <si>
    <t>GADD45A</t>
  </si>
  <si>
    <t>cg09981884</t>
  </si>
  <si>
    <t>TMEM129;TMEM129</t>
  </si>
  <si>
    <t>cg08274380</t>
  </si>
  <si>
    <t>GPSM2</t>
  </si>
  <si>
    <t>cg16276063</t>
  </si>
  <si>
    <t>SOX2OT</t>
  </si>
  <si>
    <t>cg23789977</t>
  </si>
  <si>
    <t>cg08370718</t>
  </si>
  <si>
    <t>DTWD1;DTWD1;DTWD1;DTWD1;C15orf33</t>
  </si>
  <si>
    <t>cg09878914</t>
  </si>
  <si>
    <t>BAT1;BAT1</t>
  </si>
  <si>
    <t>cg00366594</t>
  </si>
  <si>
    <t>MIR527</t>
  </si>
  <si>
    <t>cg18669135</t>
  </si>
  <si>
    <t>cg10211518</t>
  </si>
  <si>
    <t>POLRMT</t>
  </si>
  <si>
    <t>cg07612978</t>
  </si>
  <si>
    <t>C4orf50</t>
  </si>
  <si>
    <t>cg15244101</t>
  </si>
  <si>
    <t>cg21511036</t>
  </si>
  <si>
    <t>IRS1</t>
  </si>
  <si>
    <t>cg02021157</t>
  </si>
  <si>
    <t>KCNQ1;KCNQ1</t>
  </si>
  <si>
    <t>cg01185801</t>
  </si>
  <si>
    <t>MALAT1</t>
  </si>
  <si>
    <t>cg00397871</t>
  </si>
  <si>
    <t>CCDC129</t>
  </si>
  <si>
    <t>cg23593986</t>
  </si>
  <si>
    <t>MIR499;MYH7B</t>
  </si>
  <si>
    <t>cg07127103</t>
  </si>
  <si>
    <t>MAPK1IP1L</t>
  </si>
  <si>
    <t>cg10926047</t>
  </si>
  <si>
    <t>GFM1</t>
  </si>
  <si>
    <t>cg20038204</t>
  </si>
  <si>
    <t>SETBP1</t>
  </si>
  <si>
    <t>cg00309965</t>
  </si>
  <si>
    <t>ECSCR</t>
  </si>
  <si>
    <t>cg18934822</t>
  </si>
  <si>
    <t>cg05335473</t>
  </si>
  <si>
    <t>cg21687563</t>
  </si>
  <si>
    <t>TTC28</t>
  </si>
  <si>
    <t>cg22530146</t>
  </si>
  <si>
    <t>ZNF469</t>
  </si>
  <si>
    <t>cg21864616</t>
  </si>
  <si>
    <t>cg17400701</t>
  </si>
  <si>
    <t>AGAP1;AGAP1</t>
  </si>
  <si>
    <t>cg07312954</t>
  </si>
  <si>
    <t>DENND4B</t>
  </si>
  <si>
    <t>cg20186995</t>
  </si>
  <si>
    <t>cg07650554</t>
  </si>
  <si>
    <t>SEPHS2</t>
  </si>
  <si>
    <t>cg19881032</t>
  </si>
  <si>
    <t>SLC16A8</t>
  </si>
  <si>
    <t>cg12616745</t>
  </si>
  <si>
    <t>MFSD6</t>
  </si>
  <si>
    <t>cg11851429</t>
  </si>
  <si>
    <t>CYB561D1;CYB561D1;CYB561D1;CYB561D1;CYB561D 1</t>
  </si>
  <si>
    <t>cg02180424</t>
  </si>
  <si>
    <t>MDGA2</t>
  </si>
  <si>
    <t>cg07395907</t>
  </si>
  <si>
    <t>cg06609415</t>
  </si>
  <si>
    <t>cg14771734</t>
  </si>
  <si>
    <t>ZFYVE16;ZFYVE16</t>
  </si>
  <si>
    <t>cg02896926</t>
  </si>
  <si>
    <t>AKNAD1</t>
  </si>
  <si>
    <t>cg10901867</t>
  </si>
  <si>
    <t>NAT8L</t>
  </si>
  <si>
    <t>cg16925090</t>
  </si>
  <si>
    <t>KIAA1377;ANGPTL5</t>
  </si>
  <si>
    <t>cg13441112</t>
  </si>
  <si>
    <t>cg00160828</t>
  </si>
  <si>
    <t>cg19294931</t>
  </si>
  <si>
    <t>TTBK1</t>
  </si>
  <si>
    <t>cg04132851</t>
  </si>
  <si>
    <t>SSX2IP;SSX2IP;SSX2IP;SSX2IP;SSX2IP</t>
  </si>
  <si>
    <t>cg17422427</t>
  </si>
  <si>
    <t>RNPEPL1</t>
  </si>
  <si>
    <t>cg03133917</t>
  </si>
  <si>
    <t>RBM33</t>
  </si>
  <si>
    <t>cg23784907</t>
  </si>
  <si>
    <t>PATL1</t>
  </si>
  <si>
    <t>cg21466107</t>
  </si>
  <si>
    <t>GLI3</t>
  </si>
  <si>
    <t>cg02051981</t>
  </si>
  <si>
    <t>PAPPA2;PAPPA2</t>
  </si>
  <si>
    <t>cg13551841</t>
  </si>
  <si>
    <t>EHMT1</t>
  </si>
  <si>
    <t>cg20412283</t>
  </si>
  <si>
    <t>DDAH2</t>
  </si>
  <si>
    <t>cg01078248</t>
  </si>
  <si>
    <t>NDUFA5</t>
  </si>
  <si>
    <t>cg17408923</t>
  </si>
  <si>
    <t>RANBP2</t>
  </si>
  <si>
    <t>cg06734816</t>
  </si>
  <si>
    <t>NT5DC1</t>
  </si>
  <si>
    <t>cg03811519</t>
  </si>
  <si>
    <t>NUP214</t>
  </si>
  <si>
    <t>cg11752440</t>
  </si>
  <si>
    <t>DYNC2H1;DYNC2H1</t>
  </si>
  <si>
    <t>cg19255333</t>
  </si>
  <si>
    <t>PEMT;PEMT;PEMT</t>
  </si>
  <si>
    <t>cg06167524</t>
  </si>
  <si>
    <t>cg00598758</t>
  </si>
  <si>
    <t>TBX20;TBX20</t>
  </si>
  <si>
    <t>cg22535057</t>
  </si>
  <si>
    <t>LHFPL4</t>
  </si>
  <si>
    <t>cg16466065</t>
  </si>
  <si>
    <t>LOC388428</t>
  </si>
  <si>
    <t>cg06128509</t>
  </si>
  <si>
    <t>KIF20B</t>
  </si>
  <si>
    <t>cg02541778</t>
  </si>
  <si>
    <t>cg04324509</t>
  </si>
  <si>
    <t>PCNP</t>
  </si>
  <si>
    <t>cg11181726</t>
  </si>
  <si>
    <t>cg10508347</t>
  </si>
  <si>
    <t>SLC45A1</t>
  </si>
  <si>
    <t>cg13948074</t>
  </si>
  <si>
    <t>C1orf220;C1orf220</t>
  </si>
  <si>
    <t>cg12183549</t>
  </si>
  <si>
    <t>LOC221710;HERV-FRD</t>
  </si>
  <si>
    <t>cg13917004</t>
  </si>
  <si>
    <t>RABAC1</t>
  </si>
  <si>
    <t>cg14041194</t>
  </si>
  <si>
    <t>TRAF2</t>
  </si>
  <si>
    <t>cg14099160</t>
  </si>
  <si>
    <t>SEC63</t>
  </si>
  <si>
    <t>cg14028671</t>
  </si>
  <si>
    <t>NPDC1</t>
  </si>
  <si>
    <t>cg11355319</t>
  </si>
  <si>
    <t>LYSMD3</t>
  </si>
  <si>
    <t>cg03584693</t>
  </si>
  <si>
    <t>RG9MTD1</t>
  </si>
  <si>
    <t>cg02194842</t>
  </si>
  <si>
    <t>cg01206944</t>
  </si>
  <si>
    <t>ATP10A</t>
  </si>
  <si>
    <t>cg19762797</t>
  </si>
  <si>
    <t>SREBF1;SREBF1</t>
  </si>
  <si>
    <t>cg06231385</t>
  </si>
  <si>
    <t>FOXK1</t>
  </si>
  <si>
    <t>cg04217096</t>
  </si>
  <si>
    <t>KANK4</t>
  </si>
  <si>
    <t>cg03301075</t>
  </si>
  <si>
    <t>MRGPRE</t>
  </si>
  <si>
    <t>cg00830435</t>
  </si>
  <si>
    <t>ABCG1;ABCG1;ABCG1;ABCG1;ABCG1;ABCG1</t>
  </si>
  <si>
    <t>cg07036918</t>
  </si>
  <si>
    <t>SCUBE2;SCUBE2</t>
  </si>
  <si>
    <t>cg03609216</t>
  </si>
  <si>
    <t>cg10379653</t>
  </si>
  <si>
    <t>TBC1D1;PTTG2</t>
  </si>
  <si>
    <t>cg05104581</t>
  </si>
  <si>
    <t>ACSF3;ACSF3;ACSF3</t>
  </si>
  <si>
    <t>cg22236894</t>
  </si>
  <si>
    <t>YTHDF3;YTHDF3</t>
  </si>
  <si>
    <t>cg21532334</t>
  </si>
  <si>
    <t>cg14147105</t>
  </si>
  <si>
    <t>FAM125A</t>
  </si>
  <si>
    <t>cg04266929</t>
  </si>
  <si>
    <t>cg09311052</t>
  </si>
  <si>
    <t>UBE2Q1</t>
  </si>
  <si>
    <t>cg15891747</t>
  </si>
  <si>
    <t>KLHL12;KLHL12</t>
  </si>
  <si>
    <t>cg12946524</t>
  </si>
  <si>
    <t>FNDC3B;FNDC3B</t>
  </si>
  <si>
    <t>cg10727660</t>
  </si>
  <si>
    <t>AGAP3</t>
  </si>
  <si>
    <t>cg17461336</t>
  </si>
  <si>
    <t>CYP3A43;CYP3A43;CYP3A43</t>
  </si>
  <si>
    <t>cg16163382</t>
  </si>
  <si>
    <t>cg02043585</t>
  </si>
  <si>
    <t>PIGN;PIGN;KIAA1468</t>
  </si>
  <si>
    <t>cg11755407</t>
  </si>
  <si>
    <t>EML3;MTA2</t>
  </si>
  <si>
    <t>cg13733010</t>
  </si>
  <si>
    <t>ZNF716</t>
  </si>
  <si>
    <t>cg17633683</t>
  </si>
  <si>
    <t>SLC6A18</t>
  </si>
  <si>
    <t>cg07982899</t>
  </si>
  <si>
    <t>C4orf22</t>
  </si>
  <si>
    <t>cg03045325</t>
  </si>
  <si>
    <t>MACROD1;FLRT1</t>
  </si>
  <si>
    <t>cg16814416</t>
  </si>
  <si>
    <t>TCTEX1D4</t>
  </si>
  <si>
    <t>cg01983759</t>
  </si>
  <si>
    <t>MED16</t>
  </si>
  <si>
    <t>cg07317983</t>
  </si>
  <si>
    <t>ZBTB20;ZBTB20</t>
  </si>
  <si>
    <t>cg14862791</t>
  </si>
  <si>
    <t>TTC23L</t>
  </si>
  <si>
    <t>cg14842398</t>
  </si>
  <si>
    <t>KIAA0182</t>
  </si>
  <si>
    <t>cg09173621</t>
  </si>
  <si>
    <t>ARHGEF7;ARHGEF7;ARHGEF7</t>
  </si>
  <si>
    <t>cg21790971</t>
  </si>
  <si>
    <t>FIP1L1;FIP1L1;FIP1L1</t>
  </si>
  <si>
    <t>cg15026150</t>
  </si>
  <si>
    <t>ATP8B2</t>
  </si>
  <si>
    <t>cg04903691</t>
  </si>
  <si>
    <t>CXCR5;CXCR5</t>
  </si>
  <si>
    <t>cg13789711</t>
  </si>
  <si>
    <t>PHPT1;PHPT1</t>
  </si>
  <si>
    <t>cg19455335</t>
  </si>
  <si>
    <t>C8orf58</t>
  </si>
  <si>
    <t>cg08604596</t>
  </si>
  <si>
    <t>CCDC101</t>
  </si>
  <si>
    <t>cg08073153</t>
  </si>
  <si>
    <t>LEMD2;LEMD2</t>
  </si>
  <si>
    <t>cg01334186</t>
  </si>
  <si>
    <t>PSMB4</t>
  </si>
  <si>
    <t>cg20936321</t>
  </si>
  <si>
    <t>cg02881186</t>
  </si>
  <si>
    <t>TRAPPC9;TRAPPC9</t>
  </si>
  <si>
    <t>cg08913530</t>
  </si>
  <si>
    <t>C10orf129</t>
  </si>
  <si>
    <t>cg02716826</t>
  </si>
  <si>
    <t>SUGT1P1;AQP3</t>
  </si>
  <si>
    <t>cg06423822</t>
  </si>
  <si>
    <t>cg00522636</t>
  </si>
  <si>
    <t>DCP2</t>
  </si>
  <si>
    <t>cg04428700</t>
  </si>
  <si>
    <t>HOXA13</t>
  </si>
  <si>
    <t>cg15670865</t>
  </si>
  <si>
    <t>PLA2G6;PLA2G6</t>
  </si>
  <si>
    <t>cg13397282</t>
  </si>
  <si>
    <t>DAB2IP;DAB2IP</t>
  </si>
  <si>
    <t>cg04226364</t>
  </si>
  <si>
    <t>MYST2</t>
  </si>
  <si>
    <t>cg19967421</t>
  </si>
  <si>
    <t>XCR1;XCR1</t>
  </si>
  <si>
    <t>cg01091261</t>
  </si>
  <si>
    <t>ADCY9</t>
  </si>
  <si>
    <t>cg06199907</t>
  </si>
  <si>
    <t>MARVELD3</t>
  </si>
  <si>
    <t>cg21104686</t>
  </si>
  <si>
    <t>cg02951880</t>
  </si>
  <si>
    <t>VANGL2</t>
  </si>
  <si>
    <t>cg02463166</t>
  </si>
  <si>
    <t>SPTBN1;SPTBN1</t>
  </si>
  <si>
    <t>cg12937438</t>
  </si>
  <si>
    <t>cg21099470</t>
  </si>
  <si>
    <t>ZNF518B</t>
  </si>
  <si>
    <t>cg09872774</t>
  </si>
  <si>
    <t>NR2E3;NR2E3</t>
  </si>
  <si>
    <t>cg18633432</t>
  </si>
  <si>
    <t>MSL2</t>
  </si>
  <si>
    <t>cg19737664</t>
  </si>
  <si>
    <t>LRRC56</t>
  </si>
  <si>
    <t>cg00160522</t>
  </si>
  <si>
    <t>FGFRL1;FGFRL1;FGFRL1</t>
  </si>
  <si>
    <t>cg14650228</t>
  </si>
  <si>
    <t>ZC3H3</t>
  </si>
  <si>
    <t>cg05567435</t>
  </si>
  <si>
    <t>METTL7B</t>
  </si>
  <si>
    <t>cg24059022</t>
  </si>
  <si>
    <t>cg01243823</t>
  </si>
  <si>
    <t>NOD2</t>
  </si>
  <si>
    <t>cg00310201</t>
  </si>
  <si>
    <t>ZAP70;ZAP70</t>
  </si>
  <si>
    <t>cg14054990</t>
  </si>
  <si>
    <t>KRTAP19-5</t>
  </si>
  <si>
    <t>cg19853194</t>
  </si>
  <si>
    <t>VAPA;VAPA</t>
  </si>
  <si>
    <t>cg20566449</t>
  </si>
  <si>
    <t>RASA3</t>
  </si>
  <si>
    <t>cg24044651</t>
  </si>
  <si>
    <t>C1orf128</t>
  </si>
  <si>
    <t>cg19385725</t>
  </si>
  <si>
    <t>NPC1</t>
  </si>
  <si>
    <t>cg04362790</t>
  </si>
  <si>
    <t>cg15044954</t>
  </si>
  <si>
    <t>C7orf63;C7orf63</t>
  </si>
  <si>
    <t>cg05978306</t>
  </si>
  <si>
    <t>MYO1C;MYO1C;MYO1C</t>
  </si>
  <si>
    <t>cg23402821</t>
  </si>
  <si>
    <t>cg16610810</t>
  </si>
  <si>
    <t>ITGA9</t>
  </si>
  <si>
    <t>cg16522993</t>
  </si>
  <si>
    <t>cg20136959</t>
  </si>
  <si>
    <t>CDADC1</t>
  </si>
  <si>
    <t>cg18906002</t>
  </si>
  <si>
    <t>KIAA1688</t>
  </si>
  <si>
    <t>cg04661591</t>
  </si>
  <si>
    <t>cg09299307</t>
  </si>
  <si>
    <t>CCNH</t>
  </si>
  <si>
    <t>cg09350880</t>
  </si>
  <si>
    <t>DPF3</t>
  </si>
  <si>
    <t>cg05207943</t>
  </si>
  <si>
    <t>cg07936541</t>
  </si>
  <si>
    <t>ANKRD36B</t>
  </si>
  <si>
    <t>cg09650907</t>
  </si>
  <si>
    <t>FAM104A;FAM104A</t>
  </si>
  <si>
    <t>cg11973777</t>
  </si>
  <si>
    <t>cg21211680</t>
  </si>
  <si>
    <t>cg19500057</t>
  </si>
  <si>
    <t>STRN3;STRN3;MIR624</t>
  </si>
  <si>
    <t>cg15761814</t>
  </si>
  <si>
    <t>CCDC138</t>
  </si>
  <si>
    <t>cg20418501</t>
  </si>
  <si>
    <t>cg06733311</t>
  </si>
  <si>
    <t>PHF1;PHF1;PHF1</t>
  </si>
  <si>
    <t>cg08862564</t>
  </si>
  <si>
    <t>CREB1;CREB1</t>
  </si>
  <si>
    <t>cg03694795</t>
  </si>
  <si>
    <t>SC65</t>
  </si>
  <si>
    <t>cg11235741</t>
  </si>
  <si>
    <t>MEX3B</t>
  </si>
  <si>
    <t>cg18100830</t>
  </si>
  <si>
    <t>cg12243375</t>
  </si>
  <si>
    <t>GUCY1A2</t>
  </si>
  <si>
    <t>cg07904028</t>
  </si>
  <si>
    <t>PPP2R2C;PPP2R2C</t>
  </si>
  <si>
    <t>cg19225280</t>
  </si>
  <si>
    <t>TAF11</t>
  </si>
  <si>
    <t>cg20032723</t>
  </si>
  <si>
    <t>DCPS</t>
  </si>
  <si>
    <t>cg02263813</t>
  </si>
  <si>
    <t>MT1A;MT1A</t>
  </si>
  <si>
    <t>cg08251160</t>
  </si>
  <si>
    <t>MGC72080</t>
  </si>
  <si>
    <t>cg22346032</t>
  </si>
  <si>
    <t>cg03678860</t>
  </si>
  <si>
    <t>TBCD</t>
  </si>
  <si>
    <t>cg24624173</t>
  </si>
  <si>
    <t>SLC22A11</t>
  </si>
  <si>
    <t>cg12653788</t>
  </si>
  <si>
    <t>cg09869950</t>
  </si>
  <si>
    <t>FGGY;FGGY</t>
  </si>
  <si>
    <t>cg04767756</t>
  </si>
  <si>
    <t>EMP2</t>
  </si>
  <si>
    <t>cg05639679</t>
  </si>
  <si>
    <t>KIAA1522</t>
  </si>
  <si>
    <t>cg18420708</t>
  </si>
  <si>
    <t>EPHX3;EPHX3</t>
  </si>
  <si>
    <t>cg18350497</t>
  </si>
  <si>
    <t>C11orf54</t>
  </si>
  <si>
    <t>cg03708092</t>
  </si>
  <si>
    <t>cg11342452</t>
  </si>
  <si>
    <t>NKX6-2</t>
  </si>
  <si>
    <t>cg23095383</t>
  </si>
  <si>
    <t>PTPRC;PTPRC;PTPRC;PTPRC</t>
  </si>
  <si>
    <t>cg21774377</t>
  </si>
  <si>
    <t>UHRF1BP1</t>
  </si>
  <si>
    <t>cg20011604</t>
  </si>
  <si>
    <t>TUBA3C</t>
  </si>
  <si>
    <t>cg18365406</t>
  </si>
  <si>
    <t>LPPR2;LPPR2</t>
  </si>
  <si>
    <t>cg17204834</t>
  </si>
  <si>
    <t>ZNF589</t>
  </si>
  <si>
    <t>cg06963308</t>
  </si>
  <si>
    <t>cg14420670</t>
  </si>
  <si>
    <t>cg03157738</t>
  </si>
  <si>
    <t>KANK2</t>
  </si>
  <si>
    <t>cg07823492</t>
  </si>
  <si>
    <t>HOXB1</t>
  </si>
  <si>
    <t>cg16890600</t>
  </si>
  <si>
    <t>cg07758528</t>
  </si>
  <si>
    <t>PARP8</t>
  </si>
  <si>
    <t>cg14138312</t>
  </si>
  <si>
    <t>KDM4C;KDM4C;KDM4C;KDM4C</t>
  </si>
  <si>
    <t>cg06873218</t>
  </si>
  <si>
    <t>PDGFB;PDGFB</t>
  </si>
  <si>
    <t>cg24536827</t>
  </si>
  <si>
    <t>cg18391611</t>
  </si>
  <si>
    <t>SBK2</t>
  </si>
  <si>
    <t>cg01973725</t>
  </si>
  <si>
    <t>RNU5E;RNU5D;ZCCHC9;ZCCHC9;ZCCHC9</t>
  </si>
  <si>
    <t>cg24250234</t>
  </si>
  <si>
    <t>cg12593303</t>
  </si>
  <si>
    <t>cg12738349</t>
  </si>
  <si>
    <t>MIF</t>
  </si>
  <si>
    <t>cg10790887</t>
  </si>
  <si>
    <t>INPP5A</t>
  </si>
  <si>
    <t>cg04661747</t>
  </si>
  <si>
    <t>cg20248822</t>
  </si>
  <si>
    <t>C1orf151</t>
  </si>
  <si>
    <t>cg18511558</t>
  </si>
  <si>
    <t>ARHGEF10</t>
  </si>
  <si>
    <t>cg01093065</t>
  </si>
  <si>
    <t>PLEKHA4;PLEKHA4</t>
  </si>
  <si>
    <t>cg12340219</t>
  </si>
  <si>
    <t>GPR123</t>
  </si>
  <si>
    <t>cg03195665</t>
  </si>
  <si>
    <t>FPR2;FPR2</t>
  </si>
  <si>
    <t>cg24552424</t>
  </si>
  <si>
    <t>SLCO5A1;SLCO5A1;SLCO5A1</t>
  </si>
  <si>
    <t>cg23319790</t>
  </si>
  <si>
    <t>MIR519D;MIR517A</t>
  </si>
  <si>
    <t>cg06954660</t>
  </si>
  <si>
    <t>HLA-DOA</t>
  </si>
  <si>
    <t>cg20451986</t>
  </si>
  <si>
    <t>cg08964024</t>
  </si>
  <si>
    <t>cg09564133</t>
  </si>
  <si>
    <t>MXD3;MXD3;MXD3;MXD3</t>
  </si>
  <si>
    <t>cg17362483</t>
  </si>
  <si>
    <t>cg13944397</t>
  </si>
  <si>
    <t>cg14750501</t>
  </si>
  <si>
    <t>CCNE1;CCNE1;CCNE1</t>
  </si>
  <si>
    <t>cg18911817</t>
  </si>
  <si>
    <t>NKD2</t>
  </si>
  <si>
    <t>cg16300033</t>
  </si>
  <si>
    <t>ANKRD30A</t>
  </si>
  <si>
    <t>cg17588812</t>
  </si>
  <si>
    <t>KIF1A</t>
  </si>
  <si>
    <t>cg22628240</t>
  </si>
  <si>
    <t>cg01721822</t>
  </si>
  <si>
    <t>TMEM88B</t>
  </si>
  <si>
    <t>cg14964327</t>
  </si>
  <si>
    <t>cg11791144</t>
  </si>
  <si>
    <t>NRG1</t>
  </si>
  <si>
    <t>cg19701416</t>
  </si>
  <si>
    <t>cg05397362</t>
  </si>
  <si>
    <t>cg21151017</t>
  </si>
  <si>
    <t>cg23413289</t>
  </si>
  <si>
    <t>cg05233324</t>
  </si>
  <si>
    <t>cg21367769</t>
  </si>
  <si>
    <t>SCGN</t>
  </si>
  <si>
    <t>cg00008819</t>
  </si>
  <si>
    <t>C4orf44;C4orf44</t>
  </si>
  <si>
    <t>cg14476101</t>
  </si>
  <si>
    <t>PHGDH</t>
  </si>
  <si>
    <t>cg04948956</t>
  </si>
  <si>
    <t>cg23226387</t>
  </si>
  <si>
    <t>TACO1</t>
  </si>
  <si>
    <t>cg01374398</t>
  </si>
  <si>
    <t>SCAP</t>
  </si>
  <si>
    <t>cg16956456</t>
  </si>
  <si>
    <t>C5orf41;C5orf41;C5orf41;C5orf41;C5orf41;C5orf41</t>
  </si>
  <si>
    <t>cg21120176</t>
  </si>
  <si>
    <t>LOC285780</t>
  </si>
  <si>
    <t>cg08695707</t>
  </si>
  <si>
    <t>C1orf53</t>
  </si>
  <si>
    <t>cg02078896</t>
  </si>
  <si>
    <t>MACROD2;MACROD2</t>
  </si>
  <si>
    <t>cg15537788</t>
  </si>
  <si>
    <t>SIPA1L3</t>
  </si>
  <si>
    <t>cg22957121</t>
  </si>
  <si>
    <t>MGAT4C</t>
  </si>
  <si>
    <t>cg19116956</t>
  </si>
  <si>
    <t>cg04423542</t>
  </si>
  <si>
    <t>TRIM39;HCG18;HCG18;TRIM39</t>
  </si>
  <si>
    <t>cg15965155</t>
  </si>
  <si>
    <t>cg13088902</t>
  </si>
  <si>
    <t>cg02765496</t>
  </si>
  <si>
    <t>FAM122A;PIP5K1B</t>
  </si>
  <si>
    <t>cg05947499</t>
  </si>
  <si>
    <t>TPCN1;TPCN1</t>
  </si>
  <si>
    <t>cg24420395</t>
  </si>
  <si>
    <t>DUSP4;DUSP4</t>
  </si>
  <si>
    <t>cg14007221</t>
  </si>
  <si>
    <t>FRMPD1</t>
  </si>
  <si>
    <t>cg25233569</t>
  </si>
  <si>
    <t>RHOBTB1;RHOBTB1;RHOBTB1;RHOBTB1;RHOBTB1</t>
  </si>
  <si>
    <t>cg06677352</t>
  </si>
  <si>
    <t>PMS2L2;STAG3L3;STAG3L3</t>
  </si>
  <si>
    <t>cg09391949</t>
  </si>
  <si>
    <t>JPH3</t>
  </si>
  <si>
    <t>cg13554030</t>
  </si>
  <si>
    <t>LSM2</t>
  </si>
  <si>
    <t>cg17780691</t>
  </si>
  <si>
    <t>MYH3</t>
  </si>
  <si>
    <t>cg09198463</t>
  </si>
  <si>
    <t>ATL2;ATL2;ATL2</t>
  </si>
  <si>
    <t>cg21583412</t>
  </si>
  <si>
    <t>NUFIP2</t>
  </si>
  <si>
    <t>cg01489057</t>
  </si>
  <si>
    <t>DMBT1;DMBT1;DMBT1</t>
  </si>
  <si>
    <t>cg24162465</t>
  </si>
  <si>
    <t>cg11333007</t>
  </si>
  <si>
    <t>TMOD3;TMOD3</t>
  </si>
  <si>
    <t>cg08814206</t>
  </si>
  <si>
    <t>PPT2;PPT2</t>
  </si>
  <si>
    <t>cg12884982</t>
  </si>
  <si>
    <t>JPH1</t>
  </si>
  <si>
    <t>cg06307212</t>
  </si>
  <si>
    <t>EGFL8</t>
  </si>
  <si>
    <t>cg00894870</t>
  </si>
  <si>
    <t>MRTO4;KIAA0090</t>
  </si>
  <si>
    <t>cg21654058</t>
  </si>
  <si>
    <t>CCDC137</t>
  </si>
  <si>
    <t>cg05864433</t>
  </si>
  <si>
    <t>AMZ1</t>
  </si>
  <si>
    <t>cg21273856</t>
  </si>
  <si>
    <t>NCOA7;NCOA7;NCOA7;NCOA7</t>
  </si>
  <si>
    <t>cg13896328</t>
  </si>
  <si>
    <t>PTPRU;PTPRU;PTPRU</t>
  </si>
  <si>
    <t>cg10187692</t>
  </si>
  <si>
    <t>VPS13B;VPS13B</t>
  </si>
  <si>
    <t>cg08788291</t>
  </si>
  <si>
    <t>RECQL5;LOC643008</t>
  </si>
  <si>
    <t>cg20303815</t>
  </si>
  <si>
    <t>cg02866076</t>
  </si>
  <si>
    <t>cg03900195</t>
  </si>
  <si>
    <t>CHAF1B</t>
  </si>
  <si>
    <t>cg14253896</t>
  </si>
  <si>
    <t>cg25244200</t>
  </si>
  <si>
    <t>cg23978242</t>
  </si>
  <si>
    <t>DIP2C</t>
  </si>
  <si>
    <t>cg13135459</t>
  </si>
  <si>
    <t>LOC387646</t>
  </si>
  <si>
    <t>cg00588689</t>
  </si>
  <si>
    <t>cg17767933</t>
  </si>
  <si>
    <t>cg02393907</t>
  </si>
  <si>
    <t>ACTR3C</t>
  </si>
  <si>
    <t>cg08722720</t>
  </si>
  <si>
    <t>AVEN;CHRM5</t>
  </si>
  <si>
    <t>cg07016356</t>
  </si>
  <si>
    <t>CXCR1</t>
  </si>
  <si>
    <t>cg16053745</t>
  </si>
  <si>
    <t>C3orf43</t>
  </si>
  <si>
    <t>cg13462275</t>
  </si>
  <si>
    <t>TCP10</t>
  </si>
  <si>
    <t>cg09920427</t>
  </si>
  <si>
    <t>MORG1;MORG1;MAN2B1;MORG1</t>
  </si>
  <si>
    <t>cg02956660</t>
  </si>
  <si>
    <t>HSPG2</t>
  </si>
  <si>
    <t>cg16209873</t>
  </si>
  <si>
    <t>OR52W1</t>
  </si>
  <si>
    <t>cg08015507</t>
  </si>
  <si>
    <t>NCKIPSD;NCKIPSD</t>
  </si>
  <si>
    <t>cg00007800</t>
  </si>
  <si>
    <t>cg25214900</t>
  </si>
  <si>
    <t>SYT1;SYT1;SYT1</t>
  </si>
  <si>
    <t>cg05063097</t>
  </si>
  <si>
    <t>ZNF423</t>
  </si>
  <si>
    <t>cg06293170</t>
  </si>
  <si>
    <t>cg02891801</t>
  </si>
  <si>
    <t>SCNN1A;SCNN1A;SCNN1A</t>
  </si>
  <si>
    <t>cg17126142</t>
  </si>
  <si>
    <t>cg02581828</t>
  </si>
  <si>
    <t>cg08577693</t>
  </si>
  <si>
    <t>NUTF2</t>
  </si>
  <si>
    <t>cg13659329</t>
  </si>
  <si>
    <t>cg18219432</t>
  </si>
  <si>
    <t>cg09174741</t>
  </si>
  <si>
    <t>THSD1;THSD1</t>
  </si>
  <si>
    <t>cg02412123</t>
  </si>
  <si>
    <t>SIGLEC9;SIGLEC9</t>
  </si>
  <si>
    <t>cg04678715</t>
  </si>
  <si>
    <t>FANK1</t>
  </si>
  <si>
    <t>cg02894226</t>
  </si>
  <si>
    <t>ITPA;ITPA</t>
  </si>
  <si>
    <t>cg20168964</t>
  </si>
  <si>
    <t>TMEM132D</t>
  </si>
  <si>
    <t>cg13875763</t>
  </si>
  <si>
    <t>cg09764443</t>
  </si>
  <si>
    <t>POU2F3</t>
  </si>
  <si>
    <t>cg07022307</t>
  </si>
  <si>
    <t>ATP1A4;ATP1A4</t>
  </si>
  <si>
    <t>cg06788172</t>
  </si>
  <si>
    <t>DMXL2</t>
  </si>
  <si>
    <t>cg18181431</t>
  </si>
  <si>
    <t>cg21457856</t>
  </si>
  <si>
    <t>cg05086567</t>
  </si>
  <si>
    <t>MPDU1;MPDU1</t>
  </si>
  <si>
    <t>cg11668638</t>
  </si>
  <si>
    <t>PPP2R5D;PPP2R5D;PPP2R5D;PPP2R5D;PPP2R5D;PPP 2R5D</t>
  </si>
  <si>
    <t>cg06330593</t>
  </si>
  <si>
    <t>cg13426340</t>
  </si>
  <si>
    <t>cg09864156</t>
  </si>
  <si>
    <t>SUPV3L1</t>
  </si>
  <si>
    <t>cg05761882</t>
  </si>
  <si>
    <t>CAPN2;CAPN2</t>
  </si>
  <si>
    <t>cg06115835</t>
  </si>
  <si>
    <t>SH3RF3</t>
  </si>
  <si>
    <t>cg05063087</t>
  </si>
  <si>
    <t>C10orf75</t>
  </si>
  <si>
    <t>cg17951368</t>
  </si>
  <si>
    <t>NUCB2</t>
  </si>
  <si>
    <t>cg03640568</t>
  </si>
  <si>
    <t>DDX17;DDX17</t>
  </si>
  <si>
    <t>cg02021544</t>
  </si>
  <si>
    <t>MYLK3</t>
  </si>
  <si>
    <t>cg05626927</t>
  </si>
  <si>
    <t>cg04993564</t>
  </si>
  <si>
    <t>NSMAF;NSMAF</t>
  </si>
  <si>
    <t>cg04026699</t>
  </si>
  <si>
    <t>cg11869499</t>
  </si>
  <si>
    <t>POLG;POLG</t>
  </si>
  <si>
    <t>cg07189582</t>
  </si>
  <si>
    <t>SEC24B;SEC24B</t>
  </si>
  <si>
    <t>cg05353415</t>
  </si>
  <si>
    <t>cg21546837</t>
  </si>
  <si>
    <t>cg19504496</t>
  </si>
  <si>
    <t>RBM42</t>
  </si>
  <si>
    <t>cg06273763</t>
  </si>
  <si>
    <t>MYO1E;MYO1E</t>
  </si>
  <si>
    <t>cg19418922</t>
  </si>
  <si>
    <t>EXT2;EXT2</t>
  </si>
  <si>
    <t>cg02655824</t>
  </si>
  <si>
    <t>RPS6KA2</t>
  </si>
  <si>
    <t>cg06134974</t>
  </si>
  <si>
    <t>CSRNP2</t>
  </si>
  <si>
    <t>cg23624929</t>
  </si>
  <si>
    <t>cg14249922</t>
  </si>
  <si>
    <t>GADD45G</t>
  </si>
  <si>
    <t>cg16815882</t>
  </si>
  <si>
    <t>KIAA0319L</t>
  </si>
  <si>
    <t>cg08846459</t>
  </si>
  <si>
    <t>cg12853981</t>
  </si>
  <si>
    <t>TOMM20L</t>
  </si>
  <si>
    <t>cg13086025</t>
  </si>
  <si>
    <t>KIAA1967;KIAA1967</t>
  </si>
  <si>
    <t>cg24677472</t>
  </si>
  <si>
    <t>cg00658449</t>
  </si>
  <si>
    <t>BEYLA;BEYLA</t>
  </si>
  <si>
    <t>cg20111269</t>
  </si>
  <si>
    <t>cg06548214</t>
  </si>
  <si>
    <t>NPEPL1</t>
  </si>
  <si>
    <t>cg03890538</t>
  </si>
  <si>
    <t>RPTOR;RPTOR</t>
  </si>
  <si>
    <t>cg19526076</t>
  </si>
  <si>
    <t>cg05072951</t>
  </si>
  <si>
    <t>CAPN1;CAPN1</t>
  </si>
  <si>
    <t>cg06611444</t>
  </si>
  <si>
    <t>cg10981770</t>
  </si>
  <si>
    <t>C1orf122;YRDC;C1orf122</t>
  </si>
  <si>
    <t>cg10996143</t>
  </si>
  <si>
    <t>FKBP1A;FKBP1A</t>
  </si>
  <si>
    <t>cg03648631</t>
  </si>
  <si>
    <t>UBE2D3;UBE2D3;UBE2D3;UBE2D3; UBE2D3;UBE2D3;UBE2D3;UBE2D3;UBE2D3</t>
  </si>
  <si>
    <t>cg14542646</t>
  </si>
  <si>
    <t>cg07766948</t>
  </si>
  <si>
    <t>CUEDC2</t>
  </si>
  <si>
    <t>cg01258793</t>
  </si>
  <si>
    <t>MAD1L1;MAD1L1;MAD1L1</t>
  </si>
  <si>
    <t>cg17562763</t>
  </si>
  <si>
    <t>NUDT8</t>
  </si>
  <si>
    <t>cg06332304</t>
  </si>
  <si>
    <t>CTBP2;CTBP2</t>
  </si>
  <si>
    <t>cg08540945</t>
  </si>
  <si>
    <t>cg05304037</t>
  </si>
  <si>
    <t>PRR12;PRRG2</t>
  </si>
  <si>
    <t>cg10089324</t>
  </si>
  <si>
    <t>EPS15</t>
  </si>
  <si>
    <t>cg13695383</t>
  </si>
  <si>
    <t>AGFG2</t>
  </si>
  <si>
    <t>cg19775406</t>
  </si>
  <si>
    <t>MIS12;MIS12;DERL2</t>
  </si>
  <si>
    <t>cg25188165</t>
  </si>
  <si>
    <t>cg21950037</t>
  </si>
  <si>
    <t>cg03443922</t>
  </si>
  <si>
    <t>CBLL1;CBLL1</t>
  </si>
  <si>
    <t>cg10577346</t>
  </si>
  <si>
    <t>RPL27A;RPL27A</t>
  </si>
  <si>
    <t>cg05608508</t>
  </si>
  <si>
    <t>NTAN1</t>
  </si>
  <si>
    <t>cg03797768</t>
  </si>
  <si>
    <t>cg01789926</t>
  </si>
  <si>
    <t>C16orf91</t>
  </si>
  <si>
    <t>cg21515243</t>
  </si>
  <si>
    <t>RIOK3;RIOK3</t>
  </si>
  <si>
    <t>cg05571558</t>
  </si>
  <si>
    <t>ATP2B2;MIR885;ATP2B2</t>
  </si>
  <si>
    <t>cg15128334</t>
  </si>
  <si>
    <t>TMEM41A</t>
  </si>
  <si>
    <t>cg16098340</t>
  </si>
  <si>
    <t>MIR548C;RASSF3</t>
  </si>
  <si>
    <t>cg18342900</t>
  </si>
  <si>
    <t>C16orf87</t>
  </si>
  <si>
    <t>cg16692534</t>
  </si>
  <si>
    <t>FOXK2</t>
  </si>
  <si>
    <t>cg12456777</t>
  </si>
  <si>
    <t>SNORD42B;RPL23A</t>
  </si>
  <si>
    <t>cg09468777</t>
  </si>
  <si>
    <t>PDE6B;PDE6B;PDE6B</t>
  </si>
  <si>
    <t>cg18762795</t>
  </si>
  <si>
    <t>cg13057368</t>
  </si>
  <si>
    <t>SSB;SSB</t>
  </si>
  <si>
    <t>cg07433154</t>
  </si>
  <si>
    <t>cg07980405</t>
  </si>
  <si>
    <t>ZBTB12</t>
  </si>
  <si>
    <t>cg12610079</t>
  </si>
  <si>
    <t>C1orf110</t>
  </si>
  <si>
    <t>cg24969222</t>
  </si>
  <si>
    <t>cg04317962</t>
  </si>
  <si>
    <t>cg00474854</t>
  </si>
  <si>
    <t>GNAL;GNAL;GNAL</t>
  </si>
  <si>
    <t>cg09234616</t>
  </si>
  <si>
    <t>WT1;WT1;WT1;WT1</t>
  </si>
  <si>
    <t>cg24263283</t>
  </si>
  <si>
    <t>MYO1E</t>
  </si>
  <si>
    <t>cg11332951</t>
  </si>
  <si>
    <t>cg14563732</t>
  </si>
  <si>
    <t>TSNARE1</t>
  </si>
  <si>
    <t>cg11547486</t>
  </si>
  <si>
    <t>NET1</t>
  </si>
  <si>
    <t>cg01335566</t>
  </si>
  <si>
    <t>CHD5</t>
  </si>
  <si>
    <t>cg15358743</t>
  </si>
  <si>
    <t>SEC11C</t>
  </si>
  <si>
    <t>cg17586419</t>
  </si>
  <si>
    <t>TOP1P2;PIWIL3</t>
  </si>
  <si>
    <t>cg02194046</t>
  </si>
  <si>
    <t>cg20217938</t>
  </si>
  <si>
    <t>cg22730398</t>
  </si>
  <si>
    <t>cg10082357</t>
  </si>
  <si>
    <t>ATP6V1F</t>
  </si>
  <si>
    <t>cg15305352</t>
  </si>
  <si>
    <t>cg10126022</t>
  </si>
  <si>
    <t>cg23330006</t>
  </si>
  <si>
    <t>NUAK1</t>
  </si>
  <si>
    <t>cg17740822</t>
  </si>
  <si>
    <t>DUSP6;DUSP6</t>
  </si>
  <si>
    <t>cg01264963</t>
  </si>
  <si>
    <t>OR10G4</t>
  </si>
  <si>
    <t>cg01261044</t>
  </si>
  <si>
    <t>SRP54;SRP54</t>
  </si>
  <si>
    <t>cg18651192</t>
  </si>
  <si>
    <t>cg17367356</t>
  </si>
  <si>
    <t>MAPK8IP1</t>
  </si>
  <si>
    <t>cg06900676</t>
  </si>
  <si>
    <t>KIAA1841;KIAA1841</t>
  </si>
  <si>
    <t>cg09887867</t>
  </si>
  <si>
    <t>cg06883956</t>
  </si>
  <si>
    <t>MEGF6;MIR551A</t>
  </si>
  <si>
    <t>cg11875044</t>
  </si>
  <si>
    <t>cg00143700</t>
  </si>
  <si>
    <t>RCBTB2</t>
  </si>
  <si>
    <t>cg12096988</t>
  </si>
  <si>
    <t>ZNF264</t>
  </si>
  <si>
    <t>cg15929201</t>
  </si>
  <si>
    <t>RNASEN;C5orf22;RNASEN</t>
  </si>
  <si>
    <t>cg08571347</t>
  </si>
  <si>
    <t>cg15312298</t>
  </si>
  <si>
    <t>FAM84B</t>
  </si>
  <si>
    <t>cg12639422</t>
  </si>
  <si>
    <t>UGP2;UGP2;UGP2</t>
  </si>
  <si>
    <t>cg11615347</t>
  </si>
  <si>
    <t>ENPP7</t>
  </si>
  <si>
    <t>cg01903185</t>
  </si>
  <si>
    <t>FGFR3;FGFR3;FGFR3</t>
  </si>
  <si>
    <t>cg03820205</t>
  </si>
  <si>
    <t>VDAC2</t>
  </si>
  <si>
    <t>cg11690896</t>
  </si>
  <si>
    <t>BIRC2</t>
  </si>
  <si>
    <t>cg16542646</t>
  </si>
  <si>
    <t>cg12455797</t>
  </si>
  <si>
    <t>TCERG1L</t>
  </si>
  <si>
    <t>cg13463033</t>
  </si>
  <si>
    <t>SEC16A</t>
  </si>
  <si>
    <t>cg01764559</t>
  </si>
  <si>
    <t>cg22129122</t>
  </si>
  <si>
    <t>cg19741408</t>
  </si>
  <si>
    <t>ZNF326;LOC492303;ZNF326</t>
  </si>
  <si>
    <t>cg05053688</t>
  </si>
  <si>
    <t>S1PR1</t>
  </si>
  <si>
    <t>cg20149840</t>
  </si>
  <si>
    <t>HDAC4</t>
  </si>
  <si>
    <t>cg15888741</t>
  </si>
  <si>
    <t>RPP38;RPP38;RPP38;C10orf111; RPP38;C10orf111;RPP38;RPP38</t>
  </si>
  <si>
    <t>cg17500329</t>
  </si>
  <si>
    <t>cg04446992</t>
  </si>
  <si>
    <t>cg09755102</t>
  </si>
  <si>
    <t>S100PBP;YARS;YARS;S100PBP</t>
  </si>
  <si>
    <t>cg04608330</t>
  </si>
  <si>
    <t>NELL2;NELL2;NELL2;NELL2;NELL2</t>
  </si>
  <si>
    <t>cg23767977</t>
  </si>
  <si>
    <t>KRT71</t>
  </si>
  <si>
    <t>cg08039585</t>
  </si>
  <si>
    <t>C1orf159</t>
  </si>
  <si>
    <t>cg23661013</t>
  </si>
  <si>
    <t>HNF1A</t>
  </si>
  <si>
    <t>cg01965508</t>
  </si>
  <si>
    <t>PIGR</t>
  </si>
  <si>
    <t>cg04887124</t>
  </si>
  <si>
    <t>cg06451949</t>
  </si>
  <si>
    <t>cg16020249</t>
  </si>
  <si>
    <t>AHDC1</t>
  </si>
  <si>
    <t>cg04138756</t>
  </si>
  <si>
    <t>SPRR3;SPRR3</t>
  </si>
  <si>
    <t>cg02553489</t>
  </si>
  <si>
    <t>SQLE;SQLE</t>
  </si>
  <si>
    <t>cg00334821</t>
  </si>
  <si>
    <t>LIMK1</t>
  </si>
  <si>
    <t>cg07723459</t>
  </si>
  <si>
    <t>cg03209809</t>
  </si>
  <si>
    <t>CHCHD6</t>
  </si>
  <si>
    <t>cg09596336</t>
  </si>
  <si>
    <t>ZEB2;ZEB2;ZEB2</t>
  </si>
  <si>
    <t>cg19484141</t>
  </si>
  <si>
    <t>SMUG1</t>
  </si>
  <si>
    <t>cg11911399</t>
  </si>
  <si>
    <t>SLC25A24;SLC25A24</t>
  </si>
  <si>
    <t>cg12664633</t>
  </si>
  <si>
    <t>ZBTB22;ZBTB22;ZBTB22</t>
  </si>
  <si>
    <t>cg18160291</t>
  </si>
  <si>
    <t>HHAT;HHAT;HHAT;HHAT;HHAT;HHAT</t>
  </si>
  <si>
    <t>cg25020232</t>
  </si>
  <si>
    <t>cg04621069</t>
  </si>
  <si>
    <t>ECE1;ECE1;ECE1;ECE1</t>
  </si>
  <si>
    <t>cg24968629</t>
  </si>
  <si>
    <t>CELSR1</t>
  </si>
  <si>
    <t>cg16476048</t>
  </si>
  <si>
    <t>C10orf122</t>
  </si>
  <si>
    <t>cg08266945</t>
  </si>
  <si>
    <t>C2orf77;C2orf77;PHOSPHO2;KLHL23</t>
  </si>
  <si>
    <t>cg20655342</t>
  </si>
  <si>
    <t>cg22716292</t>
  </si>
  <si>
    <t>cg09896298</t>
  </si>
  <si>
    <t>DUPD1</t>
  </si>
  <si>
    <t>cg23976179</t>
  </si>
  <si>
    <t>cg24288751</t>
  </si>
  <si>
    <t>cg13749939</t>
  </si>
  <si>
    <t>SLC25A22</t>
  </si>
  <si>
    <t>cg13611636</t>
  </si>
  <si>
    <t>ZMAT4;ZMAT4</t>
  </si>
  <si>
    <t>cg19203575</t>
  </si>
  <si>
    <t>ZNF323;ZKSCAN3;ZNF323</t>
  </si>
  <si>
    <t>cg09198085</t>
  </si>
  <si>
    <t>AK7</t>
  </si>
  <si>
    <t>cg18006626</t>
  </si>
  <si>
    <t>cg04786791</t>
  </si>
  <si>
    <t>RRP15</t>
  </si>
  <si>
    <t>cg22583147</t>
  </si>
  <si>
    <t>C3orf77</t>
  </si>
  <si>
    <t>cg08104402</t>
  </si>
  <si>
    <t>IFT140;CRAMP1L</t>
  </si>
  <si>
    <t>cg01141459</t>
  </si>
  <si>
    <t>HORMAD2;HORMAD2</t>
  </si>
  <si>
    <t>cg21766592</t>
  </si>
  <si>
    <t>SLC1A5;SLC1A5;SLC1A5;SLC1A5</t>
  </si>
  <si>
    <t>cg23592392</t>
  </si>
  <si>
    <t>cg16705446</t>
  </si>
  <si>
    <t>APBA3</t>
  </si>
  <si>
    <t>cg01372058</t>
  </si>
  <si>
    <t>SF3B2</t>
  </si>
  <si>
    <t>cg04358264</t>
  </si>
  <si>
    <t>CYP3A4</t>
  </si>
  <si>
    <t>cg07797833</t>
  </si>
  <si>
    <t>*A CpG sites was considered a Differentially Methylated Position (DMP) when False Discovery Rate (FDR) was &lt; 5%</t>
  </si>
  <si>
    <t>A CpG sites was considered a Differentially Methylated Position (DMP) when False Discovery Rate (FDR) was &lt; 5%</t>
  </si>
  <si>
    <t>CpG name</t>
  </si>
  <si>
    <t>Nearest Gene</t>
  </si>
  <si>
    <t>Feature</t>
  </si>
  <si>
    <t>Relation to CpG Island</t>
  </si>
  <si>
    <t>Beta value</t>
  </si>
  <si>
    <t>P.Value</t>
  </si>
  <si>
    <t>chr7</t>
  </si>
  <si>
    <t>HOXA5</t>
  </si>
  <si>
    <t>TSS1500</t>
  </si>
  <si>
    <t>Island</t>
  </si>
  <si>
    <t>chr8</t>
  </si>
  <si>
    <t>OpenSea</t>
  </si>
  <si>
    <t>chr12</t>
  </si>
  <si>
    <t>Body;Body</t>
  </si>
  <si>
    <t>chr3</t>
  </si>
  <si>
    <t>Body;TSS1500</t>
  </si>
  <si>
    <t>chr16</t>
  </si>
  <si>
    <t>TSS200;TSS200</t>
  </si>
  <si>
    <t>chr6</t>
  </si>
  <si>
    <t>chr2</t>
  </si>
  <si>
    <t>Body</t>
  </si>
  <si>
    <t>S_Shelf</t>
  </si>
  <si>
    <t>chr1</t>
  </si>
  <si>
    <t>N_Shore</t>
  </si>
  <si>
    <t>chr5</t>
  </si>
  <si>
    <t>RAB21</t>
  </si>
  <si>
    <t>TSS200</t>
  </si>
  <si>
    <t>1stExon;5'UTR;5'UTR;1stExon;1stExon;5'UTR;TSS200</t>
  </si>
  <si>
    <t>chr11</t>
  </si>
  <si>
    <t>S_Shore</t>
  </si>
  <si>
    <t>chr10</t>
  </si>
  <si>
    <t>5'UTR</t>
  </si>
  <si>
    <t>Body;TSS200</t>
  </si>
  <si>
    <t>chr4</t>
  </si>
  <si>
    <t>1stExon;5'UTR</t>
  </si>
  <si>
    <t>chr19</t>
  </si>
  <si>
    <t>chr15</t>
  </si>
  <si>
    <t>N_Shelf</t>
  </si>
  <si>
    <t>1stExon;5'UTR;5'UTR</t>
  </si>
  <si>
    <t>TSS1500;5'UTR;TSS200;TSS200;5'UTR;TSS200</t>
  </si>
  <si>
    <t>TSS1500;TSS1500</t>
  </si>
  <si>
    <t>chr17</t>
  </si>
  <si>
    <t>chr14</t>
  </si>
  <si>
    <t>Body;Body;TSS1500</t>
  </si>
  <si>
    <t>chr13</t>
  </si>
  <si>
    <t>Body;Body;Body</t>
  </si>
  <si>
    <t>Body;Body;Body;Body</t>
  </si>
  <si>
    <t>chr9</t>
  </si>
  <si>
    <t>3'UTR;3'UTR</t>
  </si>
  <si>
    <t>EPB49;EPB49;EPB49;EPB49;EPB49;EPB49;EPB49;EPB49</t>
  </si>
  <si>
    <t>1stExon;5'UTR;1stExon;5'UTR;5'UTR;5'UTR;5'UTR;5'UTR</t>
  </si>
  <si>
    <t>TSS200;TSS1500;Body;TSS200</t>
  </si>
  <si>
    <t>5'UTR;5'UTR</t>
  </si>
  <si>
    <t>chr21</t>
  </si>
  <si>
    <t>Body;Body;Body;Body;Body;Body</t>
  </si>
  <si>
    <t>chr20</t>
  </si>
  <si>
    <t>5'UTR;1stExon</t>
  </si>
  <si>
    <t>PHOSPHO1;PHOSPHO1</t>
  </si>
  <si>
    <t>TSS1500;TSS200</t>
  </si>
  <si>
    <t>chr22</t>
  </si>
  <si>
    <t>RPP38;RPP38;RPP38;C10orf111;RPP38;C10orf111;RPP38;RPP38</t>
  </si>
  <si>
    <t>1stExon;5'UTR;1stExon;1stExon;5'UTR;5'UTR;1stExon;5'UTR</t>
  </si>
  <si>
    <t>DGKZ;DGKZ;DGKZ;DGKZ</t>
  </si>
  <si>
    <t>Body;TSS1500;Body;Body</t>
  </si>
  <si>
    <t>TNIP2;TNIP2</t>
  </si>
  <si>
    <t>1stExon</t>
  </si>
  <si>
    <t>3'UTR</t>
  </si>
  <si>
    <t>CACNA1G;CACNA1G;CACNA1G;CACNA1G;CACNA1G;CACNA1G;CACNA1G;CACNA1G;CACNA1G;CACNA1G;CACNA1G;CACNA1G;CACNA1G;CACNA1G;CACNA1G</t>
  </si>
  <si>
    <t>Body;Body;Body;Body;Body;Body;Body;Body;Body;Body;Body;Body;Body;Body;Body</t>
  </si>
  <si>
    <t>CYB561D1;CYB561D1;CYB561D1;CYB561D1;CYB561D1</t>
  </si>
  <si>
    <t>Body;Body;Body;Body;Body</t>
  </si>
  <si>
    <t>chr18</t>
  </si>
  <si>
    <t>5'UTR;5'UTR;TSS1500</t>
  </si>
  <si>
    <t>Body;1stExon</t>
  </si>
  <si>
    <t>TSS200;5'UTR</t>
  </si>
  <si>
    <t>TSS1500;Body;Body;TSS1500</t>
  </si>
  <si>
    <t>TSS200;Body</t>
  </si>
  <si>
    <t>TSS1500;3'UTR</t>
  </si>
  <si>
    <t>1stExon;1stExon</t>
  </si>
  <si>
    <t>DGKZ;DGKZ;DGKZ;DGKZ;DGKZ</t>
  </si>
  <si>
    <t>1stExon;Body;5'UTR;Body;Body</t>
  </si>
  <si>
    <t>TSS1500;Body;TSS1500</t>
  </si>
  <si>
    <t>RAB30</t>
  </si>
  <si>
    <t>5'UTR;5'UTR;1stExon;1stExon</t>
  </si>
  <si>
    <t>TSS1500;TSS1500;TSS200</t>
  </si>
  <si>
    <t>1stExon;1stExon;TSS1500;5'UTR;1stExon</t>
  </si>
  <si>
    <t>1stExon;5'UTR;Body;5'UTR</t>
  </si>
  <si>
    <t>TSS1500;5'UTR</t>
  </si>
  <si>
    <t>LECT1;LECT1</t>
  </si>
  <si>
    <t>UBE2D3;UBE2D3;UBE2D3;UBE2D3;UBE2D3;UBE2D3;UBE2D3;UBE2D3;UBE2D3</t>
  </si>
  <si>
    <t>TSS1500;TSS1500;TSS200;TSS1500;TSS1500;Body;TSS1500;5'UTR;TSS1500</t>
  </si>
  <si>
    <t>MFAP3L</t>
  </si>
  <si>
    <t>1stExon;1stExon;5'UTR;5'UTR</t>
  </si>
  <si>
    <t>5'UTR;5'UTR;5'UTR</t>
  </si>
  <si>
    <t>FAM53B</t>
  </si>
  <si>
    <t>3'UTR;TSS1500;3'UTR</t>
  </si>
  <si>
    <t>1stExon;5'UTR;TSS200;Body</t>
  </si>
  <si>
    <t>TSS1500;5'UTR;1stExon</t>
  </si>
  <si>
    <t>3'UTR;1stExon</t>
  </si>
  <si>
    <t>TSS200;TSS200;TSS200;TSS200</t>
  </si>
  <si>
    <t>TSS1500;1stExon</t>
  </si>
  <si>
    <t>TSS200;TSS1500</t>
  </si>
  <si>
    <t>HCCA2</t>
  </si>
  <si>
    <t>ICA1;ICA1;ICA1</t>
  </si>
  <si>
    <t>5'UTR;TSS200</t>
  </si>
  <si>
    <t>5'UTR;1stExon;TSS200;TSS200</t>
  </si>
  <si>
    <t>3'UTR;3'UTR;3'UTR;3'UTR</t>
  </si>
  <si>
    <t>5'UTR;TSS1500;5'UTR</t>
  </si>
  <si>
    <t>TSS1500;Body</t>
  </si>
  <si>
    <t>Body;Body;3'UTR</t>
  </si>
  <si>
    <t>CLCA4;CLCA4</t>
  </si>
  <si>
    <t>Body;Body;TSS1500;TSS1500</t>
  </si>
  <si>
    <t>5'UTR;1stExon;5'UTR;5'UTR</t>
  </si>
  <si>
    <t>5'UTR;TSS1500</t>
  </si>
  <si>
    <t>1stExon;5'UTR;5'UTR;1stExon</t>
  </si>
  <si>
    <t>PPP2R5D;PPP2R5D;PPP2R5D;PPP2R5D;PPP2R5D;PPP2R5D</t>
  </si>
  <si>
    <t>5'UTR;5'UTR;1stExon;5'UTR;1stExon;1stExon</t>
  </si>
  <si>
    <t>ARPC1A</t>
  </si>
  <si>
    <t>Body;1stExon;5'UTR</t>
  </si>
  <si>
    <t>TSS1500;TSS1500;Body;Body</t>
  </si>
  <si>
    <t>Body;Body;Body;Body;1stExon</t>
  </si>
  <si>
    <t>CNTNAP2</t>
  </si>
  <si>
    <t>TSS1500;TSS1500;TSS1500</t>
  </si>
  <si>
    <t>5'UTR;5'UTR;5'UTR;5'UTR;5'UTR</t>
  </si>
  <si>
    <t>1stExon;5'UTR;1stExon;5'UTR;Body</t>
  </si>
  <si>
    <t>3'UTR;Body</t>
  </si>
  <si>
    <t>TSS1500;5'UTR;TSS200;5'UTR</t>
  </si>
  <si>
    <t>3'UTR;Body;Body</t>
  </si>
  <si>
    <t>Body;1stExon;5'UTR;Body;Body</t>
  </si>
  <si>
    <t>1stExon;1stExon;1stExon;5'UTR;5'UTR;5'UTR</t>
  </si>
  <si>
    <t>KDM2B;KDM2B</t>
  </si>
  <si>
    <t>5'UTR;TSS1500;1stExon</t>
  </si>
  <si>
    <t>5'UTR;TSS200;1stExon</t>
  </si>
  <si>
    <t>3'UTR;3'UTR;3'UTR</t>
  </si>
  <si>
    <t>Body;Body;TSS1500;Body</t>
  </si>
  <si>
    <t>5'UTR;1stExon;5'UTR;TSS1500;1stExon</t>
  </si>
  <si>
    <t>TSS1500;TSS1500;TSS1500;TSS1500</t>
  </si>
  <si>
    <t>TSS200;TSS200;TSS200</t>
  </si>
  <si>
    <t>TRNT1</t>
  </si>
  <si>
    <t>C14orf43;C14orf43</t>
  </si>
  <si>
    <t>PXN;PXN</t>
  </si>
  <si>
    <t>Body;TSS200;Body</t>
  </si>
  <si>
    <t>1stExon;1stExon;5'UTR;1stExon;5'UTR;5'UTR</t>
  </si>
  <si>
    <t>5'UTR;1stExon;TSS1500</t>
  </si>
  <si>
    <t>5'UTR;1stExon;1stExon;5'UTR</t>
  </si>
  <si>
    <t>FRS3;PRICKLE4</t>
  </si>
  <si>
    <t>TSS200;5'UTR;1stExon</t>
  </si>
  <si>
    <t>Body;5'UTR;5'UTR</t>
  </si>
  <si>
    <t>A bonferroni corrected p-value of 6.4E-07 (p=0.05/730) was considered statistically significant for these candidate analyses</t>
  </si>
  <si>
    <t>Candidate analysis was performed on the 730 CpG sites remaining after removal of duplicate CpG sites and those with low quality control from the 855 candidate CpG sites extracted from previous EWAS</t>
  </si>
  <si>
    <t xml:space="preserve">False Discovery Rate (FDR) </t>
  </si>
  <si>
    <t>False Discovery rate</t>
  </si>
  <si>
    <t>A P-value of &lt;0.05 was considered statistically significant</t>
  </si>
  <si>
    <t>Kulkani et al</t>
  </si>
  <si>
    <t>Arpón et al</t>
  </si>
  <si>
    <t>TPCN1</t>
  </si>
  <si>
    <t>WDR82</t>
  </si>
  <si>
    <t>C7orf63</t>
  </si>
  <si>
    <t>CAGE1</t>
  </si>
  <si>
    <t>LEMD2</t>
  </si>
  <si>
    <t>PMS2</t>
  </si>
  <si>
    <t>Hildalgo et al</t>
  </si>
  <si>
    <t>GPRC5A</t>
  </si>
  <si>
    <t>Kriebel et al</t>
  </si>
  <si>
    <t>UGP2</t>
  </si>
  <si>
    <t>POLG</t>
  </si>
  <si>
    <t>HHAT</t>
  </si>
  <si>
    <t>TTC9C</t>
  </si>
  <si>
    <t>STRN3</t>
  </si>
  <si>
    <t>COMMD6</t>
  </si>
  <si>
    <t>ATL2</t>
  </si>
  <si>
    <t>SLC25A24</t>
  </si>
  <si>
    <t>IFT140</t>
  </si>
  <si>
    <t>Not Reported</t>
  </si>
  <si>
    <t>Association in African American men</t>
  </si>
  <si>
    <t>Association in previous EWAS</t>
  </si>
  <si>
    <t>First author study</t>
  </si>
  <si>
    <t>Mnemonic</t>
  </si>
  <si>
    <t>Description</t>
  </si>
  <si>
    <t>Odds Ratio</t>
  </si>
  <si>
    <t>Active TSS</t>
  </si>
  <si>
    <t>TssAFlnk</t>
  </si>
  <si>
    <t>Flanking Active TSS</t>
  </si>
  <si>
    <t>TxFlnk</t>
  </si>
  <si>
    <t>Transcr. at gene 5' and 3'</t>
  </si>
  <si>
    <t>Tx</t>
  </si>
  <si>
    <t>Strong transcription</t>
  </si>
  <si>
    <t>TxWk</t>
  </si>
  <si>
    <t>Weak transcription</t>
  </si>
  <si>
    <t>EnhG</t>
  </si>
  <si>
    <t>Genic enhancers</t>
  </si>
  <si>
    <t>&lt;0.001</t>
  </si>
  <si>
    <t>Enh</t>
  </si>
  <si>
    <t>Enhancers</t>
  </si>
  <si>
    <t>ZNF/Rpts</t>
  </si>
  <si>
    <t>ZNF genes &amp; repeats</t>
  </si>
  <si>
    <t>Het</t>
  </si>
  <si>
    <t>Heterochromatin</t>
  </si>
  <si>
    <t>TssBiv</t>
  </si>
  <si>
    <t>Bivalent/Poised TSS</t>
  </si>
  <si>
    <t>BivFlnk</t>
  </si>
  <si>
    <t>Flanking Bivalent TSS/Enh</t>
  </si>
  <si>
    <t>EnhBiv</t>
  </si>
  <si>
    <t>Bivalent Enhancer</t>
  </si>
  <si>
    <t>ReprPC</t>
  </si>
  <si>
    <t>Repressed PolyComb</t>
  </si>
  <si>
    <t>ReprPCWk</t>
  </si>
  <si>
    <t>Weak Repressed PolyComb</t>
  </si>
  <si>
    <t>Quies</t>
  </si>
  <si>
    <t>Quiescent/Low</t>
  </si>
  <si>
    <t>TssA</t>
  </si>
  <si>
    <t>State Number</t>
  </si>
  <si>
    <t>Gene Name</t>
  </si>
  <si>
    <t>Gene Function</t>
  </si>
  <si>
    <t>Associated Phenotypes</t>
  </si>
  <si>
    <t>Any relation with Insulin resistance or T2D</t>
  </si>
  <si>
    <t>Homeobox gene. Expression of these proteins is spatially and temporally regulated during embryonic development.</t>
  </si>
  <si>
    <t>None</t>
  </si>
  <si>
    <t>OSR1</t>
  </si>
  <si>
    <t>Transcription factor that plays a role in the regulation of embryonic heart and urogenital development.</t>
  </si>
  <si>
    <t>ST18</t>
  </si>
  <si>
    <t>·        vital capacity</t>
  </si>
  <si>
    <t>·        forced expiratory volume</t>
  </si>
  <si>
    <t>·        nasopharyngeal neoplasm</t>
  </si>
  <si>
    <t>·        body height</t>
  </si>
  <si>
    <t>·        non-small cell lung carcinoma, response to irinoteca</t>
  </si>
  <si>
    <t>·        chronotype measurement</t>
  </si>
  <si>
    <t>·        attention deficit hyperactivity disorder</t>
  </si>
  <si>
    <t>·        frontotemporal dementia, age at onset</t>
  </si>
  <si>
    <t>·        lysophosphatidylcholine 18:1 measurement</t>
  </si>
  <si>
    <t>·        susceptibility to chronic sinus infection</t>
  </si>
  <si>
    <t>·        motion sickness</t>
  </si>
  <si>
    <t>·        risk-taking behaviour</t>
  </si>
  <si>
    <t>·        soluble triggering receptor expressed on myeloid cells 2 measurement</t>
  </si>
  <si>
    <t>·        self-reported educational attainment</t>
  </si>
  <si>
    <t>·        age at menarche</t>
  </si>
  <si>
    <t>·        acute myeloid leukemia</t>
  </si>
  <si>
    <t>·        Alzheimer's disease</t>
  </si>
  <si>
    <t>·        trimethylamine-N-oxide measurement age at onset, Myopia, refractive error measurement</t>
  </si>
  <si>
    <t>·        AL amyloidosis, liver amyloid deposition measurement</t>
  </si>
  <si>
    <t>·        pulse pressure measurement</t>
  </si>
  <si>
    <t>Genes identified in main EWAS analysis in African American men</t>
  </si>
  <si>
    <t>ST18 (ST18 C2H2C-Type Zinc Finger Transcription Factor). Repressor that binds to DNA sequences containing a bipartite element consisting of a direct repeat of the sequence 5'-AAAGTTT-3' separated by 2-9 nucleotides. Represses basal transcription activity from target promoters (By similarity). Inhibits colony formation in cultured breast cancer cells.</t>
  </si>
  <si>
    <t>Any relation with Insulin resistance, T2D</t>
  </si>
  <si>
    <t>Adult liver gene expression</t>
  </si>
  <si>
    <t>Pancreatic ductal adenocarcinoma</t>
  </si>
  <si>
    <t>·        Clear cell carcinoma</t>
  </si>
  <si>
    <t>·        Adult liver gene expression</t>
  </si>
  <si>
    <t>·        HIV infection</t>
  </si>
  <si>
    <t>·        Rheumatoid arthritis</t>
  </si>
  <si>
    <t>·        Colon adenomas</t>
  </si>
  <si>
    <t>·        Pancreatic ductal adenocarcinoma</t>
  </si>
  <si>
    <t>Gene name</t>
  </si>
  <si>
    <t xml:space="preserve">  Gene Function</t>
  </si>
  <si>
    <t>HOXA3</t>
  </si>
  <si>
    <t>HOXA9</t>
  </si>
  <si>
    <t>HOXA7</t>
  </si>
  <si>
    <t>HOXA1</t>
  </si>
  <si>
    <t>None  associated with phenotypes closely related to insulin resistance and T2D</t>
  </si>
  <si>
    <t>Genes in the 500Kb vicinity of HOXA5</t>
  </si>
  <si>
    <t>·        Gestational age</t>
  </si>
  <si>
    <t>Associated Traits</t>
  </si>
  <si>
    <t>Associated traits related to Insulin resistance or T2D</t>
  </si>
  <si>
    <t>EVX1</t>
  </si>
  <si>
    <t>·        HDL cholesterol efflux capacity</t>
  </si>
  <si>
    <t>·        Body mass index</t>
  </si>
  <si>
    <t>·        Pancreatic duct adenocarcinoma</t>
  </si>
  <si>
    <r>
      <t xml:space="preserve">Genes in the 500kb vicinity of </t>
    </r>
    <r>
      <rPr>
        <b/>
        <i/>
        <sz val="11"/>
        <color theme="1"/>
        <rFont val="Times New Roman"/>
        <family val="1"/>
      </rPr>
      <t>OSR1</t>
    </r>
  </si>
  <si>
    <r>
      <t xml:space="preserve">Genes in the 500kb vicinity of </t>
    </r>
    <r>
      <rPr>
        <b/>
        <i/>
        <sz val="11"/>
        <color theme="1"/>
        <rFont val="Times New Roman"/>
        <family val="1"/>
      </rPr>
      <t>ST18</t>
    </r>
  </si>
  <si>
    <r>
      <t xml:space="preserve"> HIDALGO, Bertha, et al. Epigenome-wide association study of fasting measures of glucose, insulin, and HOMA-IR in the Genetics of Lipid Lowering Drugs and Diet Network study. </t>
    </r>
    <r>
      <rPr>
        <i/>
        <sz val="11"/>
        <color rgb="FF000000"/>
        <rFont val="Times New Roman"/>
        <family val="1"/>
      </rPr>
      <t>Diabetes</t>
    </r>
    <r>
      <rPr>
        <sz val="11"/>
        <color rgb="FF000000"/>
        <rFont val="Times New Roman"/>
        <family val="1"/>
      </rPr>
      <t>, 2014, 63.2: 801-807.</t>
    </r>
  </si>
  <si>
    <r>
      <t xml:space="preserve"> KULKARNI, Hemant, et al. Novel epigenetic determinants of type 2 diabetes in Mexican-American families. </t>
    </r>
    <r>
      <rPr>
        <i/>
        <sz val="11"/>
        <color rgb="FF000000"/>
        <rFont val="Times New Roman"/>
        <family val="1"/>
      </rPr>
      <t>Human Molecular Genetics</t>
    </r>
    <r>
      <rPr>
        <sz val="11"/>
        <color rgb="FF000000"/>
        <rFont val="Times New Roman"/>
        <family val="1"/>
      </rPr>
      <t>, 2015, 24.18: 5330-5344.</t>
    </r>
  </si>
  <si>
    <r>
      <t>CHAMBERS, John C., et al. Epigenome-wide association of DNA methylation markers in peripheral blood from Indian Asians and Europeans with incident type 2 diabetes: a nested case-control study. </t>
    </r>
    <r>
      <rPr>
        <i/>
        <sz val="11"/>
        <color rgb="FF000000"/>
        <rFont val="Times New Roman"/>
        <family val="1"/>
      </rPr>
      <t>The lancet Diabetes &amp; endocrinology</t>
    </r>
    <r>
      <rPr>
        <sz val="11"/>
        <color rgb="FF000000"/>
        <rFont val="Times New Roman"/>
        <family val="1"/>
      </rPr>
      <t>, 2015, 3.7: 526-534.</t>
    </r>
  </si>
  <si>
    <r>
      <t>KRIEBEL, Jennifer, et al. Association between DNA methylation in whole blood and measures of glucose metabolism: KORA F4 study. </t>
    </r>
    <r>
      <rPr>
        <i/>
        <sz val="11"/>
        <color rgb="FF000000"/>
        <rFont val="Times New Roman"/>
        <family val="1"/>
      </rPr>
      <t>PloS One</t>
    </r>
    <r>
      <rPr>
        <sz val="11"/>
        <color rgb="FF000000"/>
        <rFont val="Times New Roman"/>
        <family val="1"/>
      </rPr>
      <t>, 2016, 11.3.</t>
    </r>
  </si>
  <si>
    <r>
      <t>ARPÓN, Ana, et al. Epigenome-wide association study in peripheral white blood cells involving insulin resistance. </t>
    </r>
    <r>
      <rPr>
        <i/>
        <sz val="11"/>
        <color rgb="FF000000"/>
        <rFont val="Times New Roman"/>
        <family val="1"/>
      </rPr>
      <t>Scientific Reports</t>
    </r>
    <r>
      <rPr>
        <sz val="11"/>
        <color rgb="FF000000"/>
        <rFont val="Times New Roman"/>
        <family val="1"/>
      </rPr>
      <t>, 2019, 9.1: 1-11.</t>
    </r>
  </si>
  <si>
    <t>Table S10. R packages used in the analyses</t>
  </si>
  <si>
    <t xml:space="preserve">Table S9B. Traits associated with genes in the 500kb vicinity of HOXA5, OSR1, and ST18 in the EWAS catalog </t>
  </si>
  <si>
    <t xml:space="preserve">Table S9A. Traits associated with the three identified DMPs (annotated genes) in the  EWAS catalog </t>
  </si>
  <si>
    <t>Table S8. Gene function and associated phenotypes in GWAS catalog and GeneCards</t>
  </si>
  <si>
    <t>Table S6. Candidate probes that successfully replicated in African American men</t>
  </si>
  <si>
    <t>Table S5. Summary statistics from the main HOMA-IR analysis in African American men for candidate CpG sites</t>
  </si>
  <si>
    <t xml:space="preserve">Table S4. Association between candidate CpG sites reported in previous studies and HOMA-IR in African American men </t>
  </si>
  <si>
    <t>Table S3. DMPs reported in previous insulin resistance EWAS</t>
  </si>
  <si>
    <t>Table S2. Previously reported EWAS for insulin resistance</t>
  </si>
  <si>
    <r>
      <t xml:space="preserve">Table S1. List of CpG sites within the </t>
    </r>
    <r>
      <rPr>
        <b/>
        <i/>
        <sz val="11"/>
        <color rgb="FF000000"/>
        <rFont val="Times New Roman"/>
        <family val="1"/>
      </rPr>
      <t>HOXA5</t>
    </r>
    <r>
      <rPr>
        <b/>
        <sz val="11"/>
        <color rgb="FF000000"/>
        <rFont val="Times New Roman"/>
        <family val="1"/>
      </rPr>
      <t xml:space="preserve"> DMR</t>
    </r>
  </si>
  <si>
    <r>
      <t xml:space="preserve">Table S7a. Chromatin states of top 100 DMPs associated with insulin resistance in African American men from </t>
    </r>
    <r>
      <rPr>
        <b/>
        <i/>
        <sz val="11"/>
        <color theme="1"/>
        <rFont val="Times New Roman"/>
        <family val="1"/>
      </rPr>
      <t>clusterProfiler</t>
    </r>
  </si>
  <si>
    <t>Primary B cells from peripheral blood</t>
  </si>
  <si>
    <t>Primary monocytes from peripheral blood</t>
  </si>
  <si>
    <t>Primary Natural Killer cells from peripheral blood</t>
  </si>
  <si>
    <t>Skeletal Muscle Male</t>
  </si>
  <si>
    <t>Cell type</t>
  </si>
  <si>
    <r>
      <t xml:space="preserve">Table S7b. Chromatin states of top 100 DMPs associated with insulin resistance in African American men from the </t>
    </r>
    <r>
      <rPr>
        <b/>
        <i/>
        <sz val="11"/>
        <color theme="1"/>
        <rFont val="Times New Roman"/>
        <family val="1"/>
      </rPr>
      <t>EWAS Toolki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
    <numFmt numFmtId="167" formatCode="0.000000"/>
  </numFmts>
  <fonts count="15" x14ac:knownFonts="1">
    <font>
      <sz val="11"/>
      <color theme="1"/>
      <name val="Calibri"/>
      <family val="2"/>
      <scheme val="minor"/>
    </font>
    <font>
      <b/>
      <sz val="11"/>
      <color theme="1"/>
      <name val="Calibri"/>
      <family val="2"/>
      <scheme val="minor"/>
    </font>
    <font>
      <sz val="11"/>
      <color rgb="FF000000"/>
      <name val="Times New Roman"/>
      <family val="1"/>
    </font>
    <font>
      <b/>
      <sz val="11"/>
      <color theme="1"/>
      <name val="Times New Roman"/>
      <family val="1"/>
    </font>
    <font>
      <sz val="11"/>
      <color theme="1"/>
      <name val="Times New Roman"/>
      <family val="1"/>
    </font>
    <font>
      <b/>
      <sz val="11"/>
      <color rgb="FF000000"/>
      <name val="Times New Roman"/>
      <family val="1"/>
    </font>
    <font>
      <b/>
      <i/>
      <sz val="11"/>
      <color rgb="FF000000"/>
      <name val="Times New Roman"/>
      <family val="1"/>
    </font>
    <font>
      <sz val="11"/>
      <name val="Times New Roman"/>
      <family val="1"/>
    </font>
    <font>
      <i/>
      <sz val="11"/>
      <color theme="1"/>
      <name val="Times New Roman"/>
      <family val="1"/>
    </font>
    <font>
      <b/>
      <i/>
      <sz val="11"/>
      <color theme="1"/>
      <name val="Times New Roman"/>
      <family val="1"/>
    </font>
    <font>
      <b/>
      <sz val="11"/>
      <color theme="0"/>
      <name val="Times New Roman"/>
      <family val="1"/>
    </font>
    <font>
      <b/>
      <sz val="11"/>
      <name val="Times New Roman"/>
      <family val="1"/>
    </font>
    <font>
      <i/>
      <sz val="11"/>
      <name val="Times New Roman"/>
      <family val="1"/>
    </font>
    <font>
      <vertAlign val="superscript"/>
      <sz val="11"/>
      <color rgb="FF000000"/>
      <name val="Times New Roman"/>
      <family val="1"/>
    </font>
    <font>
      <i/>
      <sz val="11"/>
      <color rgb="FF000000"/>
      <name val="Times New Roman"/>
      <family val="1"/>
    </font>
  </fonts>
  <fills count="5">
    <fill>
      <patternFill patternType="none"/>
    </fill>
    <fill>
      <patternFill patternType="gray125"/>
    </fill>
    <fill>
      <patternFill patternType="solid">
        <fgColor theme="0" tint="-0.249977111117893"/>
        <bgColor indexed="64"/>
      </patternFill>
    </fill>
    <fill>
      <patternFill patternType="solid">
        <fgColor theme="1" tint="0.34998626667073579"/>
        <bgColor indexed="64"/>
      </patternFill>
    </fill>
    <fill>
      <patternFill patternType="solid">
        <fgColor theme="2" tint="-9.9978637043366805E-2"/>
        <bgColor indexed="64"/>
      </patternFill>
    </fill>
  </fills>
  <borders count="2">
    <border>
      <left/>
      <right/>
      <top/>
      <bottom/>
      <diagonal/>
    </border>
    <border>
      <left style="thin">
        <color indexed="64"/>
      </left>
      <right/>
      <top/>
      <bottom/>
      <diagonal/>
    </border>
  </borders>
  <cellStyleXfs count="1">
    <xf numFmtId="0" fontId="0" fillId="0" borderId="0"/>
  </cellStyleXfs>
  <cellXfs count="87">
    <xf numFmtId="0" fontId="0" fillId="0" borderId="0" xfId="0"/>
    <xf numFmtId="0" fontId="1" fillId="0" borderId="0" xfId="0" applyFont="1"/>
    <xf numFmtId="0" fontId="0" fillId="0" borderId="0" xfId="0" applyFont="1"/>
    <xf numFmtId="0" fontId="0" fillId="0" borderId="0" xfId="0" applyAlignment="1">
      <alignment horizontal="center"/>
    </xf>
    <xf numFmtId="11" fontId="0" fillId="0" borderId="0" xfId="0" applyNumberFormat="1" applyAlignment="1">
      <alignment horizontal="center"/>
    </xf>
    <xf numFmtId="0" fontId="0" fillId="0" borderId="0" xfId="0" applyAlignment="1">
      <alignment horizontal="left"/>
    </xf>
    <xf numFmtId="0" fontId="1" fillId="0" borderId="0" xfId="0" applyFont="1" applyAlignment="1">
      <alignment horizontal="center"/>
    </xf>
    <xf numFmtId="0" fontId="1" fillId="0" borderId="0" xfId="0" applyFont="1" applyAlignment="1">
      <alignment horizontal="left"/>
    </xf>
    <xf numFmtId="0" fontId="0" fillId="0" borderId="0" xfId="0" applyAlignment="1">
      <alignment horizontal="center" wrapText="1"/>
    </xf>
    <xf numFmtId="166" fontId="0" fillId="0" borderId="0" xfId="0" applyNumberFormat="1" applyAlignment="1">
      <alignment horizontal="center"/>
    </xf>
    <xf numFmtId="165" fontId="0" fillId="0" borderId="0" xfId="0" applyNumberFormat="1" applyAlignment="1">
      <alignment horizontal="center"/>
    </xf>
    <xf numFmtId="167" fontId="0" fillId="0" borderId="0" xfId="0" applyNumberFormat="1"/>
    <xf numFmtId="165" fontId="2" fillId="0" borderId="0" xfId="0" applyNumberFormat="1" applyFont="1" applyAlignment="1">
      <alignment horizontal="center"/>
    </xf>
    <xf numFmtId="0" fontId="0" fillId="0" borderId="0" xfId="0" applyFont="1" applyAlignment="1">
      <alignment wrapText="1"/>
    </xf>
    <xf numFmtId="0" fontId="3" fillId="0" borderId="0" xfId="0" applyFont="1"/>
    <xf numFmtId="0" fontId="4" fillId="0" borderId="0" xfId="0" applyFont="1"/>
    <xf numFmtId="0" fontId="2" fillId="0" borderId="0" xfId="0" applyFont="1" applyAlignment="1">
      <alignment vertical="center"/>
    </xf>
    <xf numFmtId="0" fontId="4" fillId="0" borderId="0" xfId="0" applyFont="1" applyAlignment="1">
      <alignment vertical="center"/>
    </xf>
    <xf numFmtId="0" fontId="5" fillId="0" borderId="0" xfId="0" applyFont="1"/>
    <xf numFmtId="0" fontId="5" fillId="0" borderId="0" xfId="0" applyFont="1" applyAlignment="1">
      <alignment horizontal="left"/>
    </xf>
    <xf numFmtId="0" fontId="7" fillId="0" borderId="0" xfId="0" applyFont="1" applyAlignment="1">
      <alignment horizontal="left"/>
    </xf>
    <xf numFmtId="0" fontId="4" fillId="0" borderId="0" xfId="0" applyFont="1" applyAlignment="1">
      <alignment horizontal="left"/>
    </xf>
    <xf numFmtId="164" fontId="2" fillId="0" borderId="0" xfId="0" applyNumberFormat="1" applyFont="1" applyAlignment="1">
      <alignment horizontal="left" vertical="center"/>
    </xf>
    <xf numFmtId="11" fontId="4" fillId="0" borderId="0" xfId="0" applyNumberFormat="1" applyFont="1" applyAlignment="1">
      <alignment horizontal="left"/>
    </xf>
    <xf numFmtId="164" fontId="2" fillId="0" borderId="0" xfId="0" applyNumberFormat="1" applyFont="1" applyAlignment="1">
      <alignment horizontal="left"/>
    </xf>
    <xf numFmtId="0" fontId="3" fillId="0" borderId="0" xfId="0" applyFont="1" applyAlignment="1">
      <alignment wrapText="1"/>
    </xf>
    <xf numFmtId="0" fontId="4" fillId="0" borderId="0" xfId="0" applyFont="1" applyAlignment="1">
      <alignment wrapText="1"/>
    </xf>
    <xf numFmtId="0" fontId="4" fillId="0" borderId="0" xfId="0" applyFont="1" applyAlignment="1">
      <alignment horizontal="left" vertical="top"/>
    </xf>
    <xf numFmtId="0" fontId="3" fillId="0" borderId="0" xfId="0" applyFont="1" applyAlignment="1">
      <alignment horizontal="left" vertical="top"/>
    </xf>
    <xf numFmtId="0" fontId="3" fillId="0" borderId="0" xfId="0" applyFont="1" applyAlignment="1">
      <alignment horizontal="left" vertical="top" wrapText="1"/>
    </xf>
    <xf numFmtId="0" fontId="3" fillId="4" borderId="0" xfId="0" applyFont="1" applyFill="1"/>
    <xf numFmtId="0" fontId="4" fillId="4" borderId="0" xfId="0" applyFont="1" applyFill="1" applyAlignment="1">
      <alignment wrapText="1"/>
    </xf>
    <xf numFmtId="0" fontId="4" fillId="4" borderId="0" xfId="0" applyFont="1" applyFill="1"/>
    <xf numFmtId="0" fontId="8" fillId="0" borderId="0" xfId="0" applyFont="1" applyAlignment="1">
      <alignment horizontal="left" vertical="top"/>
    </xf>
    <xf numFmtId="0" fontId="4" fillId="0" borderId="0" xfId="0" applyFont="1" applyAlignment="1">
      <alignment horizontal="left" vertical="top" wrapText="1"/>
    </xf>
    <xf numFmtId="0" fontId="3" fillId="4" borderId="0" xfId="0" applyFont="1" applyFill="1" applyAlignment="1">
      <alignment horizontal="left" vertical="top"/>
    </xf>
    <xf numFmtId="0" fontId="3" fillId="4" borderId="0" xfId="0" applyFont="1" applyFill="1" applyAlignment="1">
      <alignment horizontal="left" vertical="top" wrapText="1"/>
    </xf>
    <xf numFmtId="0" fontId="3" fillId="0" borderId="0" xfId="0" applyFont="1" applyAlignment="1">
      <alignment horizontal="center"/>
    </xf>
    <xf numFmtId="0" fontId="4" fillId="0" borderId="0" xfId="0" applyFont="1" applyAlignment="1">
      <alignment horizontal="center"/>
    </xf>
    <xf numFmtId="167" fontId="4" fillId="0" borderId="0" xfId="0" applyNumberFormat="1" applyFont="1"/>
    <xf numFmtId="167" fontId="3" fillId="0" borderId="0" xfId="0" applyNumberFormat="1" applyFont="1" applyAlignment="1">
      <alignment horizontal="center"/>
    </xf>
    <xf numFmtId="0" fontId="3" fillId="0" borderId="0" xfId="0" applyFont="1" applyAlignment="1">
      <alignment horizontal="left"/>
    </xf>
    <xf numFmtId="0" fontId="8" fillId="0" borderId="0" xfId="0" applyFont="1" applyAlignment="1">
      <alignment horizontal="center"/>
    </xf>
    <xf numFmtId="165" fontId="4" fillId="0" borderId="0" xfId="0" applyNumberFormat="1" applyFont="1" applyAlignment="1">
      <alignment horizontal="center"/>
    </xf>
    <xf numFmtId="167" fontId="4" fillId="0" borderId="0" xfId="0" applyNumberFormat="1" applyFont="1" applyAlignment="1">
      <alignment horizontal="center"/>
    </xf>
    <xf numFmtId="11" fontId="4" fillId="0" borderId="0" xfId="0" applyNumberFormat="1" applyFont="1" applyAlignment="1">
      <alignment horizontal="center"/>
    </xf>
    <xf numFmtId="0" fontId="11" fillId="0" borderId="0" xfId="0" applyFont="1" applyAlignment="1">
      <alignment horizontal="left"/>
    </xf>
    <xf numFmtId="0" fontId="7" fillId="0" borderId="0" xfId="0" applyFont="1" applyAlignment="1">
      <alignment horizontal="center"/>
    </xf>
    <xf numFmtId="0" fontId="7" fillId="0" borderId="0" xfId="0" applyFont="1" applyAlignment="1">
      <alignment horizontal="center" wrapText="1"/>
    </xf>
    <xf numFmtId="0" fontId="11" fillId="0" borderId="0" xfId="0" applyFont="1" applyAlignment="1">
      <alignment horizontal="center" wrapText="1"/>
    </xf>
    <xf numFmtId="166" fontId="7" fillId="0" borderId="0" xfId="0" applyNumberFormat="1" applyFont="1" applyAlignment="1">
      <alignment horizontal="center"/>
    </xf>
    <xf numFmtId="11" fontId="7" fillId="0" borderId="0" xfId="0" applyNumberFormat="1" applyFont="1" applyAlignment="1">
      <alignment horizontal="center"/>
    </xf>
    <xf numFmtId="165" fontId="7" fillId="0" borderId="0" xfId="0" applyNumberFormat="1" applyFont="1" applyAlignment="1">
      <alignment horizontal="center"/>
    </xf>
    <xf numFmtId="0" fontId="11" fillId="0" borderId="0" xfId="0" applyFont="1" applyAlignment="1">
      <alignment horizontal="center"/>
    </xf>
    <xf numFmtId="166" fontId="11" fillId="0" borderId="0" xfId="0" applyNumberFormat="1" applyFont="1" applyAlignment="1">
      <alignment horizontal="center"/>
    </xf>
    <xf numFmtId="11" fontId="11" fillId="0" borderId="0" xfId="0" applyNumberFormat="1" applyFont="1" applyAlignment="1">
      <alignment horizontal="center"/>
    </xf>
    <xf numFmtId="165" fontId="11" fillId="0" borderId="0" xfId="0" applyNumberFormat="1" applyFont="1" applyAlignment="1">
      <alignment horizontal="center"/>
    </xf>
    <xf numFmtId="0" fontId="12" fillId="0" borderId="0" xfId="0" applyFont="1" applyAlignment="1">
      <alignment horizontal="center" wrapText="1"/>
    </xf>
    <xf numFmtId="0" fontId="4" fillId="0" borderId="0" xfId="0" applyFont="1" applyAlignment="1">
      <alignment horizontal="center" wrapText="1"/>
    </xf>
    <xf numFmtId="0" fontId="3" fillId="0" borderId="0" xfId="0" applyFont="1" applyAlignment="1">
      <alignment horizontal="center" wrapText="1"/>
    </xf>
    <xf numFmtId="166" fontId="4" fillId="0" borderId="0" xfId="0" applyNumberFormat="1" applyFont="1" applyAlignment="1">
      <alignment horizontal="center"/>
    </xf>
    <xf numFmtId="0" fontId="8" fillId="0" borderId="0" xfId="0" applyFont="1" applyAlignment="1">
      <alignment horizontal="left"/>
    </xf>
    <xf numFmtId="0" fontId="8" fillId="0" borderId="0" xfId="0" applyFont="1" applyAlignment="1">
      <alignment horizontal="center" wrapText="1"/>
    </xf>
    <xf numFmtId="166" fontId="8" fillId="0" borderId="0" xfId="0" applyNumberFormat="1" applyFont="1" applyAlignment="1">
      <alignment horizontal="center"/>
    </xf>
    <xf numFmtId="166" fontId="3" fillId="0" borderId="0" xfId="0" applyNumberFormat="1" applyFont="1" applyAlignment="1">
      <alignment horizontal="center"/>
    </xf>
    <xf numFmtId="11" fontId="3" fillId="0" borderId="0" xfId="0" applyNumberFormat="1" applyFont="1" applyAlignment="1">
      <alignment horizontal="center"/>
    </xf>
    <xf numFmtId="165" fontId="3" fillId="0" borderId="0" xfId="0" applyNumberFormat="1" applyFont="1" applyAlignment="1">
      <alignment horizontal="center"/>
    </xf>
    <xf numFmtId="0" fontId="4" fillId="0" borderId="0" xfId="0" applyFont="1" applyAlignment="1">
      <alignment horizontal="center" vertical="center"/>
    </xf>
    <xf numFmtId="0" fontId="2" fillId="0" borderId="0" xfId="0" applyFont="1"/>
    <xf numFmtId="0" fontId="13" fillId="0" borderId="0" xfId="0" applyFont="1" applyAlignment="1">
      <alignment vertical="center"/>
    </xf>
    <xf numFmtId="0" fontId="5" fillId="0" borderId="0" xfId="0" applyFont="1" applyAlignment="1">
      <alignment horizontal="right"/>
    </xf>
    <xf numFmtId="0" fontId="5" fillId="0" borderId="0" xfId="0" applyFont="1" applyAlignment="1">
      <alignment horizontal="right" wrapText="1"/>
    </xf>
    <xf numFmtId="0" fontId="4" fillId="0" borderId="0" xfId="0" applyFont="1" applyAlignment="1">
      <alignment horizontal="right"/>
    </xf>
    <xf numFmtId="0" fontId="8" fillId="0" borderId="0" xfId="0" applyFont="1" applyAlignment="1">
      <alignment horizontal="right" wrapText="1"/>
    </xf>
    <xf numFmtId="165" fontId="4" fillId="0" borderId="0" xfId="0" applyNumberFormat="1" applyFont="1" applyAlignment="1">
      <alignment horizontal="right"/>
    </xf>
    <xf numFmtId="11" fontId="4" fillId="0" borderId="0" xfId="0" applyNumberFormat="1" applyFont="1" applyAlignment="1">
      <alignment horizontal="right"/>
    </xf>
    <xf numFmtId="11" fontId="4" fillId="0" borderId="0" xfId="0" applyNumberFormat="1" applyFont="1"/>
    <xf numFmtId="165" fontId="2" fillId="0" borderId="0" xfId="0" applyNumberFormat="1" applyFont="1" applyAlignment="1">
      <alignment horizontal="right"/>
    </xf>
    <xf numFmtId="0" fontId="4" fillId="0" borderId="0" xfId="0" applyFont="1" applyAlignment="1">
      <alignment horizontal="right" wrapText="1"/>
    </xf>
    <xf numFmtId="11" fontId="5" fillId="0" borderId="0" xfId="0" applyNumberFormat="1" applyFont="1" applyAlignment="1">
      <alignment horizontal="right"/>
    </xf>
    <xf numFmtId="164" fontId="4" fillId="0" borderId="0" xfId="0" applyNumberFormat="1" applyFont="1" applyAlignment="1">
      <alignment horizontal="right"/>
    </xf>
    <xf numFmtId="0" fontId="10" fillId="3" borderId="1" xfId="0" applyFont="1" applyFill="1" applyBorder="1" applyAlignment="1">
      <alignment horizontal="center"/>
    </xf>
    <xf numFmtId="0" fontId="10" fillId="3" borderId="0" xfId="0" applyFont="1" applyFill="1" applyAlignment="1">
      <alignment horizontal="center"/>
    </xf>
    <xf numFmtId="0" fontId="3" fillId="2" borderId="0" xfId="0" applyFont="1" applyFill="1" applyAlignment="1">
      <alignment horizontal="center"/>
    </xf>
    <xf numFmtId="0" fontId="4" fillId="0" borderId="0" xfId="0" applyFont="1" applyAlignment="1">
      <alignment horizontal="left" vertical="top" wrapText="1"/>
    </xf>
    <xf numFmtId="0" fontId="8" fillId="0" borderId="0" xfId="0" applyFont="1" applyAlignment="1">
      <alignment horizontal="left" vertical="top"/>
    </xf>
    <xf numFmtId="0" fontId="4" fillId="0" borderId="0" xfId="0" applyFont="1" applyAlignment="1">
      <alignment horizontal="lef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nih-my.sharepoint.com/F/fpchilunga/home/Desktop/HUFS%20manuscript%20version%201/Perusing%20previous%20studies/Insulin%20rsistance%20Hidalgo.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ttps://nih-my.sharepoint.com/F/fpchilunga/home/Desktop/HUFS%20manuscript%20version%201/Perusing%20previous%20studies/Excel%20of%20CpG%20sites%20insulin%20resistance%20scientific%20reports_738%20europea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efreshError="1">
        <row r="4">
          <cell r="E4">
            <v>3.5639999999999998E-2</v>
          </cell>
        </row>
        <row r="5">
          <cell r="E5">
            <v>1.1820000000000001E-2</v>
          </cell>
        </row>
        <row r="8">
          <cell r="E8">
            <v>4.4040000000000003E-2</v>
          </cell>
        </row>
      </sheetData>
      <sheetData sheetId="1" refreshError="1"/>
      <sheetData sheetId="2"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1"/>
    </sheetNames>
    <sheetDataSet>
      <sheetData sheetId="0" refreshError="1">
        <row r="4">
          <cell r="B4" t="str">
            <v>NA</v>
          </cell>
        </row>
        <row r="5">
          <cell r="B5" t="str">
            <v>LECT1;LECT1</v>
          </cell>
        </row>
        <row r="6">
          <cell r="B6" t="str">
            <v>CLCA4;CLCA4</v>
          </cell>
        </row>
        <row r="7">
          <cell r="B7" t="str">
            <v>FRS3;PRICKLE4</v>
          </cell>
        </row>
        <row r="8">
          <cell r="B8" t="str">
            <v>IGF1R</v>
          </cell>
        </row>
        <row r="9">
          <cell r="B9" t="str">
            <v>HCCA2</v>
          </cell>
        </row>
        <row r="10">
          <cell r="B10" t="str">
            <v>NA</v>
          </cell>
        </row>
        <row r="11">
          <cell r="B11" t="str">
            <v>NA</v>
          </cell>
        </row>
        <row r="12">
          <cell r="B12" t="str">
            <v>NA</v>
          </cell>
        </row>
        <row r="13">
          <cell r="B13" t="str">
            <v>NA</v>
          </cell>
        </row>
        <row r="14">
          <cell r="B14" t="str">
            <v>NA</v>
          </cell>
        </row>
        <row r="15">
          <cell r="B15" t="str">
            <v>RAB30</v>
          </cell>
        </row>
        <row r="16">
          <cell r="B16" t="str">
            <v>ARPC1A</v>
          </cell>
        </row>
        <row r="17">
          <cell r="B17" t="str">
            <v>CNTNAP2</v>
          </cell>
        </row>
        <row r="18">
          <cell r="B18" t="str">
            <v>RAB21</v>
          </cell>
        </row>
        <row r="19">
          <cell r="B19" t="str">
            <v>TRNT1</v>
          </cell>
        </row>
        <row r="20">
          <cell r="B20" t="str">
            <v>LPHN3</v>
          </cell>
        </row>
        <row r="21">
          <cell r="B21" t="str">
            <v>SLC45A1</v>
          </cell>
        </row>
        <row r="22">
          <cell r="B22" t="str">
            <v>FAM53B</v>
          </cell>
        </row>
        <row r="23">
          <cell r="B23" t="str">
            <v>ADCY9</v>
          </cell>
        </row>
        <row r="24">
          <cell r="B24" t="str">
            <v>NA</v>
          </cell>
        </row>
        <row r="25">
          <cell r="B25" t="str">
            <v>KIAA1751</v>
          </cell>
        </row>
        <row r="26">
          <cell r="B26" t="str">
            <v>ITGA9</v>
          </cell>
        </row>
        <row r="27">
          <cell r="B27" t="str">
            <v>C16orf91</v>
          </cell>
        </row>
        <row r="28">
          <cell r="B28" t="str">
            <v>SELK</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B14F8-F42D-4B90-931B-6C7AA38A260C}">
  <dimension ref="A1:E22"/>
  <sheetViews>
    <sheetView tabSelected="1" workbookViewId="0">
      <selection activeCell="I12" sqref="I12"/>
    </sheetView>
  </sheetViews>
  <sheetFormatPr defaultRowHeight="13.8" x14ac:dyDescent="0.25"/>
  <cols>
    <col min="1" max="1" width="20" style="15" customWidth="1"/>
    <col min="2" max="2" width="13.33203125" style="15" bestFit="1" customWidth="1"/>
    <col min="3" max="3" width="9" style="15" bestFit="1" customWidth="1"/>
    <col min="4" max="4" width="11" style="15" bestFit="1" customWidth="1"/>
    <col min="5" max="16384" width="8.88671875" style="15"/>
  </cols>
  <sheetData>
    <row r="1" spans="1:5" ht="14.4" x14ac:dyDescent="0.3">
      <c r="A1" s="18" t="s">
        <v>1860</v>
      </c>
      <c r="B1" s="18"/>
      <c r="C1" s="18"/>
      <c r="D1" s="18"/>
      <c r="E1" s="18"/>
    </row>
    <row r="3" spans="1:5" x14ac:dyDescent="0.25">
      <c r="A3" s="19" t="s">
        <v>51</v>
      </c>
      <c r="B3" s="19" t="s">
        <v>52</v>
      </c>
      <c r="C3" s="19" t="s">
        <v>53</v>
      </c>
      <c r="D3" s="19" t="s">
        <v>54</v>
      </c>
      <c r="E3" s="19" t="s">
        <v>74</v>
      </c>
    </row>
    <row r="4" spans="1:5" x14ac:dyDescent="0.25">
      <c r="A4" s="20" t="s">
        <v>56</v>
      </c>
      <c r="B4" s="21">
        <v>7</v>
      </c>
      <c r="C4" s="21">
        <v>27183694</v>
      </c>
      <c r="D4" s="22">
        <v>-4.2267119999999998E-2</v>
      </c>
      <c r="E4" s="23">
        <v>2.4016255946199E-5</v>
      </c>
    </row>
    <row r="5" spans="1:5" x14ac:dyDescent="0.25">
      <c r="A5" s="20" t="s">
        <v>57</v>
      </c>
      <c r="B5" s="21">
        <v>7</v>
      </c>
      <c r="C5" s="21">
        <v>27183401</v>
      </c>
      <c r="D5" s="22">
        <v>-3.7992579999999998E-2</v>
      </c>
      <c r="E5" s="23">
        <v>2.97821842445554E-5</v>
      </c>
    </row>
    <row r="6" spans="1:5" x14ac:dyDescent="0.25">
      <c r="A6" s="20" t="s">
        <v>58</v>
      </c>
      <c r="B6" s="21">
        <v>7</v>
      </c>
      <c r="C6" s="21">
        <v>27183375</v>
      </c>
      <c r="D6" s="24">
        <v>-2.811228E-2</v>
      </c>
      <c r="E6" s="23">
        <v>3.4196070883475998E-5</v>
      </c>
    </row>
    <row r="7" spans="1:5" x14ac:dyDescent="0.25">
      <c r="A7" s="20" t="s">
        <v>59</v>
      </c>
      <c r="B7" s="21">
        <v>7</v>
      </c>
      <c r="C7" s="21">
        <v>27183436</v>
      </c>
      <c r="D7" s="24">
        <v>-4.0743929999999998E-2</v>
      </c>
      <c r="E7" s="23">
        <v>3.7389736095899001E-5</v>
      </c>
    </row>
    <row r="8" spans="1:5" x14ac:dyDescent="0.25">
      <c r="A8" s="20" t="s">
        <v>60</v>
      </c>
      <c r="B8" s="21">
        <v>7</v>
      </c>
      <c r="C8" s="21">
        <v>27183794</v>
      </c>
      <c r="D8" s="24">
        <v>-3.0933059999999998E-2</v>
      </c>
      <c r="E8" s="23">
        <v>4.1556790950421498E-5</v>
      </c>
    </row>
    <row r="9" spans="1:5" x14ac:dyDescent="0.25">
      <c r="A9" s="20" t="s">
        <v>61</v>
      </c>
      <c r="B9" s="21">
        <v>7</v>
      </c>
      <c r="C9" s="21">
        <v>27183196</v>
      </c>
      <c r="D9" s="24">
        <v>-2.9339770000000001E-2</v>
      </c>
      <c r="E9" s="23">
        <v>5.0092097452490597E-5</v>
      </c>
    </row>
    <row r="10" spans="1:5" x14ac:dyDescent="0.25">
      <c r="A10" s="20" t="s">
        <v>62</v>
      </c>
      <c r="B10" s="21">
        <v>7</v>
      </c>
      <c r="C10" s="21">
        <v>27183701</v>
      </c>
      <c r="D10" s="24">
        <v>-2.2900279999999999E-2</v>
      </c>
      <c r="E10" s="23">
        <v>5.2867324425848301E-5</v>
      </c>
    </row>
    <row r="11" spans="1:5" x14ac:dyDescent="0.25">
      <c r="A11" s="20" t="s">
        <v>63</v>
      </c>
      <c r="B11" s="21">
        <v>7</v>
      </c>
      <c r="C11" s="21">
        <v>27183369</v>
      </c>
      <c r="D11" s="24">
        <v>-2.8134289999999999E-2</v>
      </c>
      <c r="E11" s="23">
        <v>1.1276572575149E-4</v>
      </c>
    </row>
    <row r="12" spans="1:5" x14ac:dyDescent="0.25">
      <c r="A12" s="20" t="s">
        <v>64</v>
      </c>
      <c r="B12" s="21">
        <v>7</v>
      </c>
      <c r="C12" s="21">
        <v>27183262</v>
      </c>
      <c r="D12" s="24">
        <v>-2.1999540000000001E-2</v>
      </c>
      <c r="E12" s="23">
        <v>2.7976612746263699E-4</v>
      </c>
    </row>
    <row r="13" spans="1:5" x14ac:dyDescent="0.25">
      <c r="A13" s="20" t="s">
        <v>65</v>
      </c>
      <c r="B13" s="21">
        <v>7</v>
      </c>
      <c r="C13" s="21">
        <v>27183686</v>
      </c>
      <c r="D13" s="24">
        <v>-2.830394E-2</v>
      </c>
      <c r="E13" s="23">
        <v>3.2061802272100102E-4</v>
      </c>
    </row>
    <row r="14" spans="1:5" x14ac:dyDescent="0.25">
      <c r="A14" s="21" t="s">
        <v>66</v>
      </c>
      <c r="B14" s="21">
        <v>7</v>
      </c>
      <c r="C14" s="21">
        <v>27181671</v>
      </c>
      <c r="D14" s="21">
        <v>-2.3E-2</v>
      </c>
      <c r="E14" s="23">
        <v>3.3E-4</v>
      </c>
    </row>
    <row r="15" spans="1:5" x14ac:dyDescent="0.25">
      <c r="A15" s="20" t="s">
        <v>67</v>
      </c>
      <c r="B15" s="21">
        <v>7</v>
      </c>
      <c r="C15" s="21">
        <v>27183643</v>
      </c>
      <c r="D15" s="24">
        <v>-3.4337670000000001E-2</v>
      </c>
      <c r="E15" s="23">
        <v>4.1225103257706299E-4</v>
      </c>
    </row>
    <row r="16" spans="1:5" x14ac:dyDescent="0.25">
      <c r="A16" s="20" t="s">
        <v>68</v>
      </c>
      <c r="B16" s="21">
        <v>7</v>
      </c>
      <c r="C16" s="21">
        <v>27183133</v>
      </c>
      <c r="D16" s="24">
        <v>-2.7041619999999999E-2</v>
      </c>
      <c r="E16" s="23">
        <v>6.5222443942724803E-4</v>
      </c>
    </row>
    <row r="17" spans="1:5" x14ac:dyDescent="0.25">
      <c r="A17" s="20" t="s">
        <v>69</v>
      </c>
      <c r="B17" s="21">
        <v>7</v>
      </c>
      <c r="C17" s="21">
        <v>27183591</v>
      </c>
      <c r="D17" s="24">
        <v>-2.1324630000000001E-2</v>
      </c>
      <c r="E17" s="23">
        <v>1.38851871163547E-3</v>
      </c>
    </row>
    <row r="18" spans="1:5" x14ac:dyDescent="0.25">
      <c r="A18" s="20" t="s">
        <v>70</v>
      </c>
      <c r="B18" s="21">
        <v>7</v>
      </c>
      <c r="C18" s="21">
        <v>27182493</v>
      </c>
      <c r="D18" s="24">
        <v>-2.1087149999999999E-2</v>
      </c>
      <c r="E18" s="23">
        <v>2.07421480123253E-3</v>
      </c>
    </row>
    <row r="19" spans="1:5" x14ac:dyDescent="0.25">
      <c r="A19" s="20" t="s">
        <v>71</v>
      </c>
      <c r="B19" s="21">
        <v>7</v>
      </c>
      <c r="C19" s="21">
        <v>27182637</v>
      </c>
      <c r="D19" s="24">
        <v>-2.3643190000000001E-2</v>
      </c>
      <c r="E19" s="23">
        <v>6.0914110270435997E-3</v>
      </c>
    </row>
    <row r="20" spans="1:5" x14ac:dyDescent="0.25">
      <c r="A20" s="20" t="s">
        <v>72</v>
      </c>
      <c r="B20" s="21">
        <v>7</v>
      </c>
      <c r="C20" s="21">
        <v>27183274</v>
      </c>
      <c r="D20" s="24">
        <v>-2.416155E-2</v>
      </c>
      <c r="E20" s="23">
        <v>1.11614646232006E-2</v>
      </c>
    </row>
    <row r="22" spans="1:5" x14ac:dyDescent="0.25">
      <c r="A22" s="20" t="s">
        <v>7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F3870-E491-4622-BEC6-5D0705E5348F}">
  <dimension ref="A1:B54"/>
  <sheetViews>
    <sheetView workbookViewId="0"/>
  </sheetViews>
  <sheetFormatPr defaultRowHeight="13.8" x14ac:dyDescent="0.25"/>
  <cols>
    <col min="1" max="1" width="12.44140625" style="15" customWidth="1"/>
    <col min="2" max="16384" width="8.88671875" style="15"/>
  </cols>
  <sheetData>
    <row r="1" spans="1:2" x14ac:dyDescent="0.25">
      <c r="A1" s="14" t="s">
        <v>1851</v>
      </c>
    </row>
    <row r="3" spans="1:2" x14ac:dyDescent="0.25">
      <c r="A3" s="16" t="s">
        <v>0</v>
      </c>
    </row>
    <row r="4" spans="1:2" x14ac:dyDescent="0.25">
      <c r="A4" s="16" t="s">
        <v>1</v>
      </c>
    </row>
    <row r="5" spans="1:2" x14ac:dyDescent="0.25">
      <c r="A5" s="16" t="s">
        <v>2</v>
      </c>
    </row>
    <row r="6" spans="1:2" x14ac:dyDescent="0.25">
      <c r="A6" s="16" t="s">
        <v>3</v>
      </c>
    </row>
    <row r="7" spans="1:2" x14ac:dyDescent="0.25">
      <c r="A7" s="16">
        <v>1</v>
      </c>
      <c r="B7" s="15" t="s">
        <v>50</v>
      </c>
    </row>
    <row r="8" spans="1:2" x14ac:dyDescent="0.25">
      <c r="A8" s="16"/>
    </row>
    <row r="9" spans="1:2" x14ac:dyDescent="0.25">
      <c r="A9" s="16" t="s">
        <v>4</v>
      </c>
    </row>
    <row r="10" spans="1:2" x14ac:dyDescent="0.25">
      <c r="A10" s="16">
        <v>1</v>
      </c>
      <c r="B10" s="15" t="s">
        <v>6</v>
      </c>
    </row>
    <row r="11" spans="1:2" x14ac:dyDescent="0.25">
      <c r="A11" s="16">
        <v>2</v>
      </c>
      <c r="B11" s="15" t="s">
        <v>7</v>
      </c>
    </row>
    <row r="12" spans="1:2" x14ac:dyDescent="0.25">
      <c r="A12" s="16">
        <v>3</v>
      </c>
      <c r="B12" s="15" t="s">
        <v>8</v>
      </c>
    </row>
    <row r="13" spans="1:2" x14ac:dyDescent="0.25">
      <c r="A13" s="16">
        <v>4</v>
      </c>
      <c r="B13" s="15" t="s">
        <v>9</v>
      </c>
    </row>
    <row r="14" spans="1:2" x14ac:dyDescent="0.25">
      <c r="A14" s="16">
        <v>5</v>
      </c>
      <c r="B14" s="15" t="s">
        <v>10</v>
      </c>
    </row>
    <row r="15" spans="1:2" x14ac:dyDescent="0.25">
      <c r="A15" s="16">
        <v>6</v>
      </c>
      <c r="B15" s="15" t="s">
        <v>11</v>
      </c>
    </row>
    <row r="16" spans="1:2" x14ac:dyDescent="0.25">
      <c r="A16" s="16">
        <v>7</v>
      </c>
      <c r="B16" s="15" t="s">
        <v>12</v>
      </c>
    </row>
    <row r="17" spans="1:2" x14ac:dyDescent="0.25">
      <c r="A17" s="16">
        <v>8</v>
      </c>
      <c r="B17" s="15" t="s">
        <v>13</v>
      </c>
    </row>
    <row r="18" spans="1:2" x14ac:dyDescent="0.25">
      <c r="A18" s="16">
        <v>9</v>
      </c>
      <c r="B18" s="15" t="s">
        <v>14</v>
      </c>
    </row>
    <row r="19" spans="1:2" x14ac:dyDescent="0.25">
      <c r="A19" s="16">
        <v>10</v>
      </c>
      <c r="B19" s="15" t="s">
        <v>15</v>
      </c>
    </row>
    <row r="20" spans="1:2" x14ac:dyDescent="0.25">
      <c r="A20" s="16">
        <v>11</v>
      </c>
      <c r="B20" s="15" t="s">
        <v>16</v>
      </c>
    </row>
    <row r="21" spans="1:2" x14ac:dyDescent="0.25">
      <c r="A21" s="16">
        <v>12</v>
      </c>
      <c r="B21" s="15" t="s">
        <v>17</v>
      </c>
    </row>
    <row r="22" spans="1:2" x14ac:dyDescent="0.25">
      <c r="A22" s="16">
        <v>13</v>
      </c>
      <c r="B22" s="15" t="s">
        <v>18</v>
      </c>
    </row>
    <row r="23" spans="1:2" x14ac:dyDescent="0.25">
      <c r="A23" s="16">
        <v>14</v>
      </c>
      <c r="B23" s="15" t="s">
        <v>19</v>
      </c>
    </row>
    <row r="24" spans="1:2" x14ac:dyDescent="0.25">
      <c r="A24" s="16">
        <v>15</v>
      </c>
      <c r="B24" s="15" t="s">
        <v>20</v>
      </c>
    </row>
    <row r="25" spans="1:2" x14ac:dyDescent="0.25">
      <c r="A25" s="16">
        <v>16</v>
      </c>
      <c r="B25" s="15" t="s">
        <v>21</v>
      </c>
    </row>
    <row r="26" spans="1:2" x14ac:dyDescent="0.25">
      <c r="A26" s="16">
        <v>17</v>
      </c>
      <c r="B26" s="15" t="s">
        <v>22</v>
      </c>
    </row>
    <row r="27" spans="1:2" x14ac:dyDescent="0.25">
      <c r="A27" s="16">
        <v>18</v>
      </c>
      <c r="B27" s="15" t="s">
        <v>23</v>
      </c>
    </row>
    <row r="28" spans="1:2" x14ac:dyDescent="0.25">
      <c r="A28" s="16">
        <v>19</v>
      </c>
      <c r="B28" s="15" t="s">
        <v>24</v>
      </c>
    </row>
    <row r="29" spans="1:2" x14ac:dyDescent="0.25">
      <c r="A29" s="16">
        <v>20</v>
      </c>
      <c r="B29" s="15" t="s">
        <v>25</v>
      </c>
    </row>
    <row r="30" spans="1:2" x14ac:dyDescent="0.25">
      <c r="A30" s="16">
        <v>21</v>
      </c>
      <c r="B30" s="15" t="s">
        <v>26</v>
      </c>
    </row>
    <row r="31" spans="1:2" x14ac:dyDescent="0.25">
      <c r="A31" s="16">
        <v>22</v>
      </c>
      <c r="B31" s="15" t="s">
        <v>27</v>
      </c>
    </row>
    <row r="32" spans="1:2" x14ac:dyDescent="0.25">
      <c r="A32" s="16">
        <v>23</v>
      </c>
      <c r="B32" s="15" t="s">
        <v>28</v>
      </c>
    </row>
    <row r="33" spans="1:2" x14ac:dyDescent="0.25">
      <c r="A33" s="16">
        <v>24</v>
      </c>
      <c r="B33" s="15" t="s">
        <v>29</v>
      </c>
    </row>
    <row r="34" spans="1:2" x14ac:dyDescent="0.25">
      <c r="A34" s="16">
        <v>25</v>
      </c>
      <c r="B34" s="15" t="s">
        <v>30</v>
      </c>
    </row>
    <row r="35" spans="1:2" x14ac:dyDescent="0.25">
      <c r="A35" s="16">
        <v>26</v>
      </c>
      <c r="B35" s="15" t="s">
        <v>31</v>
      </c>
    </row>
    <row r="36" spans="1:2" x14ac:dyDescent="0.25">
      <c r="A36" s="16">
        <v>27</v>
      </c>
      <c r="B36" s="15" t="s">
        <v>32</v>
      </c>
    </row>
    <row r="37" spans="1:2" x14ac:dyDescent="0.25">
      <c r="A37" s="16">
        <v>28</v>
      </c>
      <c r="B37" s="15" t="s">
        <v>33</v>
      </c>
    </row>
    <row r="38" spans="1:2" x14ac:dyDescent="0.25">
      <c r="A38" s="16">
        <v>29</v>
      </c>
      <c r="B38" s="15" t="s">
        <v>34</v>
      </c>
    </row>
    <row r="39" spans="1:2" x14ac:dyDescent="0.25">
      <c r="A39" s="16">
        <v>30</v>
      </c>
      <c r="B39" s="15" t="s">
        <v>35</v>
      </c>
    </row>
    <row r="40" spans="1:2" x14ac:dyDescent="0.25">
      <c r="A40" s="16">
        <v>31</v>
      </c>
      <c r="B40" s="15" t="s">
        <v>36</v>
      </c>
    </row>
    <row r="41" spans="1:2" x14ac:dyDescent="0.25">
      <c r="A41" s="16">
        <v>32</v>
      </c>
      <c r="B41" s="15" t="s">
        <v>37</v>
      </c>
    </row>
    <row r="42" spans="1:2" x14ac:dyDescent="0.25">
      <c r="A42" s="16">
        <v>33</v>
      </c>
      <c r="B42" s="15" t="s">
        <v>38</v>
      </c>
    </row>
    <row r="43" spans="1:2" x14ac:dyDescent="0.25">
      <c r="A43" s="16">
        <v>34</v>
      </c>
      <c r="B43" s="15" t="s">
        <v>39</v>
      </c>
    </row>
    <row r="44" spans="1:2" x14ac:dyDescent="0.25">
      <c r="A44" s="16">
        <v>35</v>
      </c>
      <c r="B44" s="15" t="s">
        <v>40</v>
      </c>
    </row>
    <row r="45" spans="1:2" x14ac:dyDescent="0.25">
      <c r="A45" s="16">
        <v>36</v>
      </c>
      <c r="B45" s="15" t="s">
        <v>41</v>
      </c>
    </row>
    <row r="46" spans="1:2" x14ac:dyDescent="0.25">
      <c r="A46" s="16">
        <v>37</v>
      </c>
      <c r="B46" s="15" t="s">
        <v>42</v>
      </c>
    </row>
    <row r="47" spans="1:2" x14ac:dyDescent="0.25">
      <c r="A47" s="16">
        <v>38</v>
      </c>
      <c r="B47" s="15" t="s">
        <v>43</v>
      </c>
    </row>
    <row r="48" spans="1:2" x14ac:dyDescent="0.25">
      <c r="A48" s="16">
        <v>39</v>
      </c>
      <c r="B48" s="15" t="s">
        <v>44</v>
      </c>
    </row>
    <row r="49" spans="1:2" x14ac:dyDescent="0.25">
      <c r="A49" s="16">
        <v>40</v>
      </c>
      <c r="B49" s="15" t="s">
        <v>45</v>
      </c>
    </row>
    <row r="50" spans="1:2" x14ac:dyDescent="0.25">
      <c r="A50" s="16">
        <v>41</v>
      </c>
      <c r="B50" s="15" t="s">
        <v>46</v>
      </c>
    </row>
    <row r="51" spans="1:2" x14ac:dyDescent="0.25">
      <c r="A51" s="16">
        <v>42</v>
      </c>
      <c r="B51" s="15" t="s">
        <v>47</v>
      </c>
    </row>
    <row r="52" spans="1:2" x14ac:dyDescent="0.25">
      <c r="A52" s="16">
        <v>43</v>
      </c>
      <c r="B52" s="15" t="s">
        <v>48</v>
      </c>
    </row>
    <row r="53" spans="1:2" x14ac:dyDescent="0.25">
      <c r="A53" s="16">
        <v>44</v>
      </c>
      <c r="B53" s="15" t="s">
        <v>49</v>
      </c>
    </row>
    <row r="54" spans="1:2" x14ac:dyDescent="0.25">
      <c r="A54" s="17" t="s">
        <v>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259923-9E9A-4AA4-81AA-EC0B9E4FA96E}">
  <dimension ref="A1:H10"/>
  <sheetViews>
    <sheetView workbookViewId="0"/>
  </sheetViews>
  <sheetFormatPr defaultRowHeight="13.8" x14ac:dyDescent="0.25"/>
  <cols>
    <col min="1" max="1" width="22.77734375" style="15" customWidth="1"/>
    <col min="2" max="2" width="10.6640625" style="15" customWidth="1"/>
    <col min="3" max="3" width="30.6640625" style="15" bestFit="1" customWidth="1"/>
    <col min="4" max="4" width="10.33203125" style="15" bestFit="1" customWidth="1"/>
    <col min="5" max="5" width="21.6640625" style="15" customWidth="1"/>
    <col min="6" max="6" width="11.44140625" style="15" bestFit="1" customWidth="1"/>
    <col min="7" max="7" width="38.109375" style="15" bestFit="1" customWidth="1"/>
    <col min="8" max="8" width="16.77734375" style="15" customWidth="1"/>
    <col min="9" max="16384" width="8.88671875" style="15"/>
  </cols>
  <sheetData>
    <row r="1" spans="1:8" x14ac:dyDescent="0.25">
      <c r="A1" s="14" t="s">
        <v>1859</v>
      </c>
    </row>
    <row r="3" spans="1:8" ht="28.8" customHeight="1" x14ac:dyDescent="0.25">
      <c r="A3" s="25" t="s">
        <v>92</v>
      </c>
      <c r="B3" s="25" t="s">
        <v>99</v>
      </c>
      <c r="C3" s="25" t="s">
        <v>79</v>
      </c>
      <c r="D3" s="25" t="s">
        <v>75</v>
      </c>
      <c r="E3" s="25" t="s">
        <v>76</v>
      </c>
      <c r="F3" s="25" t="s">
        <v>77</v>
      </c>
      <c r="G3" s="25" t="s">
        <v>78</v>
      </c>
      <c r="H3" s="25" t="s">
        <v>91</v>
      </c>
    </row>
    <row r="4" spans="1:8" x14ac:dyDescent="0.25">
      <c r="A4" s="15" t="s">
        <v>93</v>
      </c>
      <c r="B4" s="15">
        <v>2014</v>
      </c>
      <c r="C4" s="15" t="s">
        <v>82</v>
      </c>
      <c r="D4" s="15">
        <v>544</v>
      </c>
      <c r="E4" s="15" t="s">
        <v>98</v>
      </c>
      <c r="F4" s="15" t="s">
        <v>80</v>
      </c>
      <c r="G4" s="15" t="s">
        <v>81</v>
      </c>
      <c r="H4" s="15">
        <v>5</v>
      </c>
    </row>
    <row r="5" spans="1:8" x14ac:dyDescent="0.25">
      <c r="A5" s="15" t="s">
        <v>94</v>
      </c>
      <c r="B5" s="15">
        <v>2015</v>
      </c>
      <c r="C5" s="15" t="s">
        <v>85</v>
      </c>
      <c r="D5" s="15">
        <v>850</v>
      </c>
      <c r="E5" s="15" t="s">
        <v>83</v>
      </c>
      <c r="F5" s="15" t="s">
        <v>84</v>
      </c>
      <c r="G5" s="15" t="s">
        <v>81</v>
      </c>
      <c r="H5" s="15">
        <v>23</v>
      </c>
    </row>
    <row r="6" spans="1:8" x14ac:dyDescent="0.25">
      <c r="A6" s="15" t="s">
        <v>95</v>
      </c>
      <c r="B6" s="15">
        <v>2015</v>
      </c>
      <c r="C6" s="15" t="s">
        <v>87</v>
      </c>
      <c r="D6" s="15">
        <v>2664</v>
      </c>
      <c r="E6" s="15" t="s">
        <v>86</v>
      </c>
      <c r="F6" s="15" t="s">
        <v>84</v>
      </c>
      <c r="G6" s="15" t="s">
        <v>81</v>
      </c>
      <c r="H6" s="15">
        <v>5</v>
      </c>
    </row>
    <row r="7" spans="1:8" x14ac:dyDescent="0.25">
      <c r="A7" s="15" t="s">
        <v>96</v>
      </c>
      <c r="B7" s="15">
        <v>2016</v>
      </c>
      <c r="C7" s="15" t="s">
        <v>88</v>
      </c>
      <c r="D7" s="15">
        <v>1440</v>
      </c>
      <c r="E7" s="15" t="s">
        <v>89</v>
      </c>
      <c r="F7" s="15" t="s">
        <v>84</v>
      </c>
      <c r="G7" s="15" t="s">
        <v>81</v>
      </c>
      <c r="H7" s="15">
        <v>26</v>
      </c>
    </row>
    <row r="8" spans="1:8" x14ac:dyDescent="0.25">
      <c r="A8" s="15" t="s">
        <v>97</v>
      </c>
      <c r="B8" s="15">
        <v>2019</v>
      </c>
      <c r="C8" s="15" t="s">
        <v>90</v>
      </c>
      <c r="D8" s="15">
        <v>532</v>
      </c>
      <c r="E8" s="15" t="s">
        <v>89</v>
      </c>
      <c r="F8" s="15" t="s">
        <v>84</v>
      </c>
      <c r="G8" s="15" t="s">
        <v>81</v>
      </c>
      <c r="H8" s="15">
        <v>798</v>
      </c>
    </row>
    <row r="10" spans="1:8" x14ac:dyDescent="0.25">
      <c r="A10" s="15" t="s">
        <v>157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B83D7-D5B0-46C2-B809-C9C942835F3F}">
  <dimension ref="A1:U887"/>
  <sheetViews>
    <sheetView workbookViewId="0"/>
  </sheetViews>
  <sheetFormatPr defaultColWidth="8.6640625" defaultRowHeight="14.4" x14ac:dyDescent="0.3"/>
  <cols>
    <col min="1" max="1" width="11.88671875" style="2" customWidth="1"/>
    <col min="2" max="2" width="12.44140625" style="2" customWidth="1"/>
    <col min="3" max="3" width="11.33203125" style="2" customWidth="1"/>
    <col min="4" max="4" width="13.6640625" style="2" customWidth="1"/>
    <col min="5" max="5" width="20.6640625" style="13" customWidth="1"/>
    <col min="6" max="6" width="16.109375" style="2" customWidth="1"/>
    <col min="7" max="7" width="15.33203125" style="2" customWidth="1"/>
    <col min="8" max="8" width="16" style="2" customWidth="1"/>
    <col min="9" max="16384" width="8.6640625" style="2"/>
  </cols>
  <sheetData>
    <row r="1" spans="1:21" x14ac:dyDescent="0.3">
      <c r="A1" s="18" t="s">
        <v>1858</v>
      </c>
      <c r="B1" s="15"/>
      <c r="C1" s="15"/>
      <c r="D1" s="15"/>
      <c r="E1" s="26"/>
      <c r="F1" s="18"/>
      <c r="G1" s="15"/>
      <c r="H1" s="15"/>
      <c r="I1" s="15"/>
      <c r="J1" s="15"/>
      <c r="K1" s="15"/>
      <c r="L1" s="15"/>
      <c r="M1" s="15"/>
      <c r="N1" s="15"/>
      <c r="O1" s="15"/>
      <c r="P1" s="15"/>
      <c r="Q1" s="15"/>
      <c r="R1" s="15"/>
      <c r="S1" s="15"/>
      <c r="T1" s="15"/>
      <c r="U1" s="15"/>
    </row>
    <row r="2" spans="1:21" x14ac:dyDescent="0.3">
      <c r="A2" s="15" t="s">
        <v>1576</v>
      </c>
      <c r="B2" s="15"/>
      <c r="C2" s="15"/>
      <c r="D2" s="15"/>
      <c r="E2" s="26"/>
      <c r="F2" s="68"/>
      <c r="G2" s="15"/>
      <c r="H2" s="15"/>
      <c r="I2" s="15"/>
      <c r="J2" s="15"/>
      <c r="K2" s="15"/>
      <c r="L2" s="15"/>
      <c r="M2" s="15"/>
      <c r="N2" s="15"/>
      <c r="O2" s="15"/>
      <c r="P2" s="15"/>
      <c r="Q2" s="15"/>
      <c r="R2" s="15"/>
      <c r="S2" s="15"/>
      <c r="T2" s="15"/>
      <c r="U2" s="15"/>
    </row>
    <row r="3" spans="1:21" ht="16.8" x14ac:dyDescent="0.3">
      <c r="A3" s="69"/>
      <c r="B3" s="15"/>
      <c r="C3" s="15"/>
      <c r="D3" s="15"/>
      <c r="E3" s="26"/>
      <c r="F3" s="68"/>
      <c r="G3" s="15"/>
      <c r="H3" s="15"/>
      <c r="I3" s="15"/>
      <c r="J3" s="15"/>
      <c r="K3" s="15"/>
      <c r="L3" s="15"/>
      <c r="M3" s="15"/>
      <c r="N3" s="15"/>
      <c r="O3" s="15"/>
      <c r="P3" s="15"/>
      <c r="Q3" s="15"/>
      <c r="R3" s="15"/>
      <c r="S3" s="15"/>
      <c r="T3" s="15"/>
      <c r="U3" s="15"/>
    </row>
    <row r="4" spans="1:21" x14ac:dyDescent="0.3">
      <c r="A4" s="16" t="s">
        <v>1846</v>
      </c>
      <c r="B4" s="15"/>
      <c r="C4" s="15"/>
      <c r="D4" s="15"/>
      <c r="E4" s="26"/>
      <c r="F4" s="15"/>
      <c r="G4" s="15"/>
      <c r="H4" s="15"/>
      <c r="I4" s="15"/>
      <c r="J4" s="15"/>
      <c r="K4" s="15"/>
      <c r="L4" s="15"/>
      <c r="M4" s="15"/>
      <c r="N4" s="15"/>
      <c r="O4" s="15"/>
      <c r="P4" s="15"/>
      <c r="Q4" s="15"/>
      <c r="R4" s="15"/>
      <c r="S4" s="15"/>
      <c r="T4" s="15"/>
      <c r="U4" s="15"/>
    </row>
    <row r="5" spans="1:21" x14ac:dyDescent="0.3">
      <c r="A5" s="15"/>
      <c r="B5" s="15"/>
      <c r="C5" s="15"/>
      <c r="D5" s="70" t="s">
        <v>100</v>
      </c>
      <c r="E5" s="71" t="s">
        <v>101</v>
      </c>
      <c r="F5" s="70" t="s">
        <v>102</v>
      </c>
      <c r="G5" s="70" t="s">
        <v>55</v>
      </c>
      <c r="H5" s="70" t="s">
        <v>103</v>
      </c>
      <c r="I5" s="15"/>
      <c r="J5" s="15"/>
      <c r="K5" s="15"/>
      <c r="L5" s="15"/>
      <c r="M5" s="15"/>
      <c r="N5" s="15"/>
      <c r="O5" s="15"/>
      <c r="P5" s="15"/>
      <c r="Q5" s="15"/>
      <c r="R5" s="15"/>
      <c r="S5" s="15"/>
      <c r="T5" s="15"/>
      <c r="U5" s="15"/>
    </row>
    <row r="6" spans="1:21" x14ac:dyDescent="0.3">
      <c r="A6" s="15"/>
      <c r="B6" s="15"/>
      <c r="C6" s="15"/>
      <c r="D6" s="72" t="s">
        <v>104</v>
      </c>
      <c r="E6" s="73" t="s">
        <v>105</v>
      </c>
      <c r="F6" s="74">
        <f>[1]Sheet1!E4</f>
        <v>3.5639999999999998E-2</v>
      </c>
      <c r="G6" s="72">
        <v>1.2199999999999999E-9</v>
      </c>
      <c r="H6" s="74">
        <v>5.8120000000000003E-3</v>
      </c>
      <c r="I6" s="15"/>
      <c r="J6" s="15"/>
      <c r="K6" s="15"/>
      <c r="L6" s="74"/>
      <c r="M6" s="15"/>
      <c r="N6" s="15"/>
      <c r="O6" s="15"/>
      <c r="P6" s="15"/>
      <c r="Q6" s="15"/>
      <c r="R6" s="15"/>
      <c r="S6" s="15"/>
      <c r="T6" s="15"/>
      <c r="U6" s="15"/>
    </row>
    <row r="7" spans="1:21" x14ac:dyDescent="0.3">
      <c r="A7" s="15"/>
      <c r="B7" s="15"/>
      <c r="C7" s="15"/>
      <c r="D7" s="72" t="s">
        <v>106</v>
      </c>
      <c r="E7" s="73" t="s">
        <v>105</v>
      </c>
      <c r="F7" s="74">
        <f>[1]Sheet1!E5</f>
        <v>1.1820000000000001E-2</v>
      </c>
      <c r="G7" s="75">
        <v>1.29E-7</v>
      </c>
      <c r="H7" s="74">
        <v>2.2680000000000001E-3</v>
      </c>
      <c r="I7" s="15"/>
      <c r="J7" s="15"/>
      <c r="K7" s="15"/>
      <c r="L7" s="74"/>
      <c r="M7" s="15"/>
      <c r="N7" s="15"/>
      <c r="O7" s="15"/>
      <c r="P7" s="15"/>
      <c r="Q7" s="15"/>
      <c r="R7" s="15"/>
      <c r="S7" s="15"/>
      <c r="T7" s="15"/>
      <c r="U7" s="15"/>
    </row>
    <row r="8" spans="1:21" x14ac:dyDescent="0.3">
      <c r="A8" s="15"/>
      <c r="B8" s="15"/>
      <c r="C8" s="15"/>
      <c r="D8" s="72" t="s">
        <v>107</v>
      </c>
      <c r="E8" s="73" t="s">
        <v>108</v>
      </c>
      <c r="F8" s="15">
        <v>-2.7400000000000001E-2</v>
      </c>
      <c r="G8" s="75">
        <v>6.8700000000000005E-7</v>
      </c>
      <c r="H8" s="74">
        <v>5.5500000000000002E-3</v>
      </c>
      <c r="I8" s="15"/>
      <c r="J8" s="15"/>
      <c r="K8" s="15"/>
      <c r="L8" s="15"/>
      <c r="M8" s="15"/>
      <c r="N8" s="15"/>
      <c r="O8" s="15"/>
      <c r="P8" s="15"/>
      <c r="Q8" s="15"/>
      <c r="R8" s="15"/>
      <c r="S8" s="15"/>
      <c r="T8" s="15"/>
      <c r="U8" s="15"/>
    </row>
    <row r="9" spans="1:21" x14ac:dyDescent="0.3">
      <c r="A9" s="15"/>
      <c r="B9" s="15"/>
      <c r="C9" s="15"/>
      <c r="D9" s="72" t="s">
        <v>109</v>
      </c>
      <c r="E9" s="73"/>
      <c r="F9" s="15">
        <v>-3.5499999999999997E-2</v>
      </c>
      <c r="G9" s="75">
        <v>8.5000000000000001E-7</v>
      </c>
      <c r="H9" s="74">
        <v>7.4110000000000001E-3</v>
      </c>
      <c r="I9" s="15"/>
      <c r="J9" s="15"/>
      <c r="K9" s="15"/>
      <c r="L9" s="15"/>
      <c r="M9" s="15"/>
      <c r="N9" s="15"/>
      <c r="O9" s="15"/>
      <c r="P9" s="15"/>
      <c r="Q9" s="15"/>
      <c r="R9" s="15"/>
      <c r="S9" s="15"/>
      <c r="T9" s="15"/>
      <c r="U9" s="15"/>
    </row>
    <row r="10" spans="1:21" x14ac:dyDescent="0.3">
      <c r="A10" s="15"/>
      <c r="B10" s="15"/>
      <c r="C10" s="15"/>
      <c r="D10" s="72" t="s">
        <v>110</v>
      </c>
      <c r="E10" s="73" t="s">
        <v>111</v>
      </c>
      <c r="F10" s="74">
        <f>[1]Sheet1!E8</f>
        <v>4.4040000000000003E-2</v>
      </c>
      <c r="G10" s="75">
        <v>1.9800000000000001E-6</v>
      </c>
      <c r="H10" s="74">
        <v>9.3050000000000008E-3</v>
      </c>
      <c r="I10" s="15"/>
      <c r="J10" s="15"/>
      <c r="K10" s="15"/>
      <c r="L10" s="15"/>
      <c r="M10" s="15"/>
      <c r="N10" s="15"/>
      <c r="O10" s="15"/>
      <c r="P10" s="15"/>
      <c r="Q10" s="15"/>
      <c r="R10" s="15"/>
      <c r="S10" s="15"/>
      <c r="T10" s="15"/>
      <c r="U10" s="15"/>
    </row>
    <row r="11" spans="1:21" x14ac:dyDescent="0.3">
      <c r="A11" s="15"/>
      <c r="B11" s="15"/>
      <c r="C11" s="15"/>
      <c r="D11" s="15"/>
      <c r="E11" s="26"/>
      <c r="F11" s="72"/>
      <c r="G11" s="76"/>
      <c r="H11" s="15"/>
      <c r="I11" s="15"/>
      <c r="J11" s="15"/>
      <c r="K11" s="15"/>
      <c r="L11" s="15"/>
      <c r="M11" s="15"/>
      <c r="N11" s="15"/>
      <c r="O11" s="15"/>
      <c r="P11" s="15"/>
      <c r="Q11" s="15"/>
      <c r="R11" s="15"/>
      <c r="S11" s="15"/>
      <c r="T11" s="15"/>
      <c r="U11" s="15"/>
    </row>
    <row r="12" spans="1:21" x14ac:dyDescent="0.3">
      <c r="A12" s="16" t="s">
        <v>1847</v>
      </c>
      <c r="B12" s="15"/>
      <c r="C12" s="15"/>
      <c r="D12" s="15"/>
      <c r="E12" s="26"/>
      <c r="F12" s="15"/>
      <c r="G12" s="15"/>
      <c r="H12" s="15"/>
      <c r="I12" s="15"/>
      <c r="J12" s="15"/>
      <c r="K12" s="15"/>
      <c r="L12" s="15"/>
      <c r="M12" s="15"/>
      <c r="N12" s="15"/>
      <c r="O12" s="15"/>
      <c r="P12" s="15"/>
      <c r="Q12" s="15"/>
      <c r="R12" s="15"/>
      <c r="S12" s="15"/>
      <c r="T12" s="15"/>
      <c r="U12" s="15"/>
    </row>
    <row r="13" spans="1:21" ht="16.8" x14ac:dyDescent="0.3">
      <c r="A13" s="69"/>
      <c r="B13" s="15"/>
      <c r="C13" s="15"/>
      <c r="D13" s="70" t="s">
        <v>100</v>
      </c>
      <c r="E13" s="71" t="s">
        <v>101</v>
      </c>
      <c r="F13" s="70" t="s">
        <v>102</v>
      </c>
      <c r="G13" s="70" t="s">
        <v>55</v>
      </c>
      <c r="H13" s="70" t="s">
        <v>103</v>
      </c>
      <c r="I13" s="15"/>
      <c r="J13" s="15"/>
      <c r="K13" s="15"/>
      <c r="L13" s="15"/>
      <c r="M13" s="15"/>
      <c r="N13" s="15"/>
      <c r="O13" s="15"/>
      <c r="P13" s="15"/>
      <c r="Q13" s="15"/>
      <c r="R13" s="15"/>
      <c r="S13" s="15"/>
      <c r="T13" s="15"/>
      <c r="U13" s="15"/>
    </row>
    <row r="14" spans="1:21" x14ac:dyDescent="0.3">
      <c r="A14" s="15"/>
      <c r="B14" s="15"/>
      <c r="C14" s="15"/>
      <c r="D14" s="72" t="s">
        <v>112</v>
      </c>
      <c r="E14" s="73" t="s">
        <v>113</v>
      </c>
      <c r="F14" s="74">
        <v>0.34012300000000001</v>
      </c>
      <c r="G14" s="75">
        <v>1.0099999999999999E-8</v>
      </c>
      <c r="H14" s="74">
        <v>4.4756700000000002E-3</v>
      </c>
      <c r="I14" s="15"/>
      <c r="J14" s="15"/>
      <c r="K14" s="15"/>
      <c r="L14" s="15"/>
      <c r="M14" s="15"/>
      <c r="N14" s="15"/>
      <c r="O14" s="15"/>
      <c r="P14" s="15"/>
      <c r="Q14" s="15"/>
      <c r="R14" s="15"/>
      <c r="S14" s="15"/>
      <c r="T14" s="15"/>
      <c r="U14" s="15"/>
    </row>
    <row r="15" spans="1:21" x14ac:dyDescent="0.3">
      <c r="A15" s="15"/>
      <c r="B15" s="15"/>
      <c r="C15" s="15"/>
      <c r="D15" s="72" t="s">
        <v>114</v>
      </c>
      <c r="E15" s="73" t="s">
        <v>115</v>
      </c>
      <c r="F15" s="74">
        <v>-0.214751</v>
      </c>
      <c r="G15" s="75">
        <v>4.2599999999999998E-8</v>
      </c>
      <c r="H15" s="74">
        <v>1.88773E-2</v>
      </c>
      <c r="I15" s="15"/>
      <c r="J15" s="15"/>
      <c r="K15" s="15"/>
      <c r="L15" s="15"/>
      <c r="M15" s="15"/>
      <c r="N15" s="15"/>
      <c r="O15" s="15"/>
      <c r="P15" s="15"/>
      <c r="Q15" s="15"/>
      <c r="R15" s="15"/>
      <c r="S15" s="15"/>
      <c r="T15" s="15"/>
      <c r="U15" s="15"/>
    </row>
    <row r="16" spans="1:21" x14ac:dyDescent="0.3">
      <c r="A16" s="15"/>
      <c r="B16" s="15"/>
      <c r="C16" s="15"/>
      <c r="D16" s="72" t="s">
        <v>104</v>
      </c>
      <c r="E16" s="73" t="s">
        <v>105</v>
      </c>
      <c r="F16" s="74">
        <v>0.219662</v>
      </c>
      <c r="G16" s="75">
        <v>3.2300000000000002E-10</v>
      </c>
      <c r="H16" s="74">
        <v>1.4313999999999999E-4</v>
      </c>
      <c r="I16" s="15"/>
      <c r="J16" s="15"/>
      <c r="K16" s="15"/>
      <c r="L16" s="15"/>
      <c r="M16" s="15"/>
      <c r="N16" s="15"/>
      <c r="O16" s="15"/>
      <c r="P16" s="15"/>
      <c r="Q16" s="15"/>
      <c r="R16" s="15"/>
      <c r="S16" s="15"/>
      <c r="T16" s="15"/>
      <c r="U16" s="15"/>
    </row>
    <row r="17" spans="1:21" x14ac:dyDescent="0.3">
      <c r="A17" s="15"/>
      <c r="B17" s="15"/>
      <c r="C17" s="15"/>
      <c r="D17" s="72" t="s">
        <v>116</v>
      </c>
      <c r="E17" s="73" t="s">
        <v>117</v>
      </c>
      <c r="F17" s="74">
        <v>-0.20771300000000001</v>
      </c>
      <c r="G17" s="75">
        <v>1.92E-8</v>
      </c>
      <c r="H17" s="74">
        <v>8.5081299999999992E-3</v>
      </c>
      <c r="I17" s="15"/>
      <c r="J17" s="15"/>
      <c r="K17" s="15"/>
      <c r="L17" s="15"/>
      <c r="M17" s="15"/>
      <c r="N17" s="15"/>
      <c r="O17" s="15"/>
      <c r="P17" s="15"/>
      <c r="Q17" s="15"/>
      <c r="R17" s="15"/>
      <c r="S17" s="15"/>
      <c r="T17" s="15"/>
      <c r="U17" s="15"/>
    </row>
    <row r="18" spans="1:21" x14ac:dyDescent="0.3">
      <c r="A18" s="15"/>
      <c r="B18" s="15"/>
      <c r="C18" s="15"/>
      <c r="D18" s="72" t="s">
        <v>118</v>
      </c>
      <c r="E18" s="73" t="s">
        <v>119</v>
      </c>
      <c r="F18" s="74">
        <v>-0.26838000000000001</v>
      </c>
      <c r="G18" s="75">
        <v>5.4699999999999997E-10</v>
      </c>
      <c r="H18" s="74">
        <v>2.4240000000000001E-4</v>
      </c>
      <c r="I18" s="15"/>
      <c r="J18" s="15"/>
      <c r="K18" s="15"/>
      <c r="L18" s="15"/>
      <c r="M18" s="15"/>
      <c r="N18" s="15"/>
      <c r="O18" s="15"/>
      <c r="P18" s="15"/>
      <c r="Q18" s="15"/>
      <c r="R18" s="15"/>
      <c r="S18" s="15"/>
      <c r="T18" s="15"/>
      <c r="U18" s="15"/>
    </row>
    <row r="19" spans="1:21" x14ac:dyDescent="0.3">
      <c r="A19" s="15"/>
      <c r="B19" s="15"/>
      <c r="C19" s="15"/>
      <c r="D19" s="72" t="s">
        <v>120</v>
      </c>
      <c r="E19" s="73"/>
      <c r="F19" s="74">
        <v>-0.228494</v>
      </c>
      <c r="G19" s="75">
        <v>5.7800000000000001E-8</v>
      </c>
      <c r="H19" s="74">
        <v>2.5612679999999999E-2</v>
      </c>
      <c r="I19" s="15"/>
      <c r="J19" s="15"/>
      <c r="K19" s="15"/>
      <c r="L19" s="15"/>
      <c r="M19" s="15"/>
      <c r="N19" s="15"/>
      <c r="O19" s="15"/>
      <c r="P19" s="15"/>
      <c r="Q19" s="15"/>
      <c r="R19" s="15"/>
      <c r="S19" s="15"/>
      <c r="T19" s="15"/>
      <c r="U19" s="15"/>
    </row>
    <row r="20" spans="1:21" x14ac:dyDescent="0.3">
      <c r="A20" s="15"/>
      <c r="B20" s="15"/>
      <c r="C20" s="15"/>
      <c r="D20" s="72" t="s">
        <v>121</v>
      </c>
      <c r="E20" s="73" t="s">
        <v>122</v>
      </c>
      <c r="F20" s="74">
        <v>0.35430699999999998</v>
      </c>
      <c r="G20" s="75">
        <v>3.6900000000000002E-10</v>
      </c>
      <c r="H20" s="74">
        <v>1.6352000000000001E-4</v>
      </c>
      <c r="I20" s="15"/>
      <c r="J20" s="15"/>
      <c r="K20" s="15"/>
      <c r="L20" s="15"/>
      <c r="M20" s="15"/>
      <c r="N20" s="15"/>
      <c r="O20" s="15"/>
      <c r="P20" s="15"/>
      <c r="Q20" s="15"/>
      <c r="R20" s="15"/>
      <c r="S20" s="15"/>
      <c r="T20" s="15"/>
      <c r="U20" s="15"/>
    </row>
    <row r="21" spans="1:21" x14ac:dyDescent="0.3">
      <c r="A21" s="15"/>
      <c r="B21" s="15"/>
      <c r="C21" s="15"/>
      <c r="D21" s="72" t="s">
        <v>123</v>
      </c>
      <c r="E21" s="73"/>
      <c r="F21" s="74">
        <v>-0.24143800000000001</v>
      </c>
      <c r="G21" s="75">
        <v>4.42E-9</v>
      </c>
      <c r="H21" s="74">
        <v>1.95867E-3</v>
      </c>
      <c r="I21" s="15"/>
      <c r="J21" s="15"/>
      <c r="K21" s="15"/>
      <c r="L21" s="15"/>
      <c r="M21" s="15"/>
      <c r="N21" s="15"/>
      <c r="O21" s="15"/>
      <c r="P21" s="15"/>
      <c r="Q21" s="15"/>
      <c r="R21" s="15"/>
      <c r="S21" s="15"/>
      <c r="T21" s="15"/>
      <c r="U21" s="15"/>
    </row>
    <row r="22" spans="1:21" x14ac:dyDescent="0.3">
      <c r="A22" s="15"/>
      <c r="B22" s="15"/>
      <c r="C22" s="15"/>
      <c r="D22" s="72" t="s">
        <v>124</v>
      </c>
      <c r="E22" s="73" t="s">
        <v>125</v>
      </c>
      <c r="F22" s="74">
        <v>-0.20703199999999999</v>
      </c>
      <c r="G22" s="75">
        <v>9.9499999999999998E-8</v>
      </c>
      <c r="H22" s="74">
        <v>4.4090740000000003E-2</v>
      </c>
      <c r="I22" s="15"/>
      <c r="J22" s="15"/>
      <c r="K22" s="15"/>
      <c r="L22" s="15"/>
      <c r="M22" s="15"/>
      <c r="N22" s="15"/>
      <c r="O22" s="15"/>
      <c r="P22" s="15"/>
      <c r="Q22" s="15"/>
      <c r="R22" s="15"/>
      <c r="S22" s="15"/>
      <c r="T22" s="15"/>
      <c r="U22" s="15"/>
    </row>
    <row r="23" spans="1:21" x14ac:dyDescent="0.3">
      <c r="A23" s="15"/>
      <c r="B23" s="15"/>
      <c r="C23" s="15"/>
      <c r="D23" s="72" t="s">
        <v>126</v>
      </c>
      <c r="E23" s="73"/>
      <c r="F23" s="74">
        <v>0.250861</v>
      </c>
      <c r="G23" s="75">
        <v>5.3300000000000002E-10</v>
      </c>
      <c r="H23" s="74">
        <v>2.3619E-4</v>
      </c>
      <c r="I23" s="15"/>
      <c r="J23" s="15"/>
      <c r="K23" s="15"/>
      <c r="L23" s="15"/>
      <c r="M23" s="15"/>
      <c r="N23" s="15"/>
      <c r="O23" s="15"/>
      <c r="P23" s="15"/>
      <c r="Q23" s="15"/>
      <c r="R23" s="15"/>
      <c r="S23" s="15"/>
      <c r="T23" s="15"/>
      <c r="U23" s="15"/>
    </row>
    <row r="24" spans="1:21" x14ac:dyDescent="0.3">
      <c r="A24" s="15"/>
      <c r="B24" s="15"/>
      <c r="C24" s="15"/>
      <c r="D24" s="72" t="s">
        <v>127</v>
      </c>
      <c r="E24" s="73" t="s">
        <v>128</v>
      </c>
      <c r="F24" s="74">
        <v>-0.21563399999999999</v>
      </c>
      <c r="G24" s="75">
        <v>1.4699999999999999E-8</v>
      </c>
      <c r="H24" s="74">
        <v>6.5140700000000003E-3</v>
      </c>
      <c r="I24" s="15"/>
      <c r="J24" s="15"/>
      <c r="K24" s="15"/>
      <c r="L24" s="15"/>
      <c r="M24" s="15"/>
      <c r="N24" s="15"/>
      <c r="O24" s="15"/>
      <c r="P24" s="15"/>
      <c r="Q24" s="15"/>
      <c r="R24" s="15"/>
      <c r="S24" s="15"/>
      <c r="T24" s="15"/>
      <c r="U24" s="15"/>
    </row>
    <row r="25" spans="1:21" x14ac:dyDescent="0.3">
      <c r="A25" s="15"/>
      <c r="B25" s="15"/>
      <c r="C25" s="15"/>
      <c r="D25" s="72" t="s">
        <v>129</v>
      </c>
      <c r="E25" s="73" t="s">
        <v>130</v>
      </c>
      <c r="F25" s="74">
        <v>-0.28673500000000002</v>
      </c>
      <c r="G25" s="75">
        <v>3.32E-8</v>
      </c>
      <c r="H25" s="74">
        <v>1.471192E-2</v>
      </c>
      <c r="I25" s="15"/>
      <c r="J25" s="15"/>
      <c r="K25" s="15"/>
      <c r="L25" s="15"/>
      <c r="M25" s="15"/>
      <c r="N25" s="15"/>
      <c r="O25" s="15"/>
      <c r="P25" s="15"/>
      <c r="Q25" s="15"/>
      <c r="R25" s="15"/>
      <c r="S25" s="15"/>
      <c r="T25" s="15"/>
      <c r="U25" s="15"/>
    </row>
    <row r="26" spans="1:21" x14ac:dyDescent="0.3">
      <c r="A26" s="15"/>
      <c r="B26" s="15"/>
      <c r="C26" s="15"/>
      <c r="D26" s="72" t="s">
        <v>131</v>
      </c>
      <c r="E26" s="73" t="s">
        <v>132</v>
      </c>
      <c r="F26" s="74">
        <v>0.20829800000000001</v>
      </c>
      <c r="G26" s="75">
        <v>8.9599999999999995E-8</v>
      </c>
      <c r="H26" s="74">
        <v>3.9703910000000002E-2</v>
      </c>
      <c r="I26" s="15"/>
      <c r="J26" s="15"/>
      <c r="K26" s="15"/>
      <c r="L26" s="15"/>
      <c r="M26" s="15"/>
      <c r="N26" s="15"/>
      <c r="O26" s="15"/>
      <c r="P26" s="15"/>
      <c r="Q26" s="15"/>
      <c r="R26" s="15"/>
      <c r="S26" s="15"/>
      <c r="T26" s="15"/>
      <c r="U26" s="15"/>
    </row>
    <row r="27" spans="1:21" x14ac:dyDescent="0.3">
      <c r="A27" s="15"/>
      <c r="B27" s="15"/>
      <c r="C27" s="15"/>
      <c r="D27" s="72" t="s">
        <v>133</v>
      </c>
      <c r="E27" s="73" t="s">
        <v>134</v>
      </c>
      <c r="F27" s="74">
        <v>-0.19629199999999999</v>
      </c>
      <c r="G27" s="75">
        <v>4.3900000000000003E-8</v>
      </c>
      <c r="H27" s="74">
        <v>1.945332E-2</v>
      </c>
      <c r="I27" s="15"/>
      <c r="J27" s="15"/>
      <c r="K27" s="15"/>
      <c r="L27" s="15"/>
      <c r="M27" s="15"/>
      <c r="N27" s="15"/>
      <c r="O27" s="15"/>
      <c r="P27" s="15"/>
      <c r="Q27" s="15"/>
      <c r="R27" s="15"/>
      <c r="S27" s="15"/>
      <c r="T27" s="15"/>
      <c r="U27" s="15"/>
    </row>
    <row r="28" spans="1:21" x14ac:dyDescent="0.3">
      <c r="A28" s="15"/>
      <c r="B28" s="15"/>
      <c r="C28" s="15"/>
      <c r="D28" s="72" t="s">
        <v>135</v>
      </c>
      <c r="E28" s="73" t="s">
        <v>136</v>
      </c>
      <c r="F28" s="74">
        <v>0.220468</v>
      </c>
      <c r="G28" s="75">
        <v>5.3099999999999999E-8</v>
      </c>
      <c r="H28" s="74">
        <v>2.3530039999999999E-2</v>
      </c>
      <c r="I28" s="15"/>
      <c r="J28" s="15"/>
      <c r="K28" s="15"/>
      <c r="L28" s="15"/>
      <c r="M28" s="15"/>
      <c r="N28" s="15"/>
      <c r="O28" s="15"/>
      <c r="P28" s="15"/>
      <c r="Q28" s="15"/>
      <c r="R28" s="15"/>
      <c r="S28" s="15"/>
      <c r="T28" s="15"/>
      <c r="U28" s="15"/>
    </row>
    <row r="29" spans="1:21" x14ac:dyDescent="0.3">
      <c r="A29" s="15"/>
      <c r="B29" s="15"/>
      <c r="C29" s="15"/>
      <c r="D29" s="72" t="s">
        <v>137</v>
      </c>
      <c r="E29" s="73" t="s">
        <v>138</v>
      </c>
      <c r="F29" s="74">
        <v>0.25706200000000001</v>
      </c>
      <c r="G29" s="75">
        <v>1.09E-8</v>
      </c>
      <c r="H29" s="74">
        <v>4.8301699999999999E-3</v>
      </c>
      <c r="I29" s="15"/>
      <c r="J29" s="15"/>
      <c r="K29" s="15"/>
      <c r="L29" s="15"/>
      <c r="M29" s="15"/>
      <c r="N29" s="15"/>
      <c r="O29" s="15"/>
      <c r="P29" s="15"/>
      <c r="Q29" s="15"/>
      <c r="R29" s="15"/>
      <c r="S29" s="15"/>
      <c r="T29" s="15"/>
      <c r="U29" s="15"/>
    </row>
    <row r="30" spans="1:21" x14ac:dyDescent="0.3">
      <c r="A30" s="15"/>
      <c r="B30" s="15"/>
      <c r="C30" s="15"/>
      <c r="D30" s="72" t="s">
        <v>139</v>
      </c>
      <c r="E30" s="73"/>
      <c r="F30" s="74">
        <v>0.33101199999999997</v>
      </c>
      <c r="G30" s="75">
        <v>3.8100000000000003E-11</v>
      </c>
      <c r="H30" s="74">
        <v>1.6880000000000001E-5</v>
      </c>
      <c r="I30" s="15"/>
      <c r="J30" s="15"/>
      <c r="K30" s="15"/>
      <c r="L30" s="15"/>
      <c r="M30" s="15"/>
      <c r="N30" s="15"/>
      <c r="O30" s="15"/>
      <c r="P30" s="15"/>
      <c r="Q30" s="15"/>
      <c r="R30" s="15"/>
      <c r="S30" s="15"/>
      <c r="T30" s="15"/>
      <c r="U30" s="15"/>
    </row>
    <row r="31" spans="1:21" x14ac:dyDescent="0.3">
      <c r="A31" s="15"/>
      <c r="B31" s="15"/>
      <c r="C31" s="15"/>
      <c r="D31" s="72" t="s">
        <v>140</v>
      </c>
      <c r="E31" s="73"/>
      <c r="F31" s="74">
        <v>0.239759</v>
      </c>
      <c r="G31" s="75">
        <v>6.4000000000000004E-8</v>
      </c>
      <c r="H31" s="74">
        <v>2.836E-2</v>
      </c>
      <c r="I31" s="15"/>
      <c r="J31" s="15"/>
      <c r="K31" s="15"/>
      <c r="L31" s="15"/>
      <c r="M31" s="15"/>
      <c r="N31" s="15"/>
      <c r="O31" s="15"/>
      <c r="P31" s="15"/>
      <c r="Q31" s="15"/>
      <c r="R31" s="15"/>
      <c r="S31" s="15"/>
      <c r="T31" s="15"/>
      <c r="U31" s="15"/>
    </row>
    <row r="32" spans="1:21" x14ac:dyDescent="0.3">
      <c r="A32" s="15"/>
      <c r="B32" s="15"/>
      <c r="C32" s="15"/>
      <c r="D32" s="72" t="s">
        <v>141</v>
      </c>
      <c r="E32" s="73"/>
      <c r="F32" s="74">
        <v>0.26041900000000001</v>
      </c>
      <c r="G32" s="75">
        <v>1.01E-9</v>
      </c>
      <c r="H32" s="74">
        <v>4.4757E-4</v>
      </c>
      <c r="I32" s="15"/>
      <c r="J32" s="15"/>
      <c r="K32" s="15"/>
      <c r="L32" s="15"/>
      <c r="M32" s="15"/>
      <c r="N32" s="15"/>
      <c r="O32" s="15"/>
      <c r="P32" s="15"/>
      <c r="Q32" s="15"/>
      <c r="R32" s="15"/>
      <c r="S32" s="15"/>
      <c r="T32" s="15"/>
      <c r="U32" s="15"/>
    </row>
    <row r="33" spans="1:21" x14ac:dyDescent="0.3">
      <c r="A33" s="15"/>
      <c r="B33" s="15"/>
      <c r="C33" s="15"/>
      <c r="D33" s="72" t="s">
        <v>142</v>
      </c>
      <c r="E33" s="73" t="s">
        <v>143</v>
      </c>
      <c r="F33" s="74">
        <v>0.23403499999999999</v>
      </c>
      <c r="G33" s="75">
        <v>1.7E-8</v>
      </c>
      <c r="H33" s="74">
        <v>7.53326E-3</v>
      </c>
      <c r="I33" s="15"/>
      <c r="J33" s="15"/>
      <c r="K33" s="15"/>
      <c r="L33" s="15"/>
      <c r="M33" s="15"/>
      <c r="N33" s="15"/>
      <c r="O33" s="15"/>
      <c r="P33" s="15"/>
      <c r="Q33" s="15"/>
      <c r="R33" s="15"/>
      <c r="S33" s="15"/>
      <c r="T33" s="15"/>
      <c r="U33" s="15"/>
    </row>
    <row r="34" spans="1:21" x14ac:dyDescent="0.3">
      <c r="A34" s="15"/>
      <c r="B34" s="15"/>
      <c r="C34" s="15"/>
      <c r="D34" s="72" t="s">
        <v>144</v>
      </c>
      <c r="E34" s="73" t="s">
        <v>145</v>
      </c>
      <c r="F34" s="74">
        <v>0.311722</v>
      </c>
      <c r="G34" s="75">
        <v>2.52E-9</v>
      </c>
      <c r="H34" s="74">
        <v>1.1167099999999999E-3</v>
      </c>
      <c r="I34" s="15"/>
      <c r="J34" s="15"/>
      <c r="K34" s="15"/>
      <c r="L34" s="15"/>
      <c r="M34" s="15"/>
      <c r="N34" s="15"/>
      <c r="O34" s="15"/>
      <c r="P34" s="15"/>
      <c r="Q34" s="15"/>
      <c r="R34" s="15"/>
      <c r="S34" s="15"/>
      <c r="T34" s="15"/>
      <c r="U34" s="15"/>
    </row>
    <row r="35" spans="1:21" x14ac:dyDescent="0.3">
      <c r="A35" s="15"/>
      <c r="B35" s="15"/>
      <c r="C35" s="15"/>
      <c r="D35" s="72" t="s">
        <v>146</v>
      </c>
      <c r="E35" s="73" t="s">
        <v>143</v>
      </c>
      <c r="F35" s="74">
        <v>0.19917399999999999</v>
      </c>
      <c r="G35" s="75">
        <v>2.9799999999999999E-8</v>
      </c>
      <c r="H35" s="74">
        <v>1.32053E-2</v>
      </c>
      <c r="I35" s="15"/>
      <c r="J35" s="15"/>
      <c r="K35" s="15"/>
      <c r="L35" s="15"/>
      <c r="M35" s="15"/>
      <c r="N35" s="15"/>
      <c r="O35" s="15"/>
      <c r="P35" s="15"/>
      <c r="Q35" s="15"/>
      <c r="R35" s="15"/>
      <c r="S35" s="15"/>
      <c r="T35" s="15"/>
      <c r="U35" s="15"/>
    </row>
    <row r="36" spans="1:21" x14ac:dyDescent="0.3">
      <c r="A36" s="15"/>
      <c r="B36" s="15"/>
      <c r="C36" s="15"/>
      <c r="D36" s="72" t="s">
        <v>147</v>
      </c>
      <c r="E36" s="73"/>
      <c r="F36" s="74">
        <v>-0.25119399999999997</v>
      </c>
      <c r="G36" s="75">
        <v>1E-8</v>
      </c>
      <c r="H36" s="74">
        <v>4.4313699999999996E-3</v>
      </c>
      <c r="I36" s="15"/>
      <c r="J36" s="15"/>
      <c r="K36" s="15"/>
      <c r="L36" s="15"/>
      <c r="M36" s="15"/>
      <c r="N36" s="15"/>
      <c r="O36" s="15"/>
      <c r="P36" s="15"/>
      <c r="Q36" s="15"/>
      <c r="R36" s="15"/>
      <c r="S36" s="15"/>
      <c r="T36" s="15"/>
      <c r="U36" s="15"/>
    </row>
    <row r="37" spans="1:21" x14ac:dyDescent="0.3">
      <c r="A37" s="15"/>
      <c r="B37" s="15"/>
      <c r="C37" s="15"/>
      <c r="D37" s="72" t="s">
        <v>148</v>
      </c>
      <c r="E37" s="73"/>
      <c r="F37" s="77">
        <v>-0.17399999999999999</v>
      </c>
      <c r="G37" s="75">
        <v>1.49E-7</v>
      </c>
      <c r="H37" s="74">
        <v>6.6E-3</v>
      </c>
      <c r="I37" s="15"/>
      <c r="J37" s="15"/>
      <c r="K37" s="15"/>
      <c r="L37" s="15"/>
      <c r="M37" s="15"/>
      <c r="N37" s="15"/>
      <c r="O37" s="15"/>
      <c r="P37" s="15"/>
      <c r="Q37" s="15"/>
      <c r="R37" s="15"/>
      <c r="S37" s="15"/>
      <c r="T37" s="15"/>
      <c r="U37" s="15"/>
    </row>
    <row r="38" spans="1:21" x14ac:dyDescent="0.3">
      <c r="A38" s="15"/>
      <c r="B38" s="15"/>
      <c r="C38" s="15"/>
      <c r="D38" s="68"/>
      <c r="E38" s="26"/>
      <c r="F38" s="68"/>
      <c r="G38" s="76"/>
      <c r="H38" s="15"/>
      <c r="I38" s="15"/>
      <c r="J38" s="15"/>
      <c r="K38" s="15"/>
      <c r="L38" s="15"/>
      <c r="M38" s="15"/>
      <c r="N38" s="15"/>
      <c r="O38" s="15"/>
      <c r="P38" s="15"/>
      <c r="Q38" s="15"/>
      <c r="R38" s="15"/>
      <c r="S38" s="15"/>
      <c r="T38" s="15"/>
      <c r="U38" s="15"/>
    </row>
    <row r="39" spans="1:21" x14ac:dyDescent="0.3">
      <c r="A39" s="16" t="s">
        <v>1848</v>
      </c>
      <c r="B39" s="15"/>
      <c r="C39" s="15"/>
      <c r="D39" s="68"/>
      <c r="E39" s="26"/>
      <c r="F39" s="68"/>
      <c r="G39" s="76"/>
      <c r="H39" s="15"/>
      <c r="I39" s="15"/>
      <c r="J39" s="15"/>
      <c r="K39" s="15"/>
      <c r="L39" s="15"/>
      <c r="M39" s="15"/>
      <c r="N39" s="15"/>
      <c r="O39" s="15"/>
      <c r="P39" s="15"/>
      <c r="Q39" s="15"/>
      <c r="R39" s="15"/>
      <c r="S39" s="15"/>
      <c r="T39" s="15"/>
      <c r="U39" s="15"/>
    </row>
    <row r="40" spans="1:21" x14ac:dyDescent="0.3">
      <c r="A40" s="15"/>
      <c r="B40" s="15"/>
      <c r="C40" s="15"/>
      <c r="D40" s="70" t="s">
        <v>100</v>
      </c>
      <c r="E40" s="71" t="s">
        <v>101</v>
      </c>
      <c r="F40" s="70" t="s">
        <v>102</v>
      </c>
      <c r="G40" s="70" t="s">
        <v>55</v>
      </c>
      <c r="H40" s="70" t="s">
        <v>103</v>
      </c>
      <c r="I40" s="15"/>
      <c r="J40" s="15"/>
      <c r="K40" s="15"/>
      <c r="L40" s="15"/>
      <c r="M40" s="15"/>
      <c r="N40" s="15"/>
      <c r="O40" s="15"/>
      <c r="P40" s="15"/>
      <c r="Q40" s="15"/>
      <c r="R40" s="15"/>
      <c r="S40" s="15"/>
      <c r="T40" s="15"/>
      <c r="U40" s="15"/>
    </row>
    <row r="41" spans="1:21" x14ac:dyDescent="0.3">
      <c r="A41" s="15"/>
      <c r="B41" s="15"/>
      <c r="C41" s="15"/>
      <c r="D41" s="72" t="s">
        <v>133</v>
      </c>
      <c r="E41" s="73" t="s">
        <v>149</v>
      </c>
      <c r="F41" s="72" t="s">
        <v>1750</v>
      </c>
      <c r="G41" s="72" t="s">
        <v>1750</v>
      </c>
      <c r="H41" s="72" t="s">
        <v>1750</v>
      </c>
      <c r="I41" s="15"/>
      <c r="J41" s="15"/>
      <c r="K41" s="15"/>
      <c r="L41" s="15"/>
      <c r="M41" s="15"/>
      <c r="N41" s="15"/>
      <c r="O41" s="15"/>
      <c r="P41" s="15"/>
      <c r="Q41" s="15"/>
      <c r="R41" s="15"/>
      <c r="S41" s="15"/>
      <c r="T41" s="15"/>
      <c r="U41" s="15"/>
    </row>
    <row r="42" spans="1:21" x14ac:dyDescent="0.3">
      <c r="A42" s="15"/>
      <c r="B42" s="15"/>
      <c r="C42" s="15"/>
      <c r="D42" s="72" t="s">
        <v>150</v>
      </c>
      <c r="E42" s="73" t="s">
        <v>151</v>
      </c>
      <c r="F42" s="72" t="s">
        <v>1750</v>
      </c>
      <c r="G42" s="72" t="s">
        <v>1750</v>
      </c>
      <c r="H42" s="72" t="s">
        <v>1750</v>
      </c>
      <c r="I42" s="15"/>
      <c r="J42" s="15"/>
      <c r="K42" s="15"/>
      <c r="L42" s="15"/>
      <c r="M42" s="15"/>
      <c r="N42" s="15"/>
      <c r="O42" s="15"/>
      <c r="P42" s="15"/>
      <c r="Q42" s="15"/>
      <c r="R42" s="15"/>
      <c r="S42" s="15"/>
      <c r="T42" s="15"/>
      <c r="U42" s="15"/>
    </row>
    <row r="43" spans="1:21" x14ac:dyDescent="0.3">
      <c r="A43" s="15"/>
      <c r="B43" s="15"/>
      <c r="C43" s="15"/>
      <c r="D43" s="72" t="s">
        <v>152</v>
      </c>
      <c r="E43" s="73" t="s">
        <v>153</v>
      </c>
      <c r="F43" s="72" t="s">
        <v>1750</v>
      </c>
      <c r="G43" s="72" t="s">
        <v>1750</v>
      </c>
      <c r="H43" s="72" t="s">
        <v>1750</v>
      </c>
      <c r="I43" s="15"/>
      <c r="J43" s="15"/>
      <c r="K43" s="15"/>
      <c r="L43" s="15"/>
      <c r="M43" s="15"/>
      <c r="N43" s="15"/>
      <c r="O43" s="15"/>
      <c r="P43" s="15"/>
      <c r="Q43" s="15"/>
      <c r="R43" s="15"/>
      <c r="S43" s="15"/>
      <c r="T43" s="15"/>
      <c r="U43" s="15"/>
    </row>
    <row r="44" spans="1:21" x14ac:dyDescent="0.3">
      <c r="A44" s="15"/>
      <c r="B44" s="15"/>
      <c r="C44" s="15"/>
      <c r="D44" s="72" t="s">
        <v>154</v>
      </c>
      <c r="E44" s="73" t="s">
        <v>155</v>
      </c>
      <c r="F44" s="72" t="s">
        <v>1750</v>
      </c>
      <c r="G44" s="72" t="s">
        <v>1750</v>
      </c>
      <c r="H44" s="72" t="s">
        <v>1750</v>
      </c>
      <c r="I44" s="15"/>
      <c r="J44" s="15"/>
      <c r="K44" s="15"/>
      <c r="L44" s="15"/>
      <c r="M44" s="15"/>
      <c r="N44" s="15"/>
      <c r="O44" s="15"/>
      <c r="P44" s="15"/>
      <c r="Q44" s="15"/>
      <c r="R44" s="15"/>
      <c r="S44" s="15"/>
      <c r="T44" s="15"/>
      <c r="U44" s="15"/>
    </row>
    <row r="45" spans="1:21" x14ac:dyDescent="0.3">
      <c r="A45" s="15"/>
      <c r="B45" s="15"/>
      <c r="C45" s="15"/>
      <c r="D45" s="72" t="s">
        <v>104</v>
      </c>
      <c r="E45" s="73" t="s">
        <v>156</v>
      </c>
      <c r="F45" s="72" t="s">
        <v>1750</v>
      </c>
      <c r="G45" s="72" t="s">
        <v>1750</v>
      </c>
      <c r="H45" s="72" t="s">
        <v>1750</v>
      </c>
      <c r="I45" s="15"/>
      <c r="J45" s="15"/>
      <c r="K45" s="15"/>
      <c r="L45" s="15"/>
      <c r="M45" s="15"/>
      <c r="N45" s="15"/>
      <c r="O45" s="15"/>
      <c r="P45" s="15"/>
      <c r="Q45" s="15"/>
      <c r="R45" s="15"/>
      <c r="S45" s="15"/>
      <c r="T45" s="15"/>
      <c r="U45" s="15"/>
    </row>
    <row r="46" spans="1:21" x14ac:dyDescent="0.3">
      <c r="A46" s="15"/>
      <c r="B46" s="15"/>
      <c r="C46" s="15"/>
      <c r="D46" s="72"/>
      <c r="E46" s="78"/>
      <c r="F46" s="72"/>
      <c r="G46" s="72"/>
      <c r="H46" s="72"/>
      <c r="I46" s="15"/>
      <c r="J46" s="15"/>
      <c r="K46" s="15"/>
      <c r="L46" s="15"/>
      <c r="M46" s="15"/>
      <c r="N46" s="15"/>
      <c r="O46" s="15"/>
      <c r="P46" s="15"/>
      <c r="Q46" s="15"/>
      <c r="R46" s="15"/>
      <c r="S46" s="15"/>
      <c r="T46" s="15"/>
      <c r="U46" s="15"/>
    </row>
    <row r="47" spans="1:21" x14ac:dyDescent="0.3">
      <c r="A47" s="16" t="s">
        <v>1849</v>
      </c>
      <c r="B47" s="15"/>
      <c r="C47" s="15"/>
      <c r="D47" s="15"/>
      <c r="E47" s="26"/>
      <c r="F47" s="15"/>
      <c r="G47" s="15"/>
      <c r="H47" s="15"/>
      <c r="I47" s="15"/>
      <c r="J47" s="15"/>
      <c r="K47" s="15"/>
      <c r="L47" s="15"/>
      <c r="M47" s="15"/>
      <c r="N47" s="15"/>
      <c r="O47" s="15"/>
      <c r="P47" s="15"/>
      <c r="Q47" s="15"/>
      <c r="R47" s="15"/>
      <c r="S47" s="15"/>
      <c r="T47" s="15"/>
      <c r="U47" s="15"/>
    </row>
    <row r="48" spans="1:21" ht="16.8" x14ac:dyDescent="0.3">
      <c r="A48" s="69"/>
      <c r="B48" s="15"/>
      <c r="C48" s="15"/>
      <c r="D48" s="70" t="s">
        <v>100</v>
      </c>
      <c r="E48" s="71" t="s">
        <v>101</v>
      </c>
      <c r="F48" s="70" t="s">
        <v>102</v>
      </c>
      <c r="G48" s="79" t="s">
        <v>55</v>
      </c>
      <c r="H48" s="70" t="s">
        <v>103</v>
      </c>
      <c r="I48" s="15"/>
      <c r="J48" s="15"/>
      <c r="K48" s="15"/>
      <c r="L48" s="15"/>
      <c r="M48" s="15"/>
      <c r="N48" s="15"/>
      <c r="O48" s="15"/>
      <c r="P48" s="15"/>
      <c r="Q48" s="15"/>
      <c r="R48" s="15"/>
      <c r="S48" s="15"/>
      <c r="T48" s="15"/>
      <c r="U48" s="15"/>
    </row>
    <row r="49" spans="1:21" x14ac:dyDescent="0.3">
      <c r="A49" s="15"/>
      <c r="B49" s="15"/>
      <c r="C49" s="15"/>
      <c r="D49" s="72" t="s">
        <v>157</v>
      </c>
      <c r="E49" s="73" t="s">
        <v>158</v>
      </c>
      <c r="F49" s="74">
        <v>-2.1999999999999999E-2</v>
      </c>
      <c r="G49" s="75" t="s">
        <v>159</v>
      </c>
      <c r="H49" s="80">
        <v>4.7E-2</v>
      </c>
      <c r="I49" s="15"/>
      <c r="J49" s="15"/>
      <c r="K49" s="15"/>
      <c r="L49" s="15"/>
      <c r="M49" s="15"/>
      <c r="N49" s="15"/>
      <c r="O49" s="15"/>
      <c r="P49" s="15"/>
      <c r="Q49" s="15"/>
      <c r="R49" s="15"/>
      <c r="S49" s="15"/>
      <c r="T49" s="15"/>
      <c r="U49" s="15"/>
    </row>
    <row r="50" spans="1:21" x14ac:dyDescent="0.3">
      <c r="A50" s="15"/>
      <c r="B50" s="15"/>
      <c r="C50" s="15"/>
      <c r="D50" s="72" t="s">
        <v>114</v>
      </c>
      <c r="E50" s="73" t="s">
        <v>115</v>
      </c>
      <c r="F50" s="74">
        <v>-3.3000000000000002E-2</v>
      </c>
      <c r="G50" s="75" t="s">
        <v>160</v>
      </c>
      <c r="H50" s="80">
        <v>3.6999999999999998E-2</v>
      </c>
      <c r="I50" s="15"/>
      <c r="J50" s="15"/>
      <c r="K50" s="15"/>
      <c r="L50" s="15"/>
      <c r="M50" s="15"/>
      <c r="N50" s="15"/>
      <c r="O50" s="15"/>
      <c r="P50" s="15"/>
      <c r="Q50" s="15"/>
      <c r="R50" s="15"/>
      <c r="S50" s="15"/>
      <c r="T50" s="15"/>
      <c r="U50" s="15"/>
    </row>
    <row r="51" spans="1:21" x14ac:dyDescent="0.3">
      <c r="A51" s="15"/>
      <c r="B51" s="15"/>
      <c r="C51" s="15"/>
      <c r="D51" s="72" t="s">
        <v>161</v>
      </c>
      <c r="E51" s="73" t="s">
        <v>162</v>
      </c>
      <c r="F51" s="74">
        <v>3.6999999999999998E-2</v>
      </c>
      <c r="G51" s="75" t="s">
        <v>163</v>
      </c>
      <c r="H51" s="80">
        <v>4.8000000000000001E-2</v>
      </c>
      <c r="I51" s="15"/>
      <c r="J51" s="15"/>
      <c r="K51" s="15"/>
      <c r="L51" s="15"/>
      <c r="M51" s="15"/>
      <c r="N51" s="15"/>
      <c r="O51" s="15"/>
      <c r="P51" s="15"/>
      <c r="Q51" s="15"/>
      <c r="R51" s="15"/>
      <c r="S51" s="15"/>
      <c r="T51" s="15"/>
      <c r="U51" s="15"/>
    </row>
    <row r="52" spans="1:21" x14ac:dyDescent="0.3">
      <c r="A52" s="15"/>
      <c r="B52" s="15"/>
      <c r="C52" s="15"/>
      <c r="D52" s="72" t="s">
        <v>164</v>
      </c>
      <c r="E52" s="73" t="s">
        <v>165</v>
      </c>
      <c r="F52" s="74">
        <v>-0.04</v>
      </c>
      <c r="G52" s="75" t="s">
        <v>166</v>
      </c>
      <c r="H52" s="80">
        <v>3.7999999999999999E-2</v>
      </c>
      <c r="I52" s="15"/>
      <c r="J52" s="15"/>
      <c r="K52" s="15"/>
      <c r="L52" s="15"/>
      <c r="M52" s="15"/>
      <c r="N52" s="15"/>
      <c r="O52" s="15"/>
      <c r="P52" s="15"/>
      <c r="Q52" s="15"/>
      <c r="R52" s="15"/>
      <c r="S52" s="15"/>
      <c r="T52" s="15"/>
      <c r="U52" s="15"/>
    </row>
    <row r="53" spans="1:21" x14ac:dyDescent="0.3">
      <c r="A53" s="15"/>
      <c r="B53" s="15"/>
      <c r="C53" s="15"/>
      <c r="D53" s="72" t="s">
        <v>104</v>
      </c>
      <c r="E53" s="73" t="s">
        <v>105</v>
      </c>
      <c r="F53" s="74">
        <v>4.7E-2</v>
      </c>
      <c r="G53" s="75" t="s">
        <v>167</v>
      </c>
      <c r="H53" s="80">
        <v>1.7000000000000001E-4</v>
      </c>
      <c r="I53" s="15"/>
      <c r="J53" s="15"/>
      <c r="K53" s="15"/>
      <c r="L53" s="15"/>
      <c r="M53" s="15"/>
      <c r="N53" s="15"/>
      <c r="O53" s="15"/>
      <c r="P53" s="15"/>
      <c r="Q53" s="15"/>
      <c r="R53" s="15"/>
      <c r="S53" s="15"/>
      <c r="T53" s="15"/>
      <c r="U53" s="15"/>
    </row>
    <row r="54" spans="1:21" x14ac:dyDescent="0.3">
      <c r="A54" s="15"/>
      <c r="B54" s="15"/>
      <c r="C54" s="15"/>
      <c r="D54" s="72" t="s">
        <v>168</v>
      </c>
      <c r="E54" s="73"/>
      <c r="F54" s="74">
        <v>-2.7E-2</v>
      </c>
      <c r="G54" s="75" t="s">
        <v>169</v>
      </c>
      <c r="H54" s="80">
        <v>2.9000000000000001E-2</v>
      </c>
      <c r="I54" s="15"/>
      <c r="J54" s="15"/>
      <c r="K54" s="15"/>
      <c r="L54" s="15"/>
      <c r="M54" s="15"/>
      <c r="N54" s="15"/>
      <c r="O54" s="15"/>
      <c r="P54" s="15"/>
      <c r="Q54" s="15"/>
      <c r="R54" s="15"/>
      <c r="S54" s="15"/>
      <c r="T54" s="15"/>
      <c r="U54" s="15"/>
    </row>
    <row r="55" spans="1:21" x14ac:dyDescent="0.3">
      <c r="A55" s="15"/>
      <c r="B55" s="15"/>
      <c r="C55" s="15"/>
      <c r="D55" s="72" t="s">
        <v>170</v>
      </c>
      <c r="E55" s="73" t="s">
        <v>171</v>
      </c>
      <c r="F55" s="74">
        <v>-8.3000000000000004E-2</v>
      </c>
      <c r="G55" s="75" t="s">
        <v>172</v>
      </c>
      <c r="H55" s="80">
        <v>5.5999999999999999E-3</v>
      </c>
      <c r="I55" s="15"/>
      <c r="J55" s="15"/>
      <c r="K55" s="15"/>
      <c r="L55" s="15"/>
      <c r="M55" s="15"/>
      <c r="N55" s="15"/>
      <c r="O55" s="15"/>
      <c r="P55" s="15"/>
      <c r="Q55" s="15"/>
      <c r="R55" s="15"/>
      <c r="S55" s="15"/>
      <c r="T55" s="15"/>
      <c r="U55" s="15"/>
    </row>
    <row r="56" spans="1:21" x14ac:dyDescent="0.3">
      <c r="A56" s="15"/>
      <c r="B56" s="15"/>
      <c r="C56" s="15"/>
      <c r="D56" s="72" t="s">
        <v>123</v>
      </c>
      <c r="E56" s="73"/>
      <c r="F56" s="74">
        <v>-3.5999999999999997E-2</v>
      </c>
      <c r="G56" s="75" t="s">
        <v>173</v>
      </c>
      <c r="H56" s="80">
        <v>4.2000000000000003E-2</v>
      </c>
      <c r="I56" s="15"/>
      <c r="J56" s="15"/>
      <c r="K56" s="15"/>
      <c r="L56" s="15"/>
      <c r="M56" s="15"/>
      <c r="N56" s="15"/>
      <c r="O56" s="15"/>
      <c r="P56" s="15"/>
      <c r="Q56" s="15"/>
      <c r="R56" s="15"/>
      <c r="S56" s="15"/>
      <c r="T56" s="15"/>
      <c r="U56" s="15"/>
    </row>
    <row r="57" spans="1:21" x14ac:dyDescent="0.3">
      <c r="A57" s="15"/>
      <c r="B57" s="15"/>
      <c r="C57" s="15"/>
      <c r="D57" s="72" t="s">
        <v>174</v>
      </c>
      <c r="E57" s="73" t="s">
        <v>175</v>
      </c>
      <c r="F57" s="74">
        <v>-3.4000000000000002E-2</v>
      </c>
      <c r="G57" s="75" t="s">
        <v>176</v>
      </c>
      <c r="H57" s="80">
        <v>0.04</v>
      </c>
      <c r="I57" s="15"/>
      <c r="J57" s="15"/>
      <c r="K57" s="15"/>
      <c r="L57" s="15"/>
      <c r="M57" s="15"/>
      <c r="N57" s="15"/>
      <c r="O57" s="15"/>
      <c r="P57" s="15"/>
      <c r="Q57" s="15"/>
      <c r="R57" s="15"/>
      <c r="S57" s="15"/>
      <c r="T57" s="15"/>
      <c r="U57" s="15"/>
    </row>
    <row r="58" spans="1:21" x14ac:dyDescent="0.3">
      <c r="A58" s="15"/>
      <c r="B58" s="15"/>
      <c r="C58" s="15"/>
      <c r="D58" s="72" t="s">
        <v>177</v>
      </c>
      <c r="E58" s="73"/>
      <c r="F58" s="74">
        <v>2.1000000000000001E-2</v>
      </c>
      <c r="G58" s="75" t="s">
        <v>178</v>
      </c>
      <c r="H58" s="80">
        <v>1.9E-2</v>
      </c>
      <c r="I58" s="15"/>
      <c r="J58" s="15"/>
      <c r="K58" s="15"/>
      <c r="L58" s="15"/>
      <c r="M58" s="15"/>
      <c r="N58" s="15"/>
      <c r="O58" s="15"/>
      <c r="P58" s="15"/>
      <c r="Q58" s="15"/>
      <c r="R58" s="15"/>
      <c r="S58" s="15"/>
      <c r="T58" s="15"/>
      <c r="U58" s="15"/>
    </row>
    <row r="59" spans="1:21" x14ac:dyDescent="0.3">
      <c r="A59" s="15"/>
      <c r="B59" s="15"/>
      <c r="C59" s="15"/>
      <c r="D59" s="72" t="s">
        <v>179</v>
      </c>
      <c r="E59" s="73"/>
      <c r="F59" s="74">
        <v>-3.6999999999999998E-2</v>
      </c>
      <c r="G59" s="75" t="s">
        <v>180</v>
      </c>
      <c r="H59" s="80">
        <v>5.5999999999999999E-3</v>
      </c>
      <c r="I59" s="15"/>
      <c r="J59" s="15"/>
      <c r="K59" s="15"/>
      <c r="L59" s="15"/>
      <c r="M59" s="15"/>
      <c r="N59" s="15"/>
      <c r="O59" s="15"/>
      <c r="P59" s="15"/>
      <c r="Q59" s="15"/>
      <c r="R59" s="15"/>
      <c r="S59" s="15"/>
      <c r="T59" s="15"/>
      <c r="U59" s="15"/>
    </row>
    <row r="60" spans="1:21" x14ac:dyDescent="0.3">
      <c r="A60" s="15"/>
      <c r="B60" s="15"/>
      <c r="C60" s="15"/>
      <c r="D60" s="72" t="s">
        <v>181</v>
      </c>
      <c r="E60" s="73" t="s">
        <v>182</v>
      </c>
      <c r="F60" s="74">
        <v>-0.04</v>
      </c>
      <c r="G60" s="75" t="s">
        <v>163</v>
      </c>
      <c r="H60" s="80">
        <v>4.8000000000000001E-2</v>
      </c>
      <c r="I60" s="15"/>
      <c r="J60" s="15"/>
      <c r="K60" s="15"/>
      <c r="L60" s="15"/>
      <c r="M60" s="15"/>
      <c r="N60" s="15"/>
      <c r="O60" s="15"/>
      <c r="P60" s="15"/>
      <c r="Q60" s="15"/>
      <c r="R60" s="15"/>
      <c r="S60" s="15"/>
      <c r="T60" s="15"/>
      <c r="U60" s="15"/>
    </row>
    <row r="61" spans="1:21" x14ac:dyDescent="0.3">
      <c r="A61" s="15"/>
      <c r="B61" s="15"/>
      <c r="C61" s="15"/>
      <c r="D61" s="72" t="s">
        <v>183</v>
      </c>
      <c r="E61" s="73" t="s">
        <v>184</v>
      </c>
      <c r="F61" s="74">
        <v>-7.9000000000000001E-2</v>
      </c>
      <c r="G61" s="75" t="s">
        <v>185</v>
      </c>
      <c r="H61" s="80">
        <v>5.5999999999999999E-3</v>
      </c>
      <c r="I61" s="15"/>
      <c r="J61" s="15"/>
      <c r="K61" s="15"/>
      <c r="L61" s="15"/>
      <c r="M61" s="15"/>
      <c r="N61" s="15"/>
      <c r="O61" s="15"/>
      <c r="P61" s="15"/>
      <c r="Q61" s="15"/>
      <c r="R61" s="15"/>
      <c r="S61" s="15"/>
      <c r="T61" s="15"/>
      <c r="U61" s="15"/>
    </row>
    <row r="62" spans="1:21" x14ac:dyDescent="0.3">
      <c r="A62" s="15"/>
      <c r="B62" s="15"/>
      <c r="C62" s="15"/>
      <c r="D62" s="72" t="s">
        <v>186</v>
      </c>
      <c r="E62" s="73" t="s">
        <v>187</v>
      </c>
      <c r="F62" s="74">
        <v>7.0999999999999994E-2</v>
      </c>
      <c r="G62" s="75" t="s">
        <v>188</v>
      </c>
      <c r="H62" s="80">
        <v>3.7999999999999999E-2</v>
      </c>
      <c r="I62" s="15"/>
      <c r="J62" s="15"/>
      <c r="K62" s="15"/>
      <c r="L62" s="15"/>
      <c r="M62" s="15"/>
      <c r="N62" s="15"/>
      <c r="O62" s="15"/>
      <c r="P62" s="15"/>
      <c r="Q62" s="15"/>
      <c r="R62" s="15"/>
      <c r="S62" s="15"/>
      <c r="T62" s="15"/>
      <c r="U62" s="15"/>
    </row>
    <row r="63" spans="1:21" x14ac:dyDescent="0.3">
      <c r="A63" s="15"/>
      <c r="B63" s="15"/>
      <c r="C63" s="15"/>
      <c r="D63" s="72" t="s">
        <v>189</v>
      </c>
      <c r="E63" s="73"/>
      <c r="F63" s="74">
        <v>-4.2000000000000003E-2</v>
      </c>
      <c r="G63" s="75" t="s">
        <v>190</v>
      </c>
      <c r="H63" s="80">
        <v>3.6999999999999998E-2</v>
      </c>
      <c r="I63" s="15"/>
      <c r="J63" s="15"/>
      <c r="K63" s="15"/>
      <c r="L63" s="15"/>
      <c r="M63" s="15"/>
      <c r="N63" s="15"/>
      <c r="O63" s="15"/>
      <c r="P63" s="15"/>
      <c r="Q63" s="15"/>
      <c r="R63" s="15"/>
      <c r="S63" s="15"/>
      <c r="T63" s="15"/>
      <c r="U63" s="15"/>
    </row>
    <row r="64" spans="1:21" x14ac:dyDescent="0.3">
      <c r="A64" s="15"/>
      <c r="B64" s="15"/>
      <c r="C64" s="15"/>
      <c r="D64" s="72" t="s">
        <v>191</v>
      </c>
      <c r="E64" s="73" t="s">
        <v>192</v>
      </c>
      <c r="F64" s="74">
        <v>1.6E-2</v>
      </c>
      <c r="G64" s="75" t="s">
        <v>193</v>
      </c>
      <c r="H64" s="80">
        <v>3.5000000000000003E-2</v>
      </c>
      <c r="I64" s="15"/>
      <c r="J64" s="15"/>
      <c r="K64" s="15"/>
      <c r="L64" s="15"/>
      <c r="M64" s="15"/>
      <c r="N64" s="15"/>
      <c r="O64" s="15"/>
      <c r="P64" s="15"/>
      <c r="Q64" s="15"/>
      <c r="R64" s="15"/>
      <c r="S64" s="15"/>
      <c r="T64" s="15"/>
      <c r="U64" s="15"/>
    </row>
    <row r="65" spans="1:21" x14ac:dyDescent="0.3">
      <c r="A65" s="15"/>
      <c r="B65" s="15"/>
      <c r="C65" s="15"/>
      <c r="D65" s="72" t="s">
        <v>194</v>
      </c>
      <c r="E65" s="73"/>
      <c r="F65" s="74">
        <v>-2.5000000000000001E-2</v>
      </c>
      <c r="G65" s="75" t="s">
        <v>195</v>
      </c>
      <c r="H65" s="80">
        <v>4.2000000000000003E-2</v>
      </c>
      <c r="I65" s="15"/>
      <c r="J65" s="15"/>
      <c r="K65" s="15"/>
      <c r="L65" s="15"/>
      <c r="M65" s="15"/>
      <c r="N65" s="15"/>
      <c r="O65" s="15"/>
      <c r="P65" s="15"/>
      <c r="Q65" s="15"/>
      <c r="R65" s="15"/>
      <c r="S65" s="15"/>
      <c r="T65" s="15"/>
      <c r="U65" s="15"/>
    </row>
    <row r="66" spans="1:21" x14ac:dyDescent="0.3">
      <c r="A66" s="15"/>
      <c r="B66" s="15"/>
      <c r="C66" s="15"/>
      <c r="D66" s="72" t="s">
        <v>196</v>
      </c>
      <c r="E66" s="73" t="s">
        <v>171</v>
      </c>
      <c r="F66" s="74">
        <v>-0.10199999999999999</v>
      </c>
      <c r="G66" s="75" t="s">
        <v>197</v>
      </c>
      <c r="H66" s="80">
        <v>0.01</v>
      </c>
      <c r="I66" s="15"/>
      <c r="J66" s="15"/>
      <c r="K66" s="15"/>
      <c r="L66" s="15"/>
      <c r="M66" s="15"/>
      <c r="N66" s="15"/>
      <c r="O66" s="15"/>
      <c r="P66" s="15"/>
      <c r="Q66" s="15"/>
      <c r="R66" s="15"/>
      <c r="S66" s="15"/>
      <c r="T66" s="15"/>
      <c r="U66" s="15"/>
    </row>
    <row r="67" spans="1:21" x14ac:dyDescent="0.3">
      <c r="A67" s="15"/>
      <c r="B67" s="15"/>
      <c r="C67" s="15"/>
      <c r="D67" s="72" t="s">
        <v>198</v>
      </c>
      <c r="E67" s="73"/>
      <c r="F67" s="74">
        <v>-3.7999999999999999E-2</v>
      </c>
      <c r="G67" s="75" t="s">
        <v>159</v>
      </c>
      <c r="H67" s="80">
        <v>4.7E-2</v>
      </c>
      <c r="I67" s="15"/>
      <c r="J67" s="15"/>
      <c r="K67" s="15"/>
      <c r="L67" s="15"/>
      <c r="M67" s="15"/>
      <c r="N67" s="15"/>
      <c r="O67" s="15"/>
      <c r="P67" s="15"/>
      <c r="Q67" s="15"/>
      <c r="R67" s="15"/>
      <c r="S67" s="15"/>
      <c r="T67" s="15"/>
      <c r="U67" s="15"/>
    </row>
    <row r="68" spans="1:21" x14ac:dyDescent="0.3">
      <c r="A68" s="15"/>
      <c r="B68" s="15"/>
      <c r="C68" s="15"/>
      <c r="D68" s="72" t="s">
        <v>199</v>
      </c>
      <c r="E68" s="73" t="s">
        <v>200</v>
      </c>
      <c r="F68" s="74">
        <v>-3.9E-2</v>
      </c>
      <c r="G68" s="75" t="s">
        <v>201</v>
      </c>
      <c r="H68" s="80">
        <v>1.0999999999999999E-2</v>
      </c>
      <c r="I68" s="15"/>
      <c r="J68" s="15"/>
      <c r="K68" s="15"/>
      <c r="L68" s="15"/>
      <c r="M68" s="15"/>
      <c r="N68" s="15"/>
      <c r="O68" s="15"/>
      <c r="P68" s="15"/>
      <c r="Q68" s="15"/>
      <c r="R68" s="15"/>
      <c r="S68" s="15"/>
      <c r="T68" s="15"/>
      <c r="U68" s="15"/>
    </row>
    <row r="69" spans="1:21" x14ac:dyDescent="0.3">
      <c r="A69" s="15"/>
      <c r="B69" s="15"/>
      <c r="C69" s="15"/>
      <c r="D69" s="72" t="s">
        <v>202</v>
      </c>
      <c r="E69" s="73" t="s">
        <v>171</v>
      </c>
      <c r="F69" s="74">
        <v>-6.9000000000000006E-2</v>
      </c>
      <c r="G69" s="75" t="s">
        <v>203</v>
      </c>
      <c r="H69" s="80">
        <v>3.7999999999999999E-2</v>
      </c>
      <c r="I69" s="15"/>
      <c r="J69" s="15"/>
      <c r="K69" s="15"/>
      <c r="L69" s="15"/>
      <c r="M69" s="15"/>
      <c r="N69" s="15"/>
      <c r="O69" s="15"/>
      <c r="P69" s="15"/>
      <c r="Q69" s="15"/>
      <c r="R69" s="15"/>
      <c r="S69" s="15"/>
      <c r="T69" s="15"/>
      <c r="U69" s="15"/>
    </row>
    <row r="70" spans="1:21" x14ac:dyDescent="0.3">
      <c r="A70" s="15"/>
      <c r="B70" s="15"/>
      <c r="C70" s="15"/>
      <c r="D70" s="72" t="s">
        <v>204</v>
      </c>
      <c r="E70" s="73" t="s">
        <v>205</v>
      </c>
      <c r="F70" s="74">
        <v>-5.5E-2</v>
      </c>
      <c r="G70" s="75" t="s">
        <v>206</v>
      </c>
      <c r="H70" s="80">
        <v>2.9000000000000001E-2</v>
      </c>
      <c r="I70" s="15"/>
      <c r="J70" s="15"/>
      <c r="K70" s="15"/>
      <c r="L70" s="15"/>
      <c r="M70" s="15"/>
      <c r="N70" s="15"/>
      <c r="O70" s="15"/>
      <c r="P70" s="15"/>
      <c r="Q70" s="15"/>
      <c r="R70" s="15"/>
      <c r="S70" s="15"/>
      <c r="T70" s="15"/>
      <c r="U70" s="15"/>
    </row>
    <row r="71" spans="1:21" x14ac:dyDescent="0.3">
      <c r="A71" s="15"/>
      <c r="B71" s="15"/>
      <c r="C71" s="15"/>
      <c r="D71" s="72" t="s">
        <v>207</v>
      </c>
      <c r="E71" s="73"/>
      <c r="F71" s="74">
        <v>-6.7000000000000004E-2</v>
      </c>
      <c r="G71" s="75" t="s">
        <v>208</v>
      </c>
      <c r="H71" s="80">
        <v>5.5999999999999999E-3</v>
      </c>
      <c r="I71" s="15"/>
      <c r="J71" s="15"/>
      <c r="K71" s="15"/>
      <c r="L71" s="15"/>
      <c r="M71" s="15"/>
      <c r="N71" s="15"/>
      <c r="O71" s="15"/>
      <c r="P71" s="15"/>
      <c r="Q71" s="15"/>
      <c r="R71" s="15"/>
      <c r="S71" s="15"/>
      <c r="T71" s="15"/>
      <c r="U71" s="15"/>
    </row>
    <row r="72" spans="1:21" x14ac:dyDescent="0.3">
      <c r="A72" s="15"/>
      <c r="B72" s="15"/>
      <c r="C72" s="15"/>
      <c r="D72" s="72" t="s">
        <v>209</v>
      </c>
      <c r="E72" s="73"/>
      <c r="F72" s="74">
        <v>-3.5000000000000003E-2</v>
      </c>
      <c r="G72" s="75" t="s">
        <v>210</v>
      </c>
      <c r="H72" s="80">
        <v>4.7E-2</v>
      </c>
      <c r="I72" s="15"/>
      <c r="J72" s="15"/>
      <c r="K72" s="15"/>
      <c r="L72" s="15"/>
      <c r="M72" s="15"/>
      <c r="N72" s="15"/>
      <c r="O72" s="15"/>
      <c r="P72" s="15"/>
      <c r="Q72" s="15"/>
      <c r="R72" s="15"/>
      <c r="S72" s="15"/>
      <c r="T72" s="15"/>
      <c r="U72" s="15"/>
    </row>
    <row r="73" spans="1:21" x14ac:dyDescent="0.3">
      <c r="A73" s="15"/>
      <c r="B73" s="15"/>
      <c r="C73" s="15"/>
      <c r="D73" s="72" t="s">
        <v>211</v>
      </c>
      <c r="E73" s="73"/>
      <c r="F73" s="74">
        <v>-7.1999999999999995E-2</v>
      </c>
      <c r="G73" s="75" t="s">
        <v>188</v>
      </c>
      <c r="H73" s="80">
        <v>3.7999999999999999E-2</v>
      </c>
      <c r="I73" s="15"/>
      <c r="J73" s="15"/>
      <c r="K73" s="15"/>
      <c r="L73" s="15"/>
      <c r="M73" s="15"/>
      <c r="N73" s="15"/>
      <c r="O73" s="15"/>
      <c r="P73" s="15"/>
      <c r="Q73" s="15"/>
      <c r="R73" s="15"/>
      <c r="S73" s="15"/>
      <c r="T73" s="15"/>
      <c r="U73" s="15"/>
    </row>
    <row r="74" spans="1:21" x14ac:dyDescent="0.3">
      <c r="A74" s="15"/>
      <c r="B74" s="15"/>
      <c r="C74" s="15"/>
      <c r="D74" s="72" t="s">
        <v>212</v>
      </c>
      <c r="E74" s="73" t="s">
        <v>213</v>
      </c>
      <c r="F74" s="74">
        <v>4.1000000000000002E-2</v>
      </c>
      <c r="G74" s="75" t="s">
        <v>214</v>
      </c>
      <c r="H74" s="80">
        <v>4.7E-2</v>
      </c>
      <c r="I74" s="15"/>
      <c r="J74" s="15"/>
      <c r="K74" s="15"/>
      <c r="L74" s="15"/>
      <c r="M74" s="15"/>
      <c r="N74" s="15"/>
      <c r="O74" s="15"/>
      <c r="P74" s="15"/>
      <c r="Q74" s="15"/>
      <c r="R74" s="15"/>
      <c r="S74" s="15"/>
      <c r="T74" s="15"/>
      <c r="U74" s="15"/>
    </row>
    <row r="75" spans="1:21" x14ac:dyDescent="0.3">
      <c r="A75" s="15"/>
      <c r="B75" s="15"/>
      <c r="C75" s="15"/>
      <c r="D75" s="72"/>
      <c r="E75" s="78"/>
      <c r="F75" s="72"/>
      <c r="G75" s="72"/>
      <c r="H75" s="72"/>
      <c r="I75" s="15"/>
      <c r="J75" s="15"/>
      <c r="K75" s="15"/>
      <c r="L75" s="15"/>
      <c r="M75" s="15"/>
      <c r="N75" s="15"/>
      <c r="O75" s="15"/>
      <c r="P75" s="15"/>
      <c r="Q75" s="15"/>
      <c r="R75" s="15"/>
      <c r="S75" s="15"/>
      <c r="T75" s="15"/>
      <c r="U75" s="15"/>
    </row>
    <row r="76" spans="1:21" x14ac:dyDescent="0.3">
      <c r="A76" s="16" t="s">
        <v>1850</v>
      </c>
      <c r="B76" s="15"/>
      <c r="C76" s="15"/>
      <c r="D76" s="15"/>
      <c r="E76" s="26"/>
      <c r="F76" s="15"/>
      <c r="G76" s="15"/>
      <c r="H76" s="15"/>
      <c r="I76" s="15"/>
      <c r="J76" s="15"/>
      <c r="K76" s="15"/>
      <c r="L76" s="15"/>
      <c r="M76" s="15"/>
      <c r="N76" s="15"/>
      <c r="O76" s="15"/>
      <c r="P76" s="15"/>
      <c r="Q76" s="15"/>
      <c r="R76" s="15"/>
      <c r="S76" s="15"/>
      <c r="T76" s="15"/>
      <c r="U76" s="15"/>
    </row>
    <row r="77" spans="1:21" ht="16.8" x14ac:dyDescent="0.3">
      <c r="A77" s="69"/>
      <c r="B77" s="15"/>
      <c r="C77" s="15"/>
      <c r="D77" s="70" t="s">
        <v>100</v>
      </c>
      <c r="E77" s="71" t="s">
        <v>101</v>
      </c>
      <c r="F77" s="70" t="s">
        <v>102</v>
      </c>
      <c r="G77" s="70" t="s">
        <v>55</v>
      </c>
      <c r="H77" s="70" t="s">
        <v>103</v>
      </c>
      <c r="I77" s="15"/>
      <c r="J77" s="15"/>
      <c r="K77" s="15"/>
      <c r="L77" s="15"/>
      <c r="M77" s="15"/>
      <c r="N77" s="15"/>
      <c r="O77" s="15"/>
      <c r="P77" s="15"/>
      <c r="Q77" s="15"/>
      <c r="R77" s="15"/>
      <c r="S77" s="15"/>
      <c r="T77" s="15"/>
      <c r="U77" s="15"/>
    </row>
    <row r="78" spans="1:21" x14ac:dyDescent="0.3">
      <c r="A78" s="15"/>
      <c r="B78" s="15"/>
      <c r="C78" s="15"/>
      <c r="D78" s="72" t="s">
        <v>215</v>
      </c>
      <c r="E78" s="73" t="str">
        <f>'[2]Table 1'!B4</f>
        <v>NA</v>
      </c>
      <c r="F78" s="75" t="s">
        <v>1750</v>
      </c>
      <c r="G78" s="75">
        <v>1.4399999999999999E-10</v>
      </c>
      <c r="H78" s="80">
        <v>4.8999999999999998E-5</v>
      </c>
      <c r="I78" s="15"/>
      <c r="J78" s="15"/>
      <c r="K78" s="15"/>
      <c r="L78" s="15"/>
      <c r="M78" s="15"/>
      <c r="N78" s="15"/>
      <c r="O78" s="15"/>
      <c r="P78" s="15"/>
      <c r="Q78" s="15"/>
      <c r="R78" s="15"/>
      <c r="S78" s="15"/>
      <c r="T78" s="15"/>
      <c r="U78" s="15"/>
    </row>
    <row r="79" spans="1:21" x14ac:dyDescent="0.3">
      <c r="A79" s="15"/>
      <c r="B79" s="15"/>
      <c r="C79" s="15"/>
      <c r="D79" s="72" t="s">
        <v>216</v>
      </c>
      <c r="E79" s="73" t="str">
        <f>'[2]Table 1'!B5</f>
        <v>LECT1;LECT1</v>
      </c>
      <c r="F79" s="75" t="s">
        <v>1750</v>
      </c>
      <c r="G79" s="75">
        <v>4.9600000000000004E-10</v>
      </c>
      <c r="H79" s="80">
        <v>8.4599999999999996E-5</v>
      </c>
      <c r="I79" s="15"/>
      <c r="J79" s="15"/>
      <c r="K79" s="15"/>
      <c r="L79" s="15"/>
      <c r="M79" s="15"/>
      <c r="N79" s="15"/>
      <c r="O79" s="15"/>
      <c r="P79" s="15"/>
      <c r="Q79" s="15"/>
      <c r="R79" s="15"/>
      <c r="S79" s="15"/>
      <c r="T79" s="15"/>
      <c r="U79" s="15"/>
    </row>
    <row r="80" spans="1:21" x14ac:dyDescent="0.3">
      <c r="A80" s="15"/>
      <c r="B80" s="15"/>
      <c r="C80" s="15"/>
      <c r="D80" s="72" t="s">
        <v>217</v>
      </c>
      <c r="E80" s="73" t="str">
        <f>'[2]Table 1'!B6</f>
        <v>CLCA4;CLCA4</v>
      </c>
      <c r="F80" s="75" t="s">
        <v>1750</v>
      </c>
      <c r="G80" s="75">
        <v>2.3100000000000001E-9</v>
      </c>
      <c r="H80" s="80">
        <v>2.6276000000000001E-4</v>
      </c>
      <c r="I80" s="15"/>
      <c r="J80" s="15"/>
      <c r="K80" s="15"/>
      <c r="L80" s="15"/>
      <c r="M80" s="15"/>
      <c r="N80" s="15"/>
      <c r="O80" s="15"/>
      <c r="P80" s="15"/>
      <c r="Q80" s="15"/>
      <c r="R80" s="15"/>
      <c r="S80" s="15"/>
      <c r="T80" s="15"/>
      <c r="U80" s="15"/>
    </row>
    <row r="81" spans="1:21" x14ac:dyDescent="0.3">
      <c r="A81" s="15"/>
      <c r="B81" s="15"/>
      <c r="C81" s="15"/>
      <c r="D81" s="72" t="s">
        <v>218</v>
      </c>
      <c r="E81" s="73" t="str">
        <f>'[2]Table 1'!B7</f>
        <v>FRS3;PRICKLE4</v>
      </c>
      <c r="F81" s="75" t="s">
        <v>1750</v>
      </c>
      <c r="G81" s="75">
        <v>5.8800000000000004E-9</v>
      </c>
      <c r="H81" s="80">
        <v>4.8822999999999998E-4</v>
      </c>
      <c r="I81" s="15"/>
      <c r="J81" s="15"/>
      <c r="K81" s="15"/>
      <c r="L81" s="15"/>
      <c r="M81" s="15"/>
      <c r="N81" s="15"/>
      <c r="O81" s="15"/>
      <c r="P81" s="15"/>
      <c r="Q81" s="15"/>
      <c r="R81" s="15"/>
      <c r="S81" s="15"/>
      <c r="T81" s="15"/>
      <c r="U81" s="15"/>
    </row>
    <row r="82" spans="1:21" x14ac:dyDescent="0.3">
      <c r="A82" s="15"/>
      <c r="B82" s="15"/>
      <c r="C82" s="15"/>
      <c r="D82" s="72" t="s">
        <v>219</v>
      </c>
      <c r="E82" s="73" t="str">
        <f>'[2]Table 1'!B8</f>
        <v>IGF1R</v>
      </c>
      <c r="F82" s="75" t="s">
        <v>1750</v>
      </c>
      <c r="G82" s="75">
        <v>7.1600000000000001E-9</v>
      </c>
      <c r="H82" s="80">
        <v>4.8822999999999998E-4</v>
      </c>
      <c r="I82" s="15"/>
      <c r="J82" s="15"/>
      <c r="K82" s="15"/>
      <c r="L82" s="15"/>
      <c r="M82" s="15"/>
      <c r="N82" s="15"/>
      <c r="O82" s="15"/>
      <c r="P82" s="15"/>
      <c r="Q82" s="15"/>
      <c r="R82" s="15"/>
      <c r="S82" s="15"/>
      <c r="T82" s="15"/>
      <c r="U82" s="15"/>
    </row>
    <row r="83" spans="1:21" x14ac:dyDescent="0.3">
      <c r="A83" s="15"/>
      <c r="B83" s="15"/>
      <c r="C83" s="15"/>
      <c r="D83" s="72" t="s">
        <v>220</v>
      </c>
      <c r="E83" s="73" t="str">
        <f>'[2]Table 1'!B9</f>
        <v>HCCA2</v>
      </c>
      <c r="F83" s="75" t="s">
        <v>1750</v>
      </c>
      <c r="G83" s="75">
        <v>1.14E-8</v>
      </c>
      <c r="H83" s="80">
        <v>6.4765000000000005E-4</v>
      </c>
      <c r="I83" s="15"/>
      <c r="J83" s="15"/>
      <c r="K83" s="15"/>
      <c r="L83" s="15"/>
      <c r="M83" s="15"/>
      <c r="N83" s="15"/>
      <c r="O83" s="15"/>
      <c r="P83" s="15"/>
      <c r="Q83" s="15"/>
      <c r="R83" s="15"/>
      <c r="S83" s="15"/>
      <c r="T83" s="15"/>
      <c r="U83" s="15"/>
    </row>
    <row r="84" spans="1:21" x14ac:dyDescent="0.3">
      <c r="A84" s="15"/>
      <c r="B84" s="15"/>
      <c r="C84" s="15"/>
      <c r="D84" s="72" t="s">
        <v>221</v>
      </c>
      <c r="E84" s="73" t="str">
        <f>'[2]Table 1'!B10</f>
        <v>NA</v>
      </c>
      <c r="F84" s="75" t="s">
        <v>1750</v>
      </c>
      <c r="G84" s="75">
        <v>4.2699999999999999E-8</v>
      </c>
      <c r="H84" s="80">
        <v>2.0792100000000002E-3</v>
      </c>
      <c r="I84" s="15"/>
      <c r="J84" s="15"/>
      <c r="K84" s="15"/>
      <c r="L84" s="15"/>
      <c r="M84" s="15"/>
      <c r="N84" s="15"/>
      <c r="O84" s="15"/>
      <c r="P84" s="15"/>
      <c r="Q84" s="15"/>
      <c r="R84" s="15"/>
      <c r="S84" s="15"/>
      <c r="T84" s="15"/>
      <c r="U84" s="15"/>
    </row>
    <row r="85" spans="1:21" x14ac:dyDescent="0.3">
      <c r="A85" s="15"/>
      <c r="B85" s="15"/>
      <c r="C85" s="15"/>
      <c r="D85" s="72" t="s">
        <v>222</v>
      </c>
      <c r="E85" s="73" t="str">
        <f>'[2]Table 1'!B11</f>
        <v>NA</v>
      </c>
      <c r="F85" s="75" t="s">
        <v>1750</v>
      </c>
      <c r="G85" s="75">
        <v>5.32E-8</v>
      </c>
      <c r="H85" s="80">
        <v>2.2655800000000001E-3</v>
      </c>
      <c r="I85" s="15"/>
      <c r="J85" s="15"/>
      <c r="K85" s="15"/>
      <c r="L85" s="15"/>
      <c r="M85" s="15"/>
      <c r="N85" s="15"/>
      <c r="O85" s="15"/>
      <c r="P85" s="15"/>
      <c r="Q85" s="15"/>
      <c r="R85" s="15"/>
      <c r="S85" s="15"/>
      <c r="T85" s="15"/>
      <c r="U85" s="15"/>
    </row>
    <row r="86" spans="1:21" x14ac:dyDescent="0.3">
      <c r="A86" s="15"/>
      <c r="B86" s="15"/>
      <c r="C86" s="15"/>
      <c r="D86" s="72" t="s">
        <v>223</v>
      </c>
      <c r="E86" s="73" t="str">
        <f>'[2]Table 1'!B12</f>
        <v>NA</v>
      </c>
      <c r="F86" s="75" t="s">
        <v>1750</v>
      </c>
      <c r="G86" s="75">
        <v>6.4700000000000004E-8</v>
      </c>
      <c r="H86" s="80">
        <v>2.4510399999999998E-3</v>
      </c>
      <c r="I86" s="15"/>
      <c r="J86" s="15"/>
      <c r="K86" s="15"/>
      <c r="L86" s="15"/>
      <c r="M86" s="15"/>
      <c r="N86" s="15"/>
      <c r="O86" s="15"/>
      <c r="P86" s="15"/>
      <c r="Q86" s="15"/>
      <c r="R86" s="15"/>
      <c r="S86" s="15"/>
      <c r="T86" s="15"/>
      <c r="U86" s="15"/>
    </row>
    <row r="87" spans="1:21" x14ac:dyDescent="0.3">
      <c r="A87" s="15"/>
      <c r="B87" s="15"/>
      <c r="C87" s="15"/>
      <c r="D87" s="72" t="s">
        <v>224</v>
      </c>
      <c r="E87" s="73" t="str">
        <f>'[2]Table 1'!B13</f>
        <v>NA</v>
      </c>
      <c r="F87" s="75" t="s">
        <v>1750</v>
      </c>
      <c r="G87" s="75">
        <v>1.72E-7</v>
      </c>
      <c r="H87" s="80">
        <v>5.5605300000000002E-3</v>
      </c>
      <c r="I87" s="15"/>
      <c r="J87" s="15"/>
      <c r="K87" s="15"/>
      <c r="L87" s="15"/>
      <c r="M87" s="15"/>
      <c r="N87" s="15"/>
      <c r="O87" s="15"/>
      <c r="P87" s="15"/>
      <c r="Q87" s="15"/>
      <c r="R87" s="15"/>
      <c r="S87" s="15"/>
      <c r="T87" s="15"/>
      <c r="U87" s="15"/>
    </row>
    <row r="88" spans="1:21" x14ac:dyDescent="0.3">
      <c r="A88" s="15"/>
      <c r="B88" s="15"/>
      <c r="C88" s="15"/>
      <c r="D88" s="72" t="s">
        <v>225</v>
      </c>
      <c r="E88" s="73" t="str">
        <f>'[2]Table 1'!B14</f>
        <v>NA</v>
      </c>
      <c r="F88" s="75" t="s">
        <v>1750</v>
      </c>
      <c r="G88" s="75">
        <v>1.8900000000000001E-7</v>
      </c>
      <c r="H88" s="80">
        <v>5.5605300000000002E-3</v>
      </c>
      <c r="I88" s="15"/>
      <c r="J88" s="15"/>
      <c r="K88" s="15"/>
      <c r="L88" s="15"/>
      <c r="M88" s="15"/>
      <c r="N88" s="15"/>
      <c r="O88" s="15"/>
      <c r="P88" s="15"/>
      <c r="Q88" s="15"/>
      <c r="R88" s="15"/>
      <c r="S88" s="15"/>
      <c r="T88" s="15"/>
      <c r="U88" s="15"/>
    </row>
    <row r="89" spans="1:21" x14ac:dyDescent="0.3">
      <c r="A89" s="15"/>
      <c r="B89" s="15"/>
      <c r="C89" s="15"/>
      <c r="D89" s="72" t="s">
        <v>226</v>
      </c>
      <c r="E89" s="73" t="str">
        <f>'[2]Table 1'!B15</f>
        <v>RAB30</v>
      </c>
      <c r="F89" s="75" t="s">
        <v>1750</v>
      </c>
      <c r="G89" s="75">
        <v>2.0800000000000001E-7</v>
      </c>
      <c r="H89" s="80">
        <v>5.5605300000000002E-3</v>
      </c>
      <c r="I89" s="15"/>
      <c r="J89" s="15"/>
      <c r="K89" s="15"/>
      <c r="L89" s="15"/>
      <c r="M89" s="15"/>
      <c r="N89" s="15"/>
      <c r="O89" s="15"/>
      <c r="P89" s="15"/>
      <c r="Q89" s="15"/>
      <c r="R89" s="15"/>
      <c r="S89" s="15"/>
      <c r="T89" s="15"/>
      <c r="U89" s="15"/>
    </row>
    <row r="90" spans="1:21" x14ac:dyDescent="0.3">
      <c r="A90" s="15"/>
      <c r="B90" s="15"/>
      <c r="C90" s="15"/>
      <c r="D90" s="72" t="s">
        <v>227</v>
      </c>
      <c r="E90" s="73" t="str">
        <f>'[2]Table 1'!B16</f>
        <v>ARPC1A</v>
      </c>
      <c r="F90" s="75" t="s">
        <v>1750</v>
      </c>
      <c r="G90" s="75">
        <v>2.2399999999999999E-7</v>
      </c>
      <c r="H90" s="80">
        <v>5.5605300000000002E-3</v>
      </c>
      <c r="I90" s="15"/>
      <c r="J90" s="15"/>
      <c r="K90" s="15"/>
      <c r="L90" s="15"/>
      <c r="M90" s="15"/>
      <c r="N90" s="15"/>
      <c r="O90" s="15"/>
      <c r="P90" s="15"/>
      <c r="Q90" s="15"/>
      <c r="R90" s="15"/>
      <c r="S90" s="15"/>
      <c r="T90" s="15"/>
      <c r="U90" s="15"/>
    </row>
    <row r="91" spans="1:21" x14ac:dyDescent="0.3">
      <c r="A91" s="15"/>
      <c r="B91" s="15"/>
      <c r="C91" s="15"/>
      <c r="D91" s="72" t="s">
        <v>228</v>
      </c>
      <c r="E91" s="73" t="str">
        <f>'[2]Table 1'!B17</f>
        <v>CNTNAP2</v>
      </c>
      <c r="F91" s="75" t="s">
        <v>1750</v>
      </c>
      <c r="G91" s="75">
        <v>2.72E-7</v>
      </c>
      <c r="H91" s="80">
        <v>5.5605300000000002E-3</v>
      </c>
      <c r="I91" s="15"/>
      <c r="J91" s="15"/>
      <c r="K91" s="15"/>
      <c r="L91" s="15"/>
      <c r="M91" s="15"/>
      <c r="N91" s="15"/>
      <c r="O91" s="15"/>
      <c r="P91" s="15"/>
      <c r="Q91" s="15"/>
      <c r="R91" s="15"/>
      <c r="S91" s="15"/>
      <c r="T91" s="15"/>
      <c r="U91" s="15"/>
    </row>
    <row r="92" spans="1:21" x14ac:dyDescent="0.3">
      <c r="A92" s="15"/>
      <c r="B92" s="15"/>
      <c r="C92" s="15"/>
      <c r="D92" s="72" t="s">
        <v>229</v>
      </c>
      <c r="E92" s="73" t="str">
        <f>'[2]Table 1'!B18</f>
        <v>RAB21</v>
      </c>
      <c r="F92" s="75" t="s">
        <v>1750</v>
      </c>
      <c r="G92" s="75">
        <v>2.72E-7</v>
      </c>
      <c r="H92" s="80">
        <v>5.5605300000000002E-3</v>
      </c>
      <c r="I92" s="15"/>
      <c r="J92" s="15"/>
      <c r="K92" s="15"/>
      <c r="L92" s="15"/>
      <c r="M92" s="15"/>
      <c r="N92" s="15"/>
      <c r="O92" s="15"/>
      <c r="P92" s="15"/>
      <c r="Q92" s="15"/>
      <c r="R92" s="15"/>
      <c r="S92" s="15"/>
      <c r="T92" s="15"/>
      <c r="U92" s="15"/>
    </row>
    <row r="93" spans="1:21" x14ac:dyDescent="0.3">
      <c r="A93" s="15"/>
      <c r="B93" s="15"/>
      <c r="C93" s="15"/>
      <c r="D93" s="72" t="s">
        <v>230</v>
      </c>
      <c r="E93" s="73" t="str">
        <f>'[2]Table 1'!B19</f>
        <v>TRNT1</v>
      </c>
      <c r="F93" s="75" t="s">
        <v>1750</v>
      </c>
      <c r="G93" s="75">
        <v>2.7399999999999999E-7</v>
      </c>
      <c r="H93" s="80">
        <v>5.5605300000000002E-3</v>
      </c>
      <c r="I93" s="15"/>
      <c r="J93" s="15"/>
      <c r="K93" s="15"/>
      <c r="L93" s="15"/>
      <c r="M93" s="15"/>
      <c r="N93" s="15"/>
      <c r="O93" s="15"/>
      <c r="P93" s="15"/>
      <c r="Q93" s="15"/>
      <c r="R93" s="15"/>
      <c r="S93" s="15"/>
      <c r="T93" s="15"/>
      <c r="U93" s="15"/>
    </row>
    <row r="94" spans="1:21" x14ac:dyDescent="0.3">
      <c r="A94" s="15"/>
      <c r="B94" s="15"/>
      <c r="C94" s="15"/>
      <c r="D94" s="72" t="s">
        <v>231</v>
      </c>
      <c r="E94" s="73" t="str">
        <f>'[2]Table 1'!B20</f>
        <v>LPHN3</v>
      </c>
      <c r="F94" s="75" t="s">
        <v>1750</v>
      </c>
      <c r="G94" s="75">
        <v>3.0199999999999998E-7</v>
      </c>
      <c r="H94" s="80">
        <v>5.5605300000000002E-3</v>
      </c>
      <c r="I94" s="15"/>
      <c r="J94" s="15"/>
      <c r="K94" s="15"/>
      <c r="L94" s="15"/>
      <c r="M94" s="15"/>
      <c r="N94" s="15"/>
      <c r="O94" s="15"/>
      <c r="P94" s="15"/>
      <c r="Q94" s="15"/>
      <c r="R94" s="15"/>
      <c r="S94" s="15"/>
      <c r="T94" s="15"/>
      <c r="U94" s="15"/>
    </row>
    <row r="95" spans="1:21" x14ac:dyDescent="0.3">
      <c r="A95" s="15"/>
      <c r="B95" s="15"/>
      <c r="C95" s="15"/>
      <c r="D95" s="72" t="s">
        <v>232</v>
      </c>
      <c r="E95" s="73" t="str">
        <f>'[2]Table 1'!B21</f>
        <v>SLC45A1</v>
      </c>
      <c r="F95" s="75" t="s">
        <v>1750</v>
      </c>
      <c r="G95" s="75">
        <v>3.0699999999999998E-7</v>
      </c>
      <c r="H95" s="80">
        <v>5.5605300000000002E-3</v>
      </c>
      <c r="I95" s="15"/>
      <c r="J95" s="15"/>
      <c r="K95" s="15"/>
      <c r="L95" s="15"/>
      <c r="M95" s="15"/>
      <c r="N95" s="15"/>
      <c r="O95" s="15"/>
      <c r="P95" s="15"/>
      <c r="Q95" s="15"/>
      <c r="R95" s="15"/>
      <c r="S95" s="15"/>
      <c r="T95" s="15"/>
      <c r="U95" s="15"/>
    </row>
    <row r="96" spans="1:21" x14ac:dyDescent="0.3">
      <c r="A96" s="15"/>
      <c r="B96" s="15"/>
      <c r="C96" s="15"/>
      <c r="D96" s="72" t="s">
        <v>233</v>
      </c>
      <c r="E96" s="73" t="str">
        <f>'[2]Table 1'!B22</f>
        <v>FAM53B</v>
      </c>
      <c r="F96" s="75" t="s">
        <v>1750</v>
      </c>
      <c r="G96" s="75">
        <v>3.1E-7</v>
      </c>
      <c r="H96" s="80">
        <v>5.5605300000000002E-3</v>
      </c>
      <c r="I96" s="15"/>
      <c r="J96" s="15"/>
      <c r="K96" s="15"/>
      <c r="L96" s="15"/>
      <c r="M96" s="15"/>
      <c r="N96" s="15"/>
      <c r="O96" s="15"/>
      <c r="P96" s="15"/>
      <c r="Q96" s="15"/>
      <c r="R96" s="15"/>
      <c r="S96" s="15"/>
      <c r="T96" s="15"/>
      <c r="U96" s="15"/>
    </row>
    <row r="97" spans="1:21" x14ac:dyDescent="0.3">
      <c r="A97" s="15"/>
      <c r="B97" s="15"/>
      <c r="C97" s="15"/>
      <c r="D97" s="72" t="s">
        <v>234</v>
      </c>
      <c r="E97" s="73" t="str">
        <f>'[2]Table 1'!B23</f>
        <v>ADCY9</v>
      </c>
      <c r="F97" s="75" t="s">
        <v>1750</v>
      </c>
      <c r="G97" s="75">
        <v>3.8799999999999998E-7</v>
      </c>
      <c r="H97" s="80">
        <v>6.3683899999999998E-3</v>
      </c>
      <c r="I97" s="15"/>
      <c r="J97" s="15"/>
      <c r="K97" s="15"/>
      <c r="L97" s="15"/>
      <c r="M97" s="15"/>
      <c r="N97" s="15"/>
      <c r="O97" s="15"/>
      <c r="P97" s="15"/>
      <c r="Q97" s="15"/>
      <c r="R97" s="15"/>
      <c r="S97" s="15"/>
      <c r="T97" s="15"/>
      <c r="U97" s="15"/>
    </row>
    <row r="98" spans="1:21" x14ac:dyDescent="0.3">
      <c r="A98" s="15"/>
      <c r="B98" s="15"/>
      <c r="C98" s="15"/>
      <c r="D98" s="72" t="s">
        <v>235</v>
      </c>
      <c r="E98" s="73" t="str">
        <f>'[2]Table 1'!B24</f>
        <v>NA</v>
      </c>
      <c r="F98" s="75" t="s">
        <v>1750</v>
      </c>
      <c r="G98" s="75">
        <v>3.9200000000000002E-7</v>
      </c>
      <c r="H98" s="80">
        <v>6.3683899999999998E-3</v>
      </c>
      <c r="I98" s="15"/>
      <c r="J98" s="15"/>
      <c r="K98" s="15"/>
      <c r="L98" s="15"/>
      <c r="M98" s="15"/>
      <c r="N98" s="15"/>
      <c r="O98" s="15"/>
      <c r="P98" s="15"/>
      <c r="Q98" s="15"/>
      <c r="R98" s="15"/>
      <c r="S98" s="15"/>
      <c r="T98" s="15"/>
      <c r="U98" s="15"/>
    </row>
    <row r="99" spans="1:21" x14ac:dyDescent="0.3">
      <c r="A99" s="15"/>
      <c r="B99" s="15"/>
      <c r="C99" s="15"/>
      <c r="D99" s="72" t="s">
        <v>236</v>
      </c>
      <c r="E99" s="73" t="str">
        <f>'[2]Table 1'!B25</f>
        <v>KIAA1751</v>
      </c>
      <c r="F99" s="75" t="s">
        <v>1750</v>
      </c>
      <c r="G99" s="75">
        <v>4.6600000000000002E-7</v>
      </c>
      <c r="H99" s="80">
        <v>6.5024200000000001E-3</v>
      </c>
      <c r="I99" s="15"/>
      <c r="J99" s="15"/>
      <c r="K99" s="15"/>
      <c r="L99" s="15"/>
      <c r="M99" s="15"/>
      <c r="N99" s="15"/>
      <c r="O99" s="15"/>
      <c r="P99" s="15"/>
      <c r="Q99" s="15"/>
      <c r="R99" s="15"/>
      <c r="S99" s="15"/>
      <c r="T99" s="15"/>
      <c r="U99" s="15"/>
    </row>
    <row r="100" spans="1:21" x14ac:dyDescent="0.3">
      <c r="A100" s="15"/>
      <c r="B100" s="15"/>
      <c r="C100" s="15"/>
      <c r="D100" s="72" t="s">
        <v>237</v>
      </c>
      <c r="E100" s="73" t="str">
        <f>'[2]Table 1'!B26</f>
        <v>ITGA9</v>
      </c>
      <c r="F100" s="75" t="s">
        <v>1750</v>
      </c>
      <c r="G100" s="75">
        <v>4.6899999999999998E-7</v>
      </c>
      <c r="H100" s="80">
        <v>6.5024200000000001E-3</v>
      </c>
      <c r="I100" s="15"/>
      <c r="J100" s="15"/>
      <c r="K100" s="15"/>
      <c r="L100" s="15"/>
      <c r="M100" s="15"/>
      <c r="N100" s="15"/>
      <c r="O100" s="15"/>
      <c r="P100" s="15"/>
      <c r="Q100" s="15"/>
      <c r="R100" s="15"/>
      <c r="S100" s="15"/>
      <c r="T100" s="15"/>
      <c r="U100" s="15"/>
    </row>
    <row r="101" spans="1:21" x14ac:dyDescent="0.3">
      <c r="A101" s="15"/>
      <c r="B101" s="15"/>
      <c r="C101" s="15"/>
      <c r="D101" s="72" t="s">
        <v>238</v>
      </c>
      <c r="E101" s="73" t="str">
        <f>'[2]Table 1'!B27</f>
        <v>C16orf91</v>
      </c>
      <c r="F101" s="75" t="s">
        <v>1750</v>
      </c>
      <c r="G101" s="75">
        <v>4.8999999999999997E-7</v>
      </c>
      <c r="H101" s="80">
        <v>6.5024200000000001E-3</v>
      </c>
      <c r="I101" s="15"/>
      <c r="J101" s="15"/>
      <c r="K101" s="15"/>
      <c r="L101" s="15"/>
      <c r="M101" s="15"/>
      <c r="N101" s="15"/>
      <c r="O101" s="15"/>
      <c r="P101" s="15"/>
      <c r="Q101" s="15"/>
      <c r="R101" s="15"/>
      <c r="S101" s="15"/>
      <c r="T101" s="15"/>
      <c r="U101" s="15"/>
    </row>
    <row r="102" spans="1:21" ht="15" customHeight="1" x14ac:dyDescent="0.3">
      <c r="A102" s="15"/>
      <c r="B102" s="15"/>
      <c r="C102" s="15"/>
      <c r="D102" s="72" t="s">
        <v>239</v>
      </c>
      <c r="E102" s="73" t="str">
        <f>'[2]Table 1'!B28</f>
        <v>SELK</v>
      </c>
      <c r="F102" s="75" t="s">
        <v>1750</v>
      </c>
      <c r="G102" s="75">
        <v>5.0399999999999996E-7</v>
      </c>
      <c r="H102" s="80">
        <v>6.5024200000000001E-3</v>
      </c>
      <c r="I102" s="15"/>
      <c r="J102" s="15"/>
      <c r="K102" s="15"/>
      <c r="L102" s="15"/>
      <c r="M102" s="15"/>
      <c r="N102" s="15"/>
      <c r="O102" s="15"/>
      <c r="P102" s="15"/>
      <c r="Q102" s="15"/>
      <c r="R102" s="15"/>
      <c r="S102" s="15"/>
      <c r="T102" s="15"/>
      <c r="U102" s="15"/>
    </row>
    <row r="103" spans="1:21" ht="15" customHeight="1" x14ac:dyDescent="0.3">
      <c r="A103" s="15"/>
      <c r="B103" s="15"/>
      <c r="C103" s="15"/>
      <c r="D103" s="72" t="s">
        <v>240</v>
      </c>
      <c r="E103" s="73" t="s">
        <v>241</v>
      </c>
      <c r="F103" s="72" t="s">
        <v>1750</v>
      </c>
      <c r="G103" s="75">
        <v>5.1200000000000003E-7</v>
      </c>
      <c r="H103" s="80">
        <v>6.5024200000000001E-3</v>
      </c>
      <c r="I103" s="15"/>
      <c r="J103" s="15"/>
      <c r="K103" s="15"/>
      <c r="L103" s="15"/>
      <c r="M103" s="15"/>
      <c r="N103" s="15"/>
      <c r="O103" s="15"/>
      <c r="P103" s="15"/>
      <c r="Q103" s="15"/>
      <c r="R103" s="15"/>
      <c r="S103" s="15"/>
      <c r="T103" s="15"/>
      <c r="U103" s="15"/>
    </row>
    <row r="104" spans="1:21" ht="15" customHeight="1" x14ac:dyDescent="0.3">
      <c r="A104" s="15"/>
      <c r="B104" s="15"/>
      <c r="C104" s="15"/>
      <c r="D104" s="72" t="s">
        <v>242</v>
      </c>
      <c r="E104" s="73" t="s">
        <v>243</v>
      </c>
      <c r="F104" s="72" t="s">
        <v>1750</v>
      </c>
      <c r="G104" s="75">
        <v>5.2900000000000004E-7</v>
      </c>
      <c r="H104" s="80">
        <v>6.5024200000000001E-3</v>
      </c>
      <c r="I104" s="15"/>
      <c r="J104" s="15"/>
      <c r="K104" s="15"/>
      <c r="L104" s="15"/>
      <c r="M104" s="15"/>
      <c r="N104" s="15"/>
      <c r="O104" s="15"/>
      <c r="P104" s="15"/>
      <c r="Q104" s="15"/>
      <c r="R104" s="15"/>
      <c r="S104" s="15"/>
      <c r="T104" s="15"/>
      <c r="U104" s="15"/>
    </row>
    <row r="105" spans="1:21" ht="15" customHeight="1" x14ac:dyDescent="0.3">
      <c r="A105" s="15"/>
      <c r="B105" s="15"/>
      <c r="C105" s="15"/>
      <c r="D105" s="72" t="s">
        <v>244</v>
      </c>
      <c r="E105" s="73" t="s">
        <v>245</v>
      </c>
      <c r="F105" s="72" t="s">
        <v>1750</v>
      </c>
      <c r="G105" s="75">
        <v>5.3399999999999999E-7</v>
      </c>
      <c r="H105" s="80">
        <v>6.5024200000000001E-3</v>
      </c>
      <c r="I105" s="15"/>
      <c r="J105" s="15"/>
      <c r="K105" s="15"/>
      <c r="L105" s="15"/>
      <c r="M105" s="15"/>
      <c r="N105" s="15"/>
      <c r="O105" s="15"/>
      <c r="P105" s="15"/>
      <c r="Q105" s="15"/>
      <c r="R105" s="15"/>
      <c r="S105" s="15"/>
      <c r="T105" s="15"/>
      <c r="U105" s="15"/>
    </row>
    <row r="106" spans="1:21" ht="15" customHeight="1" x14ac:dyDescent="0.3">
      <c r="A106" s="15"/>
      <c r="B106" s="15"/>
      <c r="C106" s="15"/>
      <c r="D106" s="72" t="s">
        <v>246</v>
      </c>
      <c r="E106" s="73" t="s">
        <v>247</v>
      </c>
      <c r="F106" s="72" t="s">
        <v>1750</v>
      </c>
      <c r="G106" s="75">
        <v>5.7700000000000004E-7</v>
      </c>
      <c r="H106" s="80">
        <v>6.7290900000000001E-3</v>
      </c>
      <c r="I106" s="15"/>
      <c r="J106" s="15"/>
      <c r="K106" s="15"/>
      <c r="L106" s="15"/>
      <c r="M106" s="15"/>
      <c r="N106" s="15"/>
      <c r="O106" s="15"/>
      <c r="P106" s="15"/>
      <c r="Q106" s="15"/>
      <c r="R106" s="15"/>
      <c r="S106" s="15"/>
      <c r="T106" s="15"/>
      <c r="U106" s="15"/>
    </row>
    <row r="107" spans="1:21" ht="15" customHeight="1" x14ac:dyDescent="0.3">
      <c r="A107" s="15"/>
      <c r="B107" s="15"/>
      <c r="C107" s="15"/>
      <c r="D107" s="72" t="s">
        <v>248</v>
      </c>
      <c r="E107" s="73" t="s">
        <v>249</v>
      </c>
      <c r="F107" s="72" t="s">
        <v>1750</v>
      </c>
      <c r="G107" s="75">
        <v>5.9200000000000001E-7</v>
      </c>
      <c r="H107" s="80">
        <v>6.7290900000000001E-3</v>
      </c>
      <c r="I107" s="15"/>
      <c r="J107" s="15"/>
      <c r="K107" s="15"/>
      <c r="L107" s="15"/>
      <c r="M107" s="15"/>
      <c r="N107" s="15"/>
      <c r="O107" s="15"/>
      <c r="P107" s="15"/>
      <c r="Q107" s="15"/>
      <c r="R107" s="15"/>
      <c r="S107" s="15"/>
      <c r="T107" s="15"/>
      <c r="U107" s="15"/>
    </row>
    <row r="108" spans="1:21" ht="15" customHeight="1" x14ac:dyDescent="0.3">
      <c r="A108" s="15"/>
      <c r="B108" s="15"/>
      <c r="C108" s="15"/>
      <c r="D108" s="72" t="s">
        <v>250</v>
      </c>
      <c r="E108" s="73" t="s">
        <v>251</v>
      </c>
      <c r="F108" s="72" t="s">
        <v>1750</v>
      </c>
      <c r="G108" s="75">
        <v>6.1500000000000004E-7</v>
      </c>
      <c r="H108" s="80">
        <v>6.7632500000000002E-3</v>
      </c>
      <c r="I108" s="15"/>
      <c r="J108" s="15"/>
      <c r="K108" s="15"/>
      <c r="L108" s="15"/>
      <c r="M108" s="15"/>
      <c r="N108" s="15"/>
      <c r="O108" s="15"/>
      <c r="P108" s="15"/>
      <c r="Q108" s="15"/>
      <c r="R108" s="15"/>
      <c r="S108" s="15"/>
      <c r="T108" s="15"/>
      <c r="U108" s="15"/>
    </row>
    <row r="109" spans="1:21" ht="15" customHeight="1" x14ac:dyDescent="0.3">
      <c r="A109" s="15"/>
      <c r="B109" s="15"/>
      <c r="C109" s="15"/>
      <c r="D109" s="72" t="s">
        <v>252</v>
      </c>
      <c r="E109" s="73"/>
      <c r="F109" s="72" t="s">
        <v>1750</v>
      </c>
      <c r="G109" s="75">
        <v>6.5799999999999999E-7</v>
      </c>
      <c r="H109" s="80">
        <v>7.0048899999999997E-3</v>
      </c>
      <c r="I109" s="15"/>
      <c r="J109" s="15"/>
      <c r="K109" s="15"/>
      <c r="L109" s="15"/>
      <c r="M109" s="15"/>
      <c r="N109" s="15"/>
      <c r="O109" s="15"/>
      <c r="P109" s="15"/>
      <c r="Q109" s="15"/>
      <c r="R109" s="15"/>
      <c r="S109" s="15"/>
      <c r="T109" s="15"/>
      <c r="U109" s="15"/>
    </row>
    <row r="110" spans="1:21" ht="15" customHeight="1" x14ac:dyDescent="0.3">
      <c r="A110" s="15"/>
      <c r="B110" s="15"/>
      <c r="C110" s="15"/>
      <c r="D110" s="72" t="s">
        <v>253</v>
      </c>
      <c r="E110" s="73"/>
      <c r="F110" s="72" t="s">
        <v>1750</v>
      </c>
      <c r="G110" s="75">
        <v>7.6199999999999997E-7</v>
      </c>
      <c r="H110" s="80">
        <v>7.8668100000000001E-3</v>
      </c>
      <c r="I110" s="15"/>
      <c r="J110" s="15"/>
      <c r="K110" s="15"/>
      <c r="L110" s="15"/>
      <c r="M110" s="15"/>
      <c r="N110" s="15"/>
      <c r="O110" s="15"/>
      <c r="P110" s="15"/>
      <c r="Q110" s="15"/>
      <c r="R110" s="15"/>
      <c r="S110" s="15"/>
      <c r="T110" s="15"/>
      <c r="U110" s="15"/>
    </row>
    <row r="111" spans="1:21" ht="15" customHeight="1" x14ac:dyDescent="0.3">
      <c r="A111" s="15"/>
      <c r="B111" s="15"/>
      <c r="C111" s="15"/>
      <c r="D111" s="72" t="s">
        <v>254</v>
      </c>
      <c r="E111" s="73" t="s">
        <v>255</v>
      </c>
      <c r="F111" s="72" t="s">
        <v>1750</v>
      </c>
      <c r="G111" s="75">
        <v>8.5099999999999998E-7</v>
      </c>
      <c r="H111" s="80">
        <v>8.0475500000000005E-3</v>
      </c>
      <c r="I111" s="15"/>
      <c r="J111" s="15"/>
      <c r="K111" s="15"/>
      <c r="L111" s="15"/>
      <c r="M111" s="15"/>
      <c r="N111" s="15"/>
      <c r="O111" s="15"/>
      <c r="P111" s="15"/>
      <c r="Q111" s="15"/>
      <c r="R111" s="15"/>
      <c r="S111" s="15"/>
      <c r="T111" s="15"/>
      <c r="U111" s="15"/>
    </row>
    <row r="112" spans="1:21" ht="15" customHeight="1" x14ac:dyDescent="0.3">
      <c r="A112" s="15"/>
      <c r="B112" s="15"/>
      <c r="C112" s="15"/>
      <c r="D112" s="72" t="s">
        <v>256</v>
      </c>
      <c r="E112" s="73" t="s">
        <v>257</v>
      </c>
      <c r="F112" s="72" t="s">
        <v>1750</v>
      </c>
      <c r="G112" s="75">
        <v>8.9100000000000002E-7</v>
      </c>
      <c r="H112" s="80">
        <v>8.0475500000000005E-3</v>
      </c>
      <c r="I112" s="15"/>
      <c r="J112" s="15"/>
      <c r="K112" s="15"/>
      <c r="L112" s="15"/>
      <c r="M112" s="15"/>
      <c r="N112" s="15"/>
      <c r="O112" s="15"/>
      <c r="P112" s="15"/>
      <c r="Q112" s="15"/>
      <c r="R112" s="15"/>
      <c r="S112" s="15"/>
      <c r="T112" s="15"/>
      <c r="U112" s="15"/>
    </row>
    <row r="113" spans="1:21" ht="15" customHeight="1" x14ac:dyDescent="0.3">
      <c r="A113" s="15"/>
      <c r="B113" s="15"/>
      <c r="C113" s="15"/>
      <c r="D113" s="72" t="s">
        <v>258</v>
      </c>
      <c r="E113" s="73" t="s">
        <v>259</v>
      </c>
      <c r="F113" s="72" t="s">
        <v>1750</v>
      </c>
      <c r="G113" s="75">
        <v>9.1999999999999998E-7</v>
      </c>
      <c r="H113" s="80">
        <v>8.0475500000000005E-3</v>
      </c>
      <c r="I113" s="15"/>
      <c r="J113" s="15"/>
      <c r="K113" s="15"/>
      <c r="L113" s="15"/>
      <c r="M113" s="15"/>
      <c r="N113" s="15"/>
      <c r="O113" s="15"/>
      <c r="P113" s="15"/>
      <c r="Q113" s="15"/>
      <c r="R113" s="15"/>
      <c r="S113" s="15"/>
      <c r="T113" s="15"/>
      <c r="U113" s="15"/>
    </row>
    <row r="114" spans="1:21" ht="15" customHeight="1" x14ac:dyDescent="0.3">
      <c r="A114" s="15"/>
      <c r="B114" s="15"/>
      <c r="C114" s="15"/>
      <c r="D114" s="72" t="s">
        <v>260</v>
      </c>
      <c r="E114" s="73" t="s">
        <v>261</v>
      </c>
      <c r="F114" s="72" t="s">
        <v>1750</v>
      </c>
      <c r="G114" s="75">
        <v>9.4799999999999997E-7</v>
      </c>
      <c r="H114" s="80">
        <v>8.0475500000000005E-3</v>
      </c>
      <c r="I114" s="15"/>
      <c r="J114" s="15"/>
      <c r="K114" s="15"/>
      <c r="L114" s="15"/>
      <c r="M114" s="15"/>
      <c r="N114" s="15"/>
      <c r="O114" s="15"/>
      <c r="P114" s="15"/>
      <c r="Q114" s="15"/>
      <c r="R114" s="15"/>
      <c r="S114" s="15"/>
      <c r="T114" s="15"/>
      <c r="U114" s="15"/>
    </row>
    <row r="115" spans="1:21" ht="15" customHeight="1" x14ac:dyDescent="0.3">
      <c r="A115" s="15"/>
      <c r="B115" s="15"/>
      <c r="C115" s="15"/>
      <c r="D115" s="72" t="s">
        <v>262</v>
      </c>
      <c r="E115" s="73"/>
      <c r="F115" s="72" t="s">
        <v>1750</v>
      </c>
      <c r="G115" s="75">
        <v>9.7399999999999991E-7</v>
      </c>
      <c r="H115" s="80">
        <v>8.0475500000000005E-3</v>
      </c>
      <c r="I115" s="15"/>
      <c r="J115" s="15"/>
      <c r="K115" s="15"/>
      <c r="L115" s="15"/>
      <c r="M115" s="15"/>
      <c r="N115" s="15"/>
      <c r="O115" s="15"/>
      <c r="P115" s="15"/>
      <c r="Q115" s="15"/>
      <c r="R115" s="15"/>
      <c r="S115" s="15"/>
      <c r="T115" s="15"/>
      <c r="U115" s="15"/>
    </row>
    <row r="116" spans="1:21" ht="15" customHeight="1" x14ac:dyDescent="0.3">
      <c r="A116" s="15"/>
      <c r="B116" s="15"/>
      <c r="C116" s="15"/>
      <c r="D116" s="72" t="s">
        <v>263</v>
      </c>
      <c r="E116" s="73"/>
      <c r="F116" s="72" t="s">
        <v>1750</v>
      </c>
      <c r="G116" s="75">
        <v>9.7600000000000006E-7</v>
      </c>
      <c r="H116" s="80">
        <v>8.0475500000000005E-3</v>
      </c>
      <c r="I116" s="15"/>
      <c r="J116" s="15"/>
      <c r="K116" s="15"/>
      <c r="L116" s="15"/>
      <c r="M116" s="15"/>
      <c r="N116" s="15"/>
      <c r="O116" s="15"/>
      <c r="P116" s="15"/>
      <c r="Q116" s="15"/>
      <c r="R116" s="15"/>
      <c r="S116" s="15"/>
      <c r="T116" s="15"/>
      <c r="U116" s="15"/>
    </row>
    <row r="117" spans="1:21" ht="15" customHeight="1" x14ac:dyDescent="0.3">
      <c r="A117" s="15"/>
      <c r="B117" s="15"/>
      <c r="C117" s="15"/>
      <c r="D117" s="72" t="s">
        <v>264</v>
      </c>
      <c r="E117" s="73"/>
      <c r="F117" s="72" t="s">
        <v>1750</v>
      </c>
      <c r="G117" s="75">
        <v>1.02E-6</v>
      </c>
      <c r="H117" s="80">
        <v>8.0475500000000005E-3</v>
      </c>
      <c r="I117" s="15"/>
      <c r="J117" s="15"/>
      <c r="K117" s="15"/>
      <c r="L117" s="15"/>
      <c r="M117" s="15"/>
      <c r="N117" s="15"/>
      <c r="O117" s="15"/>
      <c r="P117" s="15"/>
      <c r="Q117" s="15"/>
      <c r="R117" s="15"/>
      <c r="S117" s="15"/>
      <c r="T117" s="15"/>
      <c r="U117" s="15"/>
    </row>
    <row r="118" spans="1:21" ht="15" customHeight="1" x14ac:dyDescent="0.3">
      <c r="A118" s="15"/>
      <c r="B118" s="15"/>
      <c r="C118" s="15"/>
      <c r="D118" s="72" t="s">
        <v>265</v>
      </c>
      <c r="E118" s="73" t="s">
        <v>266</v>
      </c>
      <c r="F118" s="72" t="s">
        <v>1750</v>
      </c>
      <c r="G118" s="75">
        <v>1.04E-6</v>
      </c>
      <c r="H118" s="80">
        <v>8.0475500000000005E-3</v>
      </c>
      <c r="I118" s="15"/>
      <c r="J118" s="15"/>
      <c r="K118" s="15"/>
      <c r="L118" s="15"/>
      <c r="M118" s="15"/>
      <c r="N118" s="15"/>
      <c r="O118" s="15"/>
      <c r="P118" s="15"/>
      <c r="Q118" s="15"/>
      <c r="R118" s="15"/>
      <c r="S118" s="15"/>
      <c r="T118" s="15"/>
      <c r="U118" s="15"/>
    </row>
    <row r="119" spans="1:21" ht="15" customHeight="1" x14ac:dyDescent="0.3">
      <c r="A119" s="15"/>
      <c r="B119" s="15"/>
      <c r="C119" s="15"/>
      <c r="D119" s="72" t="s">
        <v>267</v>
      </c>
      <c r="E119" s="73" t="s">
        <v>268</v>
      </c>
      <c r="F119" s="72" t="s">
        <v>1750</v>
      </c>
      <c r="G119" s="75">
        <v>1.06E-6</v>
      </c>
      <c r="H119" s="80">
        <v>8.0475500000000005E-3</v>
      </c>
      <c r="I119" s="15"/>
      <c r="J119" s="15"/>
      <c r="K119" s="15"/>
      <c r="L119" s="15"/>
      <c r="M119" s="15"/>
      <c r="N119" s="15"/>
      <c r="O119" s="15"/>
      <c r="P119" s="15"/>
      <c r="Q119" s="15"/>
      <c r="R119" s="15"/>
      <c r="S119" s="15"/>
      <c r="T119" s="15"/>
      <c r="U119" s="15"/>
    </row>
    <row r="120" spans="1:21" ht="15" customHeight="1" x14ac:dyDescent="0.3">
      <c r="A120" s="15"/>
      <c r="B120" s="15"/>
      <c r="C120" s="15"/>
      <c r="D120" s="72" t="s">
        <v>269</v>
      </c>
      <c r="E120" s="73" t="s">
        <v>270</v>
      </c>
      <c r="F120" s="72" t="s">
        <v>1750</v>
      </c>
      <c r="G120" s="75">
        <v>1.0699999999999999E-6</v>
      </c>
      <c r="H120" s="80">
        <v>8.0475500000000005E-3</v>
      </c>
      <c r="I120" s="15"/>
      <c r="J120" s="15"/>
      <c r="K120" s="15"/>
      <c r="L120" s="15"/>
      <c r="M120" s="15"/>
      <c r="N120" s="15"/>
      <c r="O120" s="15"/>
      <c r="P120" s="15"/>
      <c r="Q120" s="15"/>
      <c r="R120" s="15"/>
      <c r="S120" s="15"/>
      <c r="T120" s="15"/>
      <c r="U120" s="15"/>
    </row>
    <row r="121" spans="1:21" ht="15" customHeight="1" x14ac:dyDescent="0.3">
      <c r="A121" s="15"/>
      <c r="B121" s="15"/>
      <c r="C121" s="15"/>
      <c r="D121" s="72" t="s">
        <v>271</v>
      </c>
      <c r="E121" s="73" t="s">
        <v>272</v>
      </c>
      <c r="F121" s="72" t="s">
        <v>1750</v>
      </c>
      <c r="G121" s="75">
        <v>1.0899999999999999E-6</v>
      </c>
      <c r="H121" s="80">
        <v>8.0475500000000005E-3</v>
      </c>
      <c r="I121" s="15"/>
      <c r="J121" s="15"/>
      <c r="K121" s="15"/>
      <c r="L121" s="15"/>
      <c r="M121" s="15"/>
      <c r="N121" s="15"/>
      <c r="O121" s="15"/>
      <c r="P121" s="15"/>
      <c r="Q121" s="15"/>
      <c r="R121" s="15"/>
      <c r="S121" s="15"/>
      <c r="T121" s="15"/>
      <c r="U121" s="15"/>
    </row>
    <row r="122" spans="1:21" ht="15" customHeight="1" x14ac:dyDescent="0.3">
      <c r="A122" s="15"/>
      <c r="B122" s="15"/>
      <c r="C122" s="15"/>
      <c r="D122" s="72" t="s">
        <v>273</v>
      </c>
      <c r="E122" s="73" t="s">
        <v>274</v>
      </c>
      <c r="F122" s="72" t="s">
        <v>1750</v>
      </c>
      <c r="G122" s="75">
        <v>1.0899999999999999E-6</v>
      </c>
      <c r="H122" s="80">
        <v>8.0475500000000005E-3</v>
      </c>
      <c r="I122" s="15"/>
      <c r="J122" s="15"/>
      <c r="K122" s="15"/>
      <c r="L122" s="15"/>
      <c r="M122" s="15"/>
      <c r="N122" s="15"/>
      <c r="O122" s="15"/>
      <c r="P122" s="15"/>
      <c r="Q122" s="15"/>
      <c r="R122" s="15"/>
      <c r="S122" s="15"/>
      <c r="T122" s="15"/>
      <c r="U122" s="15"/>
    </row>
    <row r="123" spans="1:21" ht="15" customHeight="1" x14ac:dyDescent="0.3">
      <c r="A123" s="15"/>
      <c r="B123" s="15"/>
      <c r="C123" s="15"/>
      <c r="D123" s="72" t="s">
        <v>275</v>
      </c>
      <c r="E123" s="73" t="s">
        <v>276</v>
      </c>
      <c r="F123" s="72" t="s">
        <v>1750</v>
      </c>
      <c r="G123" s="75">
        <v>1.11E-6</v>
      </c>
      <c r="H123" s="80">
        <v>8.0475500000000005E-3</v>
      </c>
      <c r="I123" s="15"/>
      <c r="J123" s="15"/>
      <c r="K123" s="15"/>
      <c r="L123" s="15"/>
      <c r="M123" s="15"/>
      <c r="N123" s="15"/>
      <c r="O123" s="15"/>
      <c r="P123" s="15"/>
      <c r="Q123" s="15"/>
      <c r="R123" s="15"/>
      <c r="S123" s="15"/>
      <c r="T123" s="15"/>
      <c r="U123" s="15"/>
    </row>
    <row r="124" spans="1:21" ht="15" customHeight="1" x14ac:dyDescent="0.3">
      <c r="A124" s="15"/>
      <c r="B124" s="15"/>
      <c r="C124" s="15"/>
      <c r="D124" s="72" t="s">
        <v>277</v>
      </c>
      <c r="E124" s="73" t="s">
        <v>278</v>
      </c>
      <c r="F124" s="72" t="s">
        <v>1750</v>
      </c>
      <c r="G124" s="75">
        <v>1.11E-6</v>
      </c>
      <c r="H124" s="80">
        <v>8.0475500000000005E-3</v>
      </c>
      <c r="I124" s="15"/>
      <c r="J124" s="15"/>
      <c r="K124" s="15"/>
      <c r="L124" s="15"/>
      <c r="M124" s="15"/>
      <c r="N124" s="15"/>
      <c r="O124" s="15"/>
      <c r="P124" s="15"/>
      <c r="Q124" s="15"/>
      <c r="R124" s="15"/>
      <c r="S124" s="15"/>
      <c r="T124" s="15"/>
      <c r="U124" s="15"/>
    </row>
    <row r="125" spans="1:21" ht="15" customHeight="1" x14ac:dyDescent="0.3">
      <c r="A125" s="15"/>
      <c r="B125" s="15"/>
      <c r="C125" s="15"/>
      <c r="D125" s="72" t="s">
        <v>279</v>
      </c>
      <c r="E125" s="73" t="s">
        <v>280</v>
      </c>
      <c r="F125" s="72" t="s">
        <v>1750</v>
      </c>
      <c r="G125" s="75">
        <v>1.13E-6</v>
      </c>
      <c r="H125" s="80">
        <v>8.0475500000000005E-3</v>
      </c>
      <c r="I125" s="15"/>
      <c r="J125" s="15"/>
      <c r="K125" s="15"/>
      <c r="L125" s="15"/>
      <c r="M125" s="15"/>
      <c r="N125" s="15"/>
      <c r="O125" s="15"/>
      <c r="P125" s="15"/>
      <c r="Q125" s="15"/>
      <c r="R125" s="15"/>
      <c r="S125" s="15"/>
      <c r="T125" s="15"/>
      <c r="U125" s="15"/>
    </row>
    <row r="126" spans="1:21" ht="15" customHeight="1" x14ac:dyDescent="0.3">
      <c r="A126" s="15"/>
      <c r="B126" s="15"/>
      <c r="C126" s="15"/>
      <c r="D126" s="72" t="s">
        <v>281</v>
      </c>
      <c r="E126" s="73" t="s">
        <v>282</v>
      </c>
      <c r="F126" s="72" t="s">
        <v>1750</v>
      </c>
      <c r="G126" s="75">
        <v>1.1999999999999999E-6</v>
      </c>
      <c r="H126" s="80">
        <v>8.3149399999999998E-3</v>
      </c>
      <c r="I126" s="15"/>
      <c r="J126" s="15"/>
      <c r="K126" s="15"/>
      <c r="L126" s="15"/>
      <c r="M126" s="15"/>
      <c r="N126" s="15"/>
      <c r="O126" s="15"/>
      <c r="P126" s="15"/>
      <c r="Q126" s="15"/>
      <c r="R126" s="15"/>
      <c r="S126" s="15"/>
      <c r="T126" s="15"/>
      <c r="U126" s="15"/>
    </row>
    <row r="127" spans="1:21" ht="15" customHeight="1" x14ac:dyDescent="0.3">
      <c r="A127" s="15"/>
      <c r="B127" s="15"/>
      <c r="C127" s="15"/>
      <c r="D127" s="72" t="s">
        <v>283</v>
      </c>
      <c r="E127" s="73" t="s">
        <v>284</v>
      </c>
      <c r="F127" s="72" t="s">
        <v>1750</v>
      </c>
      <c r="G127" s="75">
        <v>1.2300000000000001E-6</v>
      </c>
      <c r="H127" s="80">
        <v>8.3149399999999998E-3</v>
      </c>
      <c r="I127" s="15"/>
      <c r="J127" s="15"/>
      <c r="K127" s="15"/>
      <c r="L127" s="15"/>
      <c r="M127" s="15"/>
      <c r="N127" s="15"/>
      <c r="O127" s="15"/>
      <c r="P127" s="15"/>
      <c r="Q127" s="15"/>
      <c r="R127" s="15"/>
      <c r="S127" s="15"/>
      <c r="T127" s="15"/>
      <c r="U127" s="15"/>
    </row>
    <row r="128" spans="1:21" ht="15" customHeight="1" x14ac:dyDescent="0.3">
      <c r="A128" s="15"/>
      <c r="B128" s="15"/>
      <c r="C128" s="15"/>
      <c r="D128" s="72" t="s">
        <v>285</v>
      </c>
      <c r="E128" s="73" t="s">
        <v>286</v>
      </c>
      <c r="F128" s="72" t="s">
        <v>1750</v>
      </c>
      <c r="G128" s="75">
        <v>1.24E-6</v>
      </c>
      <c r="H128" s="80">
        <v>8.3149399999999998E-3</v>
      </c>
      <c r="I128" s="15"/>
      <c r="J128" s="15"/>
      <c r="K128" s="15"/>
      <c r="L128" s="15"/>
      <c r="M128" s="15"/>
      <c r="N128" s="15"/>
      <c r="O128" s="15"/>
      <c r="P128" s="15"/>
      <c r="Q128" s="15"/>
      <c r="R128" s="15"/>
      <c r="S128" s="15"/>
      <c r="T128" s="15"/>
      <c r="U128" s="15"/>
    </row>
    <row r="129" spans="1:21" x14ac:dyDescent="0.3">
      <c r="A129" s="15"/>
      <c r="B129" s="15"/>
      <c r="C129" s="15"/>
      <c r="D129" s="72" t="s">
        <v>287</v>
      </c>
      <c r="E129" s="73"/>
      <c r="F129" s="72" t="s">
        <v>1750</v>
      </c>
      <c r="G129" s="75">
        <v>5.1200000000000003E-7</v>
      </c>
      <c r="H129" s="80">
        <v>9.1724000000000007E-3</v>
      </c>
      <c r="I129" s="15"/>
      <c r="J129" s="15"/>
      <c r="K129" s="15"/>
      <c r="L129" s="15"/>
      <c r="M129" s="15"/>
      <c r="N129" s="15"/>
      <c r="O129" s="15"/>
      <c r="P129" s="15"/>
      <c r="Q129" s="15"/>
      <c r="R129" s="15"/>
      <c r="S129" s="15"/>
      <c r="T129" s="15"/>
      <c r="U129" s="15"/>
    </row>
    <row r="130" spans="1:21" ht="15" customHeight="1" x14ac:dyDescent="0.3">
      <c r="A130" s="15"/>
      <c r="B130" s="15"/>
      <c r="C130" s="15"/>
      <c r="D130" s="72" t="s">
        <v>288</v>
      </c>
      <c r="E130" s="73"/>
      <c r="F130" s="72" t="s">
        <v>1750</v>
      </c>
      <c r="G130" s="75">
        <v>5.2900000000000004E-7</v>
      </c>
      <c r="H130" s="80">
        <v>9.1724000000000007E-3</v>
      </c>
      <c r="I130" s="15"/>
      <c r="J130" s="15"/>
      <c r="K130" s="15"/>
      <c r="L130" s="15"/>
      <c r="M130" s="15"/>
      <c r="N130" s="15"/>
      <c r="O130" s="15"/>
      <c r="P130" s="15"/>
      <c r="Q130" s="15"/>
      <c r="R130" s="15"/>
      <c r="S130" s="15"/>
      <c r="T130" s="15"/>
      <c r="U130" s="15"/>
    </row>
    <row r="131" spans="1:21" x14ac:dyDescent="0.3">
      <c r="A131" s="15"/>
      <c r="B131" s="15"/>
      <c r="C131" s="15"/>
      <c r="D131" s="72" t="s">
        <v>289</v>
      </c>
      <c r="E131" s="73"/>
      <c r="F131" s="72" t="s">
        <v>1750</v>
      </c>
      <c r="G131" s="75">
        <v>5.3399999999999999E-7</v>
      </c>
      <c r="H131" s="80">
        <v>9.1724000000000007E-3</v>
      </c>
      <c r="I131" s="15"/>
      <c r="J131" s="15"/>
      <c r="K131" s="15"/>
      <c r="L131" s="15"/>
      <c r="M131" s="15"/>
      <c r="N131" s="15"/>
      <c r="O131" s="15"/>
      <c r="P131" s="15"/>
      <c r="Q131" s="15"/>
      <c r="R131" s="15"/>
      <c r="S131" s="15"/>
      <c r="T131" s="15"/>
      <c r="U131" s="15"/>
    </row>
    <row r="132" spans="1:21" x14ac:dyDescent="0.3">
      <c r="A132" s="15"/>
      <c r="B132" s="15"/>
      <c r="C132" s="15"/>
      <c r="D132" s="72" t="s">
        <v>290</v>
      </c>
      <c r="E132" s="73"/>
      <c r="F132" s="72" t="s">
        <v>1750</v>
      </c>
      <c r="G132" s="75">
        <v>5.7700000000000004E-7</v>
      </c>
      <c r="H132" s="80">
        <v>9.1724000000000007E-3</v>
      </c>
      <c r="I132" s="15"/>
      <c r="J132" s="15"/>
      <c r="K132" s="15"/>
      <c r="L132" s="15"/>
      <c r="M132" s="15"/>
      <c r="N132" s="15"/>
      <c r="O132" s="15"/>
      <c r="P132" s="15"/>
      <c r="Q132" s="15"/>
      <c r="R132" s="15"/>
      <c r="S132" s="15"/>
      <c r="T132" s="15"/>
      <c r="U132" s="15"/>
    </row>
    <row r="133" spans="1:21" ht="15" customHeight="1" x14ac:dyDescent="0.3">
      <c r="A133" s="15"/>
      <c r="B133" s="15"/>
      <c r="C133" s="15"/>
      <c r="D133" s="72" t="s">
        <v>291</v>
      </c>
      <c r="E133" s="73" t="s">
        <v>292</v>
      </c>
      <c r="F133" s="72" t="s">
        <v>1750</v>
      </c>
      <c r="G133" s="75">
        <v>5.9200000000000001E-7</v>
      </c>
      <c r="H133" s="80">
        <v>9.2374299999999996E-3</v>
      </c>
      <c r="I133" s="15"/>
      <c r="J133" s="15"/>
      <c r="K133" s="15"/>
      <c r="L133" s="15"/>
      <c r="M133" s="15"/>
      <c r="N133" s="15"/>
      <c r="O133" s="15"/>
      <c r="P133" s="15"/>
      <c r="Q133" s="15"/>
      <c r="R133" s="15"/>
      <c r="S133" s="15"/>
      <c r="T133" s="15"/>
      <c r="U133" s="15"/>
    </row>
    <row r="134" spans="1:21" ht="15" customHeight="1" x14ac:dyDescent="0.3">
      <c r="A134" s="15"/>
      <c r="B134" s="15"/>
      <c r="C134" s="15"/>
      <c r="D134" s="72" t="s">
        <v>293</v>
      </c>
      <c r="E134" s="73" t="s">
        <v>294</v>
      </c>
      <c r="F134" s="72" t="s">
        <v>1750</v>
      </c>
      <c r="G134" s="75">
        <v>6.1500000000000004E-7</v>
      </c>
      <c r="H134" s="80">
        <v>9.6358399999999997E-3</v>
      </c>
      <c r="I134" s="15"/>
      <c r="J134" s="15"/>
      <c r="K134" s="15"/>
      <c r="L134" s="15"/>
      <c r="M134" s="15"/>
      <c r="N134" s="15"/>
      <c r="O134" s="15"/>
      <c r="P134" s="15"/>
      <c r="Q134" s="15"/>
      <c r="R134" s="15"/>
      <c r="S134" s="15"/>
      <c r="T134" s="15"/>
      <c r="U134" s="15"/>
    </row>
    <row r="135" spans="1:21" ht="15" customHeight="1" x14ac:dyDescent="0.3">
      <c r="A135" s="15"/>
      <c r="B135" s="15"/>
      <c r="C135" s="15"/>
      <c r="D135" s="72" t="s">
        <v>295</v>
      </c>
      <c r="E135" s="73" t="s">
        <v>296</v>
      </c>
      <c r="F135" s="72" t="s">
        <v>1750</v>
      </c>
      <c r="G135" s="75">
        <v>6.5799999999999999E-7</v>
      </c>
      <c r="H135" s="80">
        <v>9.9639800000000008E-3</v>
      </c>
      <c r="I135" s="15"/>
      <c r="J135" s="15"/>
      <c r="K135" s="15"/>
      <c r="L135" s="15"/>
      <c r="M135" s="15"/>
      <c r="N135" s="15"/>
      <c r="O135" s="15"/>
      <c r="P135" s="15"/>
      <c r="Q135" s="15"/>
      <c r="R135" s="15"/>
      <c r="S135" s="15"/>
      <c r="T135" s="15"/>
      <c r="U135" s="15"/>
    </row>
    <row r="136" spans="1:21" ht="15" customHeight="1" x14ac:dyDescent="0.3">
      <c r="A136" s="15"/>
      <c r="B136" s="15"/>
      <c r="C136" s="15"/>
      <c r="D136" s="72" t="s">
        <v>297</v>
      </c>
      <c r="E136" s="73" t="s">
        <v>298</v>
      </c>
      <c r="F136" s="72" t="s">
        <v>1750</v>
      </c>
      <c r="G136" s="75">
        <v>7.6199999999999997E-7</v>
      </c>
      <c r="H136" s="80">
        <v>9.9639800000000008E-3</v>
      </c>
      <c r="I136" s="15"/>
      <c r="J136" s="15"/>
      <c r="K136" s="15"/>
      <c r="L136" s="15"/>
      <c r="M136" s="15"/>
      <c r="N136" s="15"/>
      <c r="O136" s="15"/>
      <c r="P136" s="15"/>
      <c r="Q136" s="15"/>
      <c r="R136" s="15"/>
      <c r="S136" s="15"/>
      <c r="T136" s="15"/>
      <c r="U136" s="15"/>
    </row>
    <row r="137" spans="1:21" x14ac:dyDescent="0.3">
      <c r="A137" s="15"/>
      <c r="B137" s="15"/>
      <c r="C137" s="15"/>
      <c r="D137" s="72" t="s">
        <v>299</v>
      </c>
      <c r="E137" s="73"/>
      <c r="F137" s="72" t="s">
        <v>1750</v>
      </c>
      <c r="G137" s="75">
        <v>8.5099999999999998E-7</v>
      </c>
      <c r="H137" s="80">
        <v>9.9639800000000008E-3</v>
      </c>
      <c r="I137" s="15"/>
      <c r="J137" s="15"/>
      <c r="K137" s="15"/>
      <c r="L137" s="15"/>
      <c r="M137" s="15"/>
      <c r="N137" s="15"/>
      <c r="O137" s="15"/>
      <c r="P137" s="15"/>
      <c r="Q137" s="15"/>
      <c r="R137" s="15"/>
      <c r="S137" s="15"/>
      <c r="T137" s="15"/>
      <c r="U137" s="15"/>
    </row>
    <row r="138" spans="1:21" ht="15" customHeight="1" x14ac:dyDescent="0.3">
      <c r="A138" s="15"/>
      <c r="B138" s="15"/>
      <c r="C138" s="15"/>
      <c r="D138" s="72" t="s">
        <v>300</v>
      </c>
      <c r="E138" s="73" t="s">
        <v>301</v>
      </c>
      <c r="F138" s="72" t="s">
        <v>1750</v>
      </c>
      <c r="G138" s="75">
        <v>8.9100000000000002E-7</v>
      </c>
      <c r="H138" s="80">
        <v>1.0569129999999999E-2</v>
      </c>
      <c r="I138" s="15"/>
      <c r="J138" s="15"/>
      <c r="K138" s="15"/>
      <c r="L138" s="15"/>
      <c r="M138" s="15"/>
      <c r="N138" s="15"/>
      <c r="O138" s="15"/>
      <c r="P138" s="15"/>
      <c r="Q138" s="15"/>
      <c r="R138" s="15"/>
      <c r="S138" s="15"/>
      <c r="T138" s="15"/>
      <c r="U138" s="15"/>
    </row>
    <row r="139" spans="1:21" ht="15" customHeight="1" x14ac:dyDescent="0.3">
      <c r="A139" s="15"/>
      <c r="B139" s="15"/>
      <c r="C139" s="15"/>
      <c r="D139" s="72" t="s">
        <v>302</v>
      </c>
      <c r="E139" s="73" t="s">
        <v>303</v>
      </c>
      <c r="F139" s="72" t="s">
        <v>1750</v>
      </c>
      <c r="G139" s="75">
        <v>9.1999999999999998E-7</v>
      </c>
      <c r="H139" s="80">
        <v>1.078959E-2</v>
      </c>
      <c r="I139" s="15"/>
      <c r="J139" s="15"/>
      <c r="K139" s="15"/>
      <c r="L139" s="15"/>
      <c r="M139" s="15"/>
      <c r="N139" s="15"/>
      <c r="O139" s="15"/>
      <c r="P139" s="15"/>
      <c r="Q139" s="15"/>
      <c r="R139" s="15"/>
      <c r="S139" s="15"/>
      <c r="T139" s="15"/>
      <c r="U139" s="15"/>
    </row>
    <row r="140" spans="1:21" ht="15" customHeight="1" x14ac:dyDescent="0.3">
      <c r="A140" s="15"/>
      <c r="B140" s="15"/>
      <c r="C140" s="15"/>
      <c r="D140" s="72" t="s">
        <v>304</v>
      </c>
      <c r="E140" s="73" t="s">
        <v>305</v>
      </c>
      <c r="F140" s="72" t="s">
        <v>1750</v>
      </c>
      <c r="G140" s="75">
        <v>9.4799999999999997E-7</v>
      </c>
      <c r="H140" s="80">
        <v>1.1093189999999999E-2</v>
      </c>
      <c r="I140" s="15"/>
      <c r="J140" s="15"/>
      <c r="K140" s="15"/>
      <c r="L140" s="15"/>
      <c r="M140" s="15"/>
      <c r="N140" s="15"/>
      <c r="O140" s="15"/>
      <c r="P140" s="15"/>
      <c r="Q140" s="15"/>
      <c r="R140" s="15"/>
      <c r="S140" s="15"/>
      <c r="T140" s="15"/>
      <c r="U140" s="15"/>
    </row>
    <row r="141" spans="1:21" x14ac:dyDescent="0.3">
      <c r="A141" s="15"/>
      <c r="B141" s="15"/>
      <c r="C141" s="15"/>
      <c r="D141" s="72" t="s">
        <v>306</v>
      </c>
      <c r="E141" s="73"/>
      <c r="F141" s="72" t="s">
        <v>1750</v>
      </c>
      <c r="G141" s="75">
        <v>9.7399999999999991E-7</v>
      </c>
      <c r="H141" s="80">
        <v>1.178206E-2</v>
      </c>
      <c r="I141" s="15"/>
      <c r="J141" s="15"/>
      <c r="K141" s="15"/>
      <c r="L141" s="15"/>
      <c r="M141" s="15"/>
      <c r="N141" s="15"/>
      <c r="O141" s="15"/>
      <c r="P141" s="15"/>
      <c r="Q141" s="15"/>
      <c r="R141" s="15"/>
      <c r="S141" s="15"/>
      <c r="T141" s="15"/>
      <c r="U141" s="15"/>
    </row>
    <row r="142" spans="1:21" ht="15" customHeight="1" x14ac:dyDescent="0.3">
      <c r="A142" s="15"/>
      <c r="B142" s="15"/>
      <c r="C142" s="15"/>
      <c r="D142" s="72" t="s">
        <v>307</v>
      </c>
      <c r="E142" s="73" t="s">
        <v>308</v>
      </c>
      <c r="F142" s="72" t="s">
        <v>1750</v>
      </c>
      <c r="G142" s="75">
        <v>9.7600000000000006E-7</v>
      </c>
      <c r="H142" s="80">
        <v>1.1814720000000001E-2</v>
      </c>
      <c r="I142" s="15"/>
      <c r="J142" s="15"/>
      <c r="K142" s="15"/>
      <c r="L142" s="15"/>
      <c r="M142" s="15"/>
      <c r="N142" s="15"/>
      <c r="O142" s="15"/>
      <c r="P142" s="15"/>
      <c r="Q142" s="15"/>
      <c r="R142" s="15"/>
      <c r="S142" s="15"/>
      <c r="T142" s="15"/>
      <c r="U142" s="15"/>
    </row>
    <row r="143" spans="1:21" x14ac:dyDescent="0.3">
      <c r="A143" s="15"/>
      <c r="B143" s="15"/>
      <c r="C143" s="15"/>
      <c r="D143" s="72" t="s">
        <v>309</v>
      </c>
      <c r="E143" s="73"/>
      <c r="F143" s="72" t="s">
        <v>1750</v>
      </c>
      <c r="G143" s="75">
        <v>1.02E-6</v>
      </c>
      <c r="H143" s="80">
        <v>1.1814720000000001E-2</v>
      </c>
      <c r="I143" s="15"/>
      <c r="J143" s="15"/>
      <c r="K143" s="15"/>
      <c r="L143" s="15"/>
      <c r="M143" s="15"/>
      <c r="N143" s="15"/>
      <c r="O143" s="15"/>
      <c r="P143" s="15"/>
      <c r="Q143" s="15"/>
      <c r="R143" s="15"/>
      <c r="S143" s="15"/>
      <c r="T143" s="15"/>
      <c r="U143" s="15"/>
    </row>
    <row r="144" spans="1:21" ht="15" customHeight="1" x14ac:dyDescent="0.3">
      <c r="A144" s="15"/>
      <c r="B144" s="15"/>
      <c r="C144" s="15"/>
      <c r="D144" s="72" t="s">
        <v>310</v>
      </c>
      <c r="E144" s="73" t="s">
        <v>311</v>
      </c>
      <c r="F144" s="72" t="s">
        <v>1750</v>
      </c>
      <c r="G144" s="75">
        <v>1.04E-6</v>
      </c>
      <c r="H144" s="80">
        <v>1.224402E-2</v>
      </c>
      <c r="I144" s="15"/>
      <c r="J144" s="15"/>
      <c r="K144" s="15"/>
      <c r="L144" s="15"/>
      <c r="M144" s="15"/>
      <c r="N144" s="15"/>
      <c r="O144" s="15"/>
      <c r="P144" s="15"/>
      <c r="Q144" s="15"/>
      <c r="R144" s="15"/>
      <c r="S144" s="15"/>
      <c r="T144" s="15"/>
      <c r="U144" s="15"/>
    </row>
    <row r="145" spans="1:21" ht="15" customHeight="1" x14ac:dyDescent="0.3">
      <c r="A145" s="15"/>
      <c r="B145" s="15"/>
      <c r="C145" s="15"/>
      <c r="D145" s="72" t="s">
        <v>312</v>
      </c>
      <c r="E145" s="73" t="s">
        <v>313</v>
      </c>
      <c r="F145" s="72" t="s">
        <v>1750</v>
      </c>
      <c r="G145" s="75">
        <v>1.06E-6</v>
      </c>
      <c r="H145" s="80">
        <v>1.224402E-2</v>
      </c>
      <c r="I145" s="15"/>
      <c r="J145" s="15"/>
      <c r="K145" s="15"/>
      <c r="L145" s="15"/>
      <c r="M145" s="15"/>
      <c r="N145" s="15"/>
      <c r="O145" s="15"/>
      <c r="P145" s="15"/>
      <c r="Q145" s="15"/>
      <c r="R145" s="15"/>
      <c r="S145" s="15"/>
      <c r="T145" s="15"/>
      <c r="U145" s="15"/>
    </row>
    <row r="146" spans="1:21" ht="15" customHeight="1" x14ac:dyDescent="0.3">
      <c r="A146" s="15"/>
      <c r="B146" s="15"/>
      <c r="C146" s="15"/>
      <c r="D146" s="72" t="s">
        <v>314</v>
      </c>
      <c r="E146" s="73" t="s">
        <v>315</v>
      </c>
      <c r="F146" s="72" t="s">
        <v>1750</v>
      </c>
      <c r="G146" s="75">
        <v>1.0699999999999999E-6</v>
      </c>
      <c r="H146" s="80">
        <v>1.230445E-2</v>
      </c>
      <c r="I146" s="15"/>
      <c r="J146" s="15"/>
      <c r="K146" s="15"/>
      <c r="L146" s="15"/>
      <c r="M146" s="15"/>
      <c r="N146" s="15"/>
      <c r="O146" s="15"/>
      <c r="P146" s="15"/>
      <c r="Q146" s="15"/>
      <c r="R146" s="15"/>
      <c r="S146" s="15"/>
      <c r="T146" s="15"/>
      <c r="U146" s="15"/>
    </row>
    <row r="147" spans="1:21" ht="15" customHeight="1" x14ac:dyDescent="0.3">
      <c r="A147" s="15"/>
      <c r="B147" s="15"/>
      <c r="C147" s="15"/>
      <c r="D147" s="72" t="s">
        <v>316</v>
      </c>
      <c r="E147" s="73" t="s">
        <v>317</v>
      </c>
      <c r="F147" s="72" t="s">
        <v>1750</v>
      </c>
      <c r="G147" s="75">
        <v>1.0899999999999999E-6</v>
      </c>
      <c r="H147" s="80">
        <v>1.230445E-2</v>
      </c>
      <c r="I147" s="15"/>
      <c r="J147" s="15"/>
      <c r="K147" s="15"/>
      <c r="L147" s="15"/>
      <c r="M147" s="15"/>
      <c r="N147" s="15"/>
      <c r="O147" s="15"/>
      <c r="P147" s="15"/>
      <c r="Q147" s="15"/>
      <c r="R147" s="15"/>
      <c r="S147" s="15"/>
      <c r="T147" s="15"/>
      <c r="U147" s="15"/>
    </row>
    <row r="148" spans="1:21" ht="15" customHeight="1" x14ac:dyDescent="0.3">
      <c r="A148" s="15"/>
      <c r="B148" s="15"/>
      <c r="C148" s="15"/>
      <c r="D148" s="72" t="s">
        <v>318</v>
      </c>
      <c r="E148" s="73" t="s">
        <v>319</v>
      </c>
      <c r="F148" s="72" t="s">
        <v>1750</v>
      </c>
      <c r="G148" s="75">
        <v>1.0899999999999999E-6</v>
      </c>
      <c r="H148" s="80">
        <v>1.230445E-2</v>
      </c>
      <c r="I148" s="15"/>
      <c r="J148" s="15"/>
      <c r="K148" s="15"/>
      <c r="L148" s="15"/>
      <c r="M148" s="15"/>
      <c r="N148" s="15"/>
      <c r="O148" s="15"/>
      <c r="P148" s="15"/>
      <c r="Q148" s="15"/>
      <c r="R148" s="15"/>
      <c r="S148" s="15"/>
      <c r="T148" s="15"/>
      <c r="U148" s="15"/>
    </row>
    <row r="149" spans="1:21" ht="15" customHeight="1" x14ac:dyDescent="0.3">
      <c r="A149" s="15"/>
      <c r="B149" s="15"/>
      <c r="C149" s="15"/>
      <c r="D149" s="72" t="s">
        <v>320</v>
      </c>
      <c r="E149" s="73" t="s">
        <v>321</v>
      </c>
      <c r="F149" s="72" t="s">
        <v>1750</v>
      </c>
      <c r="G149" s="75">
        <v>1.11E-6</v>
      </c>
      <c r="H149" s="80">
        <v>1.280718E-2</v>
      </c>
      <c r="I149" s="15"/>
      <c r="J149" s="15"/>
      <c r="K149" s="15"/>
      <c r="L149" s="15"/>
      <c r="M149" s="15"/>
      <c r="N149" s="15"/>
      <c r="O149" s="15"/>
      <c r="P149" s="15"/>
      <c r="Q149" s="15"/>
      <c r="R149" s="15"/>
      <c r="S149" s="15"/>
      <c r="T149" s="15"/>
      <c r="U149" s="15"/>
    </row>
    <row r="150" spans="1:21" ht="15" customHeight="1" x14ac:dyDescent="0.3">
      <c r="A150" s="15"/>
      <c r="B150" s="15"/>
      <c r="C150" s="15"/>
      <c r="D150" s="72" t="s">
        <v>322</v>
      </c>
      <c r="E150" s="73" t="s">
        <v>323</v>
      </c>
      <c r="F150" s="72" t="s">
        <v>1750</v>
      </c>
      <c r="G150" s="75">
        <v>1.11E-6</v>
      </c>
      <c r="H150" s="80">
        <v>1.3101990000000001E-2</v>
      </c>
      <c r="I150" s="15"/>
      <c r="J150" s="15"/>
      <c r="K150" s="15"/>
      <c r="L150" s="15"/>
      <c r="M150" s="15"/>
      <c r="N150" s="15"/>
      <c r="O150" s="15"/>
      <c r="P150" s="15"/>
      <c r="Q150" s="15"/>
      <c r="R150" s="15"/>
      <c r="S150" s="15"/>
      <c r="T150" s="15"/>
      <c r="U150" s="15"/>
    </row>
    <row r="151" spans="1:21" ht="15" customHeight="1" x14ac:dyDescent="0.3">
      <c r="A151" s="15"/>
      <c r="B151" s="15"/>
      <c r="C151" s="15"/>
      <c r="D151" s="72" t="s">
        <v>324</v>
      </c>
      <c r="E151" s="73" t="s">
        <v>325</v>
      </c>
      <c r="F151" s="72" t="s">
        <v>1750</v>
      </c>
      <c r="G151" s="75">
        <v>1.13E-6</v>
      </c>
      <c r="H151" s="80">
        <v>1.3101990000000001E-2</v>
      </c>
      <c r="I151" s="15"/>
      <c r="J151" s="15"/>
      <c r="K151" s="15"/>
      <c r="L151" s="15"/>
      <c r="M151" s="15"/>
      <c r="N151" s="15"/>
      <c r="O151" s="15"/>
      <c r="P151" s="15"/>
      <c r="Q151" s="15"/>
      <c r="R151" s="15"/>
      <c r="S151" s="15"/>
      <c r="T151" s="15"/>
      <c r="U151" s="15"/>
    </row>
    <row r="152" spans="1:21" ht="15" customHeight="1" x14ac:dyDescent="0.3">
      <c r="A152" s="15"/>
      <c r="B152" s="15"/>
      <c r="C152" s="15"/>
      <c r="D152" s="72" t="s">
        <v>326</v>
      </c>
      <c r="E152" s="73"/>
      <c r="F152" s="72" t="s">
        <v>1750</v>
      </c>
      <c r="G152" s="75">
        <v>1.1999999999999999E-6</v>
      </c>
      <c r="H152" s="80">
        <v>1.3104670000000001E-2</v>
      </c>
      <c r="I152" s="15"/>
      <c r="J152" s="15"/>
      <c r="K152" s="15"/>
      <c r="L152" s="15"/>
      <c r="M152" s="15"/>
      <c r="N152" s="15"/>
      <c r="O152" s="15"/>
      <c r="P152" s="15"/>
      <c r="Q152" s="15"/>
      <c r="R152" s="15"/>
      <c r="S152" s="15"/>
      <c r="T152" s="15"/>
      <c r="U152" s="15"/>
    </row>
    <row r="153" spans="1:21" ht="15" customHeight="1" x14ac:dyDescent="0.3">
      <c r="A153" s="15"/>
      <c r="B153" s="15"/>
      <c r="C153" s="15"/>
      <c r="D153" s="72" t="s">
        <v>327</v>
      </c>
      <c r="E153" s="73" t="s">
        <v>328</v>
      </c>
      <c r="F153" s="72" t="s">
        <v>1750</v>
      </c>
      <c r="G153" s="75">
        <v>1.2300000000000001E-6</v>
      </c>
      <c r="H153" s="80">
        <v>1.3104670000000001E-2</v>
      </c>
      <c r="I153" s="15"/>
      <c r="J153" s="15"/>
      <c r="K153" s="15"/>
      <c r="L153" s="15"/>
      <c r="M153" s="15"/>
      <c r="N153" s="15"/>
      <c r="O153" s="15"/>
      <c r="P153" s="15"/>
      <c r="Q153" s="15"/>
      <c r="R153" s="15"/>
      <c r="S153" s="15"/>
      <c r="T153" s="15"/>
      <c r="U153" s="15"/>
    </row>
    <row r="154" spans="1:21" ht="15" customHeight="1" x14ac:dyDescent="0.3">
      <c r="A154" s="15"/>
      <c r="B154" s="15"/>
      <c r="C154" s="15"/>
      <c r="D154" s="72" t="s">
        <v>329</v>
      </c>
      <c r="E154" s="73"/>
      <c r="F154" s="72" t="s">
        <v>1750</v>
      </c>
      <c r="G154" s="75">
        <v>1.24E-6</v>
      </c>
      <c r="H154" s="80">
        <v>1.3303229999999999E-2</v>
      </c>
      <c r="I154" s="15"/>
      <c r="J154" s="15"/>
      <c r="K154" s="15"/>
      <c r="L154" s="15"/>
      <c r="M154" s="15"/>
      <c r="N154" s="15"/>
      <c r="O154" s="15"/>
      <c r="P154" s="15"/>
      <c r="Q154" s="15"/>
      <c r="R154" s="15"/>
      <c r="S154" s="15"/>
      <c r="T154" s="15"/>
      <c r="U154" s="15"/>
    </row>
    <row r="155" spans="1:21" x14ac:dyDescent="0.3">
      <c r="A155" s="15"/>
      <c r="B155" s="15"/>
      <c r="C155" s="15"/>
      <c r="D155" s="72" t="s">
        <v>330</v>
      </c>
      <c r="E155" s="73"/>
      <c r="F155" s="72" t="s">
        <v>1750</v>
      </c>
      <c r="G155" s="75">
        <v>1.4300000000000001E-6</v>
      </c>
      <c r="H155" s="80">
        <v>1.3303229999999999E-2</v>
      </c>
      <c r="I155" s="15"/>
      <c r="J155" s="15"/>
      <c r="K155" s="15"/>
      <c r="L155" s="15"/>
      <c r="M155" s="15"/>
      <c r="N155" s="15"/>
      <c r="O155" s="15"/>
      <c r="P155" s="15"/>
      <c r="Q155" s="15"/>
      <c r="R155" s="15"/>
      <c r="S155" s="15"/>
      <c r="T155" s="15"/>
      <c r="U155" s="15"/>
    </row>
    <row r="156" spans="1:21" ht="15" customHeight="1" x14ac:dyDescent="0.3">
      <c r="A156" s="15"/>
      <c r="B156" s="15"/>
      <c r="C156" s="15"/>
      <c r="D156" s="72" t="s">
        <v>331</v>
      </c>
      <c r="E156" s="73" t="s">
        <v>332</v>
      </c>
      <c r="F156" s="72" t="s">
        <v>1750</v>
      </c>
      <c r="G156" s="75">
        <v>1.44E-6</v>
      </c>
      <c r="H156" s="80">
        <v>1.334721E-2</v>
      </c>
      <c r="I156" s="15"/>
      <c r="J156" s="15"/>
      <c r="K156" s="15"/>
      <c r="L156" s="15"/>
      <c r="M156" s="15"/>
      <c r="N156" s="15"/>
      <c r="O156" s="15"/>
      <c r="P156" s="15"/>
      <c r="Q156" s="15"/>
      <c r="R156" s="15"/>
      <c r="S156" s="15"/>
      <c r="T156" s="15"/>
      <c r="U156" s="15"/>
    </row>
    <row r="157" spans="1:21" ht="15" customHeight="1" x14ac:dyDescent="0.3">
      <c r="A157" s="15"/>
      <c r="B157" s="15"/>
      <c r="C157" s="15"/>
      <c r="D157" s="72" t="s">
        <v>333</v>
      </c>
      <c r="E157" s="73" t="s">
        <v>334</v>
      </c>
      <c r="F157" s="72" t="s">
        <v>1750</v>
      </c>
      <c r="G157" s="75">
        <v>1.4699999999999999E-6</v>
      </c>
      <c r="H157" s="80">
        <v>1.3584519999999999E-2</v>
      </c>
      <c r="I157" s="15"/>
      <c r="J157" s="15"/>
      <c r="K157" s="15"/>
      <c r="L157" s="15"/>
      <c r="M157" s="15"/>
      <c r="N157" s="15"/>
      <c r="O157" s="15"/>
      <c r="P157" s="15"/>
      <c r="Q157" s="15"/>
      <c r="R157" s="15"/>
      <c r="S157" s="15"/>
      <c r="T157" s="15"/>
      <c r="U157" s="15"/>
    </row>
    <row r="158" spans="1:21" ht="15" customHeight="1" x14ac:dyDescent="0.3">
      <c r="A158" s="15"/>
      <c r="B158" s="15"/>
      <c r="C158" s="15"/>
      <c r="D158" s="72" t="s">
        <v>335</v>
      </c>
      <c r="E158" s="73" t="s">
        <v>336</v>
      </c>
      <c r="F158" s="72" t="s">
        <v>1750</v>
      </c>
      <c r="G158" s="75">
        <v>1.48E-6</v>
      </c>
      <c r="H158" s="80">
        <v>1.4040800000000001E-2</v>
      </c>
      <c r="I158" s="15"/>
      <c r="J158" s="15"/>
      <c r="K158" s="15"/>
      <c r="L158" s="15"/>
      <c r="M158" s="15"/>
      <c r="N158" s="15"/>
      <c r="O158" s="15"/>
      <c r="P158" s="15"/>
      <c r="Q158" s="15"/>
      <c r="R158" s="15"/>
      <c r="S158" s="15"/>
      <c r="T158" s="15"/>
      <c r="U158" s="15"/>
    </row>
    <row r="159" spans="1:21" x14ac:dyDescent="0.3">
      <c r="A159" s="15"/>
      <c r="B159" s="15"/>
      <c r="C159" s="15"/>
      <c r="D159" s="72" t="s">
        <v>337</v>
      </c>
      <c r="E159" s="73"/>
      <c r="F159" s="72" t="s">
        <v>1750</v>
      </c>
      <c r="G159" s="75">
        <v>1.5200000000000001E-6</v>
      </c>
      <c r="H159" s="80">
        <v>1.4131289999999999E-2</v>
      </c>
      <c r="I159" s="15"/>
      <c r="J159" s="15"/>
      <c r="K159" s="15"/>
      <c r="L159" s="15"/>
      <c r="M159" s="15"/>
      <c r="N159" s="15"/>
      <c r="O159" s="15"/>
      <c r="P159" s="15"/>
      <c r="Q159" s="15"/>
      <c r="R159" s="15"/>
      <c r="S159" s="15"/>
      <c r="T159" s="15"/>
      <c r="U159" s="15"/>
    </row>
    <row r="160" spans="1:21" ht="15" customHeight="1" x14ac:dyDescent="0.3">
      <c r="A160" s="15"/>
      <c r="B160" s="15"/>
      <c r="C160" s="15"/>
      <c r="D160" s="72" t="s">
        <v>338</v>
      </c>
      <c r="E160" s="73"/>
      <c r="F160" s="72" t="s">
        <v>1750</v>
      </c>
      <c r="G160" s="75">
        <v>1.61E-6</v>
      </c>
      <c r="H160" s="80">
        <v>1.414112E-2</v>
      </c>
      <c r="I160" s="15"/>
      <c r="J160" s="15"/>
      <c r="K160" s="15"/>
      <c r="L160" s="15"/>
      <c r="M160" s="15"/>
      <c r="N160" s="15"/>
      <c r="O160" s="15"/>
      <c r="P160" s="15"/>
      <c r="Q160" s="15"/>
      <c r="R160" s="15"/>
      <c r="S160" s="15"/>
      <c r="T160" s="15"/>
      <c r="U160" s="15"/>
    </row>
    <row r="161" spans="1:21" ht="15" customHeight="1" x14ac:dyDescent="0.3">
      <c r="A161" s="15"/>
      <c r="B161" s="15"/>
      <c r="C161" s="15"/>
      <c r="D161" s="72" t="s">
        <v>339</v>
      </c>
      <c r="E161" s="73" t="s">
        <v>261</v>
      </c>
      <c r="F161" s="72" t="s">
        <v>1750</v>
      </c>
      <c r="G161" s="75">
        <v>1.73E-6</v>
      </c>
      <c r="H161" s="80">
        <v>1.414112E-2</v>
      </c>
      <c r="I161" s="15"/>
      <c r="J161" s="15"/>
      <c r="K161" s="15"/>
      <c r="L161" s="15"/>
      <c r="M161" s="15"/>
      <c r="N161" s="15"/>
      <c r="O161" s="15"/>
      <c r="P161" s="15"/>
      <c r="Q161" s="15"/>
      <c r="R161" s="15"/>
      <c r="S161" s="15"/>
      <c r="T161" s="15"/>
      <c r="U161" s="15"/>
    </row>
    <row r="162" spans="1:21" ht="15" customHeight="1" x14ac:dyDescent="0.3">
      <c r="A162" s="15"/>
      <c r="B162" s="15"/>
      <c r="C162" s="15"/>
      <c r="D162" s="72" t="s">
        <v>340</v>
      </c>
      <c r="E162" s="73" t="s">
        <v>341</v>
      </c>
      <c r="F162" s="72" t="s">
        <v>1750</v>
      </c>
      <c r="G162" s="75">
        <v>1.7400000000000001E-6</v>
      </c>
      <c r="H162" s="80">
        <v>1.422584E-2</v>
      </c>
      <c r="I162" s="15"/>
      <c r="J162" s="15"/>
      <c r="K162" s="15"/>
      <c r="L162" s="15"/>
      <c r="M162" s="15"/>
      <c r="N162" s="15"/>
      <c r="O162" s="15"/>
      <c r="P162" s="15"/>
      <c r="Q162" s="15"/>
      <c r="R162" s="15"/>
      <c r="S162" s="15"/>
      <c r="T162" s="15"/>
      <c r="U162" s="15"/>
    </row>
    <row r="163" spans="1:21" ht="15" customHeight="1" x14ac:dyDescent="0.3">
      <c r="A163" s="15"/>
      <c r="B163" s="15"/>
      <c r="C163" s="15"/>
      <c r="D163" s="72" t="s">
        <v>342</v>
      </c>
      <c r="E163" s="73" t="s">
        <v>343</v>
      </c>
      <c r="F163" s="72" t="s">
        <v>1750</v>
      </c>
      <c r="G163" s="75">
        <v>1.75E-6</v>
      </c>
      <c r="H163" s="80">
        <v>1.422584E-2</v>
      </c>
      <c r="I163" s="15"/>
      <c r="J163" s="15"/>
      <c r="K163" s="15"/>
      <c r="L163" s="15"/>
      <c r="M163" s="15"/>
      <c r="N163" s="15"/>
      <c r="O163" s="15"/>
      <c r="P163" s="15"/>
      <c r="Q163" s="15"/>
      <c r="R163" s="15"/>
      <c r="S163" s="15"/>
      <c r="T163" s="15"/>
      <c r="U163" s="15"/>
    </row>
    <row r="164" spans="1:21" ht="15" customHeight="1" x14ac:dyDescent="0.3">
      <c r="A164" s="15"/>
      <c r="B164" s="15"/>
      <c r="C164" s="15"/>
      <c r="D164" s="72" t="s">
        <v>344</v>
      </c>
      <c r="E164" s="73"/>
      <c r="F164" s="72" t="s">
        <v>1750</v>
      </c>
      <c r="G164" s="75">
        <v>1.8899999999999999E-6</v>
      </c>
      <c r="H164" s="80">
        <v>1.422584E-2</v>
      </c>
      <c r="I164" s="15"/>
      <c r="J164" s="15"/>
      <c r="K164" s="15"/>
      <c r="L164" s="15"/>
      <c r="M164" s="15"/>
      <c r="N164" s="15"/>
      <c r="O164" s="15"/>
      <c r="P164" s="15"/>
      <c r="Q164" s="15"/>
      <c r="R164" s="15"/>
      <c r="S164" s="15"/>
      <c r="T164" s="15"/>
      <c r="U164" s="15"/>
    </row>
    <row r="165" spans="1:21" ht="15" customHeight="1" x14ac:dyDescent="0.3">
      <c r="A165" s="15"/>
      <c r="B165" s="15"/>
      <c r="C165" s="15"/>
      <c r="D165" s="72" t="s">
        <v>345</v>
      </c>
      <c r="E165" s="73" t="s">
        <v>346</v>
      </c>
      <c r="F165" s="72" t="s">
        <v>1750</v>
      </c>
      <c r="G165" s="75">
        <v>1.9599999999999999E-6</v>
      </c>
      <c r="H165" s="80">
        <v>1.422584E-2</v>
      </c>
      <c r="I165" s="15"/>
      <c r="J165" s="15"/>
      <c r="K165" s="15"/>
      <c r="L165" s="15"/>
      <c r="M165" s="15"/>
      <c r="N165" s="15"/>
      <c r="O165" s="15"/>
      <c r="P165" s="15"/>
      <c r="Q165" s="15"/>
      <c r="R165" s="15"/>
      <c r="S165" s="15"/>
      <c r="T165" s="15"/>
      <c r="U165" s="15"/>
    </row>
    <row r="166" spans="1:21" ht="15" customHeight="1" x14ac:dyDescent="0.3">
      <c r="A166" s="15"/>
      <c r="B166" s="15"/>
      <c r="C166" s="15"/>
      <c r="D166" s="72" t="s">
        <v>347</v>
      </c>
      <c r="E166" s="73"/>
      <c r="F166" s="72" t="s">
        <v>1750</v>
      </c>
      <c r="G166" s="75">
        <v>2.0499999999999999E-6</v>
      </c>
      <c r="H166" s="80">
        <v>1.422584E-2</v>
      </c>
      <c r="I166" s="15"/>
      <c r="J166" s="15"/>
      <c r="K166" s="15"/>
      <c r="L166" s="15"/>
      <c r="M166" s="15"/>
      <c r="N166" s="15"/>
      <c r="O166" s="15"/>
      <c r="P166" s="15"/>
      <c r="Q166" s="15"/>
      <c r="R166" s="15"/>
      <c r="S166" s="15"/>
      <c r="T166" s="15"/>
      <c r="U166" s="15"/>
    </row>
    <row r="167" spans="1:21" ht="15" customHeight="1" x14ac:dyDescent="0.3">
      <c r="A167" s="15"/>
      <c r="B167" s="15"/>
      <c r="C167" s="15"/>
      <c r="D167" s="72" t="s">
        <v>348</v>
      </c>
      <c r="E167" s="73" t="s">
        <v>349</v>
      </c>
      <c r="F167" s="72" t="s">
        <v>1750</v>
      </c>
      <c r="G167" s="75">
        <v>2.21E-6</v>
      </c>
      <c r="H167" s="80">
        <v>1.422584E-2</v>
      </c>
      <c r="I167" s="15"/>
      <c r="J167" s="15"/>
      <c r="K167" s="15"/>
      <c r="L167" s="15"/>
      <c r="M167" s="15"/>
      <c r="N167" s="15"/>
      <c r="O167" s="15"/>
      <c r="P167" s="15"/>
      <c r="Q167" s="15"/>
      <c r="R167" s="15"/>
      <c r="S167" s="15"/>
      <c r="T167" s="15"/>
      <c r="U167" s="15"/>
    </row>
    <row r="168" spans="1:21" ht="15" customHeight="1" x14ac:dyDescent="0.3">
      <c r="A168" s="15"/>
      <c r="B168" s="15"/>
      <c r="C168" s="15"/>
      <c r="D168" s="72" t="s">
        <v>350</v>
      </c>
      <c r="E168" s="73" t="s">
        <v>351</v>
      </c>
      <c r="F168" s="72" t="s">
        <v>1750</v>
      </c>
      <c r="G168" s="75">
        <v>2.26E-6</v>
      </c>
      <c r="H168" s="80">
        <v>1.422584E-2</v>
      </c>
      <c r="I168" s="15"/>
      <c r="J168" s="15"/>
      <c r="K168" s="15"/>
      <c r="L168" s="15"/>
      <c r="M168" s="15"/>
      <c r="N168" s="15"/>
      <c r="O168" s="15"/>
      <c r="P168" s="15"/>
      <c r="Q168" s="15"/>
      <c r="R168" s="15"/>
      <c r="S168" s="15"/>
      <c r="T168" s="15"/>
      <c r="U168" s="15"/>
    </row>
    <row r="169" spans="1:21" x14ac:dyDescent="0.3">
      <c r="A169" s="15"/>
      <c r="B169" s="15"/>
      <c r="C169" s="15"/>
      <c r="D169" s="72" t="s">
        <v>352</v>
      </c>
      <c r="E169" s="73"/>
      <c r="F169" s="72" t="s">
        <v>1750</v>
      </c>
      <c r="G169" s="75">
        <v>2.2900000000000001E-6</v>
      </c>
      <c r="H169" s="80">
        <v>1.422584E-2</v>
      </c>
      <c r="I169" s="15"/>
      <c r="J169" s="15"/>
      <c r="K169" s="15"/>
      <c r="L169" s="15"/>
      <c r="M169" s="15"/>
      <c r="N169" s="15"/>
      <c r="O169" s="15"/>
      <c r="P169" s="15"/>
      <c r="Q169" s="15"/>
      <c r="R169" s="15"/>
      <c r="S169" s="15"/>
      <c r="T169" s="15"/>
      <c r="U169" s="15"/>
    </row>
    <row r="170" spans="1:21" ht="15" customHeight="1" x14ac:dyDescent="0.3">
      <c r="A170" s="15"/>
      <c r="B170" s="15"/>
      <c r="C170" s="15"/>
      <c r="D170" s="72" t="s">
        <v>353</v>
      </c>
      <c r="E170" s="73" t="s">
        <v>354</v>
      </c>
      <c r="F170" s="72" t="s">
        <v>1750</v>
      </c>
      <c r="G170" s="75">
        <v>2.4200000000000001E-6</v>
      </c>
      <c r="H170" s="80">
        <v>1.422584E-2</v>
      </c>
      <c r="I170" s="15"/>
      <c r="J170" s="15"/>
      <c r="K170" s="15"/>
      <c r="L170" s="15"/>
      <c r="M170" s="15"/>
      <c r="N170" s="15"/>
      <c r="O170" s="15"/>
      <c r="P170" s="15"/>
      <c r="Q170" s="15"/>
      <c r="R170" s="15"/>
      <c r="S170" s="15"/>
      <c r="T170" s="15"/>
      <c r="U170" s="15"/>
    </row>
    <row r="171" spans="1:21" ht="15" customHeight="1" x14ac:dyDescent="0.3">
      <c r="A171" s="15"/>
      <c r="B171" s="15"/>
      <c r="C171" s="15"/>
      <c r="D171" s="72" t="s">
        <v>355</v>
      </c>
      <c r="E171" s="73" t="s">
        <v>356</v>
      </c>
      <c r="F171" s="72" t="s">
        <v>1750</v>
      </c>
      <c r="G171" s="75">
        <v>2.4399999999999999E-6</v>
      </c>
      <c r="H171" s="80">
        <v>1.422584E-2</v>
      </c>
      <c r="I171" s="15"/>
      <c r="J171" s="15"/>
      <c r="K171" s="15"/>
      <c r="L171" s="15"/>
      <c r="M171" s="15"/>
      <c r="N171" s="15"/>
      <c r="O171" s="15"/>
      <c r="P171" s="15"/>
      <c r="Q171" s="15"/>
      <c r="R171" s="15"/>
      <c r="S171" s="15"/>
      <c r="T171" s="15"/>
      <c r="U171" s="15"/>
    </row>
    <row r="172" spans="1:21" ht="15" customHeight="1" x14ac:dyDescent="0.3">
      <c r="A172" s="15"/>
      <c r="B172" s="15"/>
      <c r="C172" s="15"/>
      <c r="D172" s="72" t="s">
        <v>357</v>
      </c>
      <c r="E172" s="73" t="s">
        <v>358</v>
      </c>
      <c r="F172" s="72" t="s">
        <v>1750</v>
      </c>
      <c r="G172" s="75">
        <v>2.5299999999999999E-6</v>
      </c>
      <c r="H172" s="80">
        <v>1.422584E-2</v>
      </c>
      <c r="I172" s="15"/>
      <c r="J172" s="15"/>
      <c r="K172" s="15"/>
      <c r="L172" s="15"/>
      <c r="M172" s="15"/>
      <c r="N172" s="15"/>
      <c r="O172" s="15"/>
      <c r="P172" s="15"/>
      <c r="Q172" s="15"/>
      <c r="R172" s="15"/>
      <c r="S172" s="15"/>
      <c r="T172" s="15"/>
      <c r="U172" s="15"/>
    </row>
    <row r="173" spans="1:21" ht="15" customHeight="1" x14ac:dyDescent="0.3">
      <c r="A173" s="15"/>
      <c r="B173" s="15"/>
      <c r="C173" s="15"/>
      <c r="D173" s="72" t="s">
        <v>359</v>
      </c>
      <c r="E173" s="73" t="s">
        <v>360</v>
      </c>
      <c r="F173" s="72" t="s">
        <v>1750</v>
      </c>
      <c r="G173" s="75">
        <v>2.5399999999999998E-6</v>
      </c>
      <c r="H173" s="80">
        <v>1.422584E-2</v>
      </c>
      <c r="I173" s="15"/>
      <c r="J173" s="15"/>
      <c r="K173" s="15"/>
      <c r="L173" s="15"/>
      <c r="M173" s="15"/>
      <c r="N173" s="15"/>
      <c r="O173" s="15"/>
      <c r="P173" s="15"/>
      <c r="Q173" s="15"/>
      <c r="R173" s="15"/>
      <c r="S173" s="15"/>
      <c r="T173" s="15"/>
      <c r="U173" s="15"/>
    </row>
    <row r="174" spans="1:21" ht="15" customHeight="1" x14ac:dyDescent="0.3">
      <c r="A174" s="15"/>
      <c r="B174" s="15"/>
      <c r="C174" s="15"/>
      <c r="D174" s="72" t="s">
        <v>361</v>
      </c>
      <c r="E174" s="73" t="s">
        <v>362</v>
      </c>
      <c r="F174" s="72" t="s">
        <v>1750</v>
      </c>
      <c r="G174" s="75">
        <v>2.5600000000000001E-6</v>
      </c>
      <c r="H174" s="80">
        <v>1.432482E-2</v>
      </c>
      <c r="I174" s="15"/>
      <c r="J174" s="15"/>
      <c r="K174" s="15"/>
      <c r="L174" s="15"/>
      <c r="M174" s="15"/>
      <c r="N174" s="15"/>
      <c r="O174" s="15"/>
      <c r="P174" s="15"/>
      <c r="Q174" s="15"/>
      <c r="R174" s="15"/>
      <c r="S174" s="15"/>
      <c r="T174" s="15"/>
      <c r="U174" s="15"/>
    </row>
    <row r="175" spans="1:21" ht="15" customHeight="1" x14ac:dyDescent="0.3">
      <c r="A175" s="15"/>
      <c r="B175" s="15"/>
      <c r="C175" s="15"/>
      <c r="D175" s="72" t="s">
        <v>363</v>
      </c>
      <c r="E175" s="73"/>
      <c r="F175" s="72" t="s">
        <v>1750</v>
      </c>
      <c r="G175" s="75">
        <v>2.7E-6</v>
      </c>
      <c r="H175" s="80">
        <v>1.46651E-2</v>
      </c>
      <c r="I175" s="15"/>
      <c r="J175" s="15"/>
      <c r="K175" s="15"/>
      <c r="L175" s="15"/>
      <c r="M175" s="15"/>
      <c r="N175" s="15"/>
      <c r="O175" s="15"/>
      <c r="P175" s="15"/>
      <c r="Q175" s="15"/>
      <c r="R175" s="15"/>
      <c r="S175" s="15"/>
      <c r="T175" s="15"/>
      <c r="U175" s="15"/>
    </row>
    <row r="176" spans="1:21" ht="15" customHeight="1" x14ac:dyDescent="0.3">
      <c r="A176" s="15"/>
      <c r="B176" s="15"/>
      <c r="C176" s="15"/>
      <c r="D176" s="72" t="s">
        <v>364</v>
      </c>
      <c r="E176" s="73" t="s">
        <v>365</v>
      </c>
      <c r="F176" s="72" t="s">
        <v>1750</v>
      </c>
      <c r="G176" s="75">
        <v>2.83E-6</v>
      </c>
      <c r="H176" s="80">
        <v>1.51354E-2</v>
      </c>
      <c r="I176" s="15"/>
      <c r="J176" s="15"/>
      <c r="K176" s="15"/>
      <c r="L176" s="15"/>
      <c r="M176" s="15"/>
      <c r="N176" s="15"/>
      <c r="O176" s="15"/>
      <c r="P176" s="15"/>
      <c r="Q176" s="15"/>
      <c r="R176" s="15"/>
      <c r="S176" s="15"/>
      <c r="T176" s="15"/>
      <c r="U176" s="15"/>
    </row>
    <row r="177" spans="1:21" ht="15" customHeight="1" x14ac:dyDescent="0.3">
      <c r="A177" s="15"/>
      <c r="B177" s="15"/>
      <c r="C177" s="15"/>
      <c r="D177" s="72" t="s">
        <v>366</v>
      </c>
      <c r="E177" s="73" t="s">
        <v>367</v>
      </c>
      <c r="F177" s="72" t="s">
        <v>1750</v>
      </c>
      <c r="G177" s="75">
        <v>2.8399999999999999E-6</v>
      </c>
      <c r="H177" s="80">
        <v>1.5139710000000001E-2</v>
      </c>
      <c r="I177" s="15"/>
      <c r="J177" s="15"/>
      <c r="K177" s="15"/>
      <c r="L177" s="15"/>
      <c r="M177" s="15"/>
      <c r="N177" s="15"/>
      <c r="O177" s="15"/>
      <c r="P177" s="15"/>
      <c r="Q177" s="15"/>
      <c r="R177" s="15"/>
      <c r="S177" s="15"/>
      <c r="T177" s="15"/>
      <c r="U177" s="15"/>
    </row>
    <row r="178" spans="1:21" x14ac:dyDescent="0.3">
      <c r="A178" s="15"/>
      <c r="B178" s="15"/>
      <c r="C178" s="15"/>
      <c r="D178" s="72" t="s">
        <v>368</v>
      </c>
      <c r="E178" s="73"/>
      <c r="F178" s="72" t="s">
        <v>1750</v>
      </c>
      <c r="G178" s="75">
        <v>2.9000000000000002E-6</v>
      </c>
      <c r="H178" s="80">
        <v>1.5139710000000001E-2</v>
      </c>
      <c r="I178" s="15"/>
      <c r="J178" s="15"/>
      <c r="K178" s="15"/>
      <c r="L178" s="15"/>
      <c r="M178" s="15"/>
      <c r="N178" s="15"/>
      <c r="O178" s="15"/>
      <c r="P178" s="15"/>
      <c r="Q178" s="15"/>
      <c r="R178" s="15"/>
      <c r="S178" s="15"/>
      <c r="T178" s="15"/>
      <c r="U178" s="15"/>
    </row>
    <row r="179" spans="1:21" ht="15" customHeight="1" x14ac:dyDescent="0.3">
      <c r="A179" s="15"/>
      <c r="B179" s="15"/>
      <c r="C179" s="15"/>
      <c r="D179" s="72" t="s">
        <v>369</v>
      </c>
      <c r="E179" s="73" t="s">
        <v>370</v>
      </c>
      <c r="F179" s="72" t="s">
        <v>1750</v>
      </c>
      <c r="G179" s="75">
        <v>2.92E-6</v>
      </c>
      <c r="H179" s="80">
        <v>1.5139710000000001E-2</v>
      </c>
      <c r="I179" s="15"/>
      <c r="J179" s="15"/>
      <c r="K179" s="15"/>
      <c r="L179" s="15"/>
      <c r="M179" s="15"/>
      <c r="N179" s="15"/>
      <c r="O179" s="15"/>
      <c r="P179" s="15"/>
      <c r="Q179" s="15"/>
      <c r="R179" s="15"/>
      <c r="S179" s="15"/>
      <c r="T179" s="15"/>
      <c r="U179" s="15"/>
    </row>
    <row r="180" spans="1:21" ht="15" customHeight="1" x14ac:dyDescent="0.3">
      <c r="A180" s="15"/>
      <c r="B180" s="15"/>
      <c r="C180" s="15"/>
      <c r="D180" s="72" t="s">
        <v>371</v>
      </c>
      <c r="E180" s="73" t="s">
        <v>372</v>
      </c>
      <c r="F180" s="72" t="s">
        <v>1750</v>
      </c>
      <c r="G180" s="75">
        <v>3.0400000000000001E-6</v>
      </c>
      <c r="H180" s="80">
        <v>1.568255E-2</v>
      </c>
      <c r="I180" s="15"/>
      <c r="J180" s="15"/>
      <c r="K180" s="15"/>
      <c r="L180" s="15"/>
      <c r="M180" s="15"/>
      <c r="N180" s="15"/>
      <c r="O180" s="15"/>
      <c r="P180" s="15"/>
      <c r="Q180" s="15"/>
      <c r="R180" s="15"/>
      <c r="S180" s="15"/>
      <c r="T180" s="15"/>
      <c r="U180" s="15"/>
    </row>
    <row r="181" spans="1:21" ht="15" customHeight="1" x14ac:dyDescent="0.3">
      <c r="A181" s="15"/>
      <c r="B181" s="15"/>
      <c r="C181" s="15"/>
      <c r="D181" s="72" t="s">
        <v>373</v>
      </c>
      <c r="E181" s="73" t="s">
        <v>374</v>
      </c>
      <c r="F181" s="72" t="s">
        <v>1750</v>
      </c>
      <c r="G181" s="75">
        <v>3.0400000000000001E-6</v>
      </c>
      <c r="H181" s="80">
        <v>1.568255E-2</v>
      </c>
      <c r="I181" s="15"/>
      <c r="J181" s="15"/>
      <c r="K181" s="15"/>
      <c r="L181" s="15"/>
      <c r="M181" s="15"/>
      <c r="N181" s="15"/>
      <c r="O181" s="15"/>
      <c r="P181" s="15"/>
      <c r="Q181" s="15"/>
      <c r="R181" s="15"/>
      <c r="S181" s="15"/>
      <c r="T181" s="15"/>
      <c r="U181" s="15"/>
    </row>
    <row r="182" spans="1:21" ht="15" customHeight="1" x14ac:dyDescent="0.3">
      <c r="A182" s="15"/>
      <c r="B182" s="15"/>
      <c r="C182" s="15"/>
      <c r="D182" s="72" t="s">
        <v>375</v>
      </c>
      <c r="E182" s="73" t="s">
        <v>376</v>
      </c>
      <c r="F182" s="72" t="s">
        <v>1750</v>
      </c>
      <c r="G182" s="75">
        <v>3.0900000000000001E-6</v>
      </c>
      <c r="H182" s="80">
        <v>1.66509E-2</v>
      </c>
      <c r="I182" s="15"/>
      <c r="J182" s="15"/>
      <c r="K182" s="15"/>
      <c r="L182" s="15"/>
      <c r="M182" s="15"/>
      <c r="N182" s="15"/>
      <c r="O182" s="15"/>
      <c r="P182" s="15"/>
      <c r="Q182" s="15"/>
      <c r="R182" s="15"/>
      <c r="S182" s="15"/>
      <c r="T182" s="15"/>
      <c r="U182" s="15"/>
    </row>
    <row r="183" spans="1:21" ht="15" customHeight="1" x14ac:dyDescent="0.3">
      <c r="A183" s="15"/>
      <c r="B183" s="15"/>
      <c r="C183" s="15"/>
      <c r="D183" s="72" t="s">
        <v>377</v>
      </c>
      <c r="E183" s="73" t="s">
        <v>378</v>
      </c>
      <c r="F183" s="72" t="s">
        <v>1750</v>
      </c>
      <c r="G183" s="75">
        <v>3.19E-6</v>
      </c>
      <c r="H183" s="80">
        <v>1.66509E-2</v>
      </c>
      <c r="I183" s="15"/>
      <c r="J183" s="15"/>
      <c r="K183" s="15"/>
      <c r="L183" s="15"/>
      <c r="M183" s="15"/>
      <c r="N183" s="15"/>
      <c r="O183" s="15"/>
      <c r="P183" s="15"/>
      <c r="Q183" s="15"/>
      <c r="R183" s="15"/>
      <c r="S183" s="15"/>
      <c r="T183" s="15"/>
      <c r="U183" s="15"/>
    </row>
    <row r="184" spans="1:21" ht="15" customHeight="1" x14ac:dyDescent="0.3">
      <c r="A184" s="15"/>
      <c r="B184" s="15"/>
      <c r="C184" s="15"/>
      <c r="D184" s="72" t="s">
        <v>379</v>
      </c>
      <c r="E184" s="73" t="s">
        <v>380</v>
      </c>
      <c r="F184" s="72" t="s">
        <v>1750</v>
      </c>
      <c r="G184" s="75">
        <v>3.3400000000000002E-6</v>
      </c>
      <c r="H184" s="80">
        <v>1.6852220000000001E-2</v>
      </c>
      <c r="I184" s="15"/>
      <c r="J184" s="15"/>
      <c r="K184" s="15"/>
      <c r="L184" s="15"/>
      <c r="M184" s="15"/>
      <c r="N184" s="15"/>
      <c r="O184" s="15"/>
      <c r="P184" s="15"/>
      <c r="Q184" s="15"/>
      <c r="R184" s="15"/>
      <c r="S184" s="15"/>
      <c r="T184" s="15"/>
      <c r="U184" s="15"/>
    </row>
    <row r="185" spans="1:21" ht="15" customHeight="1" x14ac:dyDescent="0.3">
      <c r="A185" s="15"/>
      <c r="B185" s="15"/>
      <c r="C185" s="15"/>
      <c r="D185" s="72" t="s">
        <v>381</v>
      </c>
      <c r="E185" s="73" t="s">
        <v>382</v>
      </c>
      <c r="F185" s="72" t="s">
        <v>1750</v>
      </c>
      <c r="G185" s="75">
        <v>3.4000000000000001E-6</v>
      </c>
      <c r="H185" s="80">
        <v>1.6852220000000001E-2</v>
      </c>
      <c r="I185" s="15"/>
      <c r="J185" s="15"/>
      <c r="K185" s="15"/>
      <c r="L185" s="15"/>
      <c r="M185" s="15"/>
      <c r="N185" s="15"/>
      <c r="O185" s="15"/>
      <c r="P185" s="15"/>
      <c r="Q185" s="15"/>
      <c r="R185" s="15"/>
      <c r="S185" s="15"/>
      <c r="T185" s="15"/>
      <c r="U185" s="15"/>
    </row>
    <row r="186" spans="1:21" ht="15" customHeight="1" x14ac:dyDescent="0.3">
      <c r="A186" s="15"/>
      <c r="B186" s="15"/>
      <c r="C186" s="15"/>
      <c r="D186" s="72" t="s">
        <v>383</v>
      </c>
      <c r="E186" s="73" t="s">
        <v>384</v>
      </c>
      <c r="F186" s="72" t="s">
        <v>1750</v>
      </c>
      <c r="G186" s="75">
        <v>3.4800000000000001E-6</v>
      </c>
      <c r="H186" s="80">
        <v>1.6852220000000001E-2</v>
      </c>
      <c r="I186" s="15"/>
      <c r="J186" s="15"/>
      <c r="K186" s="15"/>
      <c r="L186" s="15"/>
      <c r="M186" s="15"/>
      <c r="N186" s="15"/>
      <c r="O186" s="15"/>
      <c r="P186" s="15"/>
      <c r="Q186" s="15"/>
      <c r="R186" s="15"/>
      <c r="S186" s="15"/>
      <c r="T186" s="15"/>
      <c r="U186" s="15"/>
    </row>
    <row r="187" spans="1:21" ht="15" customHeight="1" x14ac:dyDescent="0.3">
      <c r="A187" s="15"/>
      <c r="B187" s="15"/>
      <c r="C187" s="15"/>
      <c r="D187" s="72" t="s">
        <v>385</v>
      </c>
      <c r="E187" s="73" t="s">
        <v>386</v>
      </c>
      <c r="F187" s="72" t="s">
        <v>1750</v>
      </c>
      <c r="G187" s="75">
        <v>3.4800000000000001E-6</v>
      </c>
      <c r="H187" s="80">
        <v>1.6852220000000001E-2</v>
      </c>
      <c r="I187" s="15"/>
      <c r="J187" s="15"/>
      <c r="K187" s="15"/>
      <c r="L187" s="15"/>
      <c r="M187" s="15"/>
      <c r="N187" s="15"/>
      <c r="O187" s="15"/>
      <c r="P187" s="15"/>
      <c r="Q187" s="15"/>
      <c r="R187" s="15"/>
      <c r="S187" s="15"/>
      <c r="T187" s="15"/>
      <c r="U187" s="15"/>
    </row>
    <row r="188" spans="1:21" ht="15" customHeight="1" x14ac:dyDescent="0.3">
      <c r="A188" s="15"/>
      <c r="B188" s="15"/>
      <c r="C188" s="15"/>
      <c r="D188" s="72" t="s">
        <v>387</v>
      </c>
      <c r="E188" s="73" t="s">
        <v>388</v>
      </c>
      <c r="F188" s="72" t="s">
        <v>1750</v>
      </c>
      <c r="G188" s="75">
        <v>3.6100000000000002E-6</v>
      </c>
      <c r="H188" s="80">
        <v>1.692716E-2</v>
      </c>
      <c r="I188" s="15"/>
      <c r="J188" s="15"/>
      <c r="K188" s="15"/>
      <c r="L188" s="15"/>
      <c r="M188" s="15"/>
      <c r="N188" s="15"/>
      <c r="O188" s="15"/>
      <c r="P188" s="15"/>
      <c r="Q188" s="15"/>
      <c r="R188" s="15"/>
      <c r="S188" s="15"/>
      <c r="T188" s="15"/>
      <c r="U188" s="15"/>
    </row>
    <row r="189" spans="1:21" ht="15" customHeight="1" x14ac:dyDescent="0.3">
      <c r="A189" s="15"/>
      <c r="B189" s="15"/>
      <c r="C189" s="15"/>
      <c r="D189" s="72" t="s">
        <v>389</v>
      </c>
      <c r="E189" s="73" t="s">
        <v>390</v>
      </c>
      <c r="F189" s="72" t="s">
        <v>1750</v>
      </c>
      <c r="G189" s="75">
        <v>3.6200000000000001E-6</v>
      </c>
      <c r="H189" s="80">
        <v>1.6979890000000001E-2</v>
      </c>
      <c r="I189" s="15"/>
      <c r="J189" s="15"/>
      <c r="K189" s="15"/>
      <c r="L189" s="15"/>
      <c r="M189" s="15"/>
      <c r="N189" s="15"/>
      <c r="O189" s="15"/>
      <c r="P189" s="15"/>
      <c r="Q189" s="15"/>
      <c r="R189" s="15"/>
      <c r="S189" s="15"/>
      <c r="T189" s="15"/>
      <c r="U189" s="15"/>
    </row>
    <row r="190" spans="1:21" x14ac:dyDescent="0.3">
      <c r="A190" s="15"/>
      <c r="B190" s="15"/>
      <c r="C190" s="15"/>
      <c r="D190" s="72" t="s">
        <v>391</v>
      </c>
      <c r="E190" s="73"/>
      <c r="F190" s="72" t="s">
        <v>1750</v>
      </c>
      <c r="G190" s="75">
        <v>3.6500000000000002E-6</v>
      </c>
      <c r="H190" s="80">
        <v>1.7125419999999999E-2</v>
      </c>
      <c r="I190" s="15"/>
      <c r="J190" s="15"/>
      <c r="K190" s="15"/>
      <c r="L190" s="15"/>
      <c r="M190" s="15"/>
      <c r="N190" s="15"/>
      <c r="O190" s="15"/>
      <c r="P190" s="15"/>
      <c r="Q190" s="15"/>
      <c r="R190" s="15"/>
      <c r="S190" s="15"/>
      <c r="T190" s="15"/>
      <c r="U190" s="15"/>
    </row>
    <row r="191" spans="1:21" ht="15" customHeight="1" x14ac:dyDescent="0.3">
      <c r="A191" s="15"/>
      <c r="B191" s="15"/>
      <c r="C191" s="15"/>
      <c r="D191" s="72" t="s">
        <v>392</v>
      </c>
      <c r="E191" s="73" t="s">
        <v>393</v>
      </c>
      <c r="F191" s="72" t="s">
        <v>1750</v>
      </c>
      <c r="G191" s="75">
        <v>3.67E-6</v>
      </c>
      <c r="H191" s="80">
        <v>1.7125419999999999E-2</v>
      </c>
      <c r="I191" s="15"/>
      <c r="J191" s="15"/>
      <c r="K191" s="15"/>
      <c r="L191" s="15"/>
      <c r="M191" s="15"/>
      <c r="N191" s="15"/>
      <c r="O191" s="15"/>
      <c r="P191" s="15"/>
      <c r="Q191" s="15"/>
      <c r="R191" s="15"/>
      <c r="S191" s="15"/>
      <c r="T191" s="15"/>
      <c r="U191" s="15"/>
    </row>
    <row r="192" spans="1:21" x14ac:dyDescent="0.3">
      <c r="A192" s="15"/>
      <c r="B192" s="15"/>
      <c r="C192" s="15"/>
      <c r="D192" s="72" t="s">
        <v>394</v>
      </c>
      <c r="E192" s="73"/>
      <c r="F192" s="72" t="s">
        <v>1750</v>
      </c>
      <c r="G192" s="75">
        <v>3.7699999999999999E-6</v>
      </c>
      <c r="H192" s="80">
        <v>1.7125419999999999E-2</v>
      </c>
      <c r="I192" s="15"/>
      <c r="J192" s="15"/>
      <c r="K192" s="15"/>
      <c r="L192" s="15"/>
      <c r="M192" s="15"/>
      <c r="N192" s="15"/>
      <c r="O192" s="15"/>
      <c r="P192" s="15"/>
      <c r="Q192" s="15"/>
      <c r="R192" s="15"/>
      <c r="S192" s="15"/>
      <c r="T192" s="15"/>
      <c r="U192" s="15"/>
    </row>
    <row r="193" spans="1:21" ht="15" customHeight="1" x14ac:dyDescent="0.3">
      <c r="A193" s="15"/>
      <c r="B193" s="15"/>
      <c r="C193" s="15"/>
      <c r="D193" s="72" t="s">
        <v>395</v>
      </c>
      <c r="E193" s="73" t="s">
        <v>396</v>
      </c>
      <c r="F193" s="72" t="s">
        <v>1750</v>
      </c>
      <c r="G193" s="75">
        <v>3.8299999999999998E-6</v>
      </c>
      <c r="H193" s="80">
        <v>1.7125419999999999E-2</v>
      </c>
      <c r="I193" s="15"/>
      <c r="J193" s="15"/>
      <c r="K193" s="15"/>
      <c r="L193" s="15"/>
      <c r="M193" s="15"/>
      <c r="N193" s="15"/>
      <c r="O193" s="15"/>
      <c r="P193" s="15"/>
      <c r="Q193" s="15"/>
      <c r="R193" s="15"/>
      <c r="S193" s="15"/>
      <c r="T193" s="15"/>
      <c r="U193" s="15"/>
    </row>
    <row r="194" spans="1:21" ht="15" customHeight="1" x14ac:dyDescent="0.3">
      <c r="A194" s="15"/>
      <c r="B194" s="15"/>
      <c r="C194" s="15"/>
      <c r="D194" s="72" t="s">
        <v>397</v>
      </c>
      <c r="E194" s="73"/>
      <c r="F194" s="72" t="s">
        <v>1750</v>
      </c>
      <c r="G194" s="75">
        <v>3.8800000000000001E-6</v>
      </c>
      <c r="H194" s="80">
        <v>1.7973240000000001E-2</v>
      </c>
      <c r="I194" s="15"/>
      <c r="J194" s="15"/>
      <c r="K194" s="15"/>
      <c r="L194" s="15"/>
      <c r="M194" s="15"/>
      <c r="N194" s="15"/>
      <c r="O194" s="15"/>
      <c r="P194" s="15"/>
      <c r="Q194" s="15"/>
      <c r="R194" s="15"/>
      <c r="S194" s="15"/>
      <c r="T194" s="15"/>
      <c r="U194" s="15"/>
    </row>
    <row r="195" spans="1:21" ht="15" customHeight="1" x14ac:dyDescent="0.3">
      <c r="A195" s="15"/>
      <c r="B195" s="15"/>
      <c r="C195" s="15"/>
      <c r="D195" s="72" t="s">
        <v>398</v>
      </c>
      <c r="E195" s="73" t="s">
        <v>399</v>
      </c>
      <c r="F195" s="72" t="s">
        <v>1750</v>
      </c>
      <c r="G195" s="75">
        <v>3.89E-6</v>
      </c>
      <c r="H195" s="80">
        <v>1.7973240000000001E-2</v>
      </c>
      <c r="I195" s="15"/>
      <c r="J195" s="15"/>
      <c r="K195" s="15"/>
      <c r="L195" s="15"/>
      <c r="M195" s="15"/>
      <c r="N195" s="15"/>
      <c r="O195" s="15"/>
      <c r="P195" s="15"/>
      <c r="Q195" s="15"/>
      <c r="R195" s="15"/>
      <c r="S195" s="15"/>
      <c r="T195" s="15"/>
      <c r="U195" s="15"/>
    </row>
    <row r="196" spans="1:21" ht="15" customHeight="1" x14ac:dyDescent="0.3">
      <c r="A196" s="15"/>
      <c r="B196" s="15"/>
      <c r="C196" s="15"/>
      <c r="D196" s="72" t="s">
        <v>400</v>
      </c>
      <c r="E196" s="73" t="s">
        <v>401</v>
      </c>
      <c r="F196" s="72" t="s">
        <v>1750</v>
      </c>
      <c r="G196" s="75">
        <v>3.89E-6</v>
      </c>
      <c r="H196" s="80">
        <v>1.7973240000000001E-2</v>
      </c>
      <c r="I196" s="15"/>
      <c r="J196" s="15"/>
      <c r="K196" s="15"/>
      <c r="L196" s="15"/>
      <c r="M196" s="15"/>
      <c r="N196" s="15"/>
      <c r="O196" s="15"/>
      <c r="P196" s="15"/>
      <c r="Q196" s="15"/>
      <c r="R196" s="15"/>
      <c r="S196" s="15"/>
      <c r="T196" s="15"/>
      <c r="U196" s="15"/>
    </row>
    <row r="197" spans="1:21" ht="15" customHeight="1" x14ac:dyDescent="0.3">
      <c r="A197" s="15"/>
      <c r="B197" s="15"/>
      <c r="C197" s="15"/>
      <c r="D197" s="72" t="s">
        <v>402</v>
      </c>
      <c r="E197" s="73" t="s">
        <v>403</v>
      </c>
      <c r="F197" s="72" t="s">
        <v>1750</v>
      </c>
      <c r="G197" s="75">
        <v>3.9600000000000002E-6</v>
      </c>
      <c r="H197" s="80">
        <v>1.801082E-2</v>
      </c>
      <c r="I197" s="15"/>
      <c r="J197" s="15"/>
      <c r="K197" s="15"/>
      <c r="L197" s="15"/>
      <c r="M197" s="15"/>
      <c r="N197" s="15"/>
      <c r="O197" s="15"/>
      <c r="P197" s="15"/>
      <c r="Q197" s="15"/>
      <c r="R197" s="15"/>
      <c r="S197" s="15"/>
      <c r="T197" s="15"/>
      <c r="U197" s="15"/>
    </row>
    <row r="198" spans="1:21" ht="15" customHeight="1" x14ac:dyDescent="0.3">
      <c r="A198" s="15"/>
      <c r="B198" s="15"/>
      <c r="C198" s="15"/>
      <c r="D198" s="72" t="s">
        <v>404</v>
      </c>
      <c r="E198" s="73" t="s">
        <v>405</v>
      </c>
      <c r="F198" s="72" t="s">
        <v>1750</v>
      </c>
      <c r="G198" s="75">
        <v>3.9899999999999999E-6</v>
      </c>
      <c r="H198" s="80">
        <v>1.801082E-2</v>
      </c>
      <c r="I198" s="15"/>
      <c r="J198" s="15"/>
      <c r="K198" s="15"/>
      <c r="L198" s="15"/>
      <c r="M198" s="15"/>
      <c r="N198" s="15"/>
      <c r="O198" s="15"/>
      <c r="P198" s="15"/>
      <c r="Q198" s="15"/>
      <c r="R198" s="15"/>
      <c r="S198" s="15"/>
      <c r="T198" s="15"/>
      <c r="U198" s="15"/>
    </row>
    <row r="199" spans="1:21" ht="15" customHeight="1" x14ac:dyDescent="0.3">
      <c r="A199" s="15"/>
      <c r="B199" s="15"/>
      <c r="C199" s="15"/>
      <c r="D199" s="72" t="s">
        <v>406</v>
      </c>
      <c r="E199" s="73" t="s">
        <v>407</v>
      </c>
      <c r="F199" s="72" t="s">
        <v>1750</v>
      </c>
      <c r="G199" s="75">
        <v>4.0099999999999997E-6</v>
      </c>
      <c r="H199" s="80">
        <v>1.801082E-2</v>
      </c>
      <c r="I199" s="15"/>
      <c r="J199" s="15"/>
      <c r="K199" s="15"/>
      <c r="L199" s="15"/>
      <c r="M199" s="15"/>
      <c r="N199" s="15"/>
      <c r="O199" s="15"/>
      <c r="P199" s="15"/>
      <c r="Q199" s="15"/>
      <c r="R199" s="15"/>
      <c r="S199" s="15"/>
      <c r="T199" s="15"/>
      <c r="U199" s="15"/>
    </row>
    <row r="200" spans="1:21" x14ac:dyDescent="0.3">
      <c r="A200" s="15"/>
      <c r="B200" s="15"/>
      <c r="C200" s="15"/>
      <c r="D200" s="72" t="s">
        <v>408</v>
      </c>
      <c r="E200" s="73"/>
      <c r="F200" s="72" t="s">
        <v>1750</v>
      </c>
      <c r="G200" s="75">
        <v>4.0799999999999999E-6</v>
      </c>
      <c r="H200" s="80">
        <v>1.801082E-2</v>
      </c>
      <c r="I200" s="15"/>
      <c r="J200" s="15"/>
      <c r="K200" s="15"/>
      <c r="L200" s="15"/>
      <c r="M200" s="15"/>
      <c r="N200" s="15"/>
      <c r="O200" s="15"/>
      <c r="P200" s="15"/>
      <c r="Q200" s="15"/>
      <c r="R200" s="15"/>
      <c r="S200" s="15"/>
      <c r="T200" s="15"/>
      <c r="U200" s="15"/>
    </row>
    <row r="201" spans="1:21" ht="15" customHeight="1" x14ac:dyDescent="0.3">
      <c r="A201" s="15"/>
      <c r="B201" s="15"/>
      <c r="C201" s="15"/>
      <c r="D201" s="72" t="s">
        <v>409</v>
      </c>
      <c r="E201" s="73" t="s">
        <v>410</v>
      </c>
      <c r="F201" s="72" t="s">
        <v>1750</v>
      </c>
      <c r="G201" s="75">
        <v>4.2200000000000003E-6</v>
      </c>
      <c r="H201" s="80">
        <v>1.801082E-2</v>
      </c>
      <c r="I201" s="15"/>
      <c r="J201" s="15"/>
      <c r="K201" s="15"/>
      <c r="L201" s="15"/>
      <c r="M201" s="15"/>
      <c r="N201" s="15"/>
      <c r="O201" s="15"/>
      <c r="P201" s="15"/>
      <c r="Q201" s="15"/>
      <c r="R201" s="15"/>
      <c r="S201" s="15"/>
      <c r="T201" s="15"/>
      <c r="U201" s="15"/>
    </row>
    <row r="202" spans="1:21" ht="15" customHeight="1" x14ac:dyDescent="0.3">
      <c r="A202" s="15"/>
      <c r="B202" s="15"/>
      <c r="C202" s="15"/>
      <c r="D202" s="72" t="s">
        <v>411</v>
      </c>
      <c r="E202" s="73" t="s">
        <v>412</v>
      </c>
      <c r="F202" s="72" t="s">
        <v>1750</v>
      </c>
      <c r="G202" s="75">
        <v>4.4000000000000002E-6</v>
      </c>
      <c r="H202" s="80">
        <v>1.801082E-2</v>
      </c>
      <c r="I202" s="15"/>
      <c r="J202" s="15"/>
      <c r="K202" s="15"/>
      <c r="L202" s="15"/>
      <c r="M202" s="15"/>
      <c r="N202" s="15"/>
      <c r="O202" s="15"/>
      <c r="P202" s="15"/>
      <c r="Q202" s="15"/>
      <c r="R202" s="15"/>
      <c r="S202" s="15"/>
      <c r="T202" s="15"/>
      <c r="U202" s="15"/>
    </row>
    <row r="203" spans="1:21" ht="15" customHeight="1" x14ac:dyDescent="0.3">
      <c r="A203" s="15"/>
      <c r="B203" s="15"/>
      <c r="C203" s="15"/>
      <c r="D203" s="72" t="s">
        <v>413</v>
      </c>
      <c r="E203" s="73"/>
      <c r="F203" s="72" t="s">
        <v>1750</v>
      </c>
      <c r="G203" s="75">
        <v>4.4900000000000002E-6</v>
      </c>
      <c r="H203" s="80">
        <v>1.801082E-2</v>
      </c>
      <c r="I203" s="15"/>
      <c r="J203" s="15"/>
      <c r="K203" s="15"/>
      <c r="L203" s="15"/>
      <c r="M203" s="15"/>
      <c r="N203" s="15"/>
      <c r="O203" s="15"/>
      <c r="P203" s="15"/>
      <c r="Q203" s="15"/>
      <c r="R203" s="15"/>
      <c r="S203" s="15"/>
      <c r="T203" s="15"/>
      <c r="U203" s="15"/>
    </row>
    <row r="204" spans="1:21" x14ac:dyDescent="0.3">
      <c r="A204" s="15"/>
      <c r="B204" s="15"/>
      <c r="C204" s="15"/>
      <c r="D204" s="72" t="s">
        <v>414</v>
      </c>
      <c r="E204" s="73"/>
      <c r="F204" s="72" t="s">
        <v>1750</v>
      </c>
      <c r="G204" s="75">
        <v>4.5199999999999999E-6</v>
      </c>
      <c r="H204" s="80">
        <v>1.801082E-2</v>
      </c>
      <c r="I204" s="15"/>
      <c r="J204" s="15"/>
      <c r="K204" s="15"/>
      <c r="L204" s="15"/>
      <c r="M204" s="15"/>
      <c r="N204" s="15"/>
      <c r="O204" s="15"/>
      <c r="P204" s="15"/>
      <c r="Q204" s="15"/>
      <c r="R204" s="15"/>
      <c r="S204" s="15"/>
      <c r="T204" s="15"/>
      <c r="U204" s="15"/>
    </row>
    <row r="205" spans="1:21" x14ac:dyDescent="0.3">
      <c r="A205" s="15"/>
      <c r="B205" s="15"/>
      <c r="C205" s="15"/>
      <c r="D205" s="72" t="s">
        <v>415</v>
      </c>
      <c r="E205" s="73"/>
      <c r="F205" s="72" t="s">
        <v>1750</v>
      </c>
      <c r="G205" s="75">
        <v>4.5299999999999998E-6</v>
      </c>
      <c r="H205" s="80">
        <v>1.801082E-2</v>
      </c>
      <c r="I205" s="15"/>
      <c r="J205" s="15"/>
      <c r="K205" s="15"/>
      <c r="L205" s="15"/>
      <c r="M205" s="15"/>
      <c r="N205" s="15"/>
      <c r="O205" s="15"/>
      <c r="P205" s="15"/>
      <c r="Q205" s="15"/>
      <c r="R205" s="15"/>
      <c r="S205" s="15"/>
      <c r="T205" s="15"/>
      <c r="U205" s="15"/>
    </row>
    <row r="206" spans="1:21" ht="15" customHeight="1" x14ac:dyDescent="0.3">
      <c r="A206" s="15"/>
      <c r="B206" s="15"/>
      <c r="C206" s="15"/>
      <c r="D206" s="72" t="s">
        <v>416</v>
      </c>
      <c r="E206" s="73" t="s">
        <v>417</v>
      </c>
      <c r="F206" s="72" t="s">
        <v>1750</v>
      </c>
      <c r="G206" s="75">
        <v>4.7600000000000002E-6</v>
      </c>
      <c r="H206" s="80">
        <v>1.801082E-2</v>
      </c>
      <c r="I206" s="15"/>
      <c r="J206" s="15"/>
      <c r="K206" s="15"/>
      <c r="L206" s="15"/>
      <c r="M206" s="15"/>
      <c r="N206" s="15"/>
      <c r="O206" s="15"/>
      <c r="P206" s="15"/>
      <c r="Q206" s="15"/>
      <c r="R206" s="15"/>
      <c r="S206" s="15"/>
      <c r="T206" s="15"/>
      <c r="U206" s="15"/>
    </row>
    <row r="207" spans="1:21" ht="15" customHeight="1" x14ac:dyDescent="0.3">
      <c r="A207" s="15"/>
      <c r="B207" s="15"/>
      <c r="C207" s="15"/>
      <c r="D207" s="72" t="s">
        <v>418</v>
      </c>
      <c r="E207" s="73"/>
      <c r="F207" s="72" t="s">
        <v>1750</v>
      </c>
      <c r="G207" s="75">
        <v>4.78E-6</v>
      </c>
      <c r="H207" s="80">
        <v>1.889851E-2</v>
      </c>
      <c r="I207" s="15"/>
      <c r="J207" s="15"/>
      <c r="K207" s="15"/>
      <c r="L207" s="15"/>
      <c r="M207" s="15"/>
      <c r="N207" s="15"/>
      <c r="O207" s="15"/>
      <c r="P207" s="15"/>
      <c r="Q207" s="15"/>
      <c r="R207" s="15"/>
      <c r="S207" s="15"/>
      <c r="T207" s="15"/>
      <c r="U207" s="15"/>
    </row>
    <row r="208" spans="1:21" ht="15" customHeight="1" x14ac:dyDescent="0.3">
      <c r="A208" s="15"/>
      <c r="B208" s="15"/>
      <c r="C208" s="15"/>
      <c r="D208" s="72" t="s">
        <v>419</v>
      </c>
      <c r="E208" s="73"/>
      <c r="F208" s="72" t="s">
        <v>1750</v>
      </c>
      <c r="G208" s="75">
        <v>5.1399999999999999E-6</v>
      </c>
      <c r="H208" s="80">
        <v>1.889851E-2</v>
      </c>
      <c r="I208" s="15"/>
      <c r="J208" s="15"/>
      <c r="K208" s="15"/>
      <c r="L208" s="15"/>
      <c r="M208" s="15"/>
      <c r="N208" s="15"/>
      <c r="O208" s="15"/>
      <c r="P208" s="15"/>
      <c r="Q208" s="15"/>
      <c r="R208" s="15"/>
      <c r="S208" s="15"/>
      <c r="T208" s="15"/>
      <c r="U208" s="15"/>
    </row>
    <row r="209" spans="1:21" ht="15" customHeight="1" x14ac:dyDescent="0.3">
      <c r="A209" s="15"/>
      <c r="B209" s="15"/>
      <c r="C209" s="15"/>
      <c r="D209" s="72" t="s">
        <v>420</v>
      </c>
      <c r="E209" s="73" t="s">
        <v>421</v>
      </c>
      <c r="F209" s="72" t="s">
        <v>1750</v>
      </c>
      <c r="G209" s="75">
        <v>5.1800000000000004E-6</v>
      </c>
      <c r="H209" s="80">
        <v>1.889851E-2</v>
      </c>
      <c r="I209" s="15"/>
      <c r="J209" s="15"/>
      <c r="K209" s="15"/>
      <c r="L209" s="15"/>
      <c r="M209" s="15"/>
      <c r="N209" s="15"/>
      <c r="O209" s="15"/>
      <c r="P209" s="15"/>
      <c r="Q209" s="15"/>
      <c r="R209" s="15"/>
      <c r="S209" s="15"/>
      <c r="T209" s="15"/>
      <c r="U209" s="15"/>
    </row>
    <row r="210" spans="1:21" ht="15" customHeight="1" x14ac:dyDescent="0.3">
      <c r="A210" s="15"/>
      <c r="B210" s="15"/>
      <c r="C210" s="15"/>
      <c r="D210" s="72" t="s">
        <v>422</v>
      </c>
      <c r="E210" s="73" t="s">
        <v>423</v>
      </c>
      <c r="F210" s="72" t="s">
        <v>1750</v>
      </c>
      <c r="G210" s="75">
        <v>5.31E-6</v>
      </c>
      <c r="H210" s="80">
        <v>1.9120470000000001E-2</v>
      </c>
      <c r="I210" s="15"/>
      <c r="J210" s="15"/>
      <c r="K210" s="15"/>
      <c r="L210" s="15"/>
      <c r="M210" s="15"/>
      <c r="N210" s="15"/>
      <c r="O210" s="15"/>
      <c r="P210" s="15"/>
      <c r="Q210" s="15"/>
      <c r="R210" s="15"/>
      <c r="S210" s="15"/>
      <c r="T210" s="15"/>
      <c r="U210" s="15"/>
    </row>
    <row r="211" spans="1:21" ht="15" customHeight="1" x14ac:dyDescent="0.3">
      <c r="A211" s="15"/>
      <c r="B211" s="15"/>
      <c r="C211" s="15"/>
      <c r="D211" s="72" t="s">
        <v>424</v>
      </c>
      <c r="E211" s="73" t="s">
        <v>425</v>
      </c>
      <c r="F211" s="72" t="s">
        <v>1750</v>
      </c>
      <c r="G211" s="75">
        <v>5.3600000000000004E-6</v>
      </c>
      <c r="H211" s="80">
        <v>1.9311189999999999E-2</v>
      </c>
      <c r="I211" s="15"/>
      <c r="J211" s="15"/>
      <c r="K211" s="15"/>
      <c r="L211" s="15"/>
      <c r="M211" s="15"/>
      <c r="N211" s="15"/>
      <c r="O211" s="15"/>
      <c r="P211" s="15"/>
      <c r="Q211" s="15"/>
      <c r="R211" s="15"/>
      <c r="S211" s="15"/>
      <c r="T211" s="15"/>
      <c r="U211" s="15"/>
    </row>
    <row r="212" spans="1:21" x14ac:dyDescent="0.3">
      <c r="A212" s="15"/>
      <c r="B212" s="15"/>
      <c r="C212" s="15"/>
      <c r="D212" s="72" t="s">
        <v>426</v>
      </c>
      <c r="E212" s="73"/>
      <c r="F212" s="72" t="s">
        <v>1750</v>
      </c>
      <c r="G212" s="75">
        <v>5.4E-6</v>
      </c>
      <c r="H212" s="80">
        <v>1.9311189999999999E-2</v>
      </c>
      <c r="I212" s="15"/>
      <c r="J212" s="15"/>
      <c r="K212" s="15"/>
      <c r="L212" s="15"/>
      <c r="M212" s="15"/>
      <c r="N212" s="15"/>
      <c r="O212" s="15"/>
      <c r="P212" s="15"/>
      <c r="Q212" s="15"/>
      <c r="R212" s="15"/>
      <c r="S212" s="15"/>
      <c r="T212" s="15"/>
      <c r="U212" s="15"/>
    </row>
    <row r="213" spans="1:21" ht="15" customHeight="1" x14ac:dyDescent="0.3">
      <c r="A213" s="15"/>
      <c r="B213" s="15"/>
      <c r="C213" s="15"/>
      <c r="D213" s="72" t="s">
        <v>427</v>
      </c>
      <c r="E213" s="73" t="s">
        <v>428</v>
      </c>
      <c r="F213" s="72" t="s">
        <v>1750</v>
      </c>
      <c r="G213" s="75">
        <v>5.4399999999999996E-6</v>
      </c>
      <c r="H213" s="80">
        <v>1.9345020000000001E-2</v>
      </c>
      <c r="I213" s="15"/>
      <c r="J213" s="15"/>
      <c r="K213" s="15"/>
      <c r="L213" s="15"/>
      <c r="M213" s="15"/>
      <c r="N213" s="15"/>
      <c r="O213" s="15"/>
      <c r="P213" s="15"/>
      <c r="Q213" s="15"/>
      <c r="R213" s="15"/>
      <c r="S213" s="15"/>
      <c r="T213" s="15"/>
      <c r="U213" s="15"/>
    </row>
    <row r="214" spans="1:21" ht="15" customHeight="1" x14ac:dyDescent="0.3">
      <c r="A214" s="15"/>
      <c r="B214" s="15"/>
      <c r="C214" s="15"/>
      <c r="D214" s="72" t="s">
        <v>429</v>
      </c>
      <c r="E214" s="73" t="s">
        <v>430</v>
      </c>
      <c r="F214" s="72" t="s">
        <v>1750</v>
      </c>
      <c r="G214" s="75">
        <v>5.5099999999999998E-6</v>
      </c>
      <c r="H214" s="80">
        <v>1.9388369999999999E-2</v>
      </c>
      <c r="I214" s="15"/>
      <c r="J214" s="15"/>
      <c r="K214" s="15"/>
      <c r="L214" s="15"/>
      <c r="M214" s="15"/>
      <c r="N214" s="15"/>
      <c r="O214" s="15"/>
      <c r="P214" s="15"/>
      <c r="Q214" s="15"/>
      <c r="R214" s="15"/>
      <c r="S214" s="15"/>
      <c r="T214" s="15"/>
      <c r="U214" s="15"/>
    </row>
    <row r="215" spans="1:21" ht="15" customHeight="1" x14ac:dyDescent="0.3">
      <c r="A215" s="15"/>
      <c r="B215" s="15"/>
      <c r="C215" s="15"/>
      <c r="D215" s="72" t="s">
        <v>431</v>
      </c>
      <c r="E215" s="73" t="s">
        <v>432</v>
      </c>
      <c r="F215" s="72" t="s">
        <v>1750</v>
      </c>
      <c r="G215" s="75">
        <v>5.5799999999999999E-6</v>
      </c>
      <c r="H215" s="80">
        <v>1.9460769999999999E-2</v>
      </c>
      <c r="I215" s="15"/>
      <c r="J215" s="15"/>
      <c r="K215" s="15"/>
      <c r="L215" s="15"/>
      <c r="M215" s="15"/>
      <c r="N215" s="15"/>
      <c r="O215" s="15"/>
      <c r="P215" s="15"/>
      <c r="Q215" s="15"/>
      <c r="R215" s="15"/>
      <c r="S215" s="15"/>
      <c r="T215" s="15"/>
      <c r="U215" s="15"/>
    </row>
    <row r="216" spans="1:21" ht="15" customHeight="1" x14ac:dyDescent="0.3">
      <c r="A216" s="15"/>
      <c r="B216" s="15"/>
      <c r="C216" s="15"/>
      <c r="D216" s="72" t="s">
        <v>433</v>
      </c>
      <c r="E216" s="73" t="s">
        <v>434</v>
      </c>
      <c r="F216" s="72" t="s">
        <v>1750</v>
      </c>
      <c r="G216" s="75">
        <v>5.7300000000000002E-6</v>
      </c>
      <c r="H216" s="80">
        <v>1.9460769999999999E-2</v>
      </c>
      <c r="I216" s="15"/>
      <c r="J216" s="15"/>
      <c r="K216" s="15"/>
      <c r="L216" s="15"/>
      <c r="M216" s="15"/>
      <c r="N216" s="15"/>
      <c r="O216" s="15"/>
      <c r="P216" s="15"/>
      <c r="Q216" s="15"/>
      <c r="R216" s="15"/>
      <c r="S216" s="15"/>
      <c r="T216" s="15"/>
      <c r="U216" s="15"/>
    </row>
    <row r="217" spans="1:21" ht="15" customHeight="1" x14ac:dyDescent="0.3">
      <c r="A217" s="15"/>
      <c r="B217" s="15"/>
      <c r="C217" s="15"/>
      <c r="D217" s="72" t="s">
        <v>435</v>
      </c>
      <c r="E217" s="73" t="s">
        <v>436</v>
      </c>
      <c r="F217" s="72" t="s">
        <v>1750</v>
      </c>
      <c r="G217" s="75">
        <v>5.7799999999999997E-6</v>
      </c>
      <c r="H217" s="80">
        <v>1.9460769999999999E-2</v>
      </c>
      <c r="I217" s="15"/>
      <c r="J217" s="15"/>
      <c r="K217" s="15"/>
      <c r="L217" s="15"/>
      <c r="M217" s="15"/>
      <c r="N217" s="15"/>
      <c r="O217" s="15"/>
      <c r="P217" s="15"/>
      <c r="Q217" s="15"/>
      <c r="R217" s="15"/>
      <c r="S217" s="15"/>
      <c r="T217" s="15"/>
      <c r="U217" s="15"/>
    </row>
    <row r="218" spans="1:21" ht="15" customHeight="1" x14ac:dyDescent="0.3">
      <c r="A218" s="15"/>
      <c r="B218" s="15"/>
      <c r="C218" s="15"/>
      <c r="D218" s="72" t="s">
        <v>437</v>
      </c>
      <c r="E218" s="73" t="s">
        <v>438</v>
      </c>
      <c r="F218" s="72" t="s">
        <v>1750</v>
      </c>
      <c r="G218" s="75">
        <v>5.7799999999999997E-6</v>
      </c>
      <c r="H218" s="80">
        <v>1.9460769999999999E-2</v>
      </c>
      <c r="I218" s="15"/>
      <c r="J218" s="15"/>
      <c r="K218" s="15"/>
      <c r="L218" s="15"/>
      <c r="M218" s="15"/>
      <c r="N218" s="15"/>
      <c r="O218" s="15"/>
      <c r="P218" s="15"/>
      <c r="Q218" s="15"/>
      <c r="R218" s="15"/>
      <c r="S218" s="15"/>
      <c r="T218" s="15"/>
      <c r="U218" s="15"/>
    </row>
    <row r="219" spans="1:21" ht="15" customHeight="1" x14ac:dyDescent="0.3">
      <c r="A219" s="15"/>
      <c r="B219" s="15"/>
      <c r="C219" s="15"/>
      <c r="D219" s="72" t="s">
        <v>439</v>
      </c>
      <c r="E219" s="73" t="s">
        <v>440</v>
      </c>
      <c r="F219" s="72" t="s">
        <v>1750</v>
      </c>
      <c r="G219" s="75">
        <v>5.8300000000000001E-6</v>
      </c>
      <c r="H219" s="80">
        <v>1.961891E-2</v>
      </c>
      <c r="I219" s="15"/>
      <c r="J219" s="15"/>
      <c r="K219" s="15"/>
      <c r="L219" s="15"/>
      <c r="M219" s="15"/>
      <c r="N219" s="15"/>
      <c r="O219" s="15"/>
      <c r="P219" s="15"/>
      <c r="Q219" s="15"/>
      <c r="R219" s="15"/>
      <c r="S219" s="15"/>
      <c r="T219" s="15"/>
      <c r="U219" s="15"/>
    </row>
    <row r="220" spans="1:21" ht="15" customHeight="1" x14ac:dyDescent="0.3">
      <c r="A220" s="15"/>
      <c r="B220" s="15"/>
      <c r="C220" s="15"/>
      <c r="D220" s="72" t="s">
        <v>441</v>
      </c>
      <c r="E220" s="73" t="s">
        <v>442</v>
      </c>
      <c r="F220" s="72" t="s">
        <v>1750</v>
      </c>
      <c r="G220" s="75">
        <v>6.2600000000000002E-6</v>
      </c>
      <c r="H220" s="80">
        <v>1.981871E-2</v>
      </c>
      <c r="I220" s="15"/>
      <c r="J220" s="15"/>
      <c r="K220" s="15"/>
      <c r="L220" s="15"/>
      <c r="M220" s="15"/>
      <c r="N220" s="15"/>
      <c r="O220" s="15"/>
      <c r="P220" s="15"/>
      <c r="Q220" s="15"/>
      <c r="R220" s="15"/>
      <c r="S220" s="15"/>
      <c r="T220" s="15"/>
      <c r="U220" s="15"/>
    </row>
    <row r="221" spans="1:21" ht="15" customHeight="1" x14ac:dyDescent="0.3">
      <c r="A221" s="15"/>
      <c r="B221" s="15"/>
      <c r="C221" s="15"/>
      <c r="D221" s="72" t="s">
        <v>443</v>
      </c>
      <c r="E221" s="73" t="s">
        <v>444</v>
      </c>
      <c r="F221" s="72" t="s">
        <v>1750</v>
      </c>
      <c r="G221" s="75">
        <v>6.2700000000000001E-6</v>
      </c>
      <c r="H221" s="80">
        <v>1.9836489999999998E-2</v>
      </c>
      <c r="I221" s="15"/>
      <c r="J221" s="15"/>
      <c r="K221" s="15"/>
      <c r="L221" s="15"/>
      <c r="M221" s="15"/>
      <c r="N221" s="15"/>
      <c r="O221" s="15"/>
      <c r="P221" s="15"/>
      <c r="Q221" s="15"/>
      <c r="R221" s="15"/>
      <c r="S221" s="15"/>
      <c r="T221" s="15"/>
      <c r="U221" s="15"/>
    </row>
    <row r="222" spans="1:21" ht="15" customHeight="1" x14ac:dyDescent="0.3">
      <c r="A222" s="15"/>
      <c r="B222" s="15"/>
      <c r="C222" s="15"/>
      <c r="D222" s="72" t="s">
        <v>445</v>
      </c>
      <c r="E222" s="73" t="s">
        <v>446</v>
      </c>
      <c r="F222" s="72" t="s">
        <v>1750</v>
      </c>
      <c r="G222" s="75">
        <v>6.2700000000000001E-6</v>
      </c>
      <c r="H222" s="80">
        <v>2.031788E-2</v>
      </c>
      <c r="I222" s="15"/>
      <c r="J222" s="15"/>
      <c r="K222" s="15"/>
      <c r="L222" s="15"/>
      <c r="M222" s="15"/>
      <c r="N222" s="15"/>
      <c r="O222" s="15"/>
      <c r="P222" s="15"/>
      <c r="Q222" s="15"/>
      <c r="R222" s="15"/>
      <c r="S222" s="15"/>
      <c r="T222" s="15"/>
      <c r="U222" s="15"/>
    </row>
    <row r="223" spans="1:21" ht="15" customHeight="1" x14ac:dyDescent="0.3">
      <c r="A223" s="15"/>
      <c r="B223" s="15"/>
      <c r="C223" s="15"/>
      <c r="D223" s="72" t="s">
        <v>447</v>
      </c>
      <c r="E223" s="73" t="s">
        <v>448</v>
      </c>
      <c r="F223" s="72" t="s">
        <v>1750</v>
      </c>
      <c r="G223" s="75">
        <v>6.3999999999999997E-6</v>
      </c>
      <c r="H223" s="80">
        <v>2.0360280000000001E-2</v>
      </c>
      <c r="I223" s="15"/>
      <c r="J223" s="15"/>
      <c r="K223" s="15"/>
      <c r="L223" s="15"/>
      <c r="M223" s="15"/>
      <c r="N223" s="15"/>
      <c r="O223" s="15"/>
      <c r="P223" s="15"/>
      <c r="Q223" s="15"/>
      <c r="R223" s="15"/>
      <c r="S223" s="15"/>
      <c r="T223" s="15"/>
      <c r="U223" s="15"/>
    </row>
    <row r="224" spans="1:21" ht="15" customHeight="1" x14ac:dyDescent="0.3">
      <c r="A224" s="15"/>
      <c r="B224" s="15"/>
      <c r="C224" s="15"/>
      <c r="D224" s="72" t="s">
        <v>449</v>
      </c>
      <c r="E224" s="73" t="s">
        <v>450</v>
      </c>
      <c r="F224" s="72" t="s">
        <v>1750</v>
      </c>
      <c r="G224" s="75">
        <v>6.4099999999999996E-6</v>
      </c>
      <c r="H224" s="80">
        <v>2.0360280000000001E-2</v>
      </c>
      <c r="I224" s="15"/>
      <c r="J224" s="15"/>
      <c r="K224" s="15"/>
      <c r="L224" s="15"/>
      <c r="M224" s="15"/>
      <c r="N224" s="15"/>
      <c r="O224" s="15"/>
      <c r="P224" s="15"/>
      <c r="Q224" s="15"/>
      <c r="R224" s="15"/>
      <c r="S224" s="15"/>
      <c r="T224" s="15"/>
      <c r="U224" s="15"/>
    </row>
    <row r="225" spans="1:21" ht="15" customHeight="1" x14ac:dyDescent="0.3">
      <c r="A225" s="15"/>
      <c r="B225" s="15"/>
      <c r="C225" s="15"/>
      <c r="D225" s="72" t="s">
        <v>451</v>
      </c>
      <c r="E225" s="73" t="s">
        <v>213</v>
      </c>
      <c r="F225" s="72" t="s">
        <v>1750</v>
      </c>
      <c r="G225" s="75">
        <v>6.46E-6</v>
      </c>
      <c r="H225" s="80">
        <v>2.0635520000000001E-2</v>
      </c>
      <c r="I225" s="15"/>
      <c r="J225" s="15"/>
      <c r="K225" s="15"/>
      <c r="L225" s="15"/>
      <c r="M225" s="15"/>
      <c r="N225" s="15"/>
      <c r="O225" s="15"/>
      <c r="P225" s="15"/>
      <c r="Q225" s="15"/>
      <c r="R225" s="15"/>
      <c r="S225" s="15"/>
      <c r="T225" s="15"/>
      <c r="U225" s="15"/>
    </row>
    <row r="226" spans="1:21" ht="15" customHeight="1" x14ac:dyDescent="0.3">
      <c r="A226" s="15"/>
      <c r="B226" s="15"/>
      <c r="C226" s="15"/>
      <c r="D226" s="72" t="s">
        <v>452</v>
      </c>
      <c r="E226" s="73" t="s">
        <v>453</v>
      </c>
      <c r="F226" s="72" t="s">
        <v>1750</v>
      </c>
      <c r="G226" s="75">
        <v>6.5799999999999997E-6</v>
      </c>
      <c r="H226" s="80">
        <v>2.0803729999999999E-2</v>
      </c>
      <c r="I226" s="15"/>
      <c r="J226" s="15"/>
      <c r="K226" s="15"/>
      <c r="L226" s="15"/>
      <c r="M226" s="15"/>
      <c r="N226" s="15"/>
      <c r="O226" s="15"/>
      <c r="P226" s="15"/>
      <c r="Q226" s="15"/>
      <c r="R226" s="15"/>
      <c r="S226" s="15"/>
      <c r="T226" s="15"/>
      <c r="U226" s="15"/>
    </row>
    <row r="227" spans="1:21" ht="15" customHeight="1" x14ac:dyDescent="0.3">
      <c r="A227" s="15"/>
      <c r="B227" s="15"/>
      <c r="C227" s="15"/>
      <c r="D227" s="72" t="s">
        <v>454</v>
      </c>
      <c r="E227" s="73" t="s">
        <v>455</v>
      </c>
      <c r="F227" s="72" t="s">
        <v>1750</v>
      </c>
      <c r="G227" s="75">
        <v>6.6200000000000001E-6</v>
      </c>
      <c r="H227" s="80">
        <v>2.0803729999999999E-2</v>
      </c>
      <c r="I227" s="15"/>
      <c r="J227" s="15"/>
      <c r="K227" s="15"/>
      <c r="L227" s="15"/>
      <c r="M227" s="15"/>
      <c r="N227" s="15"/>
      <c r="O227" s="15"/>
      <c r="P227" s="15"/>
      <c r="Q227" s="15"/>
      <c r="R227" s="15"/>
      <c r="S227" s="15"/>
      <c r="T227" s="15"/>
      <c r="U227" s="15"/>
    </row>
    <row r="228" spans="1:21" ht="15" customHeight="1" x14ac:dyDescent="0.3">
      <c r="A228" s="15"/>
      <c r="B228" s="15"/>
      <c r="C228" s="15"/>
      <c r="D228" s="72" t="s">
        <v>456</v>
      </c>
      <c r="E228" s="73" t="s">
        <v>457</v>
      </c>
      <c r="F228" s="72" t="s">
        <v>1750</v>
      </c>
      <c r="G228" s="75">
        <v>6.6800000000000004E-6</v>
      </c>
      <c r="H228" s="80">
        <v>2.1127050000000001E-2</v>
      </c>
      <c r="I228" s="15"/>
      <c r="J228" s="15"/>
      <c r="K228" s="15"/>
      <c r="L228" s="15"/>
      <c r="M228" s="15"/>
      <c r="N228" s="15"/>
      <c r="O228" s="15"/>
      <c r="P228" s="15"/>
      <c r="Q228" s="15"/>
      <c r="R228" s="15"/>
      <c r="S228" s="15"/>
      <c r="T228" s="15"/>
      <c r="U228" s="15"/>
    </row>
    <row r="229" spans="1:21" ht="15" customHeight="1" x14ac:dyDescent="0.3">
      <c r="A229" s="15"/>
      <c r="B229" s="15"/>
      <c r="C229" s="15"/>
      <c r="D229" s="72" t="s">
        <v>458</v>
      </c>
      <c r="E229" s="73" t="s">
        <v>459</v>
      </c>
      <c r="F229" s="72" t="s">
        <v>1750</v>
      </c>
      <c r="G229" s="75">
        <v>6.7000000000000002E-6</v>
      </c>
      <c r="H229" s="80">
        <v>2.1127050000000001E-2</v>
      </c>
      <c r="I229" s="15"/>
      <c r="J229" s="15"/>
      <c r="K229" s="15"/>
      <c r="L229" s="15"/>
      <c r="M229" s="15"/>
      <c r="N229" s="15"/>
      <c r="O229" s="15"/>
      <c r="P229" s="15"/>
      <c r="Q229" s="15"/>
      <c r="R229" s="15"/>
      <c r="S229" s="15"/>
      <c r="T229" s="15"/>
      <c r="U229" s="15"/>
    </row>
    <row r="230" spans="1:21" ht="15" customHeight="1" x14ac:dyDescent="0.3">
      <c r="A230" s="15"/>
      <c r="B230" s="15"/>
      <c r="C230" s="15"/>
      <c r="D230" s="72" t="s">
        <v>460</v>
      </c>
      <c r="E230" s="73" t="s">
        <v>461</v>
      </c>
      <c r="F230" s="72" t="s">
        <v>1750</v>
      </c>
      <c r="G230" s="75">
        <v>6.7700000000000004E-6</v>
      </c>
      <c r="H230" s="80">
        <v>2.1309789999999999E-2</v>
      </c>
      <c r="I230" s="15"/>
      <c r="J230" s="15"/>
      <c r="K230" s="15"/>
      <c r="L230" s="15"/>
      <c r="M230" s="15"/>
      <c r="N230" s="15"/>
      <c r="O230" s="15"/>
      <c r="P230" s="15"/>
      <c r="Q230" s="15"/>
      <c r="R230" s="15"/>
      <c r="S230" s="15"/>
      <c r="T230" s="15"/>
      <c r="U230" s="15"/>
    </row>
    <row r="231" spans="1:21" x14ac:dyDescent="0.3">
      <c r="A231" s="15"/>
      <c r="B231" s="15"/>
      <c r="C231" s="15"/>
      <c r="D231" s="72" t="s">
        <v>462</v>
      </c>
      <c r="E231" s="73"/>
      <c r="F231" s="72" t="s">
        <v>1750</v>
      </c>
      <c r="G231" s="75">
        <v>6.8000000000000001E-6</v>
      </c>
      <c r="H231" s="80">
        <v>2.147522E-2</v>
      </c>
      <c r="I231" s="15"/>
      <c r="J231" s="15"/>
      <c r="K231" s="15"/>
      <c r="L231" s="15"/>
      <c r="M231" s="15"/>
      <c r="N231" s="15"/>
      <c r="O231" s="15"/>
      <c r="P231" s="15"/>
      <c r="Q231" s="15"/>
      <c r="R231" s="15"/>
      <c r="S231" s="15"/>
      <c r="T231" s="15"/>
      <c r="U231" s="15"/>
    </row>
    <row r="232" spans="1:21" ht="15" customHeight="1" x14ac:dyDescent="0.3">
      <c r="A232" s="15"/>
      <c r="B232" s="15"/>
      <c r="C232" s="15"/>
      <c r="D232" s="72" t="s">
        <v>463</v>
      </c>
      <c r="E232" s="73" t="s">
        <v>464</v>
      </c>
      <c r="F232" s="72" t="s">
        <v>1750</v>
      </c>
      <c r="G232" s="75">
        <v>6.8199999999999999E-6</v>
      </c>
      <c r="H232" s="80">
        <v>2.191558E-2</v>
      </c>
      <c r="I232" s="15"/>
      <c r="J232" s="15"/>
      <c r="K232" s="15"/>
      <c r="L232" s="15"/>
      <c r="M232" s="15"/>
      <c r="N232" s="15"/>
      <c r="O232" s="15"/>
      <c r="P232" s="15"/>
      <c r="Q232" s="15"/>
      <c r="R232" s="15"/>
      <c r="S232" s="15"/>
      <c r="T232" s="15"/>
      <c r="U232" s="15"/>
    </row>
    <row r="233" spans="1:21" ht="15" customHeight="1" x14ac:dyDescent="0.3">
      <c r="A233" s="15"/>
      <c r="B233" s="15"/>
      <c r="C233" s="15"/>
      <c r="D233" s="72" t="s">
        <v>465</v>
      </c>
      <c r="E233" s="73"/>
      <c r="F233" s="72" t="s">
        <v>1750</v>
      </c>
      <c r="G233" s="75">
        <v>7.2400000000000001E-6</v>
      </c>
      <c r="H233" s="80">
        <v>2.191558E-2</v>
      </c>
      <c r="I233" s="15"/>
      <c r="J233" s="15"/>
      <c r="K233" s="15"/>
      <c r="L233" s="15"/>
      <c r="M233" s="15"/>
      <c r="N233" s="15"/>
      <c r="O233" s="15"/>
      <c r="P233" s="15"/>
      <c r="Q233" s="15"/>
      <c r="R233" s="15"/>
      <c r="S233" s="15"/>
      <c r="T233" s="15"/>
      <c r="U233" s="15"/>
    </row>
    <row r="234" spans="1:21" ht="15" customHeight="1" x14ac:dyDescent="0.3">
      <c r="A234" s="15"/>
      <c r="B234" s="15"/>
      <c r="C234" s="15"/>
      <c r="D234" s="72" t="s">
        <v>466</v>
      </c>
      <c r="E234" s="73" t="s">
        <v>467</v>
      </c>
      <c r="F234" s="72" t="s">
        <v>1750</v>
      </c>
      <c r="G234" s="75">
        <v>7.2799999999999998E-6</v>
      </c>
      <c r="H234" s="80">
        <v>2.2138999999999999E-2</v>
      </c>
      <c r="I234" s="15"/>
      <c r="J234" s="15"/>
      <c r="K234" s="15"/>
      <c r="L234" s="15"/>
      <c r="M234" s="15"/>
      <c r="N234" s="15"/>
      <c r="O234" s="15"/>
      <c r="P234" s="15"/>
      <c r="Q234" s="15"/>
      <c r="R234" s="15"/>
      <c r="S234" s="15"/>
      <c r="T234" s="15"/>
      <c r="U234" s="15"/>
    </row>
    <row r="235" spans="1:21" ht="15" customHeight="1" x14ac:dyDescent="0.3">
      <c r="A235" s="15"/>
      <c r="B235" s="15"/>
      <c r="C235" s="15"/>
      <c r="D235" s="72" t="s">
        <v>468</v>
      </c>
      <c r="E235" s="73" t="s">
        <v>469</v>
      </c>
      <c r="F235" s="72" t="s">
        <v>1750</v>
      </c>
      <c r="G235" s="75">
        <v>7.3200000000000002E-6</v>
      </c>
      <c r="H235" s="80">
        <v>2.2138999999999999E-2</v>
      </c>
      <c r="I235" s="15"/>
      <c r="J235" s="15"/>
      <c r="K235" s="15"/>
      <c r="L235" s="15"/>
      <c r="M235" s="15"/>
      <c r="N235" s="15"/>
      <c r="O235" s="15"/>
      <c r="P235" s="15"/>
      <c r="Q235" s="15"/>
      <c r="R235" s="15"/>
      <c r="S235" s="15"/>
      <c r="T235" s="15"/>
      <c r="U235" s="15"/>
    </row>
    <row r="236" spans="1:21" ht="15" customHeight="1" x14ac:dyDescent="0.3">
      <c r="A236" s="15"/>
      <c r="B236" s="15"/>
      <c r="C236" s="15"/>
      <c r="D236" s="72" t="s">
        <v>470</v>
      </c>
      <c r="E236" s="73"/>
      <c r="F236" s="72" t="s">
        <v>1750</v>
      </c>
      <c r="G236" s="75">
        <v>7.4599999999999997E-6</v>
      </c>
      <c r="H236" s="80">
        <v>2.2192170000000001E-2</v>
      </c>
      <c r="I236" s="15"/>
      <c r="J236" s="15"/>
      <c r="K236" s="15"/>
      <c r="L236" s="15"/>
      <c r="M236" s="15"/>
      <c r="N236" s="15"/>
      <c r="O236" s="15"/>
      <c r="P236" s="15"/>
      <c r="Q236" s="15"/>
      <c r="R236" s="15"/>
      <c r="S236" s="15"/>
      <c r="T236" s="15"/>
      <c r="U236" s="15"/>
    </row>
    <row r="237" spans="1:21" ht="15" customHeight="1" x14ac:dyDescent="0.3">
      <c r="A237" s="15"/>
      <c r="B237" s="15"/>
      <c r="C237" s="15"/>
      <c r="D237" s="72" t="s">
        <v>471</v>
      </c>
      <c r="E237" s="73" t="s">
        <v>472</v>
      </c>
      <c r="F237" s="72" t="s">
        <v>1750</v>
      </c>
      <c r="G237" s="75">
        <v>7.6000000000000001E-6</v>
      </c>
      <c r="H237" s="80">
        <v>2.2476260000000001E-2</v>
      </c>
      <c r="I237" s="15"/>
      <c r="J237" s="15"/>
      <c r="K237" s="15"/>
      <c r="L237" s="15"/>
      <c r="M237" s="15"/>
      <c r="N237" s="15"/>
      <c r="O237" s="15"/>
      <c r="P237" s="15"/>
      <c r="Q237" s="15"/>
      <c r="R237" s="15"/>
      <c r="S237" s="15"/>
      <c r="T237" s="15"/>
      <c r="U237" s="15"/>
    </row>
    <row r="238" spans="1:21" ht="15" customHeight="1" x14ac:dyDescent="0.3">
      <c r="A238" s="15"/>
      <c r="B238" s="15"/>
      <c r="C238" s="15"/>
      <c r="D238" s="72" t="s">
        <v>473</v>
      </c>
      <c r="E238" s="73" t="s">
        <v>474</v>
      </c>
      <c r="F238" s="72" t="s">
        <v>1750</v>
      </c>
      <c r="G238" s="75">
        <v>7.6499999999999996E-6</v>
      </c>
      <c r="H238" s="80">
        <v>2.2476260000000001E-2</v>
      </c>
      <c r="I238" s="15"/>
      <c r="J238" s="15"/>
      <c r="K238" s="15"/>
      <c r="L238" s="15"/>
      <c r="M238" s="15"/>
      <c r="N238" s="15"/>
      <c r="O238" s="15"/>
      <c r="P238" s="15"/>
      <c r="Q238" s="15"/>
      <c r="R238" s="15"/>
      <c r="S238" s="15"/>
      <c r="T238" s="15"/>
      <c r="U238" s="15"/>
    </row>
    <row r="239" spans="1:21" ht="15" customHeight="1" x14ac:dyDescent="0.3">
      <c r="A239" s="15"/>
      <c r="B239" s="15"/>
      <c r="C239" s="15"/>
      <c r="D239" s="72" t="s">
        <v>475</v>
      </c>
      <c r="E239" s="73" t="s">
        <v>476</v>
      </c>
      <c r="F239" s="72" t="s">
        <v>1750</v>
      </c>
      <c r="G239" s="75">
        <v>7.7200000000000006E-6</v>
      </c>
      <c r="H239" s="80">
        <v>2.2476260000000001E-2</v>
      </c>
      <c r="I239" s="15"/>
      <c r="J239" s="15"/>
      <c r="K239" s="15"/>
      <c r="L239" s="15"/>
      <c r="M239" s="15"/>
      <c r="N239" s="15"/>
      <c r="O239" s="15"/>
      <c r="P239" s="15"/>
      <c r="Q239" s="15"/>
      <c r="R239" s="15"/>
      <c r="S239" s="15"/>
      <c r="T239" s="15"/>
      <c r="U239" s="15"/>
    </row>
    <row r="240" spans="1:21" ht="15" customHeight="1" x14ac:dyDescent="0.3">
      <c r="A240" s="15"/>
      <c r="B240" s="15"/>
      <c r="C240" s="15"/>
      <c r="D240" s="72" t="s">
        <v>477</v>
      </c>
      <c r="E240" s="73" t="s">
        <v>478</v>
      </c>
      <c r="F240" s="72" t="s">
        <v>1750</v>
      </c>
      <c r="G240" s="75">
        <v>7.79E-6</v>
      </c>
      <c r="H240" s="80">
        <v>2.2500630000000001E-2</v>
      </c>
      <c r="I240" s="15"/>
      <c r="J240" s="15"/>
      <c r="K240" s="15"/>
      <c r="L240" s="15"/>
      <c r="M240" s="15"/>
      <c r="N240" s="15"/>
      <c r="O240" s="15"/>
      <c r="P240" s="15"/>
      <c r="Q240" s="15"/>
      <c r="R240" s="15"/>
      <c r="S240" s="15"/>
      <c r="T240" s="15"/>
      <c r="U240" s="15"/>
    </row>
    <row r="241" spans="1:21" ht="15" customHeight="1" x14ac:dyDescent="0.3">
      <c r="A241" s="15"/>
      <c r="B241" s="15"/>
      <c r="C241" s="15"/>
      <c r="D241" s="72" t="s">
        <v>479</v>
      </c>
      <c r="E241" s="73"/>
      <c r="F241" s="72" t="s">
        <v>1750</v>
      </c>
      <c r="G241" s="75">
        <v>7.9899999999999997E-6</v>
      </c>
      <c r="H241" s="80">
        <v>2.251295E-2</v>
      </c>
      <c r="I241" s="15"/>
      <c r="J241" s="15"/>
      <c r="K241" s="15"/>
      <c r="L241" s="15"/>
      <c r="M241" s="15"/>
      <c r="N241" s="15"/>
      <c r="O241" s="15"/>
      <c r="P241" s="15"/>
      <c r="Q241" s="15"/>
      <c r="R241" s="15"/>
      <c r="S241" s="15"/>
      <c r="T241" s="15"/>
      <c r="U241" s="15"/>
    </row>
    <row r="242" spans="1:21" ht="15" customHeight="1" x14ac:dyDescent="0.3">
      <c r="A242" s="15"/>
      <c r="B242" s="15"/>
      <c r="C242" s="15"/>
      <c r="D242" s="72" t="s">
        <v>480</v>
      </c>
      <c r="E242" s="73" t="s">
        <v>481</v>
      </c>
      <c r="F242" s="72" t="s">
        <v>1750</v>
      </c>
      <c r="G242" s="75">
        <v>7.9999999999999996E-6</v>
      </c>
      <c r="H242" s="80">
        <v>2.2529799999999999E-2</v>
      </c>
      <c r="I242" s="15"/>
      <c r="J242" s="15"/>
      <c r="K242" s="15"/>
      <c r="L242" s="15"/>
      <c r="M242" s="15"/>
      <c r="N242" s="15"/>
      <c r="O242" s="15"/>
      <c r="P242" s="15"/>
      <c r="Q242" s="15"/>
      <c r="R242" s="15"/>
      <c r="S242" s="15"/>
      <c r="T242" s="15"/>
      <c r="U242" s="15"/>
    </row>
    <row r="243" spans="1:21" ht="15" customHeight="1" x14ac:dyDescent="0.3">
      <c r="A243" s="15"/>
      <c r="B243" s="15"/>
      <c r="C243" s="15"/>
      <c r="D243" s="72" t="s">
        <v>482</v>
      </c>
      <c r="E243" s="73"/>
      <c r="F243" s="72" t="s">
        <v>1750</v>
      </c>
      <c r="G243" s="75">
        <v>8.0499999999999992E-6</v>
      </c>
      <c r="H243" s="80">
        <v>2.2529799999999999E-2</v>
      </c>
      <c r="I243" s="15"/>
      <c r="J243" s="15"/>
      <c r="K243" s="15"/>
      <c r="L243" s="15"/>
      <c r="M243" s="15"/>
      <c r="N243" s="15"/>
      <c r="O243" s="15"/>
      <c r="P243" s="15"/>
      <c r="Q243" s="15"/>
      <c r="R243" s="15"/>
      <c r="S243" s="15"/>
      <c r="T243" s="15"/>
      <c r="U243" s="15"/>
    </row>
    <row r="244" spans="1:21" ht="15" customHeight="1" x14ac:dyDescent="0.3">
      <c r="A244" s="15"/>
      <c r="B244" s="15"/>
      <c r="C244" s="15"/>
      <c r="D244" s="72" t="s">
        <v>483</v>
      </c>
      <c r="E244" s="73" t="s">
        <v>484</v>
      </c>
      <c r="F244" s="72" t="s">
        <v>1750</v>
      </c>
      <c r="G244" s="75">
        <v>8.0499999999999992E-6</v>
      </c>
      <c r="H244" s="80">
        <v>2.25776E-2</v>
      </c>
      <c r="I244" s="15"/>
      <c r="J244" s="15"/>
      <c r="K244" s="15"/>
      <c r="L244" s="15"/>
      <c r="M244" s="15"/>
      <c r="N244" s="15"/>
      <c r="O244" s="15"/>
      <c r="P244" s="15"/>
      <c r="Q244" s="15"/>
      <c r="R244" s="15"/>
      <c r="S244" s="15"/>
      <c r="T244" s="15"/>
      <c r="U244" s="15"/>
    </row>
    <row r="245" spans="1:21" ht="15" customHeight="1" x14ac:dyDescent="0.3">
      <c r="A245" s="15"/>
      <c r="B245" s="15"/>
      <c r="C245" s="15"/>
      <c r="D245" s="72" t="s">
        <v>485</v>
      </c>
      <c r="E245" s="73" t="s">
        <v>450</v>
      </c>
      <c r="F245" s="72" t="s">
        <v>1750</v>
      </c>
      <c r="G245" s="75">
        <v>8.1699999999999997E-6</v>
      </c>
      <c r="H245" s="80">
        <v>2.25776E-2</v>
      </c>
      <c r="I245" s="15"/>
      <c r="J245" s="15"/>
      <c r="K245" s="15"/>
      <c r="L245" s="15"/>
      <c r="M245" s="15"/>
      <c r="N245" s="15"/>
      <c r="O245" s="15"/>
      <c r="P245" s="15"/>
      <c r="Q245" s="15"/>
      <c r="R245" s="15"/>
      <c r="S245" s="15"/>
      <c r="T245" s="15"/>
      <c r="U245" s="15"/>
    </row>
    <row r="246" spans="1:21" ht="15" customHeight="1" x14ac:dyDescent="0.3">
      <c r="A246" s="15"/>
      <c r="B246" s="15"/>
      <c r="C246" s="15"/>
      <c r="D246" s="72" t="s">
        <v>486</v>
      </c>
      <c r="E246" s="73" t="s">
        <v>487</v>
      </c>
      <c r="F246" s="72" t="s">
        <v>1750</v>
      </c>
      <c r="G246" s="75">
        <v>8.3100000000000001E-6</v>
      </c>
      <c r="H246" s="80">
        <v>2.25776E-2</v>
      </c>
      <c r="I246" s="15"/>
      <c r="J246" s="15"/>
      <c r="K246" s="15"/>
      <c r="L246" s="15"/>
      <c r="M246" s="15"/>
      <c r="N246" s="15"/>
      <c r="O246" s="15"/>
      <c r="P246" s="15"/>
      <c r="Q246" s="15"/>
      <c r="R246" s="15"/>
      <c r="S246" s="15"/>
      <c r="T246" s="15"/>
      <c r="U246" s="15"/>
    </row>
    <row r="247" spans="1:21" ht="15" customHeight="1" x14ac:dyDescent="0.3">
      <c r="A247" s="15"/>
      <c r="B247" s="15"/>
      <c r="C247" s="15"/>
      <c r="D247" s="72" t="s">
        <v>488</v>
      </c>
      <c r="E247" s="73" t="s">
        <v>489</v>
      </c>
      <c r="F247" s="72" t="s">
        <v>1750</v>
      </c>
      <c r="G247" s="75">
        <v>8.3799999999999994E-6</v>
      </c>
      <c r="H247" s="80">
        <v>2.25776E-2</v>
      </c>
      <c r="I247" s="15"/>
      <c r="J247" s="15"/>
      <c r="K247" s="15"/>
      <c r="L247" s="15"/>
      <c r="M247" s="15"/>
      <c r="N247" s="15"/>
      <c r="O247" s="15"/>
      <c r="P247" s="15"/>
      <c r="Q247" s="15"/>
      <c r="R247" s="15"/>
      <c r="S247" s="15"/>
      <c r="T247" s="15"/>
      <c r="U247" s="15"/>
    </row>
    <row r="248" spans="1:21" ht="15" customHeight="1" x14ac:dyDescent="0.3">
      <c r="A248" s="15"/>
      <c r="B248" s="15"/>
      <c r="C248" s="15"/>
      <c r="D248" s="72" t="s">
        <v>490</v>
      </c>
      <c r="E248" s="73"/>
      <c r="F248" s="72" t="s">
        <v>1750</v>
      </c>
      <c r="G248" s="75">
        <v>8.6400000000000003E-6</v>
      </c>
      <c r="H248" s="80">
        <v>2.25776E-2</v>
      </c>
      <c r="I248" s="15"/>
      <c r="J248" s="15"/>
      <c r="K248" s="15"/>
      <c r="L248" s="15"/>
      <c r="M248" s="15"/>
      <c r="N248" s="15"/>
      <c r="O248" s="15"/>
      <c r="P248" s="15"/>
      <c r="Q248" s="15"/>
      <c r="R248" s="15"/>
      <c r="S248" s="15"/>
      <c r="T248" s="15"/>
      <c r="U248" s="15"/>
    </row>
    <row r="249" spans="1:21" ht="15" customHeight="1" x14ac:dyDescent="0.3">
      <c r="A249" s="15"/>
      <c r="B249" s="15"/>
      <c r="C249" s="15"/>
      <c r="D249" s="72" t="s">
        <v>491</v>
      </c>
      <c r="E249" s="73" t="s">
        <v>492</v>
      </c>
      <c r="F249" s="72" t="s">
        <v>1750</v>
      </c>
      <c r="G249" s="75">
        <v>8.7299999999999994E-6</v>
      </c>
      <c r="H249" s="80">
        <v>2.25776E-2</v>
      </c>
      <c r="I249" s="15"/>
      <c r="J249" s="15"/>
      <c r="K249" s="15"/>
      <c r="L249" s="15"/>
      <c r="M249" s="15"/>
      <c r="N249" s="15"/>
      <c r="O249" s="15"/>
      <c r="P249" s="15"/>
      <c r="Q249" s="15"/>
      <c r="R249" s="15"/>
      <c r="S249" s="15"/>
      <c r="T249" s="15"/>
      <c r="U249" s="15"/>
    </row>
    <row r="250" spans="1:21" ht="15" customHeight="1" x14ac:dyDescent="0.3">
      <c r="A250" s="15"/>
      <c r="B250" s="15"/>
      <c r="C250" s="15"/>
      <c r="D250" s="72" t="s">
        <v>493</v>
      </c>
      <c r="E250" s="73" t="s">
        <v>494</v>
      </c>
      <c r="F250" s="72" t="s">
        <v>1750</v>
      </c>
      <c r="G250" s="75">
        <v>8.7800000000000006E-6</v>
      </c>
      <c r="H250" s="80">
        <v>2.25776E-2</v>
      </c>
      <c r="I250" s="15"/>
      <c r="J250" s="15"/>
      <c r="K250" s="15"/>
      <c r="L250" s="15"/>
      <c r="M250" s="15"/>
      <c r="N250" s="15"/>
      <c r="O250" s="15"/>
      <c r="P250" s="15"/>
      <c r="Q250" s="15"/>
      <c r="R250" s="15"/>
      <c r="S250" s="15"/>
      <c r="T250" s="15"/>
      <c r="U250" s="15"/>
    </row>
    <row r="251" spans="1:21" ht="15" customHeight="1" x14ac:dyDescent="0.3">
      <c r="A251" s="15"/>
      <c r="B251" s="15"/>
      <c r="C251" s="15"/>
      <c r="D251" s="72" t="s">
        <v>495</v>
      </c>
      <c r="E251" s="73" t="s">
        <v>496</v>
      </c>
      <c r="F251" s="72" t="s">
        <v>1750</v>
      </c>
      <c r="G251" s="75">
        <v>8.9600000000000006E-6</v>
      </c>
      <c r="H251" s="80">
        <v>2.25776E-2</v>
      </c>
      <c r="I251" s="15"/>
      <c r="J251" s="15"/>
      <c r="K251" s="15"/>
      <c r="L251" s="15"/>
      <c r="M251" s="15"/>
      <c r="N251" s="15"/>
      <c r="O251" s="15"/>
      <c r="P251" s="15"/>
      <c r="Q251" s="15"/>
      <c r="R251" s="15"/>
      <c r="S251" s="15"/>
      <c r="T251" s="15"/>
      <c r="U251" s="15"/>
    </row>
    <row r="252" spans="1:21" ht="15" customHeight="1" x14ac:dyDescent="0.3">
      <c r="A252" s="15"/>
      <c r="B252" s="15"/>
      <c r="C252" s="15"/>
      <c r="D252" s="72" t="s">
        <v>497</v>
      </c>
      <c r="E252" s="73"/>
      <c r="F252" s="72" t="s">
        <v>1750</v>
      </c>
      <c r="G252" s="75">
        <v>9.0999999999999993E-6</v>
      </c>
      <c r="H252" s="80">
        <v>2.25776E-2</v>
      </c>
      <c r="I252" s="15"/>
      <c r="J252" s="15"/>
      <c r="K252" s="15"/>
      <c r="L252" s="15"/>
      <c r="M252" s="15"/>
      <c r="N252" s="15"/>
      <c r="O252" s="15"/>
      <c r="P252" s="15"/>
      <c r="Q252" s="15"/>
      <c r="R252" s="15"/>
      <c r="S252" s="15"/>
      <c r="T252" s="15"/>
      <c r="U252" s="15"/>
    </row>
    <row r="253" spans="1:21" ht="15" customHeight="1" x14ac:dyDescent="0.3">
      <c r="A253" s="15"/>
      <c r="B253" s="15"/>
      <c r="C253" s="15"/>
      <c r="D253" s="72" t="s">
        <v>498</v>
      </c>
      <c r="E253" s="73" t="s">
        <v>499</v>
      </c>
      <c r="F253" s="72" t="s">
        <v>1750</v>
      </c>
      <c r="G253" s="75">
        <v>9.1500000000000005E-6</v>
      </c>
      <c r="H253" s="80">
        <v>2.25776E-2</v>
      </c>
      <c r="I253" s="15"/>
      <c r="J253" s="15"/>
      <c r="K253" s="15"/>
      <c r="L253" s="15"/>
      <c r="M253" s="15"/>
      <c r="N253" s="15"/>
      <c r="O253" s="15"/>
      <c r="P253" s="15"/>
      <c r="Q253" s="15"/>
      <c r="R253" s="15"/>
      <c r="S253" s="15"/>
      <c r="T253" s="15"/>
      <c r="U253" s="15"/>
    </row>
    <row r="254" spans="1:21" ht="15" customHeight="1" x14ac:dyDescent="0.3">
      <c r="A254" s="15"/>
      <c r="B254" s="15"/>
      <c r="C254" s="15"/>
      <c r="D254" s="72" t="s">
        <v>500</v>
      </c>
      <c r="E254" s="73" t="s">
        <v>501</v>
      </c>
      <c r="F254" s="72" t="s">
        <v>1750</v>
      </c>
      <c r="G254" s="75">
        <v>9.3999999999999998E-6</v>
      </c>
      <c r="H254" s="80">
        <v>2.25776E-2</v>
      </c>
      <c r="I254" s="15"/>
      <c r="J254" s="15"/>
      <c r="K254" s="15"/>
      <c r="L254" s="15"/>
      <c r="M254" s="15"/>
      <c r="N254" s="15"/>
      <c r="O254" s="15"/>
      <c r="P254" s="15"/>
      <c r="Q254" s="15"/>
      <c r="R254" s="15"/>
      <c r="S254" s="15"/>
      <c r="T254" s="15"/>
      <c r="U254" s="15"/>
    </row>
    <row r="255" spans="1:21" ht="15" customHeight="1" x14ac:dyDescent="0.3">
      <c r="A255" s="15"/>
      <c r="B255" s="15"/>
      <c r="C255" s="15"/>
      <c r="D255" s="72" t="s">
        <v>502</v>
      </c>
      <c r="E255" s="73" t="s">
        <v>503</v>
      </c>
      <c r="F255" s="72" t="s">
        <v>1750</v>
      </c>
      <c r="G255" s="75">
        <v>9.4199999999999996E-6</v>
      </c>
      <c r="H255" s="80">
        <v>2.25776E-2</v>
      </c>
      <c r="I255" s="15"/>
      <c r="J255" s="15"/>
      <c r="K255" s="15"/>
      <c r="L255" s="15"/>
      <c r="M255" s="15"/>
      <c r="N255" s="15"/>
      <c r="O255" s="15"/>
      <c r="P255" s="15"/>
      <c r="Q255" s="15"/>
      <c r="R255" s="15"/>
      <c r="S255" s="15"/>
      <c r="T255" s="15"/>
      <c r="U255" s="15"/>
    </row>
    <row r="256" spans="1:21" ht="15" customHeight="1" x14ac:dyDescent="0.3">
      <c r="A256" s="15"/>
      <c r="B256" s="15"/>
      <c r="C256" s="15"/>
      <c r="D256" s="72" t="s">
        <v>504</v>
      </c>
      <c r="E256" s="73" t="s">
        <v>505</v>
      </c>
      <c r="F256" s="72" t="s">
        <v>1750</v>
      </c>
      <c r="G256" s="75">
        <v>9.5599999999999999E-6</v>
      </c>
      <c r="H256" s="80">
        <v>2.2653599999999999E-2</v>
      </c>
      <c r="I256" s="15"/>
      <c r="J256" s="15"/>
      <c r="K256" s="15"/>
      <c r="L256" s="15"/>
      <c r="M256" s="15"/>
      <c r="N256" s="15"/>
      <c r="O256" s="15"/>
      <c r="P256" s="15"/>
      <c r="Q256" s="15"/>
      <c r="R256" s="15"/>
      <c r="S256" s="15"/>
      <c r="T256" s="15"/>
      <c r="U256" s="15"/>
    </row>
    <row r="257" spans="1:21" ht="15" customHeight="1" x14ac:dyDescent="0.3">
      <c r="A257" s="15"/>
      <c r="B257" s="15"/>
      <c r="C257" s="15"/>
      <c r="D257" s="72" t="s">
        <v>506</v>
      </c>
      <c r="E257" s="73" t="s">
        <v>507</v>
      </c>
      <c r="F257" s="72" t="s">
        <v>1750</v>
      </c>
      <c r="G257" s="75">
        <v>9.7000000000000003E-6</v>
      </c>
      <c r="H257" s="80">
        <v>2.2653599999999999E-2</v>
      </c>
      <c r="I257" s="15"/>
      <c r="J257" s="15"/>
      <c r="K257" s="15"/>
      <c r="L257" s="15"/>
      <c r="M257" s="15"/>
      <c r="N257" s="15"/>
      <c r="O257" s="15"/>
      <c r="P257" s="15"/>
      <c r="Q257" s="15"/>
      <c r="R257" s="15"/>
      <c r="S257" s="15"/>
      <c r="T257" s="15"/>
      <c r="U257" s="15"/>
    </row>
    <row r="258" spans="1:21" ht="15" customHeight="1" x14ac:dyDescent="0.3">
      <c r="A258" s="15"/>
      <c r="B258" s="15"/>
      <c r="C258" s="15"/>
      <c r="D258" s="72" t="s">
        <v>508</v>
      </c>
      <c r="E258" s="73" t="s">
        <v>509</v>
      </c>
      <c r="F258" s="72" t="s">
        <v>1750</v>
      </c>
      <c r="G258" s="75">
        <v>1.0000000000000001E-5</v>
      </c>
      <c r="H258" s="80">
        <v>2.290126E-2</v>
      </c>
      <c r="I258" s="15"/>
      <c r="J258" s="15"/>
      <c r="K258" s="15"/>
      <c r="L258" s="15"/>
      <c r="M258" s="15"/>
      <c r="N258" s="15"/>
      <c r="O258" s="15"/>
      <c r="P258" s="15"/>
      <c r="Q258" s="15"/>
      <c r="R258" s="15"/>
      <c r="S258" s="15"/>
      <c r="T258" s="15"/>
      <c r="U258" s="15"/>
    </row>
    <row r="259" spans="1:21" ht="15" customHeight="1" x14ac:dyDescent="0.3">
      <c r="A259" s="15"/>
      <c r="B259" s="15"/>
      <c r="C259" s="15"/>
      <c r="D259" s="72" t="s">
        <v>510</v>
      </c>
      <c r="E259" s="73" t="s">
        <v>511</v>
      </c>
      <c r="F259" s="72" t="s">
        <v>1750</v>
      </c>
      <c r="G259" s="75">
        <v>1.0000000000000001E-5</v>
      </c>
      <c r="H259" s="80">
        <v>2.290126E-2</v>
      </c>
      <c r="I259" s="15"/>
      <c r="J259" s="15"/>
      <c r="K259" s="15"/>
      <c r="L259" s="15"/>
      <c r="M259" s="15"/>
      <c r="N259" s="15"/>
      <c r="O259" s="15"/>
      <c r="P259" s="15"/>
      <c r="Q259" s="15"/>
      <c r="R259" s="15"/>
      <c r="S259" s="15"/>
      <c r="T259" s="15"/>
      <c r="U259" s="15"/>
    </row>
    <row r="260" spans="1:21" ht="15" customHeight="1" x14ac:dyDescent="0.3">
      <c r="A260" s="15"/>
      <c r="B260" s="15"/>
      <c r="C260" s="15"/>
      <c r="D260" s="72" t="s">
        <v>512</v>
      </c>
      <c r="E260" s="73" t="s">
        <v>513</v>
      </c>
      <c r="F260" s="72" t="s">
        <v>1750</v>
      </c>
      <c r="G260" s="75">
        <v>1.0200000000000001E-5</v>
      </c>
      <c r="H260" s="80">
        <v>2.290126E-2</v>
      </c>
      <c r="I260" s="15"/>
      <c r="J260" s="15"/>
      <c r="K260" s="15"/>
      <c r="L260" s="15"/>
      <c r="M260" s="15"/>
      <c r="N260" s="15"/>
      <c r="O260" s="15"/>
      <c r="P260" s="15"/>
      <c r="Q260" s="15"/>
      <c r="R260" s="15"/>
      <c r="S260" s="15"/>
      <c r="T260" s="15"/>
      <c r="U260" s="15"/>
    </row>
    <row r="261" spans="1:21" ht="15" customHeight="1" x14ac:dyDescent="0.3">
      <c r="A261" s="15"/>
      <c r="B261" s="15"/>
      <c r="C261" s="15"/>
      <c r="D261" s="72" t="s">
        <v>514</v>
      </c>
      <c r="E261" s="73" t="s">
        <v>515</v>
      </c>
      <c r="F261" s="72" t="s">
        <v>1750</v>
      </c>
      <c r="G261" s="75">
        <v>1.03E-5</v>
      </c>
      <c r="H261" s="80">
        <v>2.290126E-2</v>
      </c>
      <c r="I261" s="15"/>
      <c r="J261" s="15"/>
      <c r="K261" s="15"/>
      <c r="L261" s="15"/>
      <c r="M261" s="15"/>
      <c r="N261" s="15"/>
      <c r="O261" s="15"/>
      <c r="P261" s="15"/>
      <c r="Q261" s="15"/>
      <c r="R261" s="15"/>
      <c r="S261" s="15"/>
      <c r="T261" s="15"/>
      <c r="U261" s="15"/>
    </row>
    <row r="262" spans="1:21" x14ac:dyDescent="0.3">
      <c r="A262" s="15"/>
      <c r="B262" s="15"/>
      <c r="C262" s="15"/>
      <c r="D262" s="72" t="s">
        <v>516</v>
      </c>
      <c r="E262" s="73"/>
      <c r="F262" s="72" t="s">
        <v>1750</v>
      </c>
      <c r="G262" s="75">
        <v>1.04E-5</v>
      </c>
      <c r="H262" s="80">
        <v>2.290126E-2</v>
      </c>
      <c r="I262" s="15"/>
      <c r="J262" s="15"/>
      <c r="K262" s="15"/>
      <c r="L262" s="15"/>
      <c r="M262" s="15"/>
      <c r="N262" s="15"/>
      <c r="O262" s="15"/>
      <c r="P262" s="15"/>
      <c r="Q262" s="15"/>
      <c r="R262" s="15"/>
      <c r="S262" s="15"/>
      <c r="T262" s="15"/>
      <c r="U262" s="15"/>
    </row>
    <row r="263" spans="1:21" x14ac:dyDescent="0.3">
      <c r="A263" s="15"/>
      <c r="B263" s="15"/>
      <c r="C263" s="15"/>
      <c r="D263" s="72" t="s">
        <v>517</v>
      </c>
      <c r="E263" s="73"/>
      <c r="F263" s="72" t="s">
        <v>1750</v>
      </c>
      <c r="G263" s="75">
        <v>1.06E-5</v>
      </c>
      <c r="H263" s="80">
        <v>2.299412E-2</v>
      </c>
      <c r="I263" s="15"/>
      <c r="J263" s="15"/>
      <c r="K263" s="15"/>
      <c r="L263" s="15"/>
      <c r="M263" s="15"/>
      <c r="N263" s="15"/>
      <c r="O263" s="15"/>
      <c r="P263" s="15"/>
      <c r="Q263" s="15"/>
      <c r="R263" s="15"/>
      <c r="S263" s="15"/>
      <c r="T263" s="15"/>
      <c r="U263" s="15"/>
    </row>
    <row r="264" spans="1:21" ht="15" customHeight="1" x14ac:dyDescent="0.3">
      <c r="A264" s="15"/>
      <c r="B264" s="15"/>
      <c r="C264" s="15"/>
      <c r="D264" s="72" t="s">
        <v>518</v>
      </c>
      <c r="E264" s="73" t="s">
        <v>519</v>
      </c>
      <c r="F264" s="72" t="s">
        <v>1750</v>
      </c>
      <c r="G264" s="75">
        <v>1.0699999999999999E-5</v>
      </c>
      <c r="H264" s="80">
        <v>2.308375E-2</v>
      </c>
      <c r="I264" s="15"/>
      <c r="J264" s="15"/>
      <c r="K264" s="15"/>
      <c r="L264" s="15"/>
      <c r="M264" s="15"/>
      <c r="N264" s="15"/>
      <c r="O264" s="15"/>
      <c r="P264" s="15"/>
      <c r="Q264" s="15"/>
      <c r="R264" s="15"/>
      <c r="S264" s="15"/>
      <c r="T264" s="15"/>
      <c r="U264" s="15"/>
    </row>
    <row r="265" spans="1:21" ht="15" customHeight="1" x14ac:dyDescent="0.3">
      <c r="A265" s="15"/>
      <c r="B265" s="15"/>
      <c r="C265" s="15"/>
      <c r="D265" s="72" t="s">
        <v>520</v>
      </c>
      <c r="E265" s="73" t="s">
        <v>521</v>
      </c>
      <c r="F265" s="72" t="s">
        <v>1750</v>
      </c>
      <c r="G265" s="75">
        <v>1.0699999999999999E-5</v>
      </c>
      <c r="H265" s="80">
        <v>2.308375E-2</v>
      </c>
      <c r="I265" s="15"/>
      <c r="J265" s="15"/>
      <c r="K265" s="15"/>
      <c r="L265" s="15"/>
      <c r="M265" s="15"/>
      <c r="N265" s="15"/>
      <c r="O265" s="15"/>
      <c r="P265" s="15"/>
      <c r="Q265" s="15"/>
      <c r="R265" s="15"/>
      <c r="S265" s="15"/>
      <c r="T265" s="15"/>
      <c r="U265" s="15"/>
    </row>
    <row r="266" spans="1:21" ht="15" customHeight="1" x14ac:dyDescent="0.3">
      <c r="A266" s="15"/>
      <c r="B266" s="15"/>
      <c r="C266" s="15"/>
      <c r="D266" s="72" t="s">
        <v>522</v>
      </c>
      <c r="E266" s="73" t="s">
        <v>523</v>
      </c>
      <c r="F266" s="72" t="s">
        <v>1750</v>
      </c>
      <c r="G266" s="75">
        <v>1.08E-5</v>
      </c>
      <c r="H266" s="80">
        <v>2.308375E-2</v>
      </c>
      <c r="I266" s="15"/>
      <c r="J266" s="15"/>
      <c r="K266" s="15"/>
      <c r="L266" s="15"/>
      <c r="M266" s="15"/>
      <c r="N266" s="15"/>
      <c r="O266" s="15"/>
      <c r="P266" s="15"/>
      <c r="Q266" s="15"/>
      <c r="R266" s="15"/>
      <c r="S266" s="15"/>
      <c r="T266" s="15"/>
      <c r="U266" s="15"/>
    </row>
    <row r="267" spans="1:21" ht="15" customHeight="1" x14ac:dyDescent="0.3">
      <c r="A267" s="15"/>
      <c r="B267" s="15"/>
      <c r="C267" s="15"/>
      <c r="D267" s="72" t="s">
        <v>524</v>
      </c>
      <c r="E267" s="73" t="s">
        <v>525</v>
      </c>
      <c r="F267" s="72" t="s">
        <v>1750</v>
      </c>
      <c r="G267" s="75">
        <v>1.08E-5</v>
      </c>
      <c r="H267" s="80">
        <v>2.308375E-2</v>
      </c>
      <c r="I267" s="15"/>
      <c r="J267" s="15"/>
      <c r="K267" s="15"/>
      <c r="L267" s="15"/>
      <c r="M267" s="15"/>
      <c r="N267" s="15"/>
      <c r="O267" s="15"/>
      <c r="P267" s="15"/>
      <c r="Q267" s="15"/>
      <c r="R267" s="15"/>
      <c r="S267" s="15"/>
      <c r="T267" s="15"/>
      <c r="U267" s="15"/>
    </row>
    <row r="268" spans="1:21" ht="15" customHeight="1" x14ac:dyDescent="0.3">
      <c r="A268" s="15"/>
      <c r="B268" s="15"/>
      <c r="C268" s="15"/>
      <c r="D268" s="72" t="s">
        <v>526</v>
      </c>
      <c r="E268" s="73" t="s">
        <v>527</v>
      </c>
      <c r="F268" s="72" t="s">
        <v>1750</v>
      </c>
      <c r="G268" s="75">
        <v>1.1E-5</v>
      </c>
      <c r="H268" s="80">
        <v>2.377131E-2</v>
      </c>
      <c r="I268" s="15"/>
      <c r="J268" s="15"/>
      <c r="K268" s="15"/>
      <c r="L268" s="15"/>
      <c r="M268" s="15"/>
      <c r="N268" s="15"/>
      <c r="O268" s="15"/>
      <c r="P268" s="15"/>
      <c r="Q268" s="15"/>
      <c r="R268" s="15"/>
      <c r="S268" s="15"/>
      <c r="T268" s="15"/>
      <c r="U268" s="15"/>
    </row>
    <row r="269" spans="1:21" ht="15" customHeight="1" x14ac:dyDescent="0.3">
      <c r="A269" s="15"/>
      <c r="B269" s="15"/>
      <c r="C269" s="15"/>
      <c r="D269" s="72" t="s">
        <v>528</v>
      </c>
      <c r="E269" s="73" t="s">
        <v>529</v>
      </c>
      <c r="F269" s="72" t="s">
        <v>1750</v>
      </c>
      <c r="G269" s="75">
        <v>1.1E-5</v>
      </c>
      <c r="H269" s="80">
        <v>2.377131E-2</v>
      </c>
      <c r="I269" s="15"/>
      <c r="J269" s="15"/>
      <c r="K269" s="15"/>
      <c r="L269" s="15"/>
      <c r="M269" s="15"/>
      <c r="N269" s="15"/>
      <c r="O269" s="15"/>
      <c r="P269" s="15"/>
      <c r="Q269" s="15"/>
      <c r="R269" s="15"/>
      <c r="S269" s="15"/>
      <c r="T269" s="15"/>
      <c r="U269" s="15"/>
    </row>
    <row r="270" spans="1:21" x14ac:dyDescent="0.3">
      <c r="A270" s="15"/>
      <c r="B270" s="15"/>
      <c r="C270" s="15"/>
      <c r="D270" s="72" t="s">
        <v>530</v>
      </c>
      <c r="E270" s="73"/>
      <c r="F270" s="72" t="s">
        <v>1750</v>
      </c>
      <c r="G270" s="75">
        <v>1.1199999999999999E-5</v>
      </c>
      <c r="H270" s="80">
        <v>2.377131E-2</v>
      </c>
      <c r="I270" s="15"/>
      <c r="J270" s="15"/>
      <c r="K270" s="15"/>
      <c r="L270" s="15"/>
      <c r="M270" s="15"/>
      <c r="N270" s="15"/>
      <c r="O270" s="15"/>
      <c r="P270" s="15"/>
      <c r="Q270" s="15"/>
      <c r="R270" s="15"/>
      <c r="S270" s="15"/>
      <c r="T270" s="15"/>
      <c r="U270" s="15"/>
    </row>
    <row r="271" spans="1:21" ht="15" customHeight="1" x14ac:dyDescent="0.3">
      <c r="A271" s="15"/>
      <c r="B271" s="15"/>
      <c r="C271" s="15"/>
      <c r="D271" s="72" t="s">
        <v>531</v>
      </c>
      <c r="E271" s="73" t="s">
        <v>532</v>
      </c>
      <c r="F271" s="72" t="s">
        <v>1750</v>
      </c>
      <c r="G271" s="75">
        <v>1.13E-5</v>
      </c>
      <c r="H271" s="80">
        <v>2.377131E-2</v>
      </c>
      <c r="I271" s="15"/>
      <c r="J271" s="15"/>
      <c r="K271" s="15"/>
      <c r="L271" s="15"/>
      <c r="M271" s="15"/>
      <c r="N271" s="15"/>
      <c r="O271" s="15"/>
      <c r="P271" s="15"/>
      <c r="Q271" s="15"/>
      <c r="R271" s="15"/>
      <c r="S271" s="15"/>
      <c r="T271" s="15"/>
      <c r="U271" s="15"/>
    </row>
    <row r="272" spans="1:21" ht="15" customHeight="1" x14ac:dyDescent="0.3">
      <c r="A272" s="15"/>
      <c r="B272" s="15"/>
      <c r="C272" s="15"/>
      <c r="D272" s="72" t="s">
        <v>533</v>
      </c>
      <c r="E272" s="73" t="s">
        <v>534</v>
      </c>
      <c r="F272" s="72" t="s">
        <v>1750</v>
      </c>
      <c r="G272" s="75">
        <v>1.13E-5</v>
      </c>
      <c r="H272" s="80">
        <v>2.377131E-2</v>
      </c>
      <c r="I272" s="15"/>
      <c r="J272" s="15"/>
      <c r="K272" s="15"/>
      <c r="L272" s="15"/>
      <c r="M272" s="15"/>
      <c r="N272" s="15"/>
      <c r="O272" s="15"/>
      <c r="P272" s="15"/>
      <c r="Q272" s="15"/>
      <c r="R272" s="15"/>
      <c r="S272" s="15"/>
      <c r="T272" s="15"/>
      <c r="U272" s="15"/>
    </row>
    <row r="273" spans="1:21" ht="15" customHeight="1" x14ac:dyDescent="0.3">
      <c r="A273" s="15"/>
      <c r="B273" s="15"/>
      <c r="C273" s="15"/>
      <c r="D273" s="72" t="s">
        <v>535</v>
      </c>
      <c r="E273" s="73" t="s">
        <v>536</v>
      </c>
      <c r="F273" s="72" t="s">
        <v>1750</v>
      </c>
      <c r="G273" s="75">
        <v>1.13E-5</v>
      </c>
      <c r="H273" s="80">
        <v>2.3913110000000001E-2</v>
      </c>
      <c r="I273" s="15"/>
      <c r="J273" s="15"/>
      <c r="K273" s="15"/>
      <c r="L273" s="15"/>
      <c r="M273" s="15"/>
      <c r="N273" s="15"/>
      <c r="O273" s="15"/>
      <c r="P273" s="15"/>
      <c r="Q273" s="15"/>
      <c r="R273" s="15"/>
      <c r="S273" s="15"/>
      <c r="T273" s="15"/>
      <c r="U273" s="15"/>
    </row>
    <row r="274" spans="1:21" ht="15" customHeight="1" x14ac:dyDescent="0.3">
      <c r="A274" s="15"/>
      <c r="B274" s="15"/>
      <c r="C274" s="15"/>
      <c r="D274" s="72" t="s">
        <v>537</v>
      </c>
      <c r="E274" s="73" t="s">
        <v>538</v>
      </c>
      <c r="F274" s="72" t="s">
        <v>1750</v>
      </c>
      <c r="G274" s="75">
        <v>1.1399999999999999E-5</v>
      </c>
      <c r="H274" s="80">
        <v>2.3913110000000001E-2</v>
      </c>
      <c r="I274" s="15"/>
      <c r="J274" s="15"/>
      <c r="K274" s="15"/>
      <c r="L274" s="15"/>
      <c r="M274" s="15"/>
      <c r="N274" s="15"/>
      <c r="O274" s="15"/>
      <c r="P274" s="15"/>
      <c r="Q274" s="15"/>
      <c r="R274" s="15"/>
      <c r="S274" s="15"/>
      <c r="T274" s="15"/>
      <c r="U274" s="15"/>
    </row>
    <row r="275" spans="1:21" ht="15" customHeight="1" x14ac:dyDescent="0.3">
      <c r="A275" s="15"/>
      <c r="B275" s="15"/>
      <c r="C275" s="15"/>
      <c r="D275" s="72" t="s">
        <v>539</v>
      </c>
      <c r="E275" s="73" t="s">
        <v>540</v>
      </c>
      <c r="F275" s="72" t="s">
        <v>1750</v>
      </c>
      <c r="G275" s="75">
        <v>1.1399999999999999E-5</v>
      </c>
      <c r="H275" s="80">
        <v>2.3913110000000001E-2</v>
      </c>
      <c r="I275" s="15"/>
      <c r="J275" s="15"/>
      <c r="K275" s="15"/>
      <c r="L275" s="15"/>
      <c r="M275" s="15"/>
      <c r="N275" s="15"/>
      <c r="O275" s="15"/>
      <c r="P275" s="15"/>
      <c r="Q275" s="15"/>
      <c r="R275" s="15"/>
      <c r="S275" s="15"/>
      <c r="T275" s="15"/>
      <c r="U275" s="15"/>
    </row>
    <row r="276" spans="1:21" ht="15" customHeight="1" x14ac:dyDescent="0.3">
      <c r="A276" s="15"/>
      <c r="B276" s="15"/>
      <c r="C276" s="15"/>
      <c r="D276" s="72" t="s">
        <v>541</v>
      </c>
      <c r="E276" s="73" t="s">
        <v>542</v>
      </c>
      <c r="F276" s="72" t="s">
        <v>1750</v>
      </c>
      <c r="G276" s="75">
        <v>1.15E-5</v>
      </c>
      <c r="H276" s="80">
        <v>2.4220140000000001E-2</v>
      </c>
      <c r="I276" s="15"/>
      <c r="J276" s="15"/>
      <c r="K276" s="15"/>
      <c r="L276" s="15"/>
      <c r="M276" s="15"/>
      <c r="N276" s="15"/>
      <c r="O276" s="15"/>
      <c r="P276" s="15"/>
      <c r="Q276" s="15"/>
      <c r="R276" s="15"/>
      <c r="S276" s="15"/>
      <c r="T276" s="15"/>
      <c r="U276" s="15"/>
    </row>
    <row r="277" spans="1:21" x14ac:dyDescent="0.3">
      <c r="A277" s="15"/>
      <c r="B277" s="15"/>
      <c r="C277" s="15"/>
      <c r="D277" s="72" t="s">
        <v>543</v>
      </c>
      <c r="E277" s="73"/>
      <c r="F277" s="72" t="s">
        <v>1750</v>
      </c>
      <c r="G277" s="75">
        <v>1.1600000000000001E-5</v>
      </c>
      <c r="H277" s="80">
        <v>2.4220140000000001E-2</v>
      </c>
      <c r="I277" s="15"/>
      <c r="J277" s="15"/>
      <c r="K277" s="15"/>
      <c r="L277" s="15"/>
      <c r="M277" s="15"/>
      <c r="N277" s="15"/>
      <c r="O277" s="15"/>
      <c r="P277" s="15"/>
      <c r="Q277" s="15"/>
      <c r="R277" s="15"/>
      <c r="S277" s="15"/>
      <c r="T277" s="15"/>
      <c r="U277" s="15"/>
    </row>
    <row r="278" spans="1:21" x14ac:dyDescent="0.3">
      <c r="A278" s="15"/>
      <c r="B278" s="15"/>
      <c r="C278" s="15"/>
      <c r="D278" s="72" t="s">
        <v>544</v>
      </c>
      <c r="E278" s="73"/>
      <c r="F278" s="72" t="s">
        <v>1750</v>
      </c>
      <c r="G278" s="75">
        <v>1.17E-5</v>
      </c>
      <c r="H278" s="80">
        <v>2.4482210000000001E-2</v>
      </c>
      <c r="I278" s="15"/>
      <c r="J278" s="15"/>
      <c r="K278" s="15"/>
      <c r="L278" s="15"/>
      <c r="M278" s="15"/>
      <c r="N278" s="15"/>
      <c r="O278" s="15"/>
      <c r="P278" s="15"/>
      <c r="Q278" s="15"/>
      <c r="R278" s="15"/>
      <c r="S278" s="15"/>
      <c r="T278" s="15"/>
      <c r="U278" s="15"/>
    </row>
    <row r="279" spans="1:21" x14ac:dyDescent="0.3">
      <c r="A279" s="15"/>
      <c r="B279" s="15"/>
      <c r="C279" s="15"/>
      <c r="D279" s="72" t="s">
        <v>545</v>
      </c>
      <c r="E279" s="73"/>
      <c r="F279" s="72" t="s">
        <v>1750</v>
      </c>
      <c r="G279" s="75">
        <v>1.17E-5</v>
      </c>
      <c r="H279" s="80">
        <v>2.4649460000000002E-2</v>
      </c>
      <c r="I279" s="15"/>
      <c r="J279" s="15"/>
      <c r="K279" s="15"/>
      <c r="L279" s="15"/>
      <c r="M279" s="15"/>
      <c r="N279" s="15"/>
      <c r="O279" s="15"/>
      <c r="P279" s="15"/>
      <c r="Q279" s="15"/>
      <c r="R279" s="15"/>
      <c r="S279" s="15"/>
      <c r="T279" s="15"/>
      <c r="U279" s="15"/>
    </row>
    <row r="280" spans="1:21" ht="15" customHeight="1" x14ac:dyDescent="0.3">
      <c r="A280" s="15"/>
      <c r="B280" s="15"/>
      <c r="C280" s="15"/>
      <c r="D280" s="72" t="s">
        <v>546</v>
      </c>
      <c r="E280" s="73" t="s">
        <v>547</v>
      </c>
      <c r="F280" s="72" t="s">
        <v>1750</v>
      </c>
      <c r="G280" s="75">
        <v>1.17E-5</v>
      </c>
      <c r="H280" s="80">
        <v>2.4727160000000001E-2</v>
      </c>
      <c r="I280" s="15"/>
      <c r="J280" s="15"/>
      <c r="K280" s="15"/>
      <c r="L280" s="15"/>
      <c r="M280" s="15"/>
      <c r="N280" s="15"/>
      <c r="O280" s="15"/>
      <c r="P280" s="15"/>
      <c r="Q280" s="15"/>
      <c r="R280" s="15"/>
      <c r="S280" s="15"/>
      <c r="T280" s="15"/>
      <c r="U280" s="15"/>
    </row>
    <row r="281" spans="1:21" ht="15" customHeight="1" x14ac:dyDescent="0.3">
      <c r="A281" s="15"/>
      <c r="B281" s="15"/>
      <c r="C281" s="15"/>
      <c r="D281" s="72" t="s">
        <v>548</v>
      </c>
      <c r="E281" s="73" t="s">
        <v>549</v>
      </c>
      <c r="F281" s="72" t="s">
        <v>1750</v>
      </c>
      <c r="G281" s="75">
        <v>1.1800000000000001E-5</v>
      </c>
      <c r="H281" s="80">
        <v>2.48262E-2</v>
      </c>
      <c r="I281" s="15"/>
      <c r="J281" s="15"/>
      <c r="K281" s="15"/>
      <c r="L281" s="15"/>
      <c r="M281" s="15"/>
      <c r="N281" s="15"/>
      <c r="O281" s="15"/>
      <c r="P281" s="15"/>
      <c r="Q281" s="15"/>
      <c r="R281" s="15"/>
      <c r="S281" s="15"/>
      <c r="T281" s="15"/>
      <c r="U281" s="15"/>
    </row>
    <row r="282" spans="1:21" ht="15" customHeight="1" x14ac:dyDescent="0.3">
      <c r="A282" s="15"/>
      <c r="B282" s="15"/>
      <c r="C282" s="15"/>
      <c r="D282" s="72" t="s">
        <v>550</v>
      </c>
      <c r="E282" s="73" t="s">
        <v>551</v>
      </c>
      <c r="F282" s="72" t="s">
        <v>1750</v>
      </c>
      <c r="G282" s="75">
        <v>1.19E-5</v>
      </c>
      <c r="H282" s="80">
        <v>2.4853610000000002E-2</v>
      </c>
      <c r="I282" s="15"/>
      <c r="J282" s="15"/>
      <c r="K282" s="15"/>
      <c r="L282" s="15"/>
      <c r="M282" s="15"/>
      <c r="N282" s="15"/>
      <c r="O282" s="15"/>
      <c r="P282" s="15"/>
      <c r="Q282" s="15"/>
      <c r="R282" s="15"/>
      <c r="S282" s="15"/>
      <c r="T282" s="15"/>
      <c r="U282" s="15"/>
    </row>
    <row r="283" spans="1:21" ht="15" customHeight="1" x14ac:dyDescent="0.3">
      <c r="A283" s="15"/>
      <c r="B283" s="15"/>
      <c r="C283" s="15"/>
      <c r="D283" s="72" t="s">
        <v>552</v>
      </c>
      <c r="E283" s="73" t="s">
        <v>553</v>
      </c>
      <c r="F283" s="72" t="s">
        <v>1750</v>
      </c>
      <c r="G283" s="75">
        <v>1.2E-5</v>
      </c>
      <c r="H283" s="80">
        <v>2.4897019999999999E-2</v>
      </c>
      <c r="I283" s="15"/>
      <c r="J283" s="15"/>
      <c r="K283" s="15"/>
      <c r="L283" s="15"/>
      <c r="M283" s="15"/>
      <c r="N283" s="15"/>
      <c r="O283" s="15"/>
      <c r="P283" s="15"/>
      <c r="Q283" s="15"/>
      <c r="R283" s="15"/>
      <c r="S283" s="15"/>
      <c r="T283" s="15"/>
      <c r="U283" s="15"/>
    </row>
    <row r="284" spans="1:21" ht="15" customHeight="1" x14ac:dyDescent="0.3">
      <c r="A284" s="15"/>
      <c r="B284" s="15"/>
      <c r="C284" s="15"/>
      <c r="D284" s="72" t="s">
        <v>554</v>
      </c>
      <c r="E284" s="73" t="s">
        <v>555</v>
      </c>
      <c r="F284" s="72" t="s">
        <v>1750</v>
      </c>
      <c r="G284" s="75">
        <v>1.22E-5</v>
      </c>
      <c r="H284" s="80">
        <v>2.4897019999999999E-2</v>
      </c>
      <c r="I284" s="15"/>
      <c r="J284" s="15"/>
      <c r="K284" s="15"/>
      <c r="L284" s="15"/>
      <c r="M284" s="15"/>
      <c r="N284" s="15"/>
      <c r="O284" s="15"/>
      <c r="P284" s="15"/>
      <c r="Q284" s="15"/>
      <c r="R284" s="15"/>
      <c r="S284" s="15"/>
      <c r="T284" s="15"/>
      <c r="U284" s="15"/>
    </row>
    <row r="285" spans="1:21" ht="15" customHeight="1" x14ac:dyDescent="0.3">
      <c r="A285" s="15"/>
      <c r="B285" s="15"/>
      <c r="C285" s="15"/>
      <c r="D285" s="72" t="s">
        <v>556</v>
      </c>
      <c r="E285" s="73" t="s">
        <v>557</v>
      </c>
      <c r="F285" s="72" t="s">
        <v>1750</v>
      </c>
      <c r="G285" s="75">
        <v>1.2300000000000001E-5</v>
      </c>
      <c r="H285" s="80">
        <v>2.510443E-2</v>
      </c>
      <c r="I285" s="15"/>
      <c r="J285" s="15"/>
      <c r="K285" s="15"/>
      <c r="L285" s="15"/>
      <c r="M285" s="15"/>
      <c r="N285" s="15"/>
      <c r="O285" s="15"/>
      <c r="P285" s="15"/>
      <c r="Q285" s="15"/>
      <c r="R285" s="15"/>
      <c r="S285" s="15"/>
      <c r="T285" s="15"/>
      <c r="U285" s="15"/>
    </row>
    <row r="286" spans="1:21" ht="15" customHeight="1" x14ac:dyDescent="0.3">
      <c r="A286" s="15"/>
      <c r="B286" s="15"/>
      <c r="C286" s="15"/>
      <c r="D286" s="72" t="s">
        <v>558</v>
      </c>
      <c r="E286" s="73" t="s">
        <v>559</v>
      </c>
      <c r="F286" s="72" t="s">
        <v>1750</v>
      </c>
      <c r="G286" s="75">
        <v>1.2300000000000001E-5</v>
      </c>
      <c r="H286" s="80">
        <v>2.5187109999999999E-2</v>
      </c>
      <c r="I286" s="15"/>
      <c r="J286" s="15"/>
      <c r="K286" s="15"/>
      <c r="L286" s="15"/>
      <c r="M286" s="15"/>
      <c r="N286" s="15"/>
      <c r="O286" s="15"/>
      <c r="P286" s="15"/>
      <c r="Q286" s="15"/>
      <c r="R286" s="15"/>
      <c r="S286" s="15"/>
      <c r="T286" s="15"/>
      <c r="U286" s="15"/>
    </row>
    <row r="287" spans="1:21" ht="15" customHeight="1" x14ac:dyDescent="0.3">
      <c r="A287" s="15"/>
      <c r="B287" s="15"/>
      <c r="C287" s="15"/>
      <c r="D287" s="72" t="s">
        <v>560</v>
      </c>
      <c r="E287" s="73" t="s">
        <v>561</v>
      </c>
      <c r="F287" s="72" t="s">
        <v>1750</v>
      </c>
      <c r="G287" s="75">
        <v>1.24E-5</v>
      </c>
      <c r="H287" s="80">
        <v>2.5368140000000001E-2</v>
      </c>
      <c r="I287" s="15"/>
      <c r="J287" s="15"/>
      <c r="K287" s="15"/>
      <c r="L287" s="15"/>
      <c r="M287" s="15"/>
      <c r="N287" s="15"/>
      <c r="O287" s="15"/>
      <c r="P287" s="15"/>
      <c r="Q287" s="15"/>
      <c r="R287" s="15"/>
      <c r="S287" s="15"/>
      <c r="T287" s="15"/>
      <c r="U287" s="15"/>
    </row>
    <row r="288" spans="1:21" ht="15" customHeight="1" x14ac:dyDescent="0.3">
      <c r="A288" s="15"/>
      <c r="B288" s="15"/>
      <c r="C288" s="15"/>
      <c r="D288" s="72" t="s">
        <v>562</v>
      </c>
      <c r="E288" s="73" t="s">
        <v>378</v>
      </c>
      <c r="F288" s="72" t="s">
        <v>1750</v>
      </c>
      <c r="G288" s="75">
        <v>1.24E-5</v>
      </c>
      <c r="H288" s="80">
        <v>2.5368140000000001E-2</v>
      </c>
      <c r="I288" s="15"/>
      <c r="J288" s="15"/>
      <c r="K288" s="15"/>
      <c r="L288" s="15"/>
      <c r="M288" s="15"/>
      <c r="N288" s="15"/>
      <c r="O288" s="15"/>
      <c r="P288" s="15"/>
      <c r="Q288" s="15"/>
      <c r="R288" s="15"/>
      <c r="S288" s="15"/>
      <c r="T288" s="15"/>
      <c r="U288" s="15"/>
    </row>
    <row r="289" spans="1:21" ht="15" customHeight="1" x14ac:dyDescent="0.3">
      <c r="A289" s="15"/>
      <c r="B289" s="15"/>
      <c r="C289" s="15"/>
      <c r="D289" s="72" t="s">
        <v>563</v>
      </c>
      <c r="E289" s="73" t="s">
        <v>564</v>
      </c>
      <c r="F289" s="72" t="s">
        <v>1750</v>
      </c>
      <c r="G289" s="75">
        <v>1.2500000000000001E-5</v>
      </c>
      <c r="H289" s="80">
        <v>2.5368140000000001E-2</v>
      </c>
      <c r="I289" s="15"/>
      <c r="J289" s="15"/>
      <c r="K289" s="15"/>
      <c r="L289" s="15"/>
      <c r="M289" s="15"/>
      <c r="N289" s="15"/>
      <c r="O289" s="15"/>
      <c r="P289" s="15"/>
      <c r="Q289" s="15"/>
      <c r="R289" s="15"/>
      <c r="S289" s="15"/>
      <c r="T289" s="15"/>
      <c r="U289" s="15"/>
    </row>
    <row r="290" spans="1:21" ht="15" customHeight="1" x14ac:dyDescent="0.3">
      <c r="A290" s="15"/>
      <c r="B290" s="15"/>
      <c r="C290" s="15"/>
      <c r="D290" s="72" t="s">
        <v>565</v>
      </c>
      <c r="E290" s="73"/>
      <c r="F290" s="72" t="s">
        <v>1750</v>
      </c>
      <c r="G290" s="75">
        <v>1.2799999999999999E-5</v>
      </c>
      <c r="H290" s="80">
        <v>2.5368140000000001E-2</v>
      </c>
      <c r="I290" s="15"/>
      <c r="J290" s="15"/>
      <c r="K290" s="15"/>
      <c r="L290" s="15"/>
      <c r="M290" s="15"/>
      <c r="N290" s="15"/>
      <c r="O290" s="15"/>
      <c r="P290" s="15"/>
      <c r="Q290" s="15"/>
      <c r="R290" s="15"/>
      <c r="S290" s="15"/>
      <c r="T290" s="15"/>
      <c r="U290" s="15"/>
    </row>
    <row r="291" spans="1:21" ht="15" customHeight="1" x14ac:dyDescent="0.3">
      <c r="A291" s="15"/>
      <c r="B291" s="15"/>
      <c r="C291" s="15"/>
      <c r="D291" s="72" t="s">
        <v>566</v>
      </c>
      <c r="E291" s="73" t="s">
        <v>567</v>
      </c>
      <c r="F291" s="72" t="s">
        <v>1750</v>
      </c>
      <c r="G291" s="75">
        <v>1.2799999999999999E-5</v>
      </c>
      <c r="H291" s="80">
        <v>2.555559E-2</v>
      </c>
      <c r="I291" s="15"/>
      <c r="J291" s="15"/>
      <c r="K291" s="15"/>
      <c r="L291" s="15"/>
      <c r="M291" s="15"/>
      <c r="N291" s="15"/>
      <c r="O291" s="15"/>
      <c r="P291" s="15"/>
      <c r="Q291" s="15"/>
      <c r="R291" s="15"/>
      <c r="S291" s="15"/>
      <c r="T291" s="15"/>
      <c r="U291" s="15"/>
    </row>
    <row r="292" spans="1:21" ht="15" customHeight="1" x14ac:dyDescent="0.3">
      <c r="A292" s="15"/>
      <c r="B292" s="15"/>
      <c r="C292" s="15"/>
      <c r="D292" s="72" t="s">
        <v>568</v>
      </c>
      <c r="E292" s="73" t="s">
        <v>569</v>
      </c>
      <c r="F292" s="72" t="s">
        <v>1750</v>
      </c>
      <c r="G292" s="75">
        <v>1.2799999999999999E-5</v>
      </c>
      <c r="H292" s="80">
        <v>2.555559E-2</v>
      </c>
      <c r="I292" s="15"/>
      <c r="J292" s="15"/>
      <c r="K292" s="15"/>
      <c r="L292" s="15"/>
      <c r="M292" s="15"/>
      <c r="N292" s="15"/>
      <c r="O292" s="15"/>
      <c r="P292" s="15"/>
      <c r="Q292" s="15"/>
      <c r="R292" s="15"/>
      <c r="S292" s="15"/>
      <c r="T292" s="15"/>
      <c r="U292" s="15"/>
    </row>
    <row r="293" spans="1:21" ht="15" customHeight="1" x14ac:dyDescent="0.3">
      <c r="A293" s="15"/>
      <c r="B293" s="15"/>
      <c r="C293" s="15"/>
      <c r="D293" s="72" t="s">
        <v>570</v>
      </c>
      <c r="E293" s="73" t="s">
        <v>571</v>
      </c>
      <c r="F293" s="72" t="s">
        <v>1750</v>
      </c>
      <c r="G293" s="75">
        <v>1.29E-5</v>
      </c>
      <c r="H293" s="80">
        <v>2.555559E-2</v>
      </c>
      <c r="I293" s="15"/>
      <c r="J293" s="15"/>
      <c r="K293" s="15"/>
      <c r="L293" s="15"/>
      <c r="M293" s="15"/>
      <c r="N293" s="15"/>
      <c r="O293" s="15"/>
      <c r="P293" s="15"/>
      <c r="Q293" s="15"/>
      <c r="R293" s="15"/>
      <c r="S293" s="15"/>
      <c r="T293" s="15"/>
      <c r="U293" s="15"/>
    </row>
    <row r="294" spans="1:21" ht="15" customHeight="1" x14ac:dyDescent="0.3">
      <c r="A294" s="15"/>
      <c r="B294" s="15"/>
      <c r="C294" s="15"/>
      <c r="D294" s="72" t="s">
        <v>572</v>
      </c>
      <c r="E294" s="73" t="s">
        <v>573</v>
      </c>
      <c r="F294" s="72" t="s">
        <v>1750</v>
      </c>
      <c r="G294" s="75">
        <v>1.34E-5</v>
      </c>
      <c r="H294" s="80">
        <v>2.555559E-2</v>
      </c>
      <c r="I294" s="15"/>
      <c r="J294" s="15"/>
      <c r="K294" s="15"/>
      <c r="L294" s="15"/>
      <c r="M294" s="15"/>
      <c r="N294" s="15"/>
      <c r="O294" s="15"/>
      <c r="P294" s="15"/>
      <c r="Q294" s="15"/>
      <c r="R294" s="15"/>
      <c r="S294" s="15"/>
      <c r="T294" s="15"/>
      <c r="U294" s="15"/>
    </row>
    <row r="295" spans="1:21" ht="15" customHeight="1" x14ac:dyDescent="0.3">
      <c r="A295" s="15"/>
      <c r="B295" s="15"/>
      <c r="C295" s="15"/>
      <c r="D295" s="72" t="s">
        <v>574</v>
      </c>
      <c r="E295" s="73" t="s">
        <v>575</v>
      </c>
      <c r="F295" s="72" t="s">
        <v>1750</v>
      </c>
      <c r="G295" s="75">
        <v>1.34E-5</v>
      </c>
      <c r="H295" s="80">
        <v>2.566003E-2</v>
      </c>
      <c r="I295" s="15"/>
      <c r="J295" s="15"/>
      <c r="K295" s="15"/>
      <c r="L295" s="15"/>
      <c r="M295" s="15"/>
      <c r="N295" s="15"/>
      <c r="O295" s="15"/>
      <c r="P295" s="15"/>
      <c r="Q295" s="15"/>
      <c r="R295" s="15"/>
      <c r="S295" s="15"/>
      <c r="T295" s="15"/>
      <c r="U295" s="15"/>
    </row>
    <row r="296" spans="1:21" ht="15" customHeight="1" x14ac:dyDescent="0.3">
      <c r="A296" s="15"/>
      <c r="B296" s="15"/>
      <c r="C296" s="15"/>
      <c r="D296" s="72" t="s">
        <v>576</v>
      </c>
      <c r="E296" s="73" t="s">
        <v>577</v>
      </c>
      <c r="F296" s="72" t="s">
        <v>1750</v>
      </c>
      <c r="G296" s="75">
        <v>1.3499999999999999E-5</v>
      </c>
      <c r="H296" s="80">
        <v>2.566003E-2</v>
      </c>
      <c r="I296" s="15"/>
      <c r="J296" s="15"/>
      <c r="K296" s="15"/>
      <c r="L296" s="15"/>
      <c r="M296" s="15"/>
      <c r="N296" s="15"/>
      <c r="O296" s="15"/>
      <c r="P296" s="15"/>
      <c r="Q296" s="15"/>
      <c r="R296" s="15"/>
      <c r="S296" s="15"/>
      <c r="T296" s="15"/>
      <c r="U296" s="15"/>
    </row>
    <row r="297" spans="1:21" ht="15" customHeight="1" x14ac:dyDescent="0.3">
      <c r="A297" s="15"/>
      <c r="B297" s="15"/>
      <c r="C297" s="15"/>
      <c r="D297" s="72" t="s">
        <v>578</v>
      </c>
      <c r="E297" s="73"/>
      <c r="F297" s="72" t="s">
        <v>1750</v>
      </c>
      <c r="G297" s="75">
        <v>1.36E-5</v>
      </c>
      <c r="H297" s="80">
        <v>2.566003E-2</v>
      </c>
      <c r="I297" s="15"/>
      <c r="J297" s="15"/>
      <c r="K297" s="15"/>
      <c r="L297" s="15"/>
      <c r="M297" s="15"/>
      <c r="N297" s="15"/>
      <c r="O297" s="15"/>
      <c r="P297" s="15"/>
      <c r="Q297" s="15"/>
      <c r="R297" s="15"/>
      <c r="S297" s="15"/>
      <c r="T297" s="15"/>
      <c r="U297" s="15"/>
    </row>
    <row r="298" spans="1:21" ht="15" customHeight="1" x14ac:dyDescent="0.3">
      <c r="A298" s="15"/>
      <c r="B298" s="15"/>
      <c r="C298" s="15"/>
      <c r="D298" s="72" t="s">
        <v>579</v>
      </c>
      <c r="E298" s="73" t="s">
        <v>580</v>
      </c>
      <c r="F298" s="72" t="s">
        <v>1750</v>
      </c>
      <c r="G298" s="75">
        <v>1.36E-5</v>
      </c>
      <c r="H298" s="80">
        <v>2.566003E-2</v>
      </c>
      <c r="I298" s="15"/>
      <c r="J298" s="15"/>
      <c r="K298" s="15"/>
      <c r="L298" s="15"/>
      <c r="M298" s="15"/>
      <c r="N298" s="15"/>
      <c r="O298" s="15"/>
      <c r="P298" s="15"/>
      <c r="Q298" s="15"/>
      <c r="R298" s="15"/>
      <c r="S298" s="15"/>
      <c r="T298" s="15"/>
      <c r="U298" s="15"/>
    </row>
    <row r="299" spans="1:21" ht="15" customHeight="1" x14ac:dyDescent="0.3">
      <c r="A299" s="15"/>
      <c r="B299" s="15"/>
      <c r="C299" s="15"/>
      <c r="D299" s="72" t="s">
        <v>581</v>
      </c>
      <c r="E299" s="73" t="s">
        <v>582</v>
      </c>
      <c r="F299" s="72" t="s">
        <v>1750</v>
      </c>
      <c r="G299" s="75">
        <v>1.38E-5</v>
      </c>
      <c r="H299" s="80">
        <v>2.566003E-2</v>
      </c>
      <c r="I299" s="15"/>
      <c r="J299" s="15"/>
      <c r="K299" s="15"/>
      <c r="L299" s="15"/>
      <c r="M299" s="15"/>
      <c r="N299" s="15"/>
      <c r="O299" s="15"/>
      <c r="P299" s="15"/>
      <c r="Q299" s="15"/>
      <c r="R299" s="15"/>
      <c r="S299" s="15"/>
      <c r="T299" s="15"/>
      <c r="U299" s="15"/>
    </row>
    <row r="300" spans="1:21" ht="15" customHeight="1" x14ac:dyDescent="0.3">
      <c r="A300" s="15"/>
      <c r="B300" s="15"/>
      <c r="C300" s="15"/>
      <c r="D300" s="72" t="s">
        <v>583</v>
      </c>
      <c r="E300" s="73"/>
      <c r="F300" s="72" t="s">
        <v>1750</v>
      </c>
      <c r="G300" s="75">
        <v>1.38E-5</v>
      </c>
      <c r="H300" s="80">
        <v>2.566003E-2</v>
      </c>
      <c r="I300" s="15"/>
      <c r="J300" s="15"/>
      <c r="K300" s="15"/>
      <c r="L300" s="15"/>
      <c r="M300" s="15"/>
      <c r="N300" s="15"/>
      <c r="O300" s="15"/>
      <c r="P300" s="15"/>
      <c r="Q300" s="15"/>
      <c r="R300" s="15"/>
      <c r="S300" s="15"/>
      <c r="T300" s="15"/>
      <c r="U300" s="15"/>
    </row>
    <row r="301" spans="1:21" ht="15" customHeight="1" x14ac:dyDescent="0.3">
      <c r="A301" s="15"/>
      <c r="B301" s="15"/>
      <c r="C301" s="15"/>
      <c r="D301" s="72" t="s">
        <v>584</v>
      </c>
      <c r="E301" s="73"/>
      <c r="F301" s="72" t="s">
        <v>1750</v>
      </c>
      <c r="G301" s="75">
        <v>1.3900000000000001E-5</v>
      </c>
      <c r="H301" s="80">
        <v>2.566003E-2</v>
      </c>
      <c r="I301" s="15"/>
      <c r="J301" s="15"/>
      <c r="K301" s="15"/>
      <c r="L301" s="15"/>
      <c r="M301" s="15"/>
      <c r="N301" s="15"/>
      <c r="O301" s="15"/>
      <c r="P301" s="15"/>
      <c r="Q301" s="15"/>
      <c r="R301" s="15"/>
      <c r="S301" s="15"/>
      <c r="T301" s="15"/>
      <c r="U301" s="15"/>
    </row>
    <row r="302" spans="1:21" ht="15" customHeight="1" x14ac:dyDescent="0.3">
      <c r="A302" s="15"/>
      <c r="B302" s="15"/>
      <c r="C302" s="15"/>
      <c r="D302" s="72" t="s">
        <v>585</v>
      </c>
      <c r="E302" s="73"/>
      <c r="F302" s="72" t="s">
        <v>1750</v>
      </c>
      <c r="G302" s="75">
        <v>1.4100000000000001E-5</v>
      </c>
      <c r="H302" s="80">
        <v>2.566003E-2</v>
      </c>
      <c r="I302" s="15"/>
      <c r="J302" s="15"/>
      <c r="K302" s="15"/>
      <c r="L302" s="15"/>
      <c r="M302" s="15"/>
      <c r="N302" s="15"/>
      <c r="O302" s="15"/>
      <c r="P302" s="15"/>
      <c r="Q302" s="15"/>
      <c r="R302" s="15"/>
      <c r="S302" s="15"/>
      <c r="T302" s="15"/>
      <c r="U302" s="15"/>
    </row>
    <row r="303" spans="1:21" ht="15" customHeight="1" x14ac:dyDescent="0.3">
      <c r="A303" s="15"/>
      <c r="B303" s="15"/>
      <c r="C303" s="15"/>
      <c r="D303" s="72" t="s">
        <v>586</v>
      </c>
      <c r="E303" s="73" t="s">
        <v>587</v>
      </c>
      <c r="F303" s="72" t="s">
        <v>1750</v>
      </c>
      <c r="G303" s="75">
        <v>1.42E-5</v>
      </c>
      <c r="H303" s="80">
        <v>2.566003E-2</v>
      </c>
      <c r="I303" s="15"/>
      <c r="J303" s="15"/>
      <c r="K303" s="15"/>
      <c r="L303" s="15"/>
      <c r="M303" s="15"/>
      <c r="N303" s="15"/>
      <c r="O303" s="15"/>
      <c r="P303" s="15"/>
      <c r="Q303" s="15"/>
      <c r="R303" s="15"/>
      <c r="S303" s="15"/>
      <c r="T303" s="15"/>
      <c r="U303" s="15"/>
    </row>
    <row r="304" spans="1:21" ht="15" customHeight="1" x14ac:dyDescent="0.3">
      <c r="A304" s="15"/>
      <c r="B304" s="15"/>
      <c r="C304" s="15"/>
      <c r="D304" s="72" t="s">
        <v>588</v>
      </c>
      <c r="E304" s="73"/>
      <c r="F304" s="72" t="s">
        <v>1750</v>
      </c>
      <c r="G304" s="75">
        <v>1.4399999999999999E-5</v>
      </c>
      <c r="H304" s="80">
        <v>2.566003E-2</v>
      </c>
      <c r="I304" s="15"/>
      <c r="J304" s="15"/>
      <c r="K304" s="15"/>
      <c r="L304" s="15"/>
      <c r="M304" s="15"/>
      <c r="N304" s="15"/>
      <c r="O304" s="15"/>
      <c r="P304" s="15"/>
      <c r="Q304" s="15"/>
      <c r="R304" s="15"/>
      <c r="S304" s="15"/>
      <c r="T304" s="15"/>
      <c r="U304" s="15"/>
    </row>
    <row r="305" spans="1:21" ht="15" customHeight="1" x14ac:dyDescent="0.3">
      <c r="A305" s="15"/>
      <c r="B305" s="15"/>
      <c r="C305" s="15"/>
      <c r="D305" s="72" t="s">
        <v>589</v>
      </c>
      <c r="E305" s="73" t="s">
        <v>590</v>
      </c>
      <c r="F305" s="72" t="s">
        <v>1750</v>
      </c>
      <c r="G305" s="75">
        <v>1.4600000000000001E-5</v>
      </c>
      <c r="H305" s="80">
        <v>2.566003E-2</v>
      </c>
      <c r="I305" s="15"/>
      <c r="J305" s="15"/>
      <c r="K305" s="15"/>
      <c r="L305" s="15"/>
      <c r="M305" s="15"/>
      <c r="N305" s="15"/>
      <c r="O305" s="15"/>
      <c r="P305" s="15"/>
      <c r="Q305" s="15"/>
      <c r="R305" s="15"/>
      <c r="S305" s="15"/>
      <c r="T305" s="15"/>
      <c r="U305" s="15"/>
    </row>
    <row r="306" spans="1:21" ht="15" customHeight="1" x14ac:dyDescent="0.3">
      <c r="A306" s="15"/>
      <c r="B306" s="15"/>
      <c r="C306" s="15"/>
      <c r="D306" s="72" t="s">
        <v>591</v>
      </c>
      <c r="E306" s="73" t="s">
        <v>592</v>
      </c>
      <c r="F306" s="72" t="s">
        <v>1750</v>
      </c>
      <c r="G306" s="75">
        <v>1.47E-5</v>
      </c>
      <c r="H306" s="80">
        <v>2.566003E-2</v>
      </c>
      <c r="I306" s="15"/>
      <c r="J306" s="15"/>
      <c r="K306" s="15"/>
      <c r="L306" s="15"/>
      <c r="M306" s="15"/>
      <c r="N306" s="15"/>
      <c r="O306" s="15"/>
      <c r="P306" s="15"/>
      <c r="Q306" s="15"/>
      <c r="R306" s="15"/>
      <c r="S306" s="15"/>
      <c r="T306" s="15"/>
      <c r="U306" s="15"/>
    </row>
    <row r="307" spans="1:21" ht="15" customHeight="1" x14ac:dyDescent="0.3">
      <c r="A307" s="15"/>
      <c r="B307" s="15"/>
      <c r="C307" s="15"/>
      <c r="D307" s="72" t="s">
        <v>593</v>
      </c>
      <c r="E307" s="73" t="s">
        <v>594</v>
      </c>
      <c r="F307" s="72" t="s">
        <v>1750</v>
      </c>
      <c r="G307" s="75">
        <v>1.49E-5</v>
      </c>
      <c r="H307" s="80">
        <v>2.566003E-2</v>
      </c>
      <c r="I307" s="15"/>
      <c r="J307" s="15"/>
      <c r="K307" s="15"/>
      <c r="L307" s="15"/>
      <c r="M307" s="15"/>
      <c r="N307" s="15"/>
      <c r="O307" s="15"/>
      <c r="P307" s="15"/>
      <c r="Q307" s="15"/>
      <c r="R307" s="15"/>
      <c r="S307" s="15"/>
      <c r="T307" s="15"/>
      <c r="U307" s="15"/>
    </row>
    <row r="308" spans="1:21" ht="15" customHeight="1" x14ac:dyDescent="0.3">
      <c r="A308" s="15"/>
      <c r="B308" s="15"/>
      <c r="C308" s="15"/>
      <c r="D308" s="72" t="s">
        <v>595</v>
      </c>
      <c r="E308" s="73" t="s">
        <v>596</v>
      </c>
      <c r="F308" s="72" t="s">
        <v>1750</v>
      </c>
      <c r="G308" s="75">
        <v>1.49E-5</v>
      </c>
      <c r="H308" s="80">
        <v>2.566003E-2</v>
      </c>
      <c r="I308" s="15"/>
      <c r="J308" s="15"/>
      <c r="K308" s="15"/>
      <c r="L308" s="15"/>
      <c r="M308" s="15"/>
      <c r="N308" s="15"/>
      <c r="O308" s="15"/>
      <c r="P308" s="15"/>
      <c r="Q308" s="15"/>
      <c r="R308" s="15"/>
      <c r="S308" s="15"/>
      <c r="T308" s="15"/>
      <c r="U308" s="15"/>
    </row>
    <row r="309" spans="1:21" ht="15" customHeight="1" x14ac:dyDescent="0.3">
      <c r="A309" s="15"/>
      <c r="B309" s="15"/>
      <c r="C309" s="15"/>
      <c r="D309" s="72" t="s">
        <v>597</v>
      </c>
      <c r="E309" s="73" t="s">
        <v>598</v>
      </c>
      <c r="F309" s="72" t="s">
        <v>1750</v>
      </c>
      <c r="G309" s="75">
        <v>1.5099999999999999E-5</v>
      </c>
      <c r="H309" s="80">
        <v>2.566003E-2</v>
      </c>
      <c r="I309" s="15"/>
      <c r="J309" s="15"/>
      <c r="K309" s="15"/>
      <c r="L309" s="15"/>
      <c r="M309" s="15"/>
      <c r="N309" s="15"/>
      <c r="O309" s="15"/>
      <c r="P309" s="15"/>
      <c r="Q309" s="15"/>
      <c r="R309" s="15"/>
      <c r="S309" s="15"/>
      <c r="T309" s="15"/>
      <c r="U309" s="15"/>
    </row>
    <row r="310" spans="1:21" ht="15" customHeight="1" x14ac:dyDescent="0.3">
      <c r="A310" s="15"/>
      <c r="B310" s="15"/>
      <c r="C310" s="15"/>
      <c r="D310" s="72" t="s">
        <v>599</v>
      </c>
      <c r="E310" s="73" t="s">
        <v>600</v>
      </c>
      <c r="F310" s="72" t="s">
        <v>1750</v>
      </c>
      <c r="G310" s="75">
        <v>1.5099999999999999E-5</v>
      </c>
      <c r="H310" s="80">
        <v>2.566003E-2</v>
      </c>
      <c r="I310" s="15"/>
      <c r="J310" s="15"/>
      <c r="K310" s="15"/>
      <c r="L310" s="15"/>
      <c r="M310" s="15"/>
      <c r="N310" s="15"/>
      <c r="O310" s="15"/>
      <c r="P310" s="15"/>
      <c r="Q310" s="15"/>
      <c r="R310" s="15"/>
      <c r="S310" s="15"/>
      <c r="T310" s="15"/>
      <c r="U310" s="15"/>
    </row>
    <row r="311" spans="1:21" x14ac:dyDescent="0.3">
      <c r="A311" s="15"/>
      <c r="B311" s="15"/>
      <c r="C311" s="15"/>
      <c r="D311" s="72" t="s">
        <v>601</v>
      </c>
      <c r="E311" s="73"/>
      <c r="F311" s="72" t="s">
        <v>1750</v>
      </c>
      <c r="G311" s="75">
        <v>1.5299999999999999E-5</v>
      </c>
      <c r="H311" s="80">
        <v>2.566003E-2</v>
      </c>
      <c r="I311" s="15"/>
      <c r="J311" s="15"/>
      <c r="K311" s="15"/>
      <c r="L311" s="15"/>
      <c r="M311" s="15"/>
      <c r="N311" s="15"/>
      <c r="O311" s="15"/>
      <c r="P311" s="15"/>
      <c r="Q311" s="15"/>
      <c r="R311" s="15"/>
      <c r="S311" s="15"/>
      <c r="T311" s="15"/>
      <c r="U311" s="15"/>
    </row>
    <row r="312" spans="1:21" x14ac:dyDescent="0.3">
      <c r="A312" s="15"/>
      <c r="B312" s="15"/>
      <c r="C312" s="15"/>
      <c r="D312" s="72" t="s">
        <v>602</v>
      </c>
      <c r="E312" s="73"/>
      <c r="F312" s="72" t="s">
        <v>1750</v>
      </c>
      <c r="G312" s="75">
        <v>1.5400000000000002E-5</v>
      </c>
      <c r="H312" s="80">
        <v>2.566003E-2</v>
      </c>
      <c r="I312" s="15"/>
      <c r="J312" s="15"/>
      <c r="K312" s="15"/>
      <c r="L312" s="15"/>
      <c r="M312" s="15"/>
      <c r="N312" s="15"/>
      <c r="O312" s="15"/>
      <c r="P312" s="15"/>
      <c r="Q312" s="15"/>
      <c r="R312" s="15"/>
      <c r="S312" s="15"/>
      <c r="T312" s="15"/>
      <c r="U312" s="15"/>
    </row>
    <row r="313" spans="1:21" x14ac:dyDescent="0.3">
      <c r="A313" s="15"/>
      <c r="B313" s="15"/>
      <c r="C313" s="15"/>
      <c r="D313" s="72" t="s">
        <v>603</v>
      </c>
      <c r="E313" s="73"/>
      <c r="F313" s="72" t="s">
        <v>1750</v>
      </c>
      <c r="G313" s="75">
        <v>1.56E-5</v>
      </c>
      <c r="H313" s="80">
        <v>2.566003E-2</v>
      </c>
      <c r="I313" s="15"/>
      <c r="J313" s="15"/>
      <c r="K313" s="15"/>
      <c r="L313" s="15"/>
      <c r="M313" s="15"/>
      <c r="N313" s="15"/>
      <c r="O313" s="15"/>
      <c r="P313" s="15"/>
      <c r="Q313" s="15"/>
      <c r="R313" s="15"/>
      <c r="S313" s="15"/>
      <c r="T313" s="15"/>
      <c r="U313" s="15"/>
    </row>
    <row r="314" spans="1:21" x14ac:dyDescent="0.3">
      <c r="A314" s="15"/>
      <c r="B314" s="15"/>
      <c r="C314" s="15"/>
      <c r="D314" s="72" t="s">
        <v>604</v>
      </c>
      <c r="E314" s="73"/>
      <c r="F314" s="72" t="s">
        <v>1750</v>
      </c>
      <c r="G314" s="75">
        <v>1.5800000000000001E-5</v>
      </c>
      <c r="H314" s="80">
        <v>2.566003E-2</v>
      </c>
      <c r="I314" s="15"/>
      <c r="J314" s="15"/>
      <c r="K314" s="15"/>
      <c r="L314" s="15"/>
      <c r="M314" s="15"/>
      <c r="N314" s="15"/>
      <c r="O314" s="15"/>
      <c r="P314" s="15"/>
      <c r="Q314" s="15"/>
      <c r="R314" s="15"/>
      <c r="S314" s="15"/>
      <c r="T314" s="15"/>
      <c r="U314" s="15"/>
    </row>
    <row r="315" spans="1:21" ht="15" customHeight="1" x14ac:dyDescent="0.3">
      <c r="A315" s="15"/>
      <c r="B315" s="15"/>
      <c r="C315" s="15"/>
      <c r="D315" s="72" t="s">
        <v>605</v>
      </c>
      <c r="E315" s="73" t="s">
        <v>606</v>
      </c>
      <c r="F315" s="72" t="s">
        <v>1750</v>
      </c>
      <c r="G315" s="75">
        <v>1.5800000000000001E-5</v>
      </c>
      <c r="H315" s="80">
        <v>2.566003E-2</v>
      </c>
      <c r="I315" s="15"/>
      <c r="J315" s="15"/>
      <c r="K315" s="15"/>
      <c r="L315" s="15"/>
      <c r="M315" s="15"/>
      <c r="N315" s="15"/>
      <c r="O315" s="15"/>
      <c r="P315" s="15"/>
      <c r="Q315" s="15"/>
      <c r="R315" s="15"/>
      <c r="S315" s="15"/>
      <c r="T315" s="15"/>
      <c r="U315" s="15"/>
    </row>
    <row r="316" spans="1:21" ht="15" customHeight="1" x14ac:dyDescent="0.3">
      <c r="A316" s="15"/>
      <c r="B316" s="15"/>
      <c r="C316" s="15"/>
      <c r="D316" s="72" t="s">
        <v>607</v>
      </c>
      <c r="E316" s="73" t="s">
        <v>608</v>
      </c>
      <c r="F316" s="72" t="s">
        <v>1750</v>
      </c>
      <c r="G316" s="75">
        <v>1.59E-5</v>
      </c>
      <c r="H316" s="80">
        <v>2.566003E-2</v>
      </c>
      <c r="I316" s="15"/>
      <c r="J316" s="15"/>
      <c r="K316" s="15"/>
      <c r="L316" s="15"/>
      <c r="M316" s="15"/>
      <c r="N316" s="15"/>
      <c r="O316" s="15"/>
      <c r="P316" s="15"/>
      <c r="Q316" s="15"/>
      <c r="R316" s="15"/>
      <c r="S316" s="15"/>
      <c r="T316" s="15"/>
      <c r="U316" s="15"/>
    </row>
    <row r="317" spans="1:21" x14ac:dyDescent="0.3">
      <c r="A317" s="15"/>
      <c r="B317" s="15"/>
      <c r="C317" s="15"/>
      <c r="D317" s="72" t="s">
        <v>609</v>
      </c>
      <c r="E317" s="73"/>
      <c r="F317" s="72" t="s">
        <v>1750</v>
      </c>
      <c r="G317" s="75">
        <v>1.5999999999999999E-5</v>
      </c>
      <c r="H317" s="80">
        <v>2.566003E-2</v>
      </c>
      <c r="I317" s="15"/>
      <c r="J317" s="15"/>
      <c r="K317" s="15"/>
      <c r="L317" s="15"/>
      <c r="M317" s="15"/>
      <c r="N317" s="15"/>
      <c r="O317" s="15"/>
      <c r="P317" s="15"/>
      <c r="Q317" s="15"/>
      <c r="R317" s="15"/>
      <c r="S317" s="15"/>
      <c r="T317" s="15"/>
      <c r="U317" s="15"/>
    </row>
    <row r="318" spans="1:21" ht="15" customHeight="1" x14ac:dyDescent="0.3">
      <c r="A318" s="15"/>
      <c r="B318" s="15"/>
      <c r="C318" s="15"/>
      <c r="D318" s="72" t="s">
        <v>610</v>
      </c>
      <c r="E318" s="73" t="s">
        <v>611</v>
      </c>
      <c r="F318" s="72" t="s">
        <v>1750</v>
      </c>
      <c r="G318" s="75">
        <v>1.6200000000000001E-5</v>
      </c>
      <c r="H318" s="80">
        <v>2.575763E-2</v>
      </c>
      <c r="I318" s="15"/>
      <c r="J318" s="15"/>
      <c r="K318" s="15"/>
      <c r="L318" s="15"/>
      <c r="M318" s="15"/>
      <c r="N318" s="15"/>
      <c r="O318" s="15"/>
      <c r="P318" s="15"/>
      <c r="Q318" s="15"/>
      <c r="R318" s="15"/>
      <c r="S318" s="15"/>
      <c r="T318" s="15"/>
      <c r="U318" s="15"/>
    </row>
    <row r="319" spans="1:21" ht="15" customHeight="1" x14ac:dyDescent="0.3">
      <c r="A319" s="15"/>
      <c r="B319" s="15"/>
      <c r="C319" s="15"/>
      <c r="D319" s="72" t="s">
        <v>612</v>
      </c>
      <c r="E319" s="73" t="s">
        <v>613</v>
      </c>
      <c r="F319" s="72" t="s">
        <v>1750</v>
      </c>
      <c r="G319" s="75">
        <v>1.6200000000000001E-5</v>
      </c>
      <c r="H319" s="80">
        <v>2.575763E-2</v>
      </c>
      <c r="I319" s="15"/>
      <c r="J319" s="15"/>
      <c r="K319" s="15"/>
      <c r="L319" s="15"/>
      <c r="M319" s="15"/>
      <c r="N319" s="15"/>
      <c r="O319" s="15"/>
      <c r="P319" s="15"/>
      <c r="Q319" s="15"/>
      <c r="R319" s="15"/>
      <c r="S319" s="15"/>
      <c r="T319" s="15"/>
      <c r="U319" s="15"/>
    </row>
    <row r="320" spans="1:21" ht="15" customHeight="1" x14ac:dyDescent="0.3">
      <c r="A320" s="15"/>
      <c r="B320" s="15"/>
      <c r="C320" s="15"/>
      <c r="D320" s="72" t="s">
        <v>614</v>
      </c>
      <c r="E320" s="73" t="s">
        <v>615</v>
      </c>
      <c r="F320" s="72" t="s">
        <v>1750</v>
      </c>
      <c r="G320" s="75">
        <v>1.63E-5</v>
      </c>
      <c r="H320" s="80">
        <v>2.575763E-2</v>
      </c>
      <c r="I320" s="15"/>
      <c r="J320" s="15"/>
      <c r="K320" s="15"/>
      <c r="L320" s="15"/>
      <c r="M320" s="15"/>
      <c r="N320" s="15"/>
      <c r="O320" s="15"/>
      <c r="P320" s="15"/>
      <c r="Q320" s="15"/>
      <c r="R320" s="15"/>
      <c r="S320" s="15"/>
      <c r="T320" s="15"/>
      <c r="U320" s="15"/>
    </row>
    <row r="321" spans="1:21" ht="15" customHeight="1" x14ac:dyDescent="0.3">
      <c r="A321" s="15"/>
      <c r="B321" s="15"/>
      <c r="C321" s="15"/>
      <c r="D321" s="72" t="s">
        <v>616</v>
      </c>
      <c r="E321" s="73" t="s">
        <v>617</v>
      </c>
      <c r="F321" s="72" t="s">
        <v>1750</v>
      </c>
      <c r="G321" s="75">
        <v>1.66E-5</v>
      </c>
      <c r="H321" s="80">
        <v>2.575763E-2</v>
      </c>
      <c r="I321" s="15"/>
      <c r="J321" s="15"/>
      <c r="K321" s="15"/>
      <c r="L321" s="15"/>
      <c r="M321" s="15"/>
      <c r="N321" s="15"/>
      <c r="O321" s="15"/>
      <c r="P321" s="15"/>
      <c r="Q321" s="15"/>
      <c r="R321" s="15"/>
      <c r="S321" s="15"/>
      <c r="T321" s="15"/>
      <c r="U321" s="15"/>
    </row>
    <row r="322" spans="1:21" ht="15" customHeight="1" x14ac:dyDescent="0.3">
      <c r="A322" s="15"/>
      <c r="B322" s="15"/>
      <c r="C322" s="15"/>
      <c r="D322" s="72" t="s">
        <v>618</v>
      </c>
      <c r="E322" s="73" t="s">
        <v>619</v>
      </c>
      <c r="F322" s="72" t="s">
        <v>1750</v>
      </c>
      <c r="G322" s="75">
        <v>1.66E-5</v>
      </c>
      <c r="H322" s="80">
        <v>2.575763E-2</v>
      </c>
      <c r="I322" s="15"/>
      <c r="J322" s="15"/>
      <c r="K322" s="15"/>
      <c r="L322" s="15"/>
      <c r="M322" s="15"/>
      <c r="N322" s="15"/>
      <c r="O322" s="15"/>
      <c r="P322" s="15"/>
      <c r="Q322" s="15"/>
      <c r="R322" s="15"/>
      <c r="S322" s="15"/>
      <c r="T322" s="15"/>
      <c r="U322" s="15"/>
    </row>
    <row r="323" spans="1:21" x14ac:dyDescent="0.3">
      <c r="A323" s="15"/>
      <c r="B323" s="15"/>
      <c r="C323" s="15"/>
      <c r="D323" s="72" t="s">
        <v>620</v>
      </c>
      <c r="E323" s="73"/>
      <c r="F323" s="72" t="s">
        <v>1750</v>
      </c>
      <c r="G323" s="75">
        <v>1.66E-5</v>
      </c>
      <c r="H323" s="80">
        <v>2.575763E-2</v>
      </c>
      <c r="I323" s="15"/>
      <c r="J323" s="15"/>
      <c r="K323" s="15"/>
      <c r="L323" s="15"/>
      <c r="M323" s="15"/>
      <c r="N323" s="15"/>
      <c r="O323" s="15"/>
      <c r="P323" s="15"/>
      <c r="Q323" s="15"/>
      <c r="R323" s="15"/>
      <c r="S323" s="15"/>
      <c r="T323" s="15"/>
      <c r="U323" s="15"/>
    </row>
    <row r="324" spans="1:21" x14ac:dyDescent="0.3">
      <c r="A324" s="15"/>
      <c r="B324" s="15"/>
      <c r="C324" s="15"/>
      <c r="D324" s="72" t="s">
        <v>621</v>
      </c>
      <c r="E324" s="73"/>
      <c r="F324" s="72" t="s">
        <v>1750</v>
      </c>
      <c r="G324" s="75">
        <v>1.6699999999999999E-5</v>
      </c>
      <c r="H324" s="80">
        <v>2.575763E-2</v>
      </c>
      <c r="I324" s="15"/>
      <c r="J324" s="15"/>
      <c r="K324" s="15"/>
      <c r="L324" s="15"/>
      <c r="M324" s="15"/>
      <c r="N324" s="15"/>
      <c r="O324" s="15"/>
      <c r="P324" s="15"/>
      <c r="Q324" s="15"/>
      <c r="R324" s="15"/>
      <c r="S324" s="15"/>
      <c r="T324" s="15"/>
      <c r="U324" s="15"/>
    </row>
    <row r="325" spans="1:21" ht="15" customHeight="1" x14ac:dyDescent="0.3">
      <c r="A325" s="15"/>
      <c r="B325" s="15"/>
      <c r="C325" s="15"/>
      <c r="D325" s="72" t="s">
        <v>622</v>
      </c>
      <c r="E325" s="73" t="s">
        <v>623</v>
      </c>
      <c r="F325" s="72" t="s">
        <v>1750</v>
      </c>
      <c r="G325" s="75">
        <v>1.6900000000000001E-5</v>
      </c>
      <c r="H325" s="80">
        <v>2.575763E-2</v>
      </c>
      <c r="I325" s="15"/>
      <c r="J325" s="15"/>
      <c r="K325" s="15"/>
      <c r="L325" s="15"/>
      <c r="M325" s="15"/>
      <c r="N325" s="15"/>
      <c r="O325" s="15"/>
      <c r="P325" s="15"/>
      <c r="Q325" s="15"/>
      <c r="R325" s="15"/>
      <c r="S325" s="15"/>
      <c r="T325" s="15"/>
      <c r="U325" s="15"/>
    </row>
    <row r="326" spans="1:21" ht="15" customHeight="1" x14ac:dyDescent="0.3">
      <c r="A326" s="15"/>
      <c r="B326" s="15"/>
      <c r="C326" s="15"/>
      <c r="D326" s="72" t="s">
        <v>624</v>
      </c>
      <c r="E326" s="73" t="s">
        <v>625</v>
      </c>
      <c r="F326" s="72" t="s">
        <v>1750</v>
      </c>
      <c r="G326" s="75">
        <v>1.6900000000000001E-5</v>
      </c>
      <c r="H326" s="80">
        <v>2.575763E-2</v>
      </c>
      <c r="I326" s="15"/>
      <c r="J326" s="15"/>
      <c r="K326" s="15"/>
      <c r="L326" s="15"/>
      <c r="M326" s="15"/>
      <c r="N326" s="15"/>
      <c r="O326" s="15"/>
      <c r="P326" s="15"/>
      <c r="Q326" s="15"/>
      <c r="R326" s="15"/>
      <c r="S326" s="15"/>
      <c r="T326" s="15"/>
      <c r="U326" s="15"/>
    </row>
    <row r="327" spans="1:21" ht="15" customHeight="1" x14ac:dyDescent="0.3">
      <c r="A327" s="15"/>
      <c r="B327" s="15"/>
      <c r="C327" s="15"/>
      <c r="D327" s="72" t="s">
        <v>626</v>
      </c>
      <c r="E327" s="73" t="s">
        <v>487</v>
      </c>
      <c r="F327" s="72" t="s">
        <v>1750</v>
      </c>
      <c r="G327" s="75">
        <v>1.6900000000000001E-5</v>
      </c>
      <c r="H327" s="80">
        <v>2.575763E-2</v>
      </c>
      <c r="I327" s="15"/>
      <c r="J327" s="15"/>
      <c r="K327" s="15"/>
      <c r="L327" s="15"/>
      <c r="M327" s="15"/>
      <c r="N327" s="15"/>
      <c r="O327" s="15"/>
      <c r="P327" s="15"/>
      <c r="Q327" s="15"/>
      <c r="R327" s="15"/>
      <c r="S327" s="15"/>
      <c r="T327" s="15"/>
      <c r="U327" s="15"/>
    </row>
    <row r="328" spans="1:21" ht="15" customHeight="1" x14ac:dyDescent="0.3">
      <c r="A328" s="15"/>
      <c r="B328" s="15"/>
      <c r="C328" s="15"/>
      <c r="D328" s="72" t="s">
        <v>627</v>
      </c>
      <c r="E328" s="73" t="s">
        <v>628</v>
      </c>
      <c r="F328" s="72" t="s">
        <v>1750</v>
      </c>
      <c r="G328" s="75">
        <v>1.7200000000000001E-5</v>
      </c>
      <c r="H328" s="80">
        <v>2.575763E-2</v>
      </c>
      <c r="I328" s="15"/>
      <c r="J328" s="15"/>
      <c r="K328" s="15"/>
      <c r="L328" s="15"/>
      <c r="M328" s="15"/>
      <c r="N328" s="15"/>
      <c r="O328" s="15"/>
      <c r="P328" s="15"/>
      <c r="Q328" s="15"/>
      <c r="R328" s="15"/>
      <c r="S328" s="15"/>
      <c r="T328" s="15"/>
      <c r="U328" s="15"/>
    </row>
    <row r="329" spans="1:21" x14ac:dyDescent="0.3">
      <c r="A329" s="15"/>
      <c r="B329" s="15"/>
      <c r="C329" s="15"/>
      <c r="D329" s="72" t="s">
        <v>629</v>
      </c>
      <c r="E329" s="73"/>
      <c r="F329" s="72" t="s">
        <v>1750</v>
      </c>
      <c r="G329" s="75">
        <v>1.73E-5</v>
      </c>
      <c r="H329" s="80">
        <v>2.575763E-2</v>
      </c>
      <c r="I329" s="15"/>
      <c r="J329" s="15"/>
      <c r="K329" s="15"/>
      <c r="L329" s="15"/>
      <c r="M329" s="15"/>
      <c r="N329" s="15"/>
      <c r="O329" s="15"/>
      <c r="P329" s="15"/>
      <c r="Q329" s="15"/>
      <c r="R329" s="15"/>
      <c r="S329" s="15"/>
      <c r="T329" s="15"/>
      <c r="U329" s="15"/>
    </row>
    <row r="330" spans="1:21" ht="15" customHeight="1" x14ac:dyDescent="0.3">
      <c r="A330" s="15"/>
      <c r="B330" s="15"/>
      <c r="C330" s="15"/>
      <c r="D330" s="72" t="s">
        <v>630</v>
      </c>
      <c r="E330" s="73" t="s">
        <v>631</v>
      </c>
      <c r="F330" s="72" t="s">
        <v>1750</v>
      </c>
      <c r="G330" s="75">
        <v>1.73E-5</v>
      </c>
      <c r="H330" s="80">
        <v>2.590812E-2</v>
      </c>
      <c r="I330" s="15"/>
      <c r="J330" s="15"/>
      <c r="K330" s="15"/>
      <c r="L330" s="15"/>
      <c r="M330" s="15"/>
      <c r="N330" s="15"/>
      <c r="O330" s="15"/>
      <c r="P330" s="15"/>
      <c r="Q330" s="15"/>
      <c r="R330" s="15"/>
      <c r="S330" s="15"/>
      <c r="T330" s="15"/>
      <c r="U330" s="15"/>
    </row>
    <row r="331" spans="1:21" ht="15" customHeight="1" x14ac:dyDescent="0.3">
      <c r="A331" s="15"/>
      <c r="B331" s="15"/>
      <c r="C331" s="15"/>
      <c r="D331" s="72" t="s">
        <v>632</v>
      </c>
      <c r="E331" s="73" t="s">
        <v>633</v>
      </c>
      <c r="F331" s="72" t="s">
        <v>1750</v>
      </c>
      <c r="G331" s="75">
        <v>1.7399999999999999E-5</v>
      </c>
      <c r="H331" s="80">
        <v>2.590812E-2</v>
      </c>
      <c r="I331" s="15"/>
      <c r="J331" s="15"/>
      <c r="K331" s="15"/>
      <c r="L331" s="15"/>
      <c r="M331" s="15"/>
      <c r="N331" s="15"/>
      <c r="O331" s="15"/>
      <c r="P331" s="15"/>
      <c r="Q331" s="15"/>
      <c r="R331" s="15"/>
      <c r="S331" s="15"/>
      <c r="T331" s="15"/>
      <c r="U331" s="15"/>
    </row>
    <row r="332" spans="1:21" ht="15" customHeight="1" x14ac:dyDescent="0.3">
      <c r="A332" s="15"/>
      <c r="B332" s="15"/>
      <c r="C332" s="15"/>
      <c r="D332" s="72" t="s">
        <v>634</v>
      </c>
      <c r="E332" s="73" t="s">
        <v>635</v>
      </c>
      <c r="F332" s="72" t="s">
        <v>1750</v>
      </c>
      <c r="G332" s="75">
        <v>1.7399999999999999E-5</v>
      </c>
      <c r="H332" s="80">
        <v>2.6225809999999999E-2</v>
      </c>
      <c r="I332" s="15"/>
      <c r="J332" s="15"/>
      <c r="K332" s="15"/>
      <c r="L332" s="15"/>
      <c r="M332" s="15"/>
      <c r="N332" s="15"/>
      <c r="O332" s="15"/>
      <c r="P332" s="15"/>
      <c r="Q332" s="15"/>
      <c r="R332" s="15"/>
      <c r="S332" s="15"/>
      <c r="T332" s="15"/>
      <c r="U332" s="15"/>
    </row>
    <row r="333" spans="1:21" x14ac:dyDescent="0.3">
      <c r="A333" s="15"/>
      <c r="B333" s="15"/>
      <c r="C333" s="15"/>
      <c r="D333" s="72" t="s">
        <v>636</v>
      </c>
      <c r="E333" s="73"/>
      <c r="F333" s="72" t="s">
        <v>1750</v>
      </c>
      <c r="G333" s="75">
        <v>1.7499999999999998E-5</v>
      </c>
      <c r="H333" s="80">
        <v>2.6283170000000002E-2</v>
      </c>
      <c r="I333" s="15"/>
      <c r="J333" s="15"/>
      <c r="K333" s="15"/>
      <c r="L333" s="15"/>
      <c r="M333" s="15"/>
      <c r="N333" s="15"/>
      <c r="O333" s="15"/>
      <c r="P333" s="15"/>
      <c r="Q333" s="15"/>
      <c r="R333" s="15"/>
      <c r="S333" s="15"/>
      <c r="T333" s="15"/>
      <c r="U333" s="15"/>
    </row>
    <row r="334" spans="1:21" ht="15" customHeight="1" x14ac:dyDescent="0.3">
      <c r="A334" s="15"/>
      <c r="B334" s="15"/>
      <c r="C334" s="15"/>
      <c r="D334" s="72" t="s">
        <v>637</v>
      </c>
      <c r="E334" s="73" t="s">
        <v>638</v>
      </c>
      <c r="F334" s="72" t="s">
        <v>1750</v>
      </c>
      <c r="G334" s="75">
        <v>1.7600000000000001E-5</v>
      </c>
      <c r="H334" s="80">
        <v>2.6891680000000001E-2</v>
      </c>
      <c r="I334" s="15"/>
      <c r="J334" s="15"/>
      <c r="K334" s="15"/>
      <c r="L334" s="15"/>
      <c r="M334" s="15"/>
      <c r="N334" s="15"/>
      <c r="O334" s="15"/>
      <c r="P334" s="15"/>
      <c r="Q334" s="15"/>
      <c r="R334" s="15"/>
      <c r="S334" s="15"/>
      <c r="T334" s="15"/>
      <c r="U334" s="15"/>
    </row>
    <row r="335" spans="1:21" ht="15" customHeight="1" x14ac:dyDescent="0.3">
      <c r="A335" s="15"/>
      <c r="B335" s="15"/>
      <c r="C335" s="15"/>
      <c r="D335" s="72" t="s">
        <v>639</v>
      </c>
      <c r="E335" s="73" t="s">
        <v>640</v>
      </c>
      <c r="F335" s="72" t="s">
        <v>1750</v>
      </c>
      <c r="G335" s="75">
        <v>1.77E-5</v>
      </c>
      <c r="H335" s="80">
        <v>2.6891680000000001E-2</v>
      </c>
      <c r="I335" s="15"/>
      <c r="J335" s="15"/>
      <c r="K335" s="15"/>
      <c r="L335" s="15"/>
      <c r="M335" s="15"/>
      <c r="N335" s="15"/>
      <c r="O335" s="15"/>
      <c r="P335" s="15"/>
      <c r="Q335" s="15"/>
      <c r="R335" s="15"/>
      <c r="S335" s="15"/>
      <c r="T335" s="15"/>
      <c r="U335" s="15"/>
    </row>
    <row r="336" spans="1:21" ht="15" customHeight="1" x14ac:dyDescent="0.3">
      <c r="A336" s="15"/>
      <c r="B336" s="15"/>
      <c r="C336" s="15"/>
      <c r="D336" s="72" t="s">
        <v>641</v>
      </c>
      <c r="E336" s="73" t="s">
        <v>642</v>
      </c>
      <c r="F336" s="72" t="s">
        <v>1750</v>
      </c>
      <c r="G336" s="75">
        <v>1.77E-5</v>
      </c>
      <c r="H336" s="80">
        <v>2.6891680000000001E-2</v>
      </c>
      <c r="I336" s="15"/>
      <c r="J336" s="15"/>
      <c r="K336" s="15"/>
      <c r="L336" s="15"/>
      <c r="M336" s="15"/>
      <c r="N336" s="15"/>
      <c r="O336" s="15"/>
      <c r="P336" s="15"/>
      <c r="Q336" s="15"/>
      <c r="R336" s="15"/>
      <c r="S336" s="15"/>
      <c r="T336" s="15"/>
      <c r="U336" s="15"/>
    </row>
    <row r="337" spans="1:21" ht="15" customHeight="1" x14ac:dyDescent="0.3">
      <c r="A337" s="15"/>
      <c r="B337" s="15"/>
      <c r="C337" s="15"/>
      <c r="D337" s="72" t="s">
        <v>643</v>
      </c>
      <c r="E337" s="73" t="s">
        <v>644</v>
      </c>
      <c r="F337" s="72" t="s">
        <v>1750</v>
      </c>
      <c r="G337" s="75">
        <v>1.77E-5</v>
      </c>
      <c r="H337" s="80">
        <v>2.6891680000000001E-2</v>
      </c>
      <c r="I337" s="15"/>
      <c r="J337" s="15"/>
      <c r="K337" s="15"/>
      <c r="L337" s="15"/>
      <c r="M337" s="15"/>
      <c r="N337" s="15"/>
      <c r="O337" s="15"/>
      <c r="P337" s="15"/>
      <c r="Q337" s="15"/>
      <c r="R337" s="15"/>
      <c r="S337" s="15"/>
      <c r="T337" s="15"/>
      <c r="U337" s="15"/>
    </row>
    <row r="338" spans="1:21" ht="15" customHeight="1" x14ac:dyDescent="0.3">
      <c r="A338" s="15"/>
      <c r="B338" s="15"/>
      <c r="C338" s="15"/>
      <c r="D338" s="72" t="s">
        <v>645</v>
      </c>
      <c r="E338" s="73"/>
      <c r="F338" s="72" t="s">
        <v>1750</v>
      </c>
      <c r="G338" s="75">
        <v>1.7799999999999999E-5</v>
      </c>
      <c r="H338" s="80">
        <v>2.6891680000000001E-2</v>
      </c>
      <c r="I338" s="15"/>
      <c r="J338" s="15"/>
      <c r="K338" s="15"/>
      <c r="L338" s="15"/>
      <c r="M338" s="15"/>
      <c r="N338" s="15"/>
      <c r="O338" s="15"/>
      <c r="P338" s="15"/>
      <c r="Q338" s="15"/>
      <c r="R338" s="15"/>
      <c r="S338" s="15"/>
      <c r="T338" s="15"/>
      <c r="U338" s="15"/>
    </row>
    <row r="339" spans="1:21" ht="15" customHeight="1" x14ac:dyDescent="0.3">
      <c r="A339" s="15"/>
      <c r="B339" s="15"/>
      <c r="C339" s="15"/>
      <c r="D339" s="72" t="s">
        <v>646</v>
      </c>
      <c r="E339" s="73" t="s">
        <v>647</v>
      </c>
      <c r="F339" s="72" t="s">
        <v>1750</v>
      </c>
      <c r="G339" s="75">
        <v>1.7900000000000001E-5</v>
      </c>
      <c r="H339" s="80">
        <v>2.6891680000000001E-2</v>
      </c>
      <c r="I339" s="15"/>
      <c r="J339" s="15"/>
      <c r="K339" s="15"/>
      <c r="L339" s="15"/>
      <c r="M339" s="15"/>
      <c r="N339" s="15"/>
      <c r="O339" s="15"/>
      <c r="P339" s="15"/>
      <c r="Q339" s="15"/>
      <c r="R339" s="15"/>
      <c r="S339" s="15"/>
      <c r="T339" s="15"/>
      <c r="U339" s="15"/>
    </row>
    <row r="340" spans="1:21" ht="15" customHeight="1" x14ac:dyDescent="0.3">
      <c r="A340" s="15"/>
      <c r="B340" s="15"/>
      <c r="C340" s="15"/>
      <c r="D340" s="72" t="s">
        <v>648</v>
      </c>
      <c r="E340" s="73" t="s">
        <v>649</v>
      </c>
      <c r="F340" s="72" t="s">
        <v>1750</v>
      </c>
      <c r="G340" s="75">
        <v>1.8E-5</v>
      </c>
      <c r="H340" s="80">
        <v>2.6891680000000001E-2</v>
      </c>
      <c r="I340" s="15"/>
      <c r="J340" s="15"/>
      <c r="K340" s="15"/>
      <c r="L340" s="15"/>
      <c r="M340" s="15"/>
      <c r="N340" s="15"/>
      <c r="O340" s="15"/>
      <c r="P340" s="15"/>
      <c r="Q340" s="15"/>
      <c r="R340" s="15"/>
      <c r="S340" s="15"/>
      <c r="T340" s="15"/>
      <c r="U340" s="15"/>
    </row>
    <row r="341" spans="1:21" ht="15" customHeight="1" x14ac:dyDescent="0.3">
      <c r="A341" s="15"/>
      <c r="B341" s="15"/>
      <c r="C341" s="15"/>
      <c r="D341" s="72" t="s">
        <v>650</v>
      </c>
      <c r="E341" s="73"/>
      <c r="F341" s="72" t="s">
        <v>1750</v>
      </c>
      <c r="G341" s="75">
        <v>1.8E-5</v>
      </c>
      <c r="H341" s="80">
        <v>2.7102870000000001E-2</v>
      </c>
      <c r="I341" s="15"/>
      <c r="J341" s="15"/>
      <c r="K341" s="15"/>
      <c r="L341" s="15"/>
      <c r="M341" s="15"/>
      <c r="N341" s="15"/>
      <c r="O341" s="15"/>
      <c r="P341" s="15"/>
      <c r="Q341" s="15"/>
      <c r="R341" s="15"/>
      <c r="S341" s="15"/>
      <c r="T341" s="15"/>
      <c r="U341" s="15"/>
    </row>
    <row r="342" spans="1:21" ht="15" customHeight="1" x14ac:dyDescent="0.3">
      <c r="A342" s="15"/>
      <c r="B342" s="15"/>
      <c r="C342" s="15"/>
      <c r="D342" s="72" t="s">
        <v>651</v>
      </c>
      <c r="E342" s="73" t="s">
        <v>652</v>
      </c>
      <c r="F342" s="72" t="s">
        <v>1750</v>
      </c>
      <c r="G342" s="75">
        <v>1.8099999999999999E-5</v>
      </c>
      <c r="H342" s="80">
        <v>2.7149679999999999E-2</v>
      </c>
      <c r="I342" s="15"/>
      <c r="J342" s="15"/>
      <c r="K342" s="15"/>
      <c r="L342" s="15"/>
      <c r="M342" s="15"/>
      <c r="N342" s="15"/>
      <c r="O342" s="15"/>
      <c r="P342" s="15"/>
      <c r="Q342" s="15"/>
      <c r="R342" s="15"/>
      <c r="S342" s="15"/>
      <c r="T342" s="15"/>
      <c r="U342" s="15"/>
    </row>
    <row r="343" spans="1:21" ht="15" customHeight="1" x14ac:dyDescent="0.3">
      <c r="A343" s="15"/>
      <c r="B343" s="15"/>
      <c r="C343" s="15"/>
      <c r="D343" s="72" t="s">
        <v>653</v>
      </c>
      <c r="E343" s="73" t="s">
        <v>654</v>
      </c>
      <c r="F343" s="72" t="s">
        <v>1750</v>
      </c>
      <c r="G343" s="75">
        <v>1.8099999999999999E-5</v>
      </c>
      <c r="H343" s="80">
        <v>2.7191099999999999E-2</v>
      </c>
      <c r="I343" s="15"/>
      <c r="J343" s="15"/>
      <c r="K343" s="15"/>
      <c r="L343" s="15"/>
      <c r="M343" s="15"/>
      <c r="N343" s="15"/>
      <c r="O343" s="15"/>
      <c r="P343" s="15"/>
      <c r="Q343" s="15"/>
      <c r="R343" s="15"/>
      <c r="S343" s="15"/>
      <c r="T343" s="15"/>
      <c r="U343" s="15"/>
    </row>
    <row r="344" spans="1:21" ht="15" customHeight="1" x14ac:dyDescent="0.3">
      <c r="A344" s="15"/>
      <c r="B344" s="15"/>
      <c r="C344" s="15"/>
      <c r="D344" s="72" t="s">
        <v>655</v>
      </c>
      <c r="E344" s="73" t="s">
        <v>656</v>
      </c>
      <c r="F344" s="72" t="s">
        <v>1750</v>
      </c>
      <c r="G344" s="75">
        <v>1.8199999999999999E-5</v>
      </c>
      <c r="H344" s="80">
        <v>2.7191099999999999E-2</v>
      </c>
      <c r="I344" s="15"/>
      <c r="J344" s="15"/>
      <c r="K344" s="15"/>
      <c r="L344" s="15"/>
      <c r="M344" s="15"/>
      <c r="N344" s="15"/>
      <c r="O344" s="15"/>
      <c r="P344" s="15"/>
      <c r="Q344" s="15"/>
      <c r="R344" s="15"/>
      <c r="S344" s="15"/>
      <c r="T344" s="15"/>
      <c r="U344" s="15"/>
    </row>
    <row r="345" spans="1:21" ht="15" customHeight="1" x14ac:dyDescent="0.3">
      <c r="A345" s="15"/>
      <c r="B345" s="15"/>
      <c r="C345" s="15"/>
      <c r="D345" s="72" t="s">
        <v>657</v>
      </c>
      <c r="E345" s="73"/>
      <c r="F345" s="72" t="s">
        <v>1750</v>
      </c>
      <c r="G345" s="75">
        <v>1.84E-5</v>
      </c>
      <c r="H345" s="80">
        <v>2.7191099999999999E-2</v>
      </c>
      <c r="I345" s="15"/>
      <c r="J345" s="15"/>
      <c r="K345" s="15"/>
      <c r="L345" s="15"/>
      <c r="M345" s="15"/>
      <c r="N345" s="15"/>
      <c r="O345" s="15"/>
      <c r="P345" s="15"/>
      <c r="Q345" s="15"/>
      <c r="R345" s="15"/>
      <c r="S345" s="15"/>
      <c r="T345" s="15"/>
      <c r="U345" s="15"/>
    </row>
    <row r="346" spans="1:21" ht="15" customHeight="1" x14ac:dyDescent="0.3">
      <c r="A346" s="15"/>
      <c r="B346" s="15"/>
      <c r="C346" s="15"/>
      <c r="D346" s="72" t="s">
        <v>658</v>
      </c>
      <c r="E346" s="73" t="s">
        <v>659</v>
      </c>
      <c r="F346" s="72" t="s">
        <v>1750</v>
      </c>
      <c r="G346" s="75">
        <v>1.8499999999999999E-5</v>
      </c>
      <c r="H346" s="80">
        <v>2.7191099999999999E-2</v>
      </c>
      <c r="I346" s="15"/>
      <c r="J346" s="15"/>
      <c r="K346" s="15"/>
      <c r="L346" s="15"/>
      <c r="M346" s="15"/>
      <c r="N346" s="15"/>
      <c r="O346" s="15"/>
      <c r="P346" s="15"/>
      <c r="Q346" s="15"/>
      <c r="R346" s="15"/>
      <c r="S346" s="15"/>
      <c r="T346" s="15"/>
      <c r="U346" s="15"/>
    </row>
    <row r="347" spans="1:21" ht="15" customHeight="1" x14ac:dyDescent="0.3">
      <c r="A347" s="15"/>
      <c r="B347" s="15"/>
      <c r="C347" s="15"/>
      <c r="D347" s="72" t="s">
        <v>660</v>
      </c>
      <c r="E347" s="73" t="s">
        <v>661</v>
      </c>
      <c r="F347" s="72" t="s">
        <v>1750</v>
      </c>
      <c r="G347" s="75">
        <v>1.8700000000000001E-5</v>
      </c>
      <c r="H347" s="80">
        <v>2.7527570000000001E-2</v>
      </c>
      <c r="I347" s="15"/>
      <c r="J347" s="15"/>
      <c r="K347" s="15"/>
      <c r="L347" s="15"/>
      <c r="M347" s="15"/>
      <c r="N347" s="15"/>
      <c r="O347" s="15"/>
      <c r="P347" s="15"/>
      <c r="Q347" s="15"/>
      <c r="R347" s="15"/>
      <c r="S347" s="15"/>
      <c r="T347" s="15"/>
      <c r="U347" s="15"/>
    </row>
    <row r="348" spans="1:21" ht="15" customHeight="1" x14ac:dyDescent="0.3">
      <c r="A348" s="15"/>
      <c r="B348" s="15"/>
      <c r="C348" s="15"/>
      <c r="D348" s="72" t="s">
        <v>662</v>
      </c>
      <c r="E348" s="73" t="s">
        <v>663</v>
      </c>
      <c r="F348" s="72" t="s">
        <v>1750</v>
      </c>
      <c r="G348" s="75">
        <v>1.8700000000000001E-5</v>
      </c>
      <c r="H348" s="80">
        <v>2.7527570000000001E-2</v>
      </c>
      <c r="I348" s="15"/>
      <c r="J348" s="15"/>
      <c r="K348" s="15"/>
      <c r="L348" s="15"/>
      <c r="M348" s="15"/>
      <c r="N348" s="15"/>
      <c r="O348" s="15"/>
      <c r="P348" s="15"/>
      <c r="Q348" s="15"/>
      <c r="R348" s="15"/>
      <c r="S348" s="15"/>
      <c r="T348" s="15"/>
      <c r="U348" s="15"/>
    </row>
    <row r="349" spans="1:21" ht="15" customHeight="1" x14ac:dyDescent="0.3">
      <c r="A349" s="15"/>
      <c r="B349" s="15"/>
      <c r="C349" s="15"/>
      <c r="D349" s="72" t="s">
        <v>664</v>
      </c>
      <c r="E349" s="73" t="s">
        <v>665</v>
      </c>
      <c r="F349" s="72" t="s">
        <v>1750</v>
      </c>
      <c r="G349" s="75">
        <v>1.8700000000000001E-5</v>
      </c>
      <c r="H349" s="80">
        <v>2.7527570000000001E-2</v>
      </c>
      <c r="I349" s="15"/>
      <c r="J349" s="15"/>
      <c r="K349" s="15"/>
      <c r="L349" s="15"/>
      <c r="M349" s="15"/>
      <c r="N349" s="15"/>
      <c r="O349" s="15"/>
      <c r="P349" s="15"/>
      <c r="Q349" s="15"/>
      <c r="R349" s="15"/>
      <c r="S349" s="15"/>
      <c r="T349" s="15"/>
      <c r="U349" s="15"/>
    </row>
    <row r="350" spans="1:21" ht="15" customHeight="1" x14ac:dyDescent="0.3">
      <c r="A350" s="15"/>
      <c r="B350" s="15"/>
      <c r="C350" s="15"/>
      <c r="D350" s="72" t="s">
        <v>666</v>
      </c>
      <c r="E350" s="73" t="s">
        <v>667</v>
      </c>
      <c r="F350" s="72" t="s">
        <v>1750</v>
      </c>
      <c r="G350" s="75">
        <v>1.88E-5</v>
      </c>
      <c r="H350" s="80">
        <v>2.7547680000000001E-2</v>
      </c>
      <c r="I350" s="15"/>
      <c r="J350" s="15"/>
      <c r="K350" s="15"/>
      <c r="L350" s="15"/>
      <c r="M350" s="15"/>
      <c r="N350" s="15"/>
      <c r="O350" s="15"/>
      <c r="P350" s="15"/>
      <c r="Q350" s="15"/>
      <c r="R350" s="15"/>
      <c r="S350" s="15"/>
      <c r="T350" s="15"/>
      <c r="U350" s="15"/>
    </row>
    <row r="351" spans="1:21" ht="15" customHeight="1" x14ac:dyDescent="0.3">
      <c r="A351" s="15"/>
      <c r="B351" s="15"/>
      <c r="C351" s="15"/>
      <c r="D351" s="72" t="s">
        <v>668</v>
      </c>
      <c r="E351" s="73" t="s">
        <v>669</v>
      </c>
      <c r="F351" s="72" t="s">
        <v>1750</v>
      </c>
      <c r="G351" s="75">
        <v>1.88E-5</v>
      </c>
      <c r="H351" s="80">
        <v>2.8071329999999999E-2</v>
      </c>
      <c r="I351" s="15"/>
      <c r="J351" s="15"/>
      <c r="K351" s="15"/>
      <c r="L351" s="15"/>
      <c r="M351" s="15"/>
      <c r="N351" s="15"/>
      <c r="O351" s="15"/>
      <c r="P351" s="15"/>
      <c r="Q351" s="15"/>
      <c r="R351" s="15"/>
      <c r="S351" s="15"/>
      <c r="T351" s="15"/>
      <c r="U351" s="15"/>
    </row>
    <row r="352" spans="1:21" ht="15" customHeight="1" x14ac:dyDescent="0.3">
      <c r="A352" s="15"/>
      <c r="B352" s="15"/>
      <c r="C352" s="15"/>
      <c r="D352" s="72" t="s">
        <v>670</v>
      </c>
      <c r="E352" s="73" t="s">
        <v>671</v>
      </c>
      <c r="F352" s="72" t="s">
        <v>1750</v>
      </c>
      <c r="G352" s="75">
        <v>1.88E-5</v>
      </c>
      <c r="H352" s="80">
        <v>2.8104049999999998E-2</v>
      </c>
      <c r="I352" s="15"/>
      <c r="J352" s="15"/>
      <c r="K352" s="15"/>
      <c r="L352" s="15"/>
      <c r="M352" s="15"/>
      <c r="N352" s="15"/>
      <c r="O352" s="15"/>
      <c r="P352" s="15"/>
      <c r="Q352" s="15"/>
      <c r="R352" s="15"/>
      <c r="S352" s="15"/>
      <c r="T352" s="15"/>
      <c r="U352" s="15"/>
    </row>
    <row r="353" spans="1:21" ht="15" customHeight="1" x14ac:dyDescent="0.3">
      <c r="A353" s="15"/>
      <c r="B353" s="15"/>
      <c r="C353" s="15"/>
      <c r="D353" s="72" t="s">
        <v>672</v>
      </c>
      <c r="E353" s="73"/>
      <c r="F353" s="72" t="s">
        <v>1750</v>
      </c>
      <c r="G353" s="75">
        <v>1.9000000000000001E-5</v>
      </c>
      <c r="H353" s="80">
        <v>2.8199370000000001E-2</v>
      </c>
      <c r="I353" s="15"/>
      <c r="J353" s="15"/>
      <c r="K353" s="15"/>
      <c r="L353" s="15"/>
      <c r="M353" s="15"/>
      <c r="N353" s="15"/>
      <c r="O353" s="15"/>
      <c r="P353" s="15"/>
      <c r="Q353" s="15"/>
      <c r="R353" s="15"/>
      <c r="S353" s="15"/>
      <c r="T353" s="15"/>
      <c r="U353" s="15"/>
    </row>
    <row r="354" spans="1:21" ht="15" customHeight="1" x14ac:dyDescent="0.3">
      <c r="A354" s="15"/>
      <c r="B354" s="15"/>
      <c r="C354" s="15"/>
      <c r="D354" s="72" t="s">
        <v>673</v>
      </c>
      <c r="E354" s="73" t="s">
        <v>674</v>
      </c>
      <c r="F354" s="72" t="s">
        <v>1750</v>
      </c>
      <c r="G354" s="75">
        <v>1.9000000000000001E-5</v>
      </c>
      <c r="H354" s="80">
        <v>2.851273E-2</v>
      </c>
      <c r="I354" s="15"/>
      <c r="J354" s="15"/>
      <c r="K354" s="15"/>
      <c r="L354" s="15"/>
      <c r="M354" s="15"/>
      <c r="N354" s="15"/>
      <c r="O354" s="15"/>
      <c r="P354" s="15"/>
      <c r="Q354" s="15"/>
      <c r="R354" s="15"/>
      <c r="S354" s="15"/>
      <c r="T354" s="15"/>
      <c r="U354" s="15"/>
    </row>
    <row r="355" spans="1:21" ht="15" customHeight="1" x14ac:dyDescent="0.3">
      <c r="A355" s="15"/>
      <c r="B355" s="15"/>
      <c r="C355" s="15"/>
      <c r="D355" s="72" t="s">
        <v>675</v>
      </c>
      <c r="E355" s="73" t="s">
        <v>259</v>
      </c>
      <c r="F355" s="72" t="s">
        <v>1750</v>
      </c>
      <c r="G355" s="75">
        <v>1.9000000000000001E-5</v>
      </c>
      <c r="H355" s="80">
        <v>2.8574829999999999E-2</v>
      </c>
      <c r="I355" s="15"/>
      <c r="J355" s="15"/>
      <c r="K355" s="15"/>
      <c r="L355" s="15"/>
      <c r="M355" s="15"/>
      <c r="N355" s="15"/>
      <c r="O355" s="15"/>
      <c r="P355" s="15"/>
      <c r="Q355" s="15"/>
      <c r="R355" s="15"/>
      <c r="S355" s="15"/>
      <c r="T355" s="15"/>
      <c r="U355" s="15"/>
    </row>
    <row r="356" spans="1:21" ht="15" customHeight="1" x14ac:dyDescent="0.3">
      <c r="A356" s="15"/>
      <c r="B356" s="15"/>
      <c r="C356" s="15"/>
      <c r="D356" s="72" t="s">
        <v>676</v>
      </c>
      <c r="E356" s="73"/>
      <c r="F356" s="72" t="s">
        <v>1750</v>
      </c>
      <c r="G356" s="75">
        <v>1.9300000000000002E-5</v>
      </c>
      <c r="H356" s="80">
        <v>2.8709930000000002E-2</v>
      </c>
      <c r="I356" s="15"/>
      <c r="J356" s="15"/>
      <c r="K356" s="15"/>
      <c r="L356" s="15"/>
      <c r="M356" s="15"/>
      <c r="N356" s="15"/>
      <c r="O356" s="15"/>
      <c r="P356" s="15"/>
      <c r="Q356" s="15"/>
      <c r="R356" s="15"/>
      <c r="S356" s="15"/>
      <c r="T356" s="15"/>
      <c r="U356" s="15"/>
    </row>
    <row r="357" spans="1:21" ht="15" customHeight="1" x14ac:dyDescent="0.3">
      <c r="A357" s="15"/>
      <c r="B357" s="15"/>
      <c r="C357" s="15"/>
      <c r="D357" s="72" t="s">
        <v>677</v>
      </c>
      <c r="E357" s="73"/>
      <c r="F357" s="72" t="s">
        <v>1750</v>
      </c>
      <c r="G357" s="75">
        <v>1.9300000000000002E-5</v>
      </c>
      <c r="H357" s="80">
        <v>2.8709930000000002E-2</v>
      </c>
      <c r="I357" s="15"/>
      <c r="J357" s="15"/>
      <c r="K357" s="15"/>
      <c r="L357" s="15"/>
      <c r="M357" s="15"/>
      <c r="N357" s="15"/>
      <c r="O357" s="15"/>
      <c r="P357" s="15"/>
      <c r="Q357" s="15"/>
      <c r="R357" s="15"/>
      <c r="S357" s="15"/>
      <c r="T357" s="15"/>
      <c r="U357" s="15"/>
    </row>
    <row r="358" spans="1:21" ht="15" customHeight="1" x14ac:dyDescent="0.3">
      <c r="A358" s="15"/>
      <c r="B358" s="15"/>
      <c r="C358" s="15"/>
      <c r="D358" s="72" t="s">
        <v>678</v>
      </c>
      <c r="E358" s="73" t="s">
        <v>450</v>
      </c>
      <c r="F358" s="72" t="s">
        <v>1750</v>
      </c>
      <c r="G358" s="75">
        <v>1.9599999999999999E-5</v>
      </c>
      <c r="H358" s="80">
        <v>2.8809339999999999E-2</v>
      </c>
      <c r="I358" s="15"/>
      <c r="J358" s="15"/>
      <c r="K358" s="15"/>
      <c r="L358" s="15"/>
      <c r="M358" s="15"/>
      <c r="N358" s="15"/>
      <c r="O358" s="15"/>
      <c r="P358" s="15"/>
      <c r="Q358" s="15"/>
      <c r="R358" s="15"/>
      <c r="S358" s="15"/>
      <c r="T358" s="15"/>
      <c r="U358" s="15"/>
    </row>
    <row r="359" spans="1:21" ht="15" customHeight="1" x14ac:dyDescent="0.3">
      <c r="A359" s="15"/>
      <c r="B359" s="15"/>
      <c r="C359" s="15"/>
      <c r="D359" s="72" t="s">
        <v>679</v>
      </c>
      <c r="E359" s="73" t="s">
        <v>680</v>
      </c>
      <c r="F359" s="72" t="s">
        <v>1750</v>
      </c>
      <c r="G359" s="75">
        <v>1.9700000000000001E-5</v>
      </c>
      <c r="H359" s="80">
        <v>2.8860960000000001E-2</v>
      </c>
      <c r="I359" s="15"/>
      <c r="J359" s="15"/>
      <c r="K359" s="15"/>
      <c r="L359" s="15"/>
      <c r="M359" s="15"/>
      <c r="N359" s="15"/>
      <c r="O359" s="15"/>
      <c r="P359" s="15"/>
      <c r="Q359" s="15"/>
      <c r="R359" s="15"/>
      <c r="S359" s="15"/>
      <c r="T359" s="15"/>
      <c r="U359" s="15"/>
    </row>
    <row r="360" spans="1:21" ht="15" customHeight="1" x14ac:dyDescent="0.3">
      <c r="A360" s="15"/>
      <c r="B360" s="15"/>
      <c r="C360" s="15"/>
      <c r="D360" s="72" t="s">
        <v>681</v>
      </c>
      <c r="E360" s="73" t="s">
        <v>682</v>
      </c>
      <c r="F360" s="72" t="s">
        <v>1750</v>
      </c>
      <c r="G360" s="75">
        <v>2.0299999999999999E-5</v>
      </c>
      <c r="H360" s="80">
        <v>2.9204939999999999E-2</v>
      </c>
      <c r="I360" s="15"/>
      <c r="J360" s="15"/>
      <c r="K360" s="15"/>
      <c r="L360" s="15"/>
      <c r="M360" s="15"/>
      <c r="N360" s="15"/>
      <c r="O360" s="15"/>
      <c r="P360" s="15"/>
      <c r="Q360" s="15"/>
      <c r="R360" s="15"/>
      <c r="S360" s="15"/>
      <c r="T360" s="15"/>
      <c r="U360" s="15"/>
    </row>
    <row r="361" spans="1:21" ht="15" customHeight="1" x14ac:dyDescent="0.3">
      <c r="A361" s="15"/>
      <c r="B361" s="15"/>
      <c r="C361" s="15"/>
      <c r="D361" s="72" t="s">
        <v>683</v>
      </c>
      <c r="E361" s="73" t="s">
        <v>684</v>
      </c>
      <c r="F361" s="72" t="s">
        <v>1750</v>
      </c>
      <c r="G361" s="75">
        <v>2.05E-5</v>
      </c>
      <c r="H361" s="80">
        <v>2.9204939999999999E-2</v>
      </c>
      <c r="I361" s="15"/>
      <c r="J361" s="15"/>
      <c r="K361" s="15"/>
      <c r="L361" s="15"/>
      <c r="M361" s="15"/>
      <c r="N361" s="15"/>
      <c r="O361" s="15"/>
      <c r="P361" s="15"/>
      <c r="Q361" s="15"/>
      <c r="R361" s="15"/>
      <c r="S361" s="15"/>
      <c r="T361" s="15"/>
      <c r="U361" s="15"/>
    </row>
    <row r="362" spans="1:21" ht="15" customHeight="1" x14ac:dyDescent="0.3">
      <c r="A362" s="15"/>
      <c r="B362" s="15"/>
      <c r="C362" s="15"/>
      <c r="D362" s="72" t="s">
        <v>685</v>
      </c>
      <c r="E362" s="73" t="s">
        <v>686</v>
      </c>
      <c r="F362" s="72" t="s">
        <v>1750</v>
      </c>
      <c r="G362" s="75">
        <v>2.0599999999999999E-5</v>
      </c>
      <c r="H362" s="80">
        <v>2.954878E-2</v>
      </c>
      <c r="I362" s="15"/>
      <c r="J362" s="15"/>
      <c r="K362" s="15"/>
      <c r="L362" s="15"/>
      <c r="M362" s="15"/>
      <c r="N362" s="15"/>
      <c r="O362" s="15"/>
      <c r="P362" s="15"/>
      <c r="Q362" s="15"/>
      <c r="R362" s="15"/>
      <c r="S362" s="15"/>
      <c r="T362" s="15"/>
      <c r="U362" s="15"/>
    </row>
    <row r="363" spans="1:21" ht="15" customHeight="1" x14ac:dyDescent="0.3">
      <c r="A363" s="15"/>
      <c r="B363" s="15"/>
      <c r="C363" s="15"/>
      <c r="D363" s="72" t="s">
        <v>687</v>
      </c>
      <c r="E363" s="73" t="s">
        <v>688</v>
      </c>
      <c r="F363" s="72" t="s">
        <v>1750</v>
      </c>
      <c r="G363" s="75">
        <v>2.0599999999999999E-5</v>
      </c>
      <c r="H363" s="80">
        <v>2.9577840000000001E-2</v>
      </c>
      <c r="I363" s="15"/>
      <c r="J363" s="15"/>
      <c r="K363" s="15"/>
      <c r="L363" s="15"/>
      <c r="M363" s="15"/>
      <c r="N363" s="15"/>
      <c r="O363" s="15"/>
      <c r="P363" s="15"/>
      <c r="Q363" s="15"/>
      <c r="R363" s="15"/>
      <c r="S363" s="15"/>
      <c r="T363" s="15"/>
      <c r="U363" s="15"/>
    </row>
    <row r="364" spans="1:21" ht="15" customHeight="1" x14ac:dyDescent="0.3">
      <c r="A364" s="15"/>
      <c r="B364" s="15"/>
      <c r="C364" s="15"/>
      <c r="D364" s="72" t="s">
        <v>689</v>
      </c>
      <c r="E364" s="73" t="s">
        <v>690</v>
      </c>
      <c r="F364" s="72" t="s">
        <v>1750</v>
      </c>
      <c r="G364" s="75">
        <v>2.0599999999999999E-5</v>
      </c>
      <c r="H364" s="80">
        <v>2.962882E-2</v>
      </c>
      <c r="I364" s="15"/>
      <c r="J364" s="15"/>
      <c r="K364" s="15"/>
      <c r="L364" s="15"/>
      <c r="M364" s="15"/>
      <c r="N364" s="15"/>
      <c r="O364" s="15"/>
      <c r="P364" s="15"/>
      <c r="Q364" s="15"/>
      <c r="R364" s="15"/>
      <c r="S364" s="15"/>
      <c r="T364" s="15"/>
      <c r="U364" s="15"/>
    </row>
    <row r="365" spans="1:21" ht="15" customHeight="1" x14ac:dyDescent="0.3">
      <c r="A365" s="15"/>
      <c r="B365" s="15"/>
      <c r="C365" s="15"/>
      <c r="D365" s="72" t="s">
        <v>691</v>
      </c>
      <c r="E365" s="73" t="s">
        <v>692</v>
      </c>
      <c r="F365" s="72" t="s">
        <v>1750</v>
      </c>
      <c r="G365" s="75">
        <v>2.0699999999999998E-5</v>
      </c>
      <c r="H365" s="80">
        <v>2.962882E-2</v>
      </c>
      <c r="I365" s="15"/>
      <c r="J365" s="15"/>
      <c r="K365" s="15"/>
      <c r="L365" s="15"/>
      <c r="M365" s="15"/>
      <c r="N365" s="15"/>
      <c r="O365" s="15"/>
      <c r="P365" s="15"/>
      <c r="Q365" s="15"/>
      <c r="R365" s="15"/>
      <c r="S365" s="15"/>
      <c r="T365" s="15"/>
      <c r="U365" s="15"/>
    </row>
    <row r="366" spans="1:21" ht="15" customHeight="1" x14ac:dyDescent="0.3">
      <c r="A366" s="15"/>
      <c r="B366" s="15"/>
      <c r="C366" s="15"/>
      <c r="D366" s="72" t="s">
        <v>693</v>
      </c>
      <c r="E366" s="73"/>
      <c r="F366" s="72" t="s">
        <v>1750</v>
      </c>
      <c r="G366" s="75">
        <v>2.0699999999999998E-5</v>
      </c>
      <c r="H366" s="80">
        <v>2.962882E-2</v>
      </c>
      <c r="I366" s="15"/>
      <c r="J366" s="15"/>
      <c r="K366" s="15"/>
      <c r="L366" s="15"/>
      <c r="M366" s="15"/>
      <c r="N366" s="15"/>
      <c r="O366" s="15"/>
      <c r="P366" s="15"/>
      <c r="Q366" s="15"/>
      <c r="R366" s="15"/>
      <c r="S366" s="15"/>
      <c r="T366" s="15"/>
      <c r="U366" s="15"/>
    </row>
    <row r="367" spans="1:21" ht="15" customHeight="1" x14ac:dyDescent="0.3">
      <c r="A367" s="15"/>
      <c r="B367" s="15"/>
      <c r="C367" s="15"/>
      <c r="D367" s="72" t="s">
        <v>694</v>
      </c>
      <c r="E367" s="73"/>
      <c r="F367" s="72" t="s">
        <v>1750</v>
      </c>
      <c r="G367" s="75">
        <v>2.0999999999999999E-5</v>
      </c>
      <c r="H367" s="80">
        <v>2.9652729999999999E-2</v>
      </c>
      <c r="I367" s="15"/>
      <c r="J367" s="15"/>
      <c r="K367" s="15"/>
      <c r="L367" s="15"/>
      <c r="M367" s="15"/>
      <c r="N367" s="15"/>
      <c r="O367" s="15"/>
      <c r="P367" s="15"/>
      <c r="Q367" s="15"/>
      <c r="R367" s="15"/>
      <c r="S367" s="15"/>
      <c r="T367" s="15"/>
      <c r="U367" s="15"/>
    </row>
    <row r="368" spans="1:21" ht="15" customHeight="1" x14ac:dyDescent="0.3">
      <c r="A368" s="15"/>
      <c r="B368" s="15"/>
      <c r="C368" s="15"/>
      <c r="D368" s="72" t="s">
        <v>695</v>
      </c>
      <c r="E368" s="73" t="s">
        <v>696</v>
      </c>
      <c r="F368" s="72" t="s">
        <v>1750</v>
      </c>
      <c r="G368" s="75">
        <v>2.1100000000000001E-5</v>
      </c>
      <c r="H368" s="80">
        <v>3.017098E-2</v>
      </c>
      <c r="I368" s="15"/>
      <c r="J368" s="15"/>
      <c r="K368" s="15"/>
      <c r="L368" s="15"/>
      <c r="M368" s="15"/>
      <c r="N368" s="15"/>
      <c r="O368" s="15"/>
      <c r="P368" s="15"/>
      <c r="Q368" s="15"/>
      <c r="R368" s="15"/>
      <c r="S368" s="15"/>
      <c r="T368" s="15"/>
      <c r="U368" s="15"/>
    </row>
    <row r="369" spans="1:21" ht="15" customHeight="1" x14ac:dyDescent="0.3">
      <c r="A369" s="15"/>
      <c r="B369" s="15"/>
      <c r="C369" s="15"/>
      <c r="D369" s="72" t="s">
        <v>697</v>
      </c>
      <c r="E369" s="73" t="s">
        <v>698</v>
      </c>
      <c r="F369" s="72" t="s">
        <v>1750</v>
      </c>
      <c r="G369" s="75">
        <v>2.1399999999999998E-5</v>
      </c>
      <c r="H369" s="80">
        <v>3.017098E-2</v>
      </c>
      <c r="I369" s="15"/>
      <c r="J369" s="15"/>
      <c r="K369" s="15"/>
      <c r="L369" s="15"/>
      <c r="M369" s="15"/>
      <c r="N369" s="15"/>
      <c r="O369" s="15"/>
      <c r="P369" s="15"/>
      <c r="Q369" s="15"/>
      <c r="R369" s="15"/>
      <c r="S369" s="15"/>
      <c r="T369" s="15"/>
      <c r="U369" s="15"/>
    </row>
    <row r="370" spans="1:21" ht="15" customHeight="1" x14ac:dyDescent="0.3">
      <c r="A370" s="15"/>
      <c r="B370" s="15"/>
      <c r="C370" s="15"/>
      <c r="D370" s="72" t="s">
        <v>699</v>
      </c>
      <c r="E370" s="73" t="s">
        <v>700</v>
      </c>
      <c r="F370" s="72" t="s">
        <v>1750</v>
      </c>
      <c r="G370" s="75">
        <v>2.1399999999999998E-5</v>
      </c>
      <c r="H370" s="80">
        <v>3.0357499999999999E-2</v>
      </c>
      <c r="I370" s="15"/>
      <c r="J370" s="15"/>
      <c r="K370" s="15"/>
      <c r="L370" s="15"/>
      <c r="M370" s="15"/>
      <c r="N370" s="15"/>
      <c r="O370" s="15"/>
      <c r="P370" s="15"/>
      <c r="Q370" s="15"/>
      <c r="R370" s="15"/>
      <c r="S370" s="15"/>
      <c r="T370" s="15"/>
      <c r="U370" s="15"/>
    </row>
    <row r="371" spans="1:21" ht="15" customHeight="1" x14ac:dyDescent="0.3">
      <c r="A371" s="15"/>
      <c r="B371" s="15"/>
      <c r="C371" s="15"/>
      <c r="D371" s="72" t="s">
        <v>701</v>
      </c>
      <c r="E371" s="73"/>
      <c r="F371" s="72" t="s">
        <v>1750</v>
      </c>
      <c r="G371" s="75">
        <v>2.1399999999999998E-5</v>
      </c>
      <c r="H371" s="80">
        <v>3.038824E-2</v>
      </c>
      <c r="I371" s="15"/>
      <c r="J371" s="15"/>
      <c r="K371" s="15"/>
      <c r="L371" s="15"/>
      <c r="M371" s="15"/>
      <c r="N371" s="15"/>
      <c r="O371" s="15"/>
      <c r="P371" s="15"/>
      <c r="Q371" s="15"/>
      <c r="R371" s="15"/>
      <c r="S371" s="15"/>
      <c r="T371" s="15"/>
      <c r="U371" s="15"/>
    </row>
    <row r="372" spans="1:21" ht="15" customHeight="1" x14ac:dyDescent="0.3">
      <c r="A372" s="15"/>
      <c r="B372" s="15"/>
      <c r="C372" s="15"/>
      <c r="D372" s="72" t="s">
        <v>702</v>
      </c>
      <c r="E372" s="73"/>
      <c r="F372" s="72" t="s">
        <v>1750</v>
      </c>
      <c r="G372" s="75">
        <v>2.1500000000000001E-5</v>
      </c>
      <c r="H372" s="80">
        <v>3.040669E-2</v>
      </c>
      <c r="I372" s="15"/>
      <c r="J372" s="15"/>
      <c r="K372" s="15"/>
      <c r="L372" s="15"/>
      <c r="M372" s="15"/>
      <c r="N372" s="15"/>
      <c r="O372" s="15"/>
      <c r="P372" s="15"/>
      <c r="Q372" s="15"/>
      <c r="R372" s="15"/>
      <c r="S372" s="15"/>
      <c r="T372" s="15"/>
      <c r="U372" s="15"/>
    </row>
    <row r="373" spans="1:21" ht="15" customHeight="1" x14ac:dyDescent="0.3">
      <c r="A373" s="15"/>
      <c r="B373" s="15"/>
      <c r="C373" s="15"/>
      <c r="D373" s="72" t="s">
        <v>703</v>
      </c>
      <c r="E373" s="73" t="s">
        <v>704</v>
      </c>
      <c r="F373" s="72" t="s">
        <v>1750</v>
      </c>
      <c r="G373" s="75">
        <v>2.1800000000000001E-5</v>
      </c>
      <c r="H373" s="80">
        <v>3.0439859999999999E-2</v>
      </c>
      <c r="I373" s="15"/>
      <c r="J373" s="15"/>
      <c r="K373" s="15"/>
      <c r="L373" s="15"/>
      <c r="M373" s="15"/>
      <c r="N373" s="15"/>
      <c r="O373" s="15"/>
      <c r="P373" s="15"/>
      <c r="Q373" s="15"/>
      <c r="R373" s="15"/>
      <c r="S373" s="15"/>
      <c r="T373" s="15"/>
      <c r="U373" s="15"/>
    </row>
    <row r="374" spans="1:21" ht="15" customHeight="1" x14ac:dyDescent="0.3">
      <c r="A374" s="15"/>
      <c r="B374" s="15"/>
      <c r="C374" s="15"/>
      <c r="D374" s="72" t="s">
        <v>705</v>
      </c>
      <c r="E374" s="73" t="s">
        <v>706</v>
      </c>
      <c r="F374" s="72" t="s">
        <v>1750</v>
      </c>
      <c r="G374" s="75">
        <v>2.19E-5</v>
      </c>
      <c r="H374" s="80">
        <v>3.0439859999999999E-2</v>
      </c>
      <c r="I374" s="15"/>
      <c r="J374" s="15"/>
      <c r="K374" s="15"/>
      <c r="L374" s="15"/>
      <c r="M374" s="15"/>
      <c r="N374" s="15"/>
      <c r="O374" s="15"/>
      <c r="P374" s="15"/>
      <c r="Q374" s="15"/>
      <c r="R374" s="15"/>
      <c r="S374" s="15"/>
      <c r="T374" s="15"/>
      <c r="U374" s="15"/>
    </row>
    <row r="375" spans="1:21" ht="15" customHeight="1" x14ac:dyDescent="0.3">
      <c r="A375" s="15"/>
      <c r="B375" s="15"/>
      <c r="C375" s="15"/>
      <c r="D375" s="72" t="s">
        <v>707</v>
      </c>
      <c r="E375" s="73" t="s">
        <v>708</v>
      </c>
      <c r="F375" s="72" t="s">
        <v>1750</v>
      </c>
      <c r="G375" s="75">
        <v>2.1999999999999999E-5</v>
      </c>
      <c r="H375" s="80">
        <v>3.049282E-2</v>
      </c>
      <c r="I375" s="15"/>
      <c r="J375" s="15"/>
      <c r="K375" s="15"/>
      <c r="L375" s="15"/>
      <c r="M375" s="15"/>
      <c r="N375" s="15"/>
      <c r="O375" s="15"/>
      <c r="P375" s="15"/>
      <c r="Q375" s="15"/>
      <c r="R375" s="15"/>
      <c r="S375" s="15"/>
      <c r="T375" s="15"/>
      <c r="U375" s="15"/>
    </row>
    <row r="376" spans="1:21" ht="15" customHeight="1" x14ac:dyDescent="0.3">
      <c r="A376" s="15"/>
      <c r="B376" s="15"/>
      <c r="C376" s="15"/>
      <c r="D376" s="72" t="s">
        <v>709</v>
      </c>
      <c r="E376" s="73" t="s">
        <v>710</v>
      </c>
      <c r="F376" s="72" t="s">
        <v>1750</v>
      </c>
      <c r="G376" s="75">
        <v>2.2099999999999998E-5</v>
      </c>
      <c r="H376" s="80">
        <v>3.049282E-2</v>
      </c>
      <c r="I376" s="15"/>
      <c r="J376" s="15"/>
      <c r="K376" s="15"/>
      <c r="L376" s="15"/>
      <c r="M376" s="15"/>
      <c r="N376" s="15"/>
      <c r="O376" s="15"/>
      <c r="P376" s="15"/>
      <c r="Q376" s="15"/>
      <c r="R376" s="15"/>
      <c r="S376" s="15"/>
      <c r="T376" s="15"/>
      <c r="U376" s="15"/>
    </row>
    <row r="377" spans="1:21" ht="15" customHeight="1" x14ac:dyDescent="0.3">
      <c r="A377" s="15"/>
      <c r="B377" s="15"/>
      <c r="C377" s="15"/>
      <c r="D377" s="72" t="s">
        <v>711</v>
      </c>
      <c r="E377" s="73"/>
      <c r="F377" s="72" t="s">
        <v>1750</v>
      </c>
      <c r="G377" s="75">
        <v>2.26E-5</v>
      </c>
      <c r="H377" s="80">
        <v>3.049282E-2</v>
      </c>
      <c r="I377" s="15"/>
      <c r="J377" s="15"/>
      <c r="K377" s="15"/>
      <c r="L377" s="15"/>
      <c r="M377" s="15"/>
      <c r="N377" s="15"/>
      <c r="O377" s="15"/>
      <c r="P377" s="15"/>
      <c r="Q377" s="15"/>
      <c r="R377" s="15"/>
      <c r="S377" s="15"/>
      <c r="T377" s="15"/>
      <c r="U377" s="15"/>
    </row>
    <row r="378" spans="1:21" ht="15" customHeight="1" x14ac:dyDescent="0.3">
      <c r="A378" s="15"/>
      <c r="B378" s="15"/>
      <c r="C378" s="15"/>
      <c r="D378" s="72" t="s">
        <v>712</v>
      </c>
      <c r="E378" s="73" t="s">
        <v>713</v>
      </c>
      <c r="F378" s="72" t="s">
        <v>1750</v>
      </c>
      <c r="G378" s="75">
        <v>2.27E-5</v>
      </c>
      <c r="H378" s="80">
        <v>3.0692110000000002E-2</v>
      </c>
      <c r="I378" s="15"/>
      <c r="J378" s="15"/>
      <c r="K378" s="15"/>
      <c r="L378" s="15"/>
      <c r="M378" s="15"/>
      <c r="N378" s="15"/>
      <c r="O378" s="15"/>
      <c r="P378" s="15"/>
      <c r="Q378" s="15"/>
      <c r="R378" s="15"/>
      <c r="S378" s="15"/>
      <c r="T378" s="15"/>
      <c r="U378" s="15"/>
    </row>
    <row r="379" spans="1:21" ht="15" customHeight="1" x14ac:dyDescent="0.3">
      <c r="A379" s="15"/>
      <c r="B379" s="15"/>
      <c r="C379" s="15"/>
      <c r="D379" s="72" t="s">
        <v>714</v>
      </c>
      <c r="E379" s="73" t="s">
        <v>715</v>
      </c>
      <c r="F379" s="72" t="s">
        <v>1750</v>
      </c>
      <c r="G379" s="75">
        <v>2.2799999999999999E-5</v>
      </c>
      <c r="H379" s="80">
        <v>3.1388369999999999E-2</v>
      </c>
      <c r="I379" s="15"/>
      <c r="J379" s="15"/>
      <c r="K379" s="15"/>
      <c r="L379" s="15"/>
      <c r="M379" s="15"/>
      <c r="N379" s="15"/>
      <c r="O379" s="15"/>
      <c r="P379" s="15"/>
      <c r="Q379" s="15"/>
      <c r="R379" s="15"/>
      <c r="S379" s="15"/>
      <c r="T379" s="15"/>
      <c r="U379" s="15"/>
    </row>
    <row r="380" spans="1:21" ht="15" customHeight="1" x14ac:dyDescent="0.3">
      <c r="A380" s="15"/>
      <c r="B380" s="15"/>
      <c r="C380" s="15"/>
      <c r="D380" s="72" t="s">
        <v>716</v>
      </c>
      <c r="E380" s="73" t="s">
        <v>717</v>
      </c>
      <c r="F380" s="72" t="s">
        <v>1750</v>
      </c>
      <c r="G380" s="75">
        <v>2.3200000000000001E-5</v>
      </c>
      <c r="H380" s="80">
        <v>3.1388369999999999E-2</v>
      </c>
      <c r="I380" s="15"/>
      <c r="J380" s="15"/>
      <c r="K380" s="15"/>
      <c r="L380" s="15"/>
      <c r="M380" s="15"/>
      <c r="N380" s="15"/>
      <c r="O380" s="15"/>
      <c r="P380" s="15"/>
      <c r="Q380" s="15"/>
      <c r="R380" s="15"/>
      <c r="S380" s="15"/>
      <c r="T380" s="15"/>
      <c r="U380" s="15"/>
    </row>
    <row r="381" spans="1:21" ht="15" customHeight="1" x14ac:dyDescent="0.3">
      <c r="A381" s="15"/>
      <c r="B381" s="15"/>
      <c r="C381" s="15"/>
      <c r="D381" s="72" t="s">
        <v>718</v>
      </c>
      <c r="E381" s="73"/>
      <c r="F381" s="72" t="s">
        <v>1750</v>
      </c>
      <c r="G381" s="75">
        <v>2.3300000000000001E-5</v>
      </c>
      <c r="H381" s="80">
        <v>3.1388369999999999E-2</v>
      </c>
      <c r="I381" s="15"/>
      <c r="J381" s="15"/>
      <c r="K381" s="15"/>
      <c r="L381" s="15"/>
      <c r="M381" s="15"/>
      <c r="N381" s="15"/>
      <c r="O381" s="15"/>
      <c r="P381" s="15"/>
      <c r="Q381" s="15"/>
      <c r="R381" s="15"/>
      <c r="S381" s="15"/>
      <c r="T381" s="15"/>
      <c r="U381" s="15"/>
    </row>
    <row r="382" spans="1:21" ht="15" customHeight="1" x14ac:dyDescent="0.3">
      <c r="A382" s="15"/>
      <c r="B382" s="15"/>
      <c r="C382" s="15"/>
      <c r="D382" s="72" t="s">
        <v>719</v>
      </c>
      <c r="E382" s="73" t="s">
        <v>720</v>
      </c>
      <c r="F382" s="72" t="s">
        <v>1750</v>
      </c>
      <c r="G382" s="75">
        <v>2.3600000000000001E-5</v>
      </c>
      <c r="H382" s="80">
        <v>3.1388369999999999E-2</v>
      </c>
      <c r="I382" s="15"/>
      <c r="J382" s="15"/>
      <c r="K382" s="15"/>
      <c r="L382" s="15"/>
      <c r="M382" s="15"/>
      <c r="N382" s="15"/>
      <c r="O382" s="15"/>
      <c r="P382" s="15"/>
      <c r="Q382" s="15"/>
      <c r="R382" s="15"/>
      <c r="S382" s="15"/>
      <c r="T382" s="15"/>
      <c r="U382" s="15"/>
    </row>
    <row r="383" spans="1:21" ht="15" customHeight="1" x14ac:dyDescent="0.3">
      <c r="A383" s="15"/>
      <c r="B383" s="15"/>
      <c r="C383" s="15"/>
      <c r="D383" s="72" t="s">
        <v>721</v>
      </c>
      <c r="E383" s="73" t="s">
        <v>722</v>
      </c>
      <c r="F383" s="72" t="s">
        <v>1750</v>
      </c>
      <c r="G383" s="75">
        <v>2.3600000000000001E-5</v>
      </c>
      <c r="H383" s="80">
        <v>3.1388369999999999E-2</v>
      </c>
      <c r="I383" s="15"/>
      <c r="J383" s="15"/>
      <c r="K383" s="15"/>
      <c r="L383" s="15"/>
      <c r="M383" s="15"/>
      <c r="N383" s="15"/>
      <c r="O383" s="15"/>
      <c r="P383" s="15"/>
      <c r="Q383" s="15"/>
      <c r="R383" s="15"/>
      <c r="S383" s="15"/>
      <c r="T383" s="15"/>
      <c r="U383" s="15"/>
    </row>
    <row r="384" spans="1:21" ht="15" customHeight="1" x14ac:dyDescent="0.3">
      <c r="A384" s="15"/>
      <c r="B384" s="15"/>
      <c r="C384" s="15"/>
      <c r="D384" s="72" t="s">
        <v>723</v>
      </c>
      <c r="E384" s="73" t="s">
        <v>724</v>
      </c>
      <c r="F384" s="72" t="s">
        <v>1750</v>
      </c>
      <c r="G384" s="75">
        <v>2.37E-5</v>
      </c>
      <c r="H384" s="80">
        <v>3.1388369999999999E-2</v>
      </c>
      <c r="I384" s="15"/>
      <c r="J384" s="15"/>
      <c r="K384" s="15"/>
      <c r="L384" s="15"/>
      <c r="M384" s="15"/>
      <c r="N384" s="15"/>
      <c r="O384" s="15"/>
      <c r="P384" s="15"/>
      <c r="Q384" s="15"/>
      <c r="R384" s="15"/>
      <c r="S384" s="15"/>
      <c r="T384" s="15"/>
      <c r="U384" s="15"/>
    </row>
    <row r="385" spans="1:21" ht="15" customHeight="1" x14ac:dyDescent="0.3">
      <c r="A385" s="15"/>
      <c r="B385" s="15"/>
      <c r="C385" s="15"/>
      <c r="D385" s="72" t="s">
        <v>725</v>
      </c>
      <c r="E385" s="73" t="s">
        <v>726</v>
      </c>
      <c r="F385" s="72" t="s">
        <v>1750</v>
      </c>
      <c r="G385" s="75">
        <v>2.3900000000000002E-5</v>
      </c>
      <c r="H385" s="80">
        <v>3.1388369999999999E-2</v>
      </c>
      <c r="I385" s="15"/>
      <c r="J385" s="15"/>
      <c r="K385" s="15"/>
      <c r="L385" s="15"/>
      <c r="M385" s="15"/>
      <c r="N385" s="15"/>
      <c r="O385" s="15"/>
      <c r="P385" s="15"/>
      <c r="Q385" s="15"/>
      <c r="R385" s="15"/>
      <c r="S385" s="15"/>
      <c r="T385" s="15"/>
      <c r="U385" s="15"/>
    </row>
    <row r="386" spans="1:21" ht="15" customHeight="1" x14ac:dyDescent="0.3">
      <c r="A386" s="15"/>
      <c r="B386" s="15"/>
      <c r="C386" s="15"/>
      <c r="D386" s="72" t="s">
        <v>727</v>
      </c>
      <c r="E386" s="73" t="s">
        <v>728</v>
      </c>
      <c r="F386" s="72" t="s">
        <v>1750</v>
      </c>
      <c r="G386" s="75">
        <v>2.4300000000000001E-5</v>
      </c>
      <c r="H386" s="80">
        <v>3.1388369999999999E-2</v>
      </c>
      <c r="I386" s="15"/>
      <c r="J386" s="15"/>
      <c r="K386" s="15"/>
      <c r="L386" s="15"/>
      <c r="M386" s="15"/>
      <c r="N386" s="15"/>
      <c r="O386" s="15"/>
      <c r="P386" s="15"/>
      <c r="Q386" s="15"/>
      <c r="R386" s="15"/>
      <c r="S386" s="15"/>
      <c r="T386" s="15"/>
      <c r="U386" s="15"/>
    </row>
    <row r="387" spans="1:21" ht="15" customHeight="1" x14ac:dyDescent="0.3">
      <c r="A387" s="15"/>
      <c r="B387" s="15"/>
      <c r="C387" s="15"/>
      <c r="D387" s="72" t="s">
        <v>729</v>
      </c>
      <c r="E387" s="73" t="s">
        <v>730</v>
      </c>
      <c r="F387" s="72" t="s">
        <v>1750</v>
      </c>
      <c r="G387" s="75">
        <v>2.4300000000000001E-5</v>
      </c>
      <c r="H387" s="80">
        <v>3.1388369999999999E-2</v>
      </c>
      <c r="I387" s="15"/>
      <c r="J387" s="15"/>
      <c r="K387" s="15"/>
      <c r="L387" s="15"/>
      <c r="M387" s="15"/>
      <c r="N387" s="15"/>
      <c r="O387" s="15"/>
      <c r="P387" s="15"/>
      <c r="Q387" s="15"/>
      <c r="R387" s="15"/>
      <c r="S387" s="15"/>
      <c r="T387" s="15"/>
      <c r="U387" s="15"/>
    </row>
    <row r="388" spans="1:21" ht="15" customHeight="1" x14ac:dyDescent="0.3">
      <c r="A388" s="15"/>
      <c r="B388" s="15"/>
      <c r="C388" s="15"/>
      <c r="D388" s="72" t="s">
        <v>731</v>
      </c>
      <c r="E388" s="73" t="s">
        <v>732</v>
      </c>
      <c r="F388" s="72" t="s">
        <v>1750</v>
      </c>
      <c r="G388" s="75">
        <v>2.4700000000000001E-5</v>
      </c>
      <c r="H388" s="80">
        <v>3.1388369999999999E-2</v>
      </c>
      <c r="I388" s="15"/>
      <c r="J388" s="15"/>
      <c r="K388" s="15"/>
      <c r="L388" s="15"/>
      <c r="M388" s="15"/>
      <c r="N388" s="15"/>
      <c r="O388" s="15"/>
      <c r="P388" s="15"/>
      <c r="Q388" s="15"/>
      <c r="R388" s="15"/>
      <c r="S388" s="15"/>
      <c r="T388" s="15"/>
      <c r="U388" s="15"/>
    </row>
    <row r="389" spans="1:21" ht="15" customHeight="1" x14ac:dyDescent="0.3">
      <c r="A389" s="15"/>
      <c r="B389" s="15"/>
      <c r="C389" s="15"/>
      <c r="D389" s="72" t="s">
        <v>733</v>
      </c>
      <c r="E389" s="73" t="s">
        <v>734</v>
      </c>
      <c r="F389" s="72" t="s">
        <v>1750</v>
      </c>
      <c r="G389" s="75">
        <v>2.48E-5</v>
      </c>
      <c r="H389" s="80">
        <v>3.1522759999999997E-2</v>
      </c>
      <c r="I389" s="15"/>
      <c r="J389" s="15"/>
      <c r="K389" s="15"/>
      <c r="L389" s="15"/>
      <c r="M389" s="15"/>
      <c r="N389" s="15"/>
      <c r="O389" s="15"/>
      <c r="P389" s="15"/>
      <c r="Q389" s="15"/>
      <c r="R389" s="15"/>
      <c r="S389" s="15"/>
      <c r="T389" s="15"/>
      <c r="U389" s="15"/>
    </row>
    <row r="390" spans="1:21" ht="15" customHeight="1" x14ac:dyDescent="0.3">
      <c r="A390" s="15"/>
      <c r="B390" s="15"/>
      <c r="C390" s="15"/>
      <c r="D390" s="72" t="s">
        <v>735</v>
      </c>
      <c r="E390" s="73" t="s">
        <v>736</v>
      </c>
      <c r="F390" s="72" t="s">
        <v>1750</v>
      </c>
      <c r="G390" s="75">
        <v>2.5000000000000001E-5</v>
      </c>
      <c r="H390" s="80">
        <v>3.1702429999999997E-2</v>
      </c>
      <c r="I390" s="15"/>
      <c r="J390" s="15"/>
      <c r="K390" s="15"/>
      <c r="L390" s="15"/>
      <c r="M390" s="15"/>
      <c r="N390" s="15"/>
      <c r="O390" s="15"/>
      <c r="P390" s="15"/>
      <c r="Q390" s="15"/>
      <c r="R390" s="15"/>
      <c r="S390" s="15"/>
      <c r="T390" s="15"/>
      <c r="U390" s="15"/>
    </row>
    <row r="391" spans="1:21" ht="15" customHeight="1" x14ac:dyDescent="0.3">
      <c r="A391" s="15"/>
      <c r="B391" s="15"/>
      <c r="C391" s="15"/>
      <c r="D391" s="72" t="s">
        <v>737</v>
      </c>
      <c r="E391" s="73" t="s">
        <v>738</v>
      </c>
      <c r="F391" s="72" t="s">
        <v>1750</v>
      </c>
      <c r="G391" s="75">
        <v>2.5000000000000001E-5</v>
      </c>
      <c r="H391" s="80">
        <v>3.187504E-2</v>
      </c>
      <c r="I391" s="15"/>
      <c r="J391" s="15"/>
      <c r="K391" s="15"/>
      <c r="L391" s="15"/>
      <c r="M391" s="15"/>
      <c r="N391" s="15"/>
      <c r="O391" s="15"/>
      <c r="P391" s="15"/>
      <c r="Q391" s="15"/>
      <c r="R391" s="15"/>
      <c r="S391" s="15"/>
      <c r="T391" s="15"/>
      <c r="U391" s="15"/>
    </row>
    <row r="392" spans="1:21" ht="15" customHeight="1" x14ac:dyDescent="0.3">
      <c r="A392" s="15"/>
      <c r="B392" s="15"/>
      <c r="C392" s="15"/>
      <c r="D392" s="72" t="s">
        <v>739</v>
      </c>
      <c r="E392" s="73" t="s">
        <v>740</v>
      </c>
      <c r="F392" s="72" t="s">
        <v>1750</v>
      </c>
      <c r="G392" s="75">
        <v>2.51E-5</v>
      </c>
      <c r="H392" s="80">
        <v>3.187504E-2</v>
      </c>
      <c r="I392" s="15"/>
      <c r="J392" s="15"/>
      <c r="K392" s="15"/>
      <c r="L392" s="15"/>
      <c r="M392" s="15"/>
      <c r="N392" s="15"/>
      <c r="O392" s="15"/>
      <c r="P392" s="15"/>
      <c r="Q392" s="15"/>
      <c r="R392" s="15"/>
      <c r="S392" s="15"/>
      <c r="T392" s="15"/>
      <c r="U392" s="15"/>
    </row>
    <row r="393" spans="1:21" x14ac:dyDescent="0.3">
      <c r="A393" s="15"/>
      <c r="B393" s="15"/>
      <c r="C393" s="15"/>
      <c r="D393" s="72" t="s">
        <v>741</v>
      </c>
      <c r="E393" s="73"/>
      <c r="F393" s="72" t="s">
        <v>1750</v>
      </c>
      <c r="G393" s="75">
        <v>2.5199999999999999E-5</v>
      </c>
      <c r="H393" s="80">
        <v>3.187504E-2</v>
      </c>
      <c r="I393" s="15"/>
      <c r="J393" s="15"/>
      <c r="K393" s="15"/>
      <c r="L393" s="15"/>
      <c r="M393" s="15"/>
      <c r="N393" s="15"/>
      <c r="O393" s="15"/>
      <c r="P393" s="15"/>
      <c r="Q393" s="15"/>
      <c r="R393" s="15"/>
      <c r="S393" s="15"/>
      <c r="T393" s="15"/>
      <c r="U393" s="15"/>
    </row>
    <row r="394" spans="1:21" ht="15" customHeight="1" x14ac:dyDescent="0.3">
      <c r="A394" s="15"/>
      <c r="B394" s="15"/>
      <c r="C394" s="15"/>
      <c r="D394" s="72" t="s">
        <v>742</v>
      </c>
      <c r="E394" s="73" t="s">
        <v>743</v>
      </c>
      <c r="F394" s="72" t="s">
        <v>1750</v>
      </c>
      <c r="G394" s="75">
        <v>2.58E-5</v>
      </c>
      <c r="H394" s="80">
        <v>3.187504E-2</v>
      </c>
      <c r="I394" s="15"/>
      <c r="J394" s="15"/>
      <c r="K394" s="15"/>
      <c r="L394" s="15"/>
      <c r="M394" s="15"/>
      <c r="N394" s="15"/>
      <c r="O394" s="15"/>
      <c r="P394" s="15"/>
      <c r="Q394" s="15"/>
      <c r="R394" s="15"/>
      <c r="S394" s="15"/>
      <c r="T394" s="15"/>
      <c r="U394" s="15"/>
    </row>
    <row r="395" spans="1:21" ht="15" customHeight="1" x14ac:dyDescent="0.3">
      <c r="A395" s="15"/>
      <c r="B395" s="15"/>
      <c r="C395" s="15"/>
      <c r="D395" s="72" t="s">
        <v>744</v>
      </c>
      <c r="E395" s="73" t="s">
        <v>745</v>
      </c>
      <c r="F395" s="72" t="s">
        <v>1750</v>
      </c>
      <c r="G395" s="75">
        <v>2.58E-5</v>
      </c>
      <c r="H395" s="80">
        <v>3.2135980000000001E-2</v>
      </c>
      <c r="I395" s="15"/>
      <c r="J395" s="15"/>
      <c r="K395" s="15"/>
      <c r="L395" s="15"/>
      <c r="M395" s="15"/>
      <c r="N395" s="15"/>
      <c r="O395" s="15"/>
      <c r="P395" s="15"/>
      <c r="Q395" s="15"/>
      <c r="R395" s="15"/>
      <c r="S395" s="15"/>
      <c r="T395" s="15"/>
      <c r="U395" s="15"/>
    </row>
    <row r="396" spans="1:21" ht="15" customHeight="1" x14ac:dyDescent="0.3">
      <c r="A396" s="15"/>
      <c r="B396" s="15"/>
      <c r="C396" s="15"/>
      <c r="D396" s="72" t="s">
        <v>746</v>
      </c>
      <c r="E396" s="73" t="s">
        <v>747</v>
      </c>
      <c r="F396" s="72" t="s">
        <v>1750</v>
      </c>
      <c r="G396" s="75">
        <v>2.6100000000000001E-5</v>
      </c>
      <c r="H396" s="80">
        <v>3.2248989999999998E-2</v>
      </c>
      <c r="I396" s="15"/>
      <c r="J396" s="15"/>
      <c r="K396" s="15"/>
      <c r="L396" s="15"/>
      <c r="M396" s="15"/>
      <c r="N396" s="15"/>
      <c r="O396" s="15"/>
      <c r="P396" s="15"/>
      <c r="Q396" s="15"/>
      <c r="R396" s="15"/>
      <c r="S396" s="15"/>
      <c r="T396" s="15"/>
      <c r="U396" s="15"/>
    </row>
    <row r="397" spans="1:21" ht="15" customHeight="1" x14ac:dyDescent="0.3">
      <c r="A397" s="15"/>
      <c r="B397" s="15"/>
      <c r="C397" s="15"/>
      <c r="D397" s="72" t="s">
        <v>748</v>
      </c>
      <c r="E397" s="73" t="s">
        <v>749</v>
      </c>
      <c r="F397" s="72" t="s">
        <v>1750</v>
      </c>
      <c r="G397" s="75">
        <v>2.62E-5</v>
      </c>
      <c r="H397" s="80">
        <v>3.2529259999999997E-2</v>
      </c>
      <c r="I397" s="15"/>
      <c r="J397" s="15"/>
      <c r="K397" s="15"/>
      <c r="L397" s="15"/>
      <c r="M397" s="15"/>
      <c r="N397" s="15"/>
      <c r="O397" s="15"/>
      <c r="P397" s="15"/>
      <c r="Q397" s="15"/>
      <c r="R397" s="15"/>
      <c r="S397" s="15"/>
      <c r="T397" s="15"/>
      <c r="U397" s="15"/>
    </row>
    <row r="398" spans="1:21" ht="15" customHeight="1" x14ac:dyDescent="0.3">
      <c r="A398" s="15"/>
      <c r="B398" s="15"/>
      <c r="C398" s="15"/>
      <c r="D398" s="72" t="s">
        <v>750</v>
      </c>
      <c r="E398" s="73" t="s">
        <v>751</v>
      </c>
      <c r="F398" s="72" t="s">
        <v>1750</v>
      </c>
      <c r="G398" s="75">
        <v>2.6299999999999999E-5</v>
      </c>
      <c r="H398" s="80">
        <v>3.2529259999999997E-2</v>
      </c>
      <c r="I398" s="15"/>
      <c r="J398" s="15"/>
      <c r="K398" s="15"/>
      <c r="L398" s="15"/>
      <c r="M398" s="15"/>
      <c r="N398" s="15"/>
      <c r="O398" s="15"/>
      <c r="P398" s="15"/>
      <c r="Q398" s="15"/>
      <c r="R398" s="15"/>
      <c r="S398" s="15"/>
      <c r="T398" s="15"/>
      <c r="U398" s="15"/>
    </row>
    <row r="399" spans="1:21" x14ac:dyDescent="0.3">
      <c r="A399" s="15"/>
      <c r="B399" s="15"/>
      <c r="C399" s="15"/>
      <c r="D399" s="72" t="s">
        <v>752</v>
      </c>
      <c r="E399" s="73"/>
      <c r="F399" s="72" t="s">
        <v>1750</v>
      </c>
      <c r="G399" s="75">
        <v>2.65E-5</v>
      </c>
      <c r="H399" s="80">
        <v>3.2697839999999999E-2</v>
      </c>
      <c r="I399" s="15"/>
      <c r="J399" s="15"/>
      <c r="K399" s="15"/>
      <c r="L399" s="15"/>
      <c r="M399" s="15"/>
      <c r="N399" s="15"/>
      <c r="O399" s="15"/>
      <c r="P399" s="15"/>
      <c r="Q399" s="15"/>
      <c r="R399" s="15"/>
      <c r="S399" s="15"/>
      <c r="T399" s="15"/>
      <c r="U399" s="15"/>
    </row>
    <row r="400" spans="1:21" ht="15" customHeight="1" x14ac:dyDescent="0.3">
      <c r="A400" s="15"/>
      <c r="B400" s="15"/>
      <c r="C400" s="15"/>
      <c r="D400" s="72" t="s">
        <v>753</v>
      </c>
      <c r="E400" s="73" t="s">
        <v>754</v>
      </c>
      <c r="F400" s="72" t="s">
        <v>1750</v>
      </c>
      <c r="G400" s="75">
        <v>2.65E-5</v>
      </c>
      <c r="H400" s="80">
        <v>3.2697839999999999E-2</v>
      </c>
      <c r="I400" s="15"/>
      <c r="J400" s="15"/>
      <c r="K400" s="15"/>
      <c r="L400" s="15"/>
      <c r="M400" s="15"/>
      <c r="N400" s="15"/>
      <c r="O400" s="15"/>
      <c r="P400" s="15"/>
      <c r="Q400" s="15"/>
      <c r="R400" s="15"/>
      <c r="S400" s="15"/>
      <c r="T400" s="15"/>
      <c r="U400" s="15"/>
    </row>
    <row r="401" spans="1:21" ht="15" customHeight="1" x14ac:dyDescent="0.3">
      <c r="A401" s="15"/>
      <c r="B401" s="15"/>
      <c r="C401" s="15"/>
      <c r="D401" s="72" t="s">
        <v>755</v>
      </c>
      <c r="E401" s="73" t="s">
        <v>756</v>
      </c>
      <c r="F401" s="72" t="s">
        <v>1750</v>
      </c>
      <c r="G401" s="75">
        <v>2.6699999999999998E-5</v>
      </c>
      <c r="H401" s="80">
        <v>3.2818180000000002E-2</v>
      </c>
      <c r="I401" s="15"/>
      <c r="J401" s="15"/>
      <c r="K401" s="15"/>
      <c r="L401" s="15"/>
      <c r="M401" s="15"/>
      <c r="N401" s="15"/>
      <c r="O401" s="15"/>
      <c r="P401" s="15"/>
      <c r="Q401" s="15"/>
      <c r="R401" s="15"/>
      <c r="S401" s="15"/>
      <c r="T401" s="15"/>
      <c r="U401" s="15"/>
    </row>
    <row r="402" spans="1:21" ht="15" customHeight="1" x14ac:dyDescent="0.3">
      <c r="A402" s="15"/>
      <c r="B402" s="15"/>
      <c r="C402" s="15"/>
      <c r="D402" s="72" t="s">
        <v>757</v>
      </c>
      <c r="E402" s="73" t="s">
        <v>758</v>
      </c>
      <c r="F402" s="72" t="s">
        <v>1750</v>
      </c>
      <c r="G402" s="75">
        <v>2.6800000000000001E-5</v>
      </c>
      <c r="H402" s="80">
        <v>3.2927770000000002E-2</v>
      </c>
      <c r="I402" s="15"/>
      <c r="J402" s="15"/>
      <c r="K402" s="15"/>
      <c r="L402" s="15"/>
      <c r="M402" s="15"/>
      <c r="N402" s="15"/>
      <c r="O402" s="15"/>
      <c r="P402" s="15"/>
      <c r="Q402" s="15"/>
      <c r="R402" s="15"/>
      <c r="S402" s="15"/>
      <c r="T402" s="15"/>
      <c r="U402" s="15"/>
    </row>
    <row r="403" spans="1:21" x14ac:dyDescent="0.3">
      <c r="A403" s="15"/>
      <c r="B403" s="15"/>
      <c r="C403" s="15"/>
      <c r="D403" s="72" t="s">
        <v>759</v>
      </c>
      <c r="E403" s="73"/>
      <c r="F403" s="72" t="s">
        <v>1750</v>
      </c>
      <c r="G403" s="75">
        <v>2.6800000000000001E-5</v>
      </c>
      <c r="H403" s="80">
        <v>3.2927770000000002E-2</v>
      </c>
      <c r="I403" s="15"/>
      <c r="J403" s="15"/>
      <c r="K403" s="15"/>
      <c r="L403" s="15"/>
      <c r="M403" s="15"/>
      <c r="N403" s="15"/>
      <c r="O403" s="15"/>
      <c r="P403" s="15"/>
      <c r="Q403" s="15"/>
      <c r="R403" s="15"/>
      <c r="S403" s="15"/>
      <c r="T403" s="15"/>
      <c r="U403" s="15"/>
    </row>
    <row r="404" spans="1:21" ht="15" customHeight="1" x14ac:dyDescent="0.3">
      <c r="A404" s="15"/>
      <c r="B404" s="15"/>
      <c r="C404" s="15"/>
      <c r="D404" s="72" t="s">
        <v>760</v>
      </c>
      <c r="E404" s="73" t="s">
        <v>761</v>
      </c>
      <c r="F404" s="72" t="s">
        <v>1750</v>
      </c>
      <c r="G404" s="75">
        <v>2.7100000000000001E-5</v>
      </c>
      <c r="H404" s="80">
        <v>3.2927770000000002E-2</v>
      </c>
      <c r="I404" s="15"/>
      <c r="J404" s="15"/>
      <c r="K404" s="15"/>
      <c r="L404" s="15"/>
      <c r="M404" s="15"/>
      <c r="N404" s="15"/>
      <c r="O404" s="15"/>
      <c r="P404" s="15"/>
      <c r="Q404" s="15"/>
      <c r="R404" s="15"/>
      <c r="S404" s="15"/>
      <c r="T404" s="15"/>
      <c r="U404" s="15"/>
    </row>
    <row r="405" spans="1:21" ht="15" customHeight="1" x14ac:dyDescent="0.3">
      <c r="A405" s="15"/>
      <c r="B405" s="15"/>
      <c r="C405" s="15"/>
      <c r="D405" s="72" t="s">
        <v>762</v>
      </c>
      <c r="E405" s="73" t="s">
        <v>763</v>
      </c>
      <c r="F405" s="72" t="s">
        <v>1750</v>
      </c>
      <c r="G405" s="75">
        <v>2.7900000000000001E-5</v>
      </c>
      <c r="H405" s="80">
        <v>3.3234970000000003E-2</v>
      </c>
      <c r="I405" s="15"/>
      <c r="J405" s="15"/>
      <c r="K405" s="15"/>
      <c r="L405" s="15"/>
      <c r="M405" s="15"/>
      <c r="N405" s="15"/>
      <c r="O405" s="15"/>
      <c r="P405" s="15"/>
      <c r="Q405" s="15"/>
      <c r="R405" s="15"/>
      <c r="S405" s="15"/>
      <c r="T405" s="15"/>
      <c r="U405" s="15"/>
    </row>
    <row r="406" spans="1:21" x14ac:dyDescent="0.3">
      <c r="A406" s="15"/>
      <c r="B406" s="15"/>
      <c r="C406" s="15"/>
      <c r="D406" s="72" t="s">
        <v>764</v>
      </c>
      <c r="E406" s="73"/>
      <c r="F406" s="72" t="s">
        <v>1750</v>
      </c>
      <c r="G406" s="75">
        <v>2.8E-5</v>
      </c>
      <c r="H406" s="80">
        <v>3.3234970000000003E-2</v>
      </c>
      <c r="I406" s="15"/>
      <c r="J406" s="15"/>
      <c r="K406" s="15"/>
      <c r="L406" s="15"/>
      <c r="M406" s="15"/>
      <c r="N406" s="15"/>
      <c r="O406" s="15"/>
      <c r="P406" s="15"/>
      <c r="Q406" s="15"/>
      <c r="R406" s="15"/>
      <c r="S406" s="15"/>
      <c r="T406" s="15"/>
      <c r="U406" s="15"/>
    </row>
    <row r="407" spans="1:21" ht="15" customHeight="1" x14ac:dyDescent="0.3">
      <c r="A407" s="15"/>
      <c r="B407" s="15"/>
      <c r="C407" s="15"/>
      <c r="D407" s="72" t="s">
        <v>765</v>
      </c>
      <c r="E407" s="73" t="s">
        <v>766</v>
      </c>
      <c r="F407" s="72" t="s">
        <v>1750</v>
      </c>
      <c r="G407" s="75">
        <v>2.8E-5</v>
      </c>
      <c r="H407" s="80">
        <v>3.3339519999999997E-2</v>
      </c>
      <c r="I407" s="15"/>
      <c r="J407" s="15"/>
      <c r="K407" s="15"/>
      <c r="L407" s="15"/>
      <c r="M407" s="15"/>
      <c r="N407" s="15"/>
      <c r="O407" s="15"/>
      <c r="P407" s="15"/>
      <c r="Q407" s="15"/>
      <c r="R407" s="15"/>
      <c r="S407" s="15"/>
      <c r="T407" s="15"/>
      <c r="U407" s="15"/>
    </row>
    <row r="408" spans="1:21" ht="15" customHeight="1" x14ac:dyDescent="0.3">
      <c r="A408" s="15"/>
      <c r="B408" s="15"/>
      <c r="C408" s="15"/>
      <c r="D408" s="72" t="s">
        <v>767</v>
      </c>
      <c r="E408" s="73" t="s">
        <v>768</v>
      </c>
      <c r="F408" s="72" t="s">
        <v>1750</v>
      </c>
      <c r="G408" s="75">
        <v>2.83E-5</v>
      </c>
      <c r="H408" s="80">
        <v>3.364673E-2</v>
      </c>
      <c r="I408" s="15"/>
      <c r="J408" s="15"/>
      <c r="K408" s="15"/>
      <c r="L408" s="15"/>
      <c r="M408" s="15"/>
      <c r="N408" s="15"/>
      <c r="O408" s="15"/>
      <c r="P408" s="15"/>
      <c r="Q408" s="15"/>
      <c r="R408" s="15"/>
      <c r="S408" s="15"/>
      <c r="T408" s="15"/>
      <c r="U408" s="15"/>
    </row>
    <row r="409" spans="1:21" ht="15" customHeight="1" x14ac:dyDescent="0.3">
      <c r="A409" s="15"/>
      <c r="B409" s="15"/>
      <c r="C409" s="15"/>
      <c r="D409" s="72" t="s">
        <v>769</v>
      </c>
      <c r="E409" s="73" t="s">
        <v>770</v>
      </c>
      <c r="F409" s="72" t="s">
        <v>1750</v>
      </c>
      <c r="G409" s="75">
        <v>2.8399999999999999E-5</v>
      </c>
      <c r="H409" s="80">
        <v>3.364673E-2</v>
      </c>
      <c r="I409" s="15"/>
      <c r="J409" s="15"/>
      <c r="K409" s="15"/>
      <c r="L409" s="15"/>
      <c r="M409" s="15"/>
      <c r="N409" s="15"/>
      <c r="O409" s="15"/>
      <c r="P409" s="15"/>
      <c r="Q409" s="15"/>
      <c r="R409" s="15"/>
      <c r="S409" s="15"/>
      <c r="T409" s="15"/>
      <c r="U409" s="15"/>
    </row>
    <row r="410" spans="1:21" ht="15" customHeight="1" x14ac:dyDescent="0.3">
      <c r="A410" s="15"/>
      <c r="B410" s="15"/>
      <c r="C410" s="15"/>
      <c r="D410" s="72" t="s">
        <v>771</v>
      </c>
      <c r="E410" s="73" t="s">
        <v>772</v>
      </c>
      <c r="F410" s="72" t="s">
        <v>1750</v>
      </c>
      <c r="G410" s="75">
        <v>2.8399999999999999E-5</v>
      </c>
      <c r="H410" s="80">
        <v>3.3928090000000001E-2</v>
      </c>
      <c r="I410" s="15"/>
      <c r="J410" s="15"/>
      <c r="K410" s="15"/>
      <c r="L410" s="15"/>
      <c r="M410" s="15"/>
      <c r="N410" s="15"/>
      <c r="O410" s="15"/>
      <c r="P410" s="15"/>
      <c r="Q410" s="15"/>
      <c r="R410" s="15"/>
      <c r="S410" s="15"/>
      <c r="T410" s="15"/>
      <c r="U410" s="15"/>
    </row>
    <row r="411" spans="1:21" ht="15" customHeight="1" x14ac:dyDescent="0.3">
      <c r="A411" s="15"/>
      <c r="B411" s="15"/>
      <c r="C411" s="15"/>
      <c r="D411" s="72" t="s">
        <v>773</v>
      </c>
      <c r="E411" s="73" t="s">
        <v>774</v>
      </c>
      <c r="F411" s="72" t="s">
        <v>1750</v>
      </c>
      <c r="G411" s="75">
        <v>2.8399999999999999E-5</v>
      </c>
      <c r="H411" s="80">
        <v>3.3983949999999999E-2</v>
      </c>
      <c r="I411" s="15"/>
      <c r="J411" s="15"/>
      <c r="K411" s="15"/>
      <c r="L411" s="15"/>
      <c r="M411" s="15"/>
      <c r="N411" s="15"/>
      <c r="O411" s="15"/>
      <c r="P411" s="15"/>
      <c r="Q411" s="15"/>
      <c r="R411" s="15"/>
      <c r="S411" s="15"/>
      <c r="T411" s="15"/>
      <c r="U411" s="15"/>
    </row>
    <row r="412" spans="1:21" ht="15" customHeight="1" x14ac:dyDescent="0.3">
      <c r="A412" s="15"/>
      <c r="B412" s="15"/>
      <c r="C412" s="15"/>
      <c r="D412" s="72" t="s">
        <v>775</v>
      </c>
      <c r="E412" s="73" t="s">
        <v>776</v>
      </c>
      <c r="F412" s="72" t="s">
        <v>1750</v>
      </c>
      <c r="G412" s="75">
        <v>2.8500000000000002E-5</v>
      </c>
      <c r="H412" s="80">
        <v>3.3983949999999999E-2</v>
      </c>
      <c r="I412" s="15"/>
      <c r="J412" s="15"/>
      <c r="K412" s="15"/>
      <c r="L412" s="15"/>
      <c r="M412" s="15"/>
      <c r="N412" s="15"/>
      <c r="O412" s="15"/>
      <c r="P412" s="15"/>
      <c r="Q412" s="15"/>
      <c r="R412" s="15"/>
      <c r="S412" s="15"/>
      <c r="T412" s="15"/>
      <c r="U412" s="15"/>
    </row>
    <row r="413" spans="1:21" ht="15" customHeight="1" x14ac:dyDescent="0.3">
      <c r="A413" s="15"/>
      <c r="B413" s="15"/>
      <c r="C413" s="15"/>
      <c r="D413" s="72" t="s">
        <v>777</v>
      </c>
      <c r="E413" s="73" t="s">
        <v>778</v>
      </c>
      <c r="F413" s="72" t="s">
        <v>1750</v>
      </c>
      <c r="G413" s="75">
        <v>2.8600000000000001E-5</v>
      </c>
      <c r="H413" s="80">
        <v>3.3983949999999999E-2</v>
      </c>
      <c r="I413" s="15"/>
      <c r="J413" s="15"/>
      <c r="K413" s="15"/>
      <c r="L413" s="15"/>
      <c r="M413" s="15"/>
      <c r="N413" s="15"/>
      <c r="O413" s="15"/>
      <c r="P413" s="15"/>
      <c r="Q413" s="15"/>
      <c r="R413" s="15"/>
      <c r="S413" s="15"/>
      <c r="T413" s="15"/>
      <c r="U413" s="15"/>
    </row>
    <row r="414" spans="1:21" ht="15" customHeight="1" x14ac:dyDescent="0.3">
      <c r="A414" s="15"/>
      <c r="B414" s="15"/>
      <c r="C414" s="15"/>
      <c r="D414" s="72" t="s">
        <v>779</v>
      </c>
      <c r="E414" s="73" t="s">
        <v>780</v>
      </c>
      <c r="F414" s="72" t="s">
        <v>1750</v>
      </c>
      <c r="G414" s="75">
        <v>2.8600000000000001E-5</v>
      </c>
      <c r="H414" s="80">
        <v>3.3983949999999999E-2</v>
      </c>
      <c r="I414" s="15"/>
      <c r="J414" s="15"/>
      <c r="K414" s="15"/>
      <c r="L414" s="15"/>
      <c r="M414" s="15"/>
      <c r="N414" s="15"/>
      <c r="O414" s="15"/>
      <c r="P414" s="15"/>
      <c r="Q414" s="15"/>
      <c r="R414" s="15"/>
      <c r="S414" s="15"/>
      <c r="T414" s="15"/>
      <c r="U414" s="15"/>
    </row>
    <row r="415" spans="1:21" ht="15" customHeight="1" x14ac:dyDescent="0.3">
      <c r="A415" s="15"/>
      <c r="B415" s="15"/>
      <c r="C415" s="15"/>
      <c r="D415" s="72" t="s">
        <v>781</v>
      </c>
      <c r="E415" s="73" t="s">
        <v>782</v>
      </c>
      <c r="F415" s="72" t="s">
        <v>1750</v>
      </c>
      <c r="G415" s="75">
        <v>2.8799999999999999E-5</v>
      </c>
      <c r="H415" s="80">
        <v>3.3983949999999999E-2</v>
      </c>
      <c r="I415" s="15"/>
      <c r="J415" s="15"/>
      <c r="K415" s="15"/>
      <c r="L415" s="15"/>
      <c r="M415" s="15"/>
      <c r="N415" s="15"/>
      <c r="O415" s="15"/>
      <c r="P415" s="15"/>
      <c r="Q415" s="15"/>
      <c r="R415" s="15"/>
      <c r="S415" s="15"/>
      <c r="T415" s="15"/>
      <c r="U415" s="15"/>
    </row>
    <row r="416" spans="1:21" ht="15" customHeight="1" x14ac:dyDescent="0.3">
      <c r="A416" s="15"/>
      <c r="B416" s="15"/>
      <c r="C416" s="15"/>
      <c r="D416" s="72" t="s">
        <v>783</v>
      </c>
      <c r="E416" s="73" t="s">
        <v>175</v>
      </c>
      <c r="F416" s="72" t="s">
        <v>1750</v>
      </c>
      <c r="G416" s="75">
        <v>2.9099999999999999E-5</v>
      </c>
      <c r="H416" s="80">
        <v>3.3983949999999999E-2</v>
      </c>
      <c r="I416" s="15"/>
      <c r="J416" s="15"/>
      <c r="K416" s="15"/>
      <c r="L416" s="15"/>
      <c r="M416" s="15"/>
      <c r="N416" s="15"/>
      <c r="O416" s="15"/>
      <c r="P416" s="15"/>
      <c r="Q416" s="15"/>
      <c r="R416" s="15"/>
      <c r="S416" s="15"/>
      <c r="T416" s="15"/>
      <c r="U416" s="15"/>
    </row>
    <row r="417" spans="1:21" x14ac:dyDescent="0.3">
      <c r="A417" s="15"/>
      <c r="B417" s="15"/>
      <c r="C417" s="15"/>
      <c r="D417" s="72" t="s">
        <v>784</v>
      </c>
      <c r="E417" s="73"/>
      <c r="F417" s="72" t="s">
        <v>1750</v>
      </c>
      <c r="G417" s="75">
        <v>2.9600000000000001E-5</v>
      </c>
      <c r="H417" s="80">
        <v>3.3983949999999999E-2</v>
      </c>
      <c r="I417" s="15"/>
      <c r="J417" s="15"/>
      <c r="K417" s="15"/>
      <c r="L417" s="15"/>
      <c r="M417" s="15"/>
      <c r="N417" s="15"/>
      <c r="O417" s="15"/>
      <c r="P417" s="15"/>
      <c r="Q417" s="15"/>
      <c r="R417" s="15"/>
      <c r="S417" s="15"/>
      <c r="T417" s="15"/>
      <c r="U417" s="15"/>
    </row>
    <row r="418" spans="1:21" ht="15" customHeight="1" x14ac:dyDescent="0.3">
      <c r="A418" s="15"/>
      <c r="B418" s="15"/>
      <c r="C418" s="15"/>
      <c r="D418" s="72" t="s">
        <v>785</v>
      </c>
      <c r="E418" s="73" t="s">
        <v>786</v>
      </c>
      <c r="F418" s="72" t="s">
        <v>1750</v>
      </c>
      <c r="G418" s="75">
        <v>2.9600000000000001E-5</v>
      </c>
      <c r="H418" s="80">
        <v>3.3983949999999999E-2</v>
      </c>
      <c r="I418" s="15"/>
      <c r="J418" s="15"/>
      <c r="K418" s="15"/>
      <c r="L418" s="15"/>
      <c r="M418" s="15"/>
      <c r="N418" s="15"/>
      <c r="O418" s="15"/>
      <c r="P418" s="15"/>
      <c r="Q418" s="15"/>
      <c r="R418" s="15"/>
      <c r="S418" s="15"/>
      <c r="T418" s="15"/>
      <c r="U418" s="15"/>
    </row>
    <row r="419" spans="1:21" ht="15" customHeight="1" x14ac:dyDescent="0.3">
      <c r="A419" s="15"/>
      <c r="B419" s="15"/>
      <c r="C419" s="15"/>
      <c r="D419" s="72" t="s">
        <v>787</v>
      </c>
      <c r="E419" s="73" t="s">
        <v>788</v>
      </c>
      <c r="F419" s="72" t="s">
        <v>1750</v>
      </c>
      <c r="G419" s="75">
        <v>2.9600000000000001E-5</v>
      </c>
      <c r="H419" s="80">
        <v>3.3983949999999999E-2</v>
      </c>
      <c r="I419" s="15"/>
      <c r="J419" s="15"/>
      <c r="K419" s="15"/>
      <c r="L419" s="15"/>
      <c r="M419" s="15"/>
      <c r="N419" s="15"/>
      <c r="O419" s="15"/>
      <c r="P419" s="15"/>
      <c r="Q419" s="15"/>
      <c r="R419" s="15"/>
      <c r="S419" s="15"/>
      <c r="T419" s="15"/>
      <c r="U419" s="15"/>
    </row>
    <row r="420" spans="1:21" x14ac:dyDescent="0.3">
      <c r="A420" s="15"/>
      <c r="B420" s="15"/>
      <c r="C420" s="15"/>
      <c r="D420" s="72" t="s">
        <v>789</v>
      </c>
      <c r="E420" s="73"/>
      <c r="F420" s="72" t="s">
        <v>1750</v>
      </c>
      <c r="G420" s="75">
        <v>2.9600000000000001E-5</v>
      </c>
      <c r="H420" s="80">
        <v>3.3983949999999999E-2</v>
      </c>
      <c r="I420" s="15"/>
      <c r="J420" s="15"/>
      <c r="K420" s="15"/>
      <c r="L420" s="15"/>
      <c r="M420" s="15"/>
      <c r="N420" s="15"/>
      <c r="O420" s="15"/>
      <c r="P420" s="15"/>
      <c r="Q420" s="15"/>
      <c r="R420" s="15"/>
      <c r="S420" s="15"/>
      <c r="T420" s="15"/>
      <c r="U420" s="15"/>
    </row>
    <row r="421" spans="1:21" ht="15" customHeight="1" x14ac:dyDescent="0.3">
      <c r="A421" s="15"/>
      <c r="B421" s="15"/>
      <c r="C421" s="15"/>
      <c r="D421" s="72" t="s">
        <v>790</v>
      </c>
      <c r="E421" s="73" t="s">
        <v>791</v>
      </c>
      <c r="F421" s="72" t="s">
        <v>1750</v>
      </c>
      <c r="G421" s="75">
        <v>3.0000000000000001E-5</v>
      </c>
      <c r="H421" s="80">
        <v>3.3983949999999999E-2</v>
      </c>
      <c r="I421" s="15"/>
      <c r="J421" s="15"/>
      <c r="K421" s="15"/>
      <c r="L421" s="15"/>
      <c r="M421" s="15"/>
      <c r="N421" s="15"/>
      <c r="O421" s="15"/>
      <c r="P421" s="15"/>
      <c r="Q421" s="15"/>
      <c r="R421" s="15"/>
      <c r="S421" s="15"/>
      <c r="T421" s="15"/>
      <c r="U421" s="15"/>
    </row>
    <row r="422" spans="1:21" ht="15" customHeight="1" x14ac:dyDescent="0.3">
      <c r="A422" s="15"/>
      <c r="B422" s="15"/>
      <c r="C422" s="15"/>
      <c r="D422" s="72" t="s">
        <v>792</v>
      </c>
      <c r="E422" s="73" t="s">
        <v>793</v>
      </c>
      <c r="F422" s="72" t="s">
        <v>1750</v>
      </c>
      <c r="G422" s="75">
        <v>3.0199999999999999E-5</v>
      </c>
      <c r="H422" s="80">
        <v>3.3983949999999999E-2</v>
      </c>
      <c r="I422" s="15"/>
      <c r="J422" s="15"/>
      <c r="K422" s="15"/>
      <c r="L422" s="15"/>
      <c r="M422" s="15"/>
      <c r="N422" s="15"/>
      <c r="O422" s="15"/>
      <c r="P422" s="15"/>
      <c r="Q422" s="15"/>
      <c r="R422" s="15"/>
      <c r="S422" s="15"/>
      <c r="T422" s="15"/>
      <c r="U422" s="15"/>
    </row>
    <row r="423" spans="1:21" x14ac:dyDescent="0.3">
      <c r="A423" s="15"/>
      <c r="B423" s="15"/>
      <c r="C423" s="15"/>
      <c r="D423" s="72" t="s">
        <v>794</v>
      </c>
      <c r="E423" s="73"/>
      <c r="F423" s="72" t="s">
        <v>1750</v>
      </c>
      <c r="G423" s="75">
        <v>3.0599999999999998E-5</v>
      </c>
      <c r="H423" s="80">
        <v>3.403432E-2</v>
      </c>
      <c r="I423" s="15"/>
      <c r="J423" s="15"/>
      <c r="K423" s="15"/>
      <c r="L423" s="15"/>
      <c r="M423" s="15"/>
      <c r="N423" s="15"/>
      <c r="O423" s="15"/>
      <c r="P423" s="15"/>
      <c r="Q423" s="15"/>
      <c r="R423" s="15"/>
      <c r="S423" s="15"/>
      <c r="T423" s="15"/>
      <c r="U423" s="15"/>
    </row>
    <row r="424" spans="1:21" ht="15" customHeight="1" x14ac:dyDescent="0.3">
      <c r="A424" s="15"/>
      <c r="B424" s="15"/>
      <c r="C424" s="15"/>
      <c r="D424" s="72" t="s">
        <v>795</v>
      </c>
      <c r="E424" s="73" t="s">
        <v>796</v>
      </c>
      <c r="F424" s="72" t="s">
        <v>1750</v>
      </c>
      <c r="G424" s="75">
        <v>3.0599999999999998E-5</v>
      </c>
      <c r="H424" s="80">
        <v>3.403432E-2</v>
      </c>
      <c r="I424" s="15"/>
      <c r="J424" s="15"/>
      <c r="K424" s="15"/>
      <c r="L424" s="15"/>
      <c r="M424" s="15"/>
      <c r="N424" s="15"/>
      <c r="O424" s="15"/>
      <c r="P424" s="15"/>
      <c r="Q424" s="15"/>
      <c r="R424" s="15"/>
      <c r="S424" s="15"/>
      <c r="T424" s="15"/>
      <c r="U424" s="15"/>
    </row>
    <row r="425" spans="1:21" ht="15" customHeight="1" x14ac:dyDescent="0.3">
      <c r="A425" s="15"/>
      <c r="B425" s="15"/>
      <c r="C425" s="15"/>
      <c r="D425" s="72" t="s">
        <v>797</v>
      </c>
      <c r="E425" s="73" t="s">
        <v>798</v>
      </c>
      <c r="F425" s="72" t="s">
        <v>1750</v>
      </c>
      <c r="G425" s="75">
        <v>3.1000000000000001E-5</v>
      </c>
      <c r="H425" s="80">
        <v>3.403432E-2</v>
      </c>
      <c r="I425" s="15"/>
      <c r="J425" s="15"/>
      <c r="K425" s="15"/>
      <c r="L425" s="15"/>
      <c r="M425" s="15"/>
      <c r="N425" s="15"/>
      <c r="O425" s="15"/>
      <c r="P425" s="15"/>
      <c r="Q425" s="15"/>
      <c r="R425" s="15"/>
      <c r="S425" s="15"/>
      <c r="T425" s="15"/>
      <c r="U425" s="15"/>
    </row>
    <row r="426" spans="1:21" ht="15" customHeight="1" x14ac:dyDescent="0.3">
      <c r="A426" s="15"/>
      <c r="B426" s="15"/>
      <c r="C426" s="15"/>
      <c r="D426" s="72" t="s">
        <v>799</v>
      </c>
      <c r="E426" s="73" t="s">
        <v>800</v>
      </c>
      <c r="F426" s="72" t="s">
        <v>1750</v>
      </c>
      <c r="G426" s="75">
        <v>3.1000000000000001E-5</v>
      </c>
      <c r="H426" s="80">
        <v>3.403432E-2</v>
      </c>
      <c r="I426" s="15"/>
      <c r="J426" s="15"/>
      <c r="K426" s="15"/>
      <c r="L426" s="15"/>
      <c r="M426" s="15"/>
      <c r="N426" s="15"/>
      <c r="O426" s="15"/>
      <c r="P426" s="15"/>
      <c r="Q426" s="15"/>
      <c r="R426" s="15"/>
      <c r="S426" s="15"/>
      <c r="T426" s="15"/>
      <c r="U426" s="15"/>
    </row>
    <row r="427" spans="1:21" ht="15" customHeight="1" x14ac:dyDescent="0.3">
      <c r="A427" s="15"/>
      <c r="B427" s="15"/>
      <c r="C427" s="15"/>
      <c r="D427" s="72" t="s">
        <v>801</v>
      </c>
      <c r="E427" s="73" t="s">
        <v>802</v>
      </c>
      <c r="F427" s="72" t="s">
        <v>1750</v>
      </c>
      <c r="G427" s="75">
        <v>3.1199999999999999E-5</v>
      </c>
      <c r="H427" s="80">
        <v>3.403432E-2</v>
      </c>
      <c r="I427" s="15"/>
      <c r="J427" s="15"/>
      <c r="K427" s="15"/>
      <c r="L427" s="15"/>
      <c r="M427" s="15"/>
      <c r="N427" s="15"/>
      <c r="O427" s="15"/>
      <c r="P427" s="15"/>
      <c r="Q427" s="15"/>
      <c r="R427" s="15"/>
      <c r="S427" s="15"/>
      <c r="T427" s="15"/>
      <c r="U427" s="15"/>
    </row>
    <row r="428" spans="1:21" ht="15" customHeight="1" x14ac:dyDescent="0.3">
      <c r="A428" s="15"/>
      <c r="B428" s="15"/>
      <c r="C428" s="15"/>
      <c r="D428" s="72" t="s">
        <v>803</v>
      </c>
      <c r="E428" s="73" t="s">
        <v>804</v>
      </c>
      <c r="F428" s="72" t="s">
        <v>1750</v>
      </c>
      <c r="G428" s="75">
        <v>3.15E-5</v>
      </c>
      <c r="H428" s="80">
        <v>3.403432E-2</v>
      </c>
      <c r="I428" s="15"/>
      <c r="J428" s="15"/>
      <c r="K428" s="15"/>
      <c r="L428" s="15"/>
      <c r="M428" s="15"/>
      <c r="N428" s="15"/>
      <c r="O428" s="15"/>
      <c r="P428" s="15"/>
      <c r="Q428" s="15"/>
      <c r="R428" s="15"/>
      <c r="S428" s="15"/>
      <c r="T428" s="15"/>
      <c r="U428" s="15"/>
    </row>
    <row r="429" spans="1:21" x14ac:dyDescent="0.3">
      <c r="A429" s="15"/>
      <c r="B429" s="15"/>
      <c r="C429" s="15"/>
      <c r="D429" s="72" t="s">
        <v>805</v>
      </c>
      <c r="E429" s="73"/>
      <c r="F429" s="72" t="s">
        <v>1750</v>
      </c>
      <c r="G429" s="75">
        <v>3.15E-5</v>
      </c>
      <c r="H429" s="80">
        <v>3.403432E-2</v>
      </c>
      <c r="I429" s="15"/>
      <c r="J429" s="15"/>
      <c r="K429" s="15"/>
      <c r="L429" s="15"/>
      <c r="M429" s="15"/>
      <c r="N429" s="15"/>
      <c r="O429" s="15"/>
      <c r="P429" s="15"/>
      <c r="Q429" s="15"/>
      <c r="R429" s="15"/>
      <c r="S429" s="15"/>
      <c r="T429" s="15"/>
      <c r="U429" s="15"/>
    </row>
    <row r="430" spans="1:21" x14ac:dyDescent="0.3">
      <c r="A430" s="15"/>
      <c r="B430" s="15"/>
      <c r="C430" s="15"/>
      <c r="D430" s="72" t="s">
        <v>806</v>
      </c>
      <c r="E430" s="73"/>
      <c r="F430" s="72" t="s">
        <v>1750</v>
      </c>
      <c r="G430" s="75">
        <v>3.1600000000000002E-5</v>
      </c>
      <c r="H430" s="80">
        <v>3.403432E-2</v>
      </c>
      <c r="I430" s="15"/>
      <c r="J430" s="15"/>
      <c r="K430" s="15"/>
      <c r="L430" s="15"/>
      <c r="M430" s="15"/>
      <c r="N430" s="15"/>
      <c r="O430" s="15"/>
      <c r="P430" s="15"/>
      <c r="Q430" s="15"/>
      <c r="R430" s="15"/>
      <c r="S430" s="15"/>
      <c r="T430" s="15"/>
      <c r="U430" s="15"/>
    </row>
    <row r="431" spans="1:21" ht="15" customHeight="1" x14ac:dyDescent="0.3">
      <c r="A431" s="15"/>
      <c r="B431" s="15"/>
      <c r="C431" s="15"/>
      <c r="D431" s="72" t="s">
        <v>807</v>
      </c>
      <c r="E431" s="73" t="s">
        <v>808</v>
      </c>
      <c r="F431" s="72" t="s">
        <v>1750</v>
      </c>
      <c r="G431" s="75">
        <v>3.2100000000000001E-5</v>
      </c>
      <c r="H431" s="80">
        <v>3.403432E-2</v>
      </c>
      <c r="I431" s="15"/>
      <c r="J431" s="15"/>
      <c r="K431" s="15"/>
      <c r="L431" s="15"/>
      <c r="M431" s="15"/>
      <c r="N431" s="15"/>
      <c r="O431" s="15"/>
      <c r="P431" s="15"/>
      <c r="Q431" s="15"/>
      <c r="R431" s="15"/>
      <c r="S431" s="15"/>
      <c r="T431" s="15"/>
      <c r="U431" s="15"/>
    </row>
    <row r="432" spans="1:21" ht="15" customHeight="1" x14ac:dyDescent="0.3">
      <c r="A432" s="15"/>
      <c r="B432" s="15"/>
      <c r="C432" s="15"/>
      <c r="D432" s="72" t="s">
        <v>809</v>
      </c>
      <c r="E432" s="73" t="s">
        <v>810</v>
      </c>
      <c r="F432" s="72" t="s">
        <v>1750</v>
      </c>
      <c r="G432" s="75">
        <v>3.2100000000000001E-5</v>
      </c>
      <c r="H432" s="80">
        <v>3.4577200000000002E-2</v>
      </c>
      <c r="I432" s="15"/>
      <c r="J432" s="15"/>
      <c r="K432" s="15"/>
      <c r="L432" s="15"/>
      <c r="M432" s="15"/>
      <c r="N432" s="15"/>
      <c r="O432" s="15"/>
      <c r="P432" s="15"/>
      <c r="Q432" s="15"/>
      <c r="R432" s="15"/>
      <c r="S432" s="15"/>
      <c r="T432" s="15"/>
      <c r="U432" s="15"/>
    </row>
    <row r="433" spans="1:21" ht="15" customHeight="1" x14ac:dyDescent="0.3">
      <c r="A433" s="15"/>
      <c r="B433" s="15"/>
      <c r="C433" s="15"/>
      <c r="D433" s="72" t="s">
        <v>811</v>
      </c>
      <c r="E433" s="73" t="s">
        <v>812</v>
      </c>
      <c r="F433" s="72" t="s">
        <v>1750</v>
      </c>
      <c r="G433" s="75">
        <v>3.2299999999999999E-5</v>
      </c>
      <c r="H433" s="80">
        <v>3.4577200000000002E-2</v>
      </c>
      <c r="I433" s="15"/>
      <c r="J433" s="15"/>
      <c r="K433" s="15"/>
      <c r="L433" s="15"/>
      <c r="M433" s="15"/>
      <c r="N433" s="15"/>
      <c r="O433" s="15"/>
      <c r="P433" s="15"/>
      <c r="Q433" s="15"/>
      <c r="R433" s="15"/>
      <c r="S433" s="15"/>
      <c r="T433" s="15"/>
      <c r="U433" s="15"/>
    </row>
    <row r="434" spans="1:21" ht="15" customHeight="1" x14ac:dyDescent="0.3">
      <c r="A434" s="15"/>
      <c r="B434" s="15"/>
      <c r="C434" s="15"/>
      <c r="D434" s="72" t="s">
        <v>813</v>
      </c>
      <c r="E434" s="73" t="s">
        <v>814</v>
      </c>
      <c r="F434" s="72" t="s">
        <v>1750</v>
      </c>
      <c r="G434" s="75">
        <v>3.2700000000000002E-5</v>
      </c>
      <c r="H434" s="80">
        <v>3.4577200000000002E-2</v>
      </c>
      <c r="I434" s="15"/>
      <c r="J434" s="15"/>
      <c r="K434" s="15"/>
      <c r="L434" s="15"/>
      <c r="M434" s="15"/>
      <c r="N434" s="15"/>
      <c r="O434" s="15"/>
      <c r="P434" s="15"/>
      <c r="Q434" s="15"/>
      <c r="R434" s="15"/>
      <c r="S434" s="15"/>
      <c r="T434" s="15"/>
      <c r="U434" s="15"/>
    </row>
    <row r="435" spans="1:21" x14ac:dyDescent="0.3">
      <c r="A435" s="15"/>
      <c r="B435" s="15"/>
      <c r="C435" s="15"/>
      <c r="D435" s="72" t="s">
        <v>815</v>
      </c>
      <c r="E435" s="73"/>
      <c r="F435" s="72" t="s">
        <v>1750</v>
      </c>
      <c r="G435" s="75">
        <v>3.2799999999999998E-5</v>
      </c>
      <c r="H435" s="80">
        <v>3.4577200000000002E-2</v>
      </c>
      <c r="I435" s="15"/>
      <c r="J435" s="15"/>
      <c r="K435" s="15"/>
      <c r="L435" s="15"/>
      <c r="M435" s="15"/>
      <c r="N435" s="15"/>
      <c r="O435" s="15"/>
      <c r="P435" s="15"/>
      <c r="Q435" s="15"/>
      <c r="R435" s="15"/>
      <c r="S435" s="15"/>
      <c r="T435" s="15"/>
      <c r="U435" s="15"/>
    </row>
    <row r="436" spans="1:21" x14ac:dyDescent="0.3">
      <c r="A436" s="15"/>
      <c r="B436" s="15"/>
      <c r="C436" s="15"/>
      <c r="D436" s="72" t="s">
        <v>816</v>
      </c>
      <c r="E436" s="73"/>
      <c r="F436" s="72" t="s">
        <v>1750</v>
      </c>
      <c r="G436" s="75">
        <v>3.3099999999999998E-5</v>
      </c>
      <c r="H436" s="80">
        <v>3.4577200000000002E-2</v>
      </c>
      <c r="I436" s="15"/>
      <c r="J436" s="15"/>
      <c r="K436" s="15"/>
      <c r="L436" s="15"/>
      <c r="M436" s="15"/>
      <c r="N436" s="15"/>
      <c r="O436" s="15"/>
      <c r="P436" s="15"/>
      <c r="Q436" s="15"/>
      <c r="R436" s="15"/>
      <c r="S436" s="15"/>
      <c r="T436" s="15"/>
      <c r="U436" s="15"/>
    </row>
    <row r="437" spans="1:21" ht="15" customHeight="1" x14ac:dyDescent="0.3">
      <c r="A437" s="15"/>
      <c r="B437" s="15"/>
      <c r="C437" s="15"/>
      <c r="D437" s="72" t="s">
        <v>817</v>
      </c>
      <c r="E437" s="73" t="s">
        <v>818</v>
      </c>
      <c r="F437" s="72" t="s">
        <v>1750</v>
      </c>
      <c r="G437" s="75">
        <v>3.3399999999999999E-5</v>
      </c>
      <c r="H437" s="80">
        <v>3.4577200000000002E-2</v>
      </c>
      <c r="I437" s="15"/>
      <c r="J437" s="15"/>
      <c r="K437" s="15"/>
      <c r="L437" s="15"/>
      <c r="M437" s="15"/>
      <c r="N437" s="15"/>
      <c r="O437" s="15"/>
      <c r="P437" s="15"/>
      <c r="Q437" s="15"/>
      <c r="R437" s="15"/>
      <c r="S437" s="15"/>
      <c r="T437" s="15"/>
      <c r="U437" s="15"/>
    </row>
    <row r="438" spans="1:21" ht="15" customHeight="1" x14ac:dyDescent="0.3">
      <c r="A438" s="15"/>
      <c r="B438" s="15"/>
      <c r="C438" s="15"/>
      <c r="D438" s="72" t="s">
        <v>819</v>
      </c>
      <c r="E438" s="73" t="s">
        <v>820</v>
      </c>
      <c r="F438" s="72" t="s">
        <v>1750</v>
      </c>
      <c r="G438" s="75">
        <v>3.3599999999999997E-5</v>
      </c>
      <c r="H438" s="80">
        <v>3.4577200000000002E-2</v>
      </c>
      <c r="I438" s="15"/>
      <c r="J438" s="15"/>
      <c r="K438" s="15"/>
      <c r="L438" s="15"/>
      <c r="M438" s="15"/>
      <c r="N438" s="15"/>
      <c r="O438" s="15"/>
      <c r="P438" s="15"/>
      <c r="Q438" s="15"/>
      <c r="R438" s="15"/>
      <c r="S438" s="15"/>
      <c r="T438" s="15"/>
      <c r="U438" s="15"/>
    </row>
    <row r="439" spans="1:21" ht="15" customHeight="1" x14ac:dyDescent="0.3">
      <c r="A439" s="15"/>
      <c r="B439" s="15"/>
      <c r="C439" s="15"/>
      <c r="D439" s="72" t="s">
        <v>821</v>
      </c>
      <c r="E439" s="73" t="s">
        <v>822</v>
      </c>
      <c r="F439" s="72" t="s">
        <v>1750</v>
      </c>
      <c r="G439" s="75">
        <v>3.3599999999999997E-5</v>
      </c>
      <c r="H439" s="80">
        <v>3.4577200000000002E-2</v>
      </c>
      <c r="I439" s="15"/>
      <c r="J439" s="15"/>
      <c r="K439" s="15"/>
      <c r="L439" s="15"/>
      <c r="M439" s="15"/>
      <c r="N439" s="15"/>
      <c r="O439" s="15"/>
      <c r="P439" s="15"/>
      <c r="Q439" s="15"/>
      <c r="R439" s="15"/>
      <c r="S439" s="15"/>
      <c r="T439" s="15"/>
      <c r="U439" s="15"/>
    </row>
    <row r="440" spans="1:21" ht="15" customHeight="1" x14ac:dyDescent="0.3">
      <c r="A440" s="15"/>
      <c r="B440" s="15"/>
      <c r="C440" s="15"/>
      <c r="D440" s="72" t="s">
        <v>823</v>
      </c>
      <c r="E440" s="73" t="s">
        <v>824</v>
      </c>
      <c r="F440" s="72" t="s">
        <v>1750</v>
      </c>
      <c r="G440" s="75">
        <v>3.3899999999999997E-5</v>
      </c>
      <c r="H440" s="80">
        <v>3.4577200000000002E-2</v>
      </c>
      <c r="I440" s="15"/>
      <c r="J440" s="15"/>
      <c r="K440" s="15"/>
      <c r="L440" s="15"/>
      <c r="M440" s="15"/>
      <c r="N440" s="15"/>
      <c r="O440" s="15"/>
      <c r="P440" s="15"/>
      <c r="Q440" s="15"/>
      <c r="R440" s="15"/>
      <c r="S440" s="15"/>
      <c r="T440" s="15"/>
      <c r="U440" s="15"/>
    </row>
    <row r="441" spans="1:21" ht="15" customHeight="1" x14ac:dyDescent="0.3">
      <c r="A441" s="15"/>
      <c r="B441" s="15"/>
      <c r="C441" s="15"/>
      <c r="D441" s="72" t="s">
        <v>825</v>
      </c>
      <c r="E441" s="73" t="s">
        <v>826</v>
      </c>
      <c r="F441" s="72" t="s">
        <v>1750</v>
      </c>
      <c r="G441" s="75">
        <v>3.3899999999999997E-5</v>
      </c>
      <c r="H441" s="80">
        <v>3.4706130000000002E-2</v>
      </c>
      <c r="I441" s="15"/>
      <c r="J441" s="15"/>
      <c r="K441" s="15"/>
      <c r="L441" s="15"/>
      <c r="M441" s="15"/>
      <c r="N441" s="15"/>
      <c r="O441" s="15"/>
      <c r="P441" s="15"/>
      <c r="Q441" s="15"/>
      <c r="R441" s="15"/>
      <c r="S441" s="15"/>
      <c r="T441" s="15"/>
      <c r="U441" s="15"/>
    </row>
    <row r="442" spans="1:21" ht="15" customHeight="1" x14ac:dyDescent="0.3">
      <c r="A442" s="15"/>
      <c r="B442" s="15"/>
      <c r="C442" s="15"/>
      <c r="D442" s="72" t="s">
        <v>827</v>
      </c>
      <c r="E442" s="73" t="s">
        <v>828</v>
      </c>
      <c r="F442" s="72" t="s">
        <v>1750</v>
      </c>
      <c r="G442" s="75">
        <v>3.4E-5</v>
      </c>
      <c r="H442" s="80">
        <v>3.4706130000000002E-2</v>
      </c>
      <c r="I442" s="15"/>
      <c r="J442" s="15"/>
      <c r="K442" s="15"/>
      <c r="L442" s="15"/>
      <c r="M442" s="15"/>
      <c r="N442" s="15"/>
      <c r="O442" s="15"/>
      <c r="P442" s="15"/>
      <c r="Q442" s="15"/>
      <c r="R442" s="15"/>
      <c r="S442" s="15"/>
      <c r="T442" s="15"/>
      <c r="U442" s="15"/>
    </row>
    <row r="443" spans="1:21" ht="15" customHeight="1" x14ac:dyDescent="0.3">
      <c r="A443" s="15"/>
      <c r="B443" s="15"/>
      <c r="C443" s="15"/>
      <c r="D443" s="72" t="s">
        <v>829</v>
      </c>
      <c r="E443" s="73" t="s">
        <v>830</v>
      </c>
      <c r="F443" s="72" t="s">
        <v>1750</v>
      </c>
      <c r="G443" s="75">
        <v>3.4E-5</v>
      </c>
      <c r="H443" s="80">
        <v>3.4706130000000002E-2</v>
      </c>
      <c r="I443" s="15"/>
      <c r="J443" s="15"/>
      <c r="K443" s="15"/>
      <c r="L443" s="15"/>
      <c r="M443" s="15"/>
      <c r="N443" s="15"/>
      <c r="O443" s="15"/>
      <c r="P443" s="15"/>
      <c r="Q443" s="15"/>
      <c r="R443" s="15"/>
      <c r="S443" s="15"/>
      <c r="T443" s="15"/>
      <c r="U443" s="15"/>
    </row>
    <row r="444" spans="1:21" ht="15" customHeight="1" x14ac:dyDescent="0.3">
      <c r="A444" s="15"/>
      <c r="B444" s="15"/>
      <c r="C444" s="15"/>
      <c r="D444" s="72" t="s">
        <v>831</v>
      </c>
      <c r="E444" s="73" t="s">
        <v>832</v>
      </c>
      <c r="F444" s="72" t="s">
        <v>1750</v>
      </c>
      <c r="G444" s="75">
        <v>3.4E-5</v>
      </c>
      <c r="H444" s="80">
        <v>3.498656E-2</v>
      </c>
      <c r="I444" s="15"/>
      <c r="J444" s="15"/>
      <c r="K444" s="15"/>
      <c r="L444" s="15"/>
      <c r="M444" s="15"/>
      <c r="N444" s="15"/>
      <c r="O444" s="15"/>
      <c r="P444" s="15"/>
      <c r="Q444" s="15"/>
      <c r="R444" s="15"/>
      <c r="S444" s="15"/>
      <c r="T444" s="15"/>
      <c r="U444" s="15"/>
    </row>
    <row r="445" spans="1:21" ht="15" customHeight="1" x14ac:dyDescent="0.3">
      <c r="A445" s="15"/>
      <c r="B445" s="15"/>
      <c r="C445" s="15"/>
      <c r="D445" s="72" t="s">
        <v>833</v>
      </c>
      <c r="E445" s="73" t="s">
        <v>834</v>
      </c>
      <c r="F445" s="72" t="s">
        <v>1750</v>
      </c>
      <c r="G445" s="75">
        <v>3.4100000000000002E-5</v>
      </c>
      <c r="H445" s="80">
        <v>3.5015119999999997E-2</v>
      </c>
      <c r="I445" s="15"/>
      <c r="J445" s="15"/>
      <c r="K445" s="15"/>
      <c r="L445" s="15"/>
      <c r="M445" s="15"/>
      <c r="N445" s="15"/>
      <c r="O445" s="15"/>
      <c r="P445" s="15"/>
      <c r="Q445" s="15"/>
      <c r="R445" s="15"/>
      <c r="S445" s="15"/>
      <c r="T445" s="15"/>
      <c r="U445" s="15"/>
    </row>
    <row r="446" spans="1:21" ht="15" customHeight="1" x14ac:dyDescent="0.3">
      <c r="A446" s="15"/>
      <c r="B446" s="15"/>
      <c r="C446" s="15"/>
      <c r="D446" s="72" t="s">
        <v>835</v>
      </c>
      <c r="E446" s="73" t="s">
        <v>836</v>
      </c>
      <c r="F446" s="72" t="s">
        <v>1750</v>
      </c>
      <c r="G446" s="75">
        <v>3.4199999999999998E-5</v>
      </c>
      <c r="H446" s="80">
        <v>3.5015119999999997E-2</v>
      </c>
      <c r="I446" s="15"/>
      <c r="J446" s="15"/>
      <c r="K446" s="15"/>
      <c r="L446" s="15"/>
      <c r="M446" s="15"/>
      <c r="N446" s="15"/>
      <c r="O446" s="15"/>
      <c r="P446" s="15"/>
      <c r="Q446" s="15"/>
      <c r="R446" s="15"/>
      <c r="S446" s="15"/>
      <c r="T446" s="15"/>
      <c r="U446" s="15"/>
    </row>
    <row r="447" spans="1:21" ht="15" customHeight="1" x14ac:dyDescent="0.3">
      <c r="A447" s="15"/>
      <c r="B447" s="15"/>
      <c r="C447" s="15"/>
      <c r="D447" s="72" t="s">
        <v>837</v>
      </c>
      <c r="E447" s="73" t="s">
        <v>838</v>
      </c>
      <c r="F447" s="72" t="s">
        <v>1750</v>
      </c>
      <c r="G447" s="75">
        <v>3.43E-5</v>
      </c>
      <c r="H447" s="80">
        <v>3.5015119999999997E-2</v>
      </c>
      <c r="I447" s="15"/>
      <c r="J447" s="15"/>
      <c r="K447" s="15"/>
      <c r="L447" s="15"/>
      <c r="M447" s="15"/>
      <c r="N447" s="15"/>
      <c r="O447" s="15"/>
      <c r="P447" s="15"/>
      <c r="Q447" s="15"/>
      <c r="R447" s="15"/>
      <c r="S447" s="15"/>
      <c r="T447" s="15"/>
      <c r="U447" s="15"/>
    </row>
    <row r="448" spans="1:21" ht="15" customHeight="1" x14ac:dyDescent="0.3">
      <c r="A448" s="15"/>
      <c r="B448" s="15"/>
      <c r="C448" s="15"/>
      <c r="D448" s="72" t="s">
        <v>839</v>
      </c>
      <c r="E448" s="73" t="s">
        <v>840</v>
      </c>
      <c r="F448" s="72" t="s">
        <v>1750</v>
      </c>
      <c r="G448" s="75">
        <v>3.4400000000000003E-5</v>
      </c>
      <c r="H448" s="80">
        <v>3.5108210000000001E-2</v>
      </c>
      <c r="I448" s="15"/>
      <c r="J448" s="15"/>
      <c r="K448" s="15"/>
      <c r="L448" s="15"/>
      <c r="M448" s="15"/>
      <c r="N448" s="15"/>
      <c r="O448" s="15"/>
      <c r="P448" s="15"/>
      <c r="Q448" s="15"/>
      <c r="R448" s="15"/>
      <c r="S448" s="15"/>
      <c r="T448" s="15"/>
      <c r="U448" s="15"/>
    </row>
    <row r="449" spans="1:21" ht="15" customHeight="1" x14ac:dyDescent="0.3">
      <c r="A449" s="15"/>
      <c r="B449" s="15"/>
      <c r="C449" s="15"/>
      <c r="D449" s="72" t="s">
        <v>841</v>
      </c>
      <c r="E449" s="73" t="s">
        <v>842</v>
      </c>
      <c r="F449" s="72" t="s">
        <v>1750</v>
      </c>
      <c r="G449" s="75">
        <v>3.4600000000000001E-5</v>
      </c>
      <c r="H449" s="80">
        <v>3.5108210000000001E-2</v>
      </c>
      <c r="I449" s="15"/>
      <c r="J449" s="15"/>
      <c r="K449" s="15"/>
      <c r="L449" s="15"/>
      <c r="M449" s="15"/>
      <c r="N449" s="15"/>
      <c r="O449" s="15"/>
      <c r="P449" s="15"/>
      <c r="Q449" s="15"/>
      <c r="R449" s="15"/>
      <c r="S449" s="15"/>
      <c r="T449" s="15"/>
      <c r="U449" s="15"/>
    </row>
    <row r="450" spans="1:21" ht="15" customHeight="1" x14ac:dyDescent="0.3">
      <c r="A450" s="15"/>
      <c r="B450" s="15"/>
      <c r="C450" s="15"/>
      <c r="D450" s="72" t="s">
        <v>843</v>
      </c>
      <c r="E450" s="73" t="s">
        <v>844</v>
      </c>
      <c r="F450" s="72" t="s">
        <v>1750</v>
      </c>
      <c r="G450" s="75">
        <v>3.4700000000000003E-5</v>
      </c>
      <c r="H450" s="80">
        <v>3.5108210000000001E-2</v>
      </c>
      <c r="I450" s="15"/>
      <c r="J450" s="15"/>
      <c r="K450" s="15"/>
      <c r="L450" s="15"/>
      <c r="M450" s="15"/>
      <c r="N450" s="15"/>
      <c r="O450" s="15"/>
      <c r="P450" s="15"/>
      <c r="Q450" s="15"/>
      <c r="R450" s="15"/>
      <c r="S450" s="15"/>
      <c r="T450" s="15"/>
      <c r="U450" s="15"/>
    </row>
    <row r="451" spans="1:21" ht="15" customHeight="1" x14ac:dyDescent="0.3">
      <c r="A451" s="15"/>
      <c r="B451" s="15"/>
      <c r="C451" s="15"/>
      <c r="D451" s="72" t="s">
        <v>845</v>
      </c>
      <c r="E451" s="73" t="s">
        <v>846</v>
      </c>
      <c r="F451" s="72" t="s">
        <v>1750</v>
      </c>
      <c r="G451" s="75">
        <v>3.4900000000000001E-5</v>
      </c>
      <c r="H451" s="80">
        <v>3.5216989999999997E-2</v>
      </c>
      <c r="I451" s="15"/>
      <c r="J451" s="15"/>
      <c r="K451" s="15"/>
      <c r="L451" s="15"/>
      <c r="M451" s="15"/>
      <c r="N451" s="15"/>
      <c r="O451" s="15"/>
      <c r="P451" s="15"/>
      <c r="Q451" s="15"/>
      <c r="R451" s="15"/>
      <c r="S451" s="15"/>
      <c r="T451" s="15"/>
      <c r="U451" s="15"/>
    </row>
    <row r="452" spans="1:21" ht="15" customHeight="1" x14ac:dyDescent="0.3">
      <c r="A452" s="15"/>
      <c r="B452" s="15"/>
      <c r="C452" s="15"/>
      <c r="D452" s="72" t="s">
        <v>847</v>
      </c>
      <c r="E452" s="73"/>
      <c r="F452" s="72" t="s">
        <v>1750</v>
      </c>
      <c r="G452" s="75">
        <v>3.4999999999999997E-5</v>
      </c>
      <c r="H452" s="80">
        <v>3.5216989999999997E-2</v>
      </c>
      <c r="I452" s="15"/>
      <c r="J452" s="15"/>
      <c r="K452" s="15"/>
      <c r="L452" s="15"/>
      <c r="M452" s="15"/>
      <c r="N452" s="15"/>
      <c r="O452" s="15"/>
      <c r="P452" s="15"/>
      <c r="Q452" s="15"/>
      <c r="R452" s="15"/>
      <c r="S452" s="15"/>
      <c r="T452" s="15"/>
      <c r="U452" s="15"/>
    </row>
    <row r="453" spans="1:21" ht="15" customHeight="1" x14ac:dyDescent="0.3">
      <c r="A453" s="15"/>
      <c r="B453" s="15"/>
      <c r="C453" s="15"/>
      <c r="D453" s="72" t="s">
        <v>848</v>
      </c>
      <c r="E453" s="73" t="s">
        <v>849</v>
      </c>
      <c r="F453" s="72" t="s">
        <v>1750</v>
      </c>
      <c r="G453" s="75">
        <v>3.4999999999999997E-5</v>
      </c>
      <c r="H453" s="80">
        <v>3.5323420000000001E-2</v>
      </c>
      <c r="I453" s="15"/>
      <c r="J453" s="15"/>
      <c r="K453" s="15"/>
      <c r="L453" s="15"/>
      <c r="M453" s="15"/>
      <c r="N453" s="15"/>
      <c r="O453" s="15"/>
      <c r="P453" s="15"/>
      <c r="Q453" s="15"/>
      <c r="R453" s="15"/>
      <c r="S453" s="15"/>
      <c r="T453" s="15"/>
      <c r="U453" s="15"/>
    </row>
    <row r="454" spans="1:21" ht="15" customHeight="1" x14ac:dyDescent="0.3">
      <c r="A454" s="15"/>
      <c r="B454" s="15"/>
      <c r="C454" s="15"/>
      <c r="D454" s="72" t="s">
        <v>850</v>
      </c>
      <c r="E454" s="73" t="s">
        <v>851</v>
      </c>
      <c r="F454" s="72" t="s">
        <v>1750</v>
      </c>
      <c r="G454" s="75">
        <v>3.5099999999999999E-5</v>
      </c>
      <c r="H454" s="80">
        <v>3.5323420000000001E-2</v>
      </c>
      <c r="I454" s="15"/>
      <c r="J454" s="15"/>
      <c r="K454" s="15"/>
      <c r="L454" s="15"/>
      <c r="M454" s="15"/>
      <c r="N454" s="15"/>
      <c r="O454" s="15"/>
      <c r="P454" s="15"/>
      <c r="Q454" s="15"/>
      <c r="R454" s="15"/>
      <c r="S454" s="15"/>
      <c r="T454" s="15"/>
      <c r="U454" s="15"/>
    </row>
    <row r="455" spans="1:21" ht="15" customHeight="1" x14ac:dyDescent="0.3">
      <c r="A455" s="15"/>
      <c r="B455" s="15"/>
      <c r="C455" s="15"/>
      <c r="D455" s="72" t="s">
        <v>852</v>
      </c>
      <c r="E455" s="73" t="s">
        <v>853</v>
      </c>
      <c r="F455" s="72" t="s">
        <v>1750</v>
      </c>
      <c r="G455" s="75">
        <v>3.5200000000000002E-5</v>
      </c>
      <c r="H455" s="80">
        <v>3.5567679999999997E-2</v>
      </c>
      <c r="I455" s="15"/>
      <c r="J455" s="15"/>
      <c r="K455" s="15"/>
      <c r="L455" s="15"/>
      <c r="M455" s="15"/>
      <c r="N455" s="15"/>
      <c r="O455" s="15"/>
      <c r="P455" s="15"/>
      <c r="Q455" s="15"/>
      <c r="R455" s="15"/>
      <c r="S455" s="15"/>
      <c r="T455" s="15"/>
      <c r="U455" s="15"/>
    </row>
    <row r="456" spans="1:21" ht="15" customHeight="1" x14ac:dyDescent="0.3">
      <c r="A456" s="15"/>
      <c r="B456" s="15"/>
      <c r="C456" s="15"/>
      <c r="D456" s="72" t="s">
        <v>854</v>
      </c>
      <c r="E456" s="73" t="s">
        <v>855</v>
      </c>
      <c r="F456" s="72" t="s">
        <v>1750</v>
      </c>
      <c r="G456" s="75">
        <v>3.5299999999999997E-5</v>
      </c>
      <c r="H456" s="80">
        <v>3.5970639999999998E-2</v>
      </c>
      <c r="I456" s="15"/>
      <c r="J456" s="15"/>
      <c r="K456" s="15"/>
      <c r="L456" s="15"/>
      <c r="M456" s="15"/>
      <c r="N456" s="15"/>
      <c r="O456" s="15"/>
      <c r="P456" s="15"/>
      <c r="Q456" s="15"/>
      <c r="R456" s="15"/>
      <c r="S456" s="15"/>
      <c r="T456" s="15"/>
      <c r="U456" s="15"/>
    </row>
    <row r="457" spans="1:21" ht="15" customHeight="1" x14ac:dyDescent="0.3">
      <c r="A457" s="15"/>
      <c r="B457" s="15"/>
      <c r="C457" s="15"/>
      <c r="D457" s="72" t="s">
        <v>856</v>
      </c>
      <c r="E457" s="73"/>
      <c r="F457" s="72" t="s">
        <v>1750</v>
      </c>
      <c r="G457" s="75">
        <v>3.5299999999999997E-5</v>
      </c>
      <c r="H457" s="80">
        <v>3.5970639999999998E-2</v>
      </c>
      <c r="I457" s="15"/>
      <c r="J457" s="15"/>
      <c r="K457" s="15"/>
      <c r="L457" s="15"/>
      <c r="M457" s="15"/>
      <c r="N457" s="15"/>
      <c r="O457" s="15"/>
      <c r="P457" s="15"/>
      <c r="Q457" s="15"/>
      <c r="R457" s="15"/>
      <c r="S457" s="15"/>
      <c r="T457" s="15"/>
      <c r="U457" s="15"/>
    </row>
    <row r="458" spans="1:21" ht="15" customHeight="1" x14ac:dyDescent="0.3">
      <c r="A458" s="15"/>
      <c r="B458" s="15"/>
      <c r="C458" s="15"/>
      <c r="D458" s="72" t="s">
        <v>857</v>
      </c>
      <c r="E458" s="73" t="s">
        <v>858</v>
      </c>
      <c r="F458" s="72" t="s">
        <v>1750</v>
      </c>
      <c r="G458" s="75">
        <v>3.6199999999999999E-5</v>
      </c>
      <c r="H458" s="80">
        <v>3.5970639999999998E-2</v>
      </c>
      <c r="I458" s="15"/>
      <c r="J458" s="15"/>
      <c r="K458" s="15"/>
      <c r="L458" s="15"/>
      <c r="M458" s="15"/>
      <c r="N458" s="15"/>
      <c r="O458" s="15"/>
      <c r="P458" s="15"/>
      <c r="Q458" s="15"/>
      <c r="R458" s="15"/>
      <c r="S458" s="15"/>
      <c r="T458" s="15"/>
      <c r="U458" s="15"/>
    </row>
    <row r="459" spans="1:21" ht="15" customHeight="1" x14ac:dyDescent="0.3">
      <c r="A459" s="15"/>
      <c r="B459" s="15"/>
      <c r="C459" s="15"/>
      <c r="D459" s="72" t="s">
        <v>859</v>
      </c>
      <c r="E459" s="73"/>
      <c r="F459" s="72" t="s">
        <v>1750</v>
      </c>
      <c r="G459" s="75">
        <v>3.65E-5</v>
      </c>
      <c r="H459" s="80">
        <v>3.5970639999999998E-2</v>
      </c>
      <c r="I459" s="15"/>
      <c r="J459" s="15"/>
      <c r="K459" s="15"/>
      <c r="L459" s="15"/>
      <c r="M459" s="15"/>
      <c r="N459" s="15"/>
      <c r="O459" s="15"/>
      <c r="P459" s="15"/>
      <c r="Q459" s="15"/>
      <c r="R459" s="15"/>
      <c r="S459" s="15"/>
      <c r="T459" s="15"/>
      <c r="U459" s="15"/>
    </row>
    <row r="460" spans="1:21" ht="15" customHeight="1" x14ac:dyDescent="0.3">
      <c r="A460" s="15"/>
      <c r="B460" s="15"/>
      <c r="C460" s="15"/>
      <c r="D460" s="72" t="s">
        <v>860</v>
      </c>
      <c r="E460" s="73" t="s">
        <v>861</v>
      </c>
      <c r="F460" s="72" t="s">
        <v>1750</v>
      </c>
      <c r="G460" s="75">
        <v>3.6600000000000002E-5</v>
      </c>
      <c r="H460" s="80">
        <v>3.5970639999999998E-2</v>
      </c>
      <c r="I460" s="15"/>
      <c r="J460" s="15"/>
      <c r="K460" s="15"/>
      <c r="L460" s="15"/>
      <c r="M460" s="15"/>
      <c r="N460" s="15"/>
      <c r="O460" s="15"/>
      <c r="P460" s="15"/>
      <c r="Q460" s="15"/>
      <c r="R460" s="15"/>
      <c r="S460" s="15"/>
      <c r="T460" s="15"/>
      <c r="U460" s="15"/>
    </row>
    <row r="461" spans="1:21" ht="15" customHeight="1" x14ac:dyDescent="0.3">
      <c r="A461" s="15"/>
      <c r="B461" s="15"/>
      <c r="C461" s="15"/>
      <c r="D461" s="72" t="s">
        <v>862</v>
      </c>
      <c r="E461" s="73" t="s">
        <v>863</v>
      </c>
      <c r="F461" s="72" t="s">
        <v>1750</v>
      </c>
      <c r="G461" s="75">
        <v>3.6600000000000002E-5</v>
      </c>
      <c r="H461" s="80">
        <v>3.5970639999999998E-2</v>
      </c>
      <c r="I461" s="15"/>
      <c r="J461" s="15"/>
      <c r="K461" s="15"/>
      <c r="L461" s="15"/>
      <c r="M461" s="15"/>
      <c r="N461" s="15"/>
      <c r="O461" s="15"/>
      <c r="P461" s="15"/>
      <c r="Q461" s="15"/>
      <c r="R461" s="15"/>
      <c r="S461" s="15"/>
      <c r="T461" s="15"/>
      <c r="U461" s="15"/>
    </row>
    <row r="462" spans="1:21" ht="15" customHeight="1" x14ac:dyDescent="0.3">
      <c r="A462" s="15"/>
      <c r="B462" s="15"/>
      <c r="C462" s="15"/>
      <c r="D462" s="72" t="s">
        <v>864</v>
      </c>
      <c r="E462" s="73" t="s">
        <v>865</v>
      </c>
      <c r="F462" s="72" t="s">
        <v>1750</v>
      </c>
      <c r="G462" s="75">
        <v>3.6600000000000002E-5</v>
      </c>
      <c r="H462" s="80">
        <v>3.5970639999999998E-2</v>
      </c>
      <c r="I462" s="15"/>
      <c r="J462" s="15"/>
      <c r="K462" s="15"/>
      <c r="L462" s="15"/>
      <c r="M462" s="15"/>
      <c r="N462" s="15"/>
      <c r="O462" s="15"/>
      <c r="P462" s="15"/>
      <c r="Q462" s="15"/>
      <c r="R462" s="15"/>
      <c r="S462" s="15"/>
      <c r="T462" s="15"/>
      <c r="U462" s="15"/>
    </row>
    <row r="463" spans="1:21" ht="15" customHeight="1" x14ac:dyDescent="0.3">
      <c r="A463" s="15"/>
      <c r="B463" s="15"/>
      <c r="C463" s="15"/>
      <c r="D463" s="72" t="s">
        <v>866</v>
      </c>
      <c r="E463" s="73" t="s">
        <v>867</v>
      </c>
      <c r="F463" s="72" t="s">
        <v>1750</v>
      </c>
      <c r="G463" s="75">
        <v>3.6600000000000002E-5</v>
      </c>
      <c r="H463" s="80">
        <v>3.5970639999999998E-2</v>
      </c>
      <c r="I463" s="15"/>
      <c r="J463" s="15"/>
      <c r="K463" s="15"/>
      <c r="L463" s="15"/>
      <c r="M463" s="15"/>
      <c r="N463" s="15"/>
      <c r="O463" s="15"/>
      <c r="P463" s="15"/>
      <c r="Q463" s="15"/>
      <c r="R463" s="15"/>
      <c r="S463" s="15"/>
      <c r="T463" s="15"/>
      <c r="U463" s="15"/>
    </row>
    <row r="464" spans="1:21" ht="15" customHeight="1" x14ac:dyDescent="0.3">
      <c r="A464" s="15"/>
      <c r="B464" s="15"/>
      <c r="C464" s="15"/>
      <c r="D464" s="72" t="s">
        <v>868</v>
      </c>
      <c r="E464" s="73" t="s">
        <v>869</v>
      </c>
      <c r="F464" s="72" t="s">
        <v>1750</v>
      </c>
      <c r="G464" s="75">
        <v>3.6600000000000002E-5</v>
      </c>
      <c r="H464" s="80">
        <v>3.6066719999999997E-2</v>
      </c>
      <c r="I464" s="15"/>
      <c r="J464" s="15"/>
      <c r="K464" s="15"/>
      <c r="L464" s="15"/>
      <c r="M464" s="15"/>
      <c r="N464" s="15"/>
      <c r="O464" s="15"/>
      <c r="P464" s="15"/>
      <c r="Q464" s="15"/>
      <c r="R464" s="15"/>
      <c r="S464" s="15"/>
      <c r="T464" s="15"/>
      <c r="U464" s="15"/>
    </row>
    <row r="465" spans="1:21" ht="15" customHeight="1" x14ac:dyDescent="0.3">
      <c r="A465" s="15"/>
      <c r="B465" s="15"/>
      <c r="C465" s="15"/>
      <c r="D465" s="72" t="s">
        <v>870</v>
      </c>
      <c r="E465" s="73" t="s">
        <v>871</v>
      </c>
      <c r="F465" s="72" t="s">
        <v>1750</v>
      </c>
      <c r="G465" s="75">
        <v>3.68E-5</v>
      </c>
      <c r="H465" s="80">
        <v>3.6206219999999997E-2</v>
      </c>
      <c r="I465" s="15"/>
      <c r="J465" s="15"/>
      <c r="K465" s="15"/>
      <c r="L465" s="15"/>
      <c r="M465" s="15"/>
      <c r="N465" s="15"/>
      <c r="O465" s="15"/>
      <c r="P465" s="15"/>
      <c r="Q465" s="15"/>
      <c r="R465" s="15"/>
      <c r="S465" s="15"/>
      <c r="T465" s="15"/>
      <c r="U465" s="15"/>
    </row>
    <row r="466" spans="1:21" ht="15" customHeight="1" x14ac:dyDescent="0.3">
      <c r="A466" s="15"/>
      <c r="B466" s="15"/>
      <c r="C466" s="15"/>
      <c r="D466" s="72" t="s">
        <v>872</v>
      </c>
      <c r="E466" s="73" t="s">
        <v>873</v>
      </c>
      <c r="F466" s="72" t="s">
        <v>1750</v>
      </c>
      <c r="G466" s="75">
        <v>3.68E-5</v>
      </c>
      <c r="H466" s="80">
        <v>3.6400799999999997E-2</v>
      </c>
      <c r="I466" s="15"/>
      <c r="J466" s="15"/>
      <c r="K466" s="15"/>
      <c r="L466" s="15"/>
      <c r="M466" s="15"/>
      <c r="N466" s="15"/>
      <c r="O466" s="15"/>
      <c r="P466" s="15"/>
      <c r="Q466" s="15"/>
      <c r="R466" s="15"/>
      <c r="S466" s="15"/>
      <c r="T466" s="15"/>
      <c r="U466" s="15"/>
    </row>
    <row r="467" spans="1:21" ht="15" customHeight="1" x14ac:dyDescent="0.3">
      <c r="A467" s="15"/>
      <c r="B467" s="15"/>
      <c r="C467" s="15"/>
      <c r="D467" s="72" t="s">
        <v>874</v>
      </c>
      <c r="E467" s="73" t="s">
        <v>875</v>
      </c>
      <c r="F467" s="72" t="s">
        <v>1750</v>
      </c>
      <c r="G467" s="75">
        <v>3.7100000000000001E-5</v>
      </c>
      <c r="H467" s="80">
        <v>3.6400799999999997E-2</v>
      </c>
      <c r="I467" s="15"/>
      <c r="J467" s="15"/>
      <c r="K467" s="15"/>
      <c r="L467" s="15"/>
      <c r="M467" s="15"/>
      <c r="N467" s="15"/>
      <c r="O467" s="15"/>
      <c r="P467" s="15"/>
      <c r="Q467" s="15"/>
      <c r="R467" s="15"/>
      <c r="S467" s="15"/>
      <c r="T467" s="15"/>
      <c r="U467" s="15"/>
    </row>
    <row r="468" spans="1:21" ht="15" customHeight="1" x14ac:dyDescent="0.3">
      <c r="A468" s="15"/>
      <c r="B468" s="15"/>
      <c r="C468" s="15"/>
      <c r="D468" s="72" t="s">
        <v>876</v>
      </c>
      <c r="E468" s="73" t="s">
        <v>877</v>
      </c>
      <c r="F468" s="72" t="s">
        <v>1750</v>
      </c>
      <c r="G468" s="75">
        <v>3.7200000000000003E-5</v>
      </c>
      <c r="H468" s="80">
        <v>3.6424089999999999E-2</v>
      </c>
      <c r="I468" s="15"/>
      <c r="J468" s="15"/>
      <c r="K468" s="15"/>
      <c r="L468" s="15"/>
      <c r="M468" s="15"/>
      <c r="N468" s="15"/>
      <c r="O468" s="15"/>
      <c r="P468" s="15"/>
      <c r="Q468" s="15"/>
      <c r="R468" s="15"/>
      <c r="S468" s="15"/>
      <c r="T468" s="15"/>
      <c r="U468" s="15"/>
    </row>
    <row r="469" spans="1:21" ht="15" customHeight="1" x14ac:dyDescent="0.3">
      <c r="A469" s="15"/>
      <c r="B469" s="15"/>
      <c r="C469" s="15"/>
      <c r="D469" s="72" t="s">
        <v>878</v>
      </c>
      <c r="E469" s="73"/>
      <c r="F469" s="72" t="s">
        <v>1750</v>
      </c>
      <c r="G469" s="75">
        <v>3.7299999999999999E-5</v>
      </c>
      <c r="H469" s="80">
        <v>3.665554E-2</v>
      </c>
      <c r="I469" s="15"/>
      <c r="J469" s="15"/>
      <c r="K469" s="15"/>
      <c r="L469" s="15"/>
      <c r="M469" s="15"/>
      <c r="N469" s="15"/>
      <c r="O469" s="15"/>
      <c r="P469" s="15"/>
      <c r="Q469" s="15"/>
      <c r="R469" s="15"/>
      <c r="S469" s="15"/>
      <c r="T469" s="15"/>
      <c r="U469" s="15"/>
    </row>
    <row r="470" spans="1:21" ht="15" customHeight="1" x14ac:dyDescent="0.3">
      <c r="A470" s="15"/>
      <c r="B470" s="15"/>
      <c r="C470" s="15"/>
      <c r="D470" s="72" t="s">
        <v>879</v>
      </c>
      <c r="E470" s="73" t="s">
        <v>880</v>
      </c>
      <c r="F470" s="72" t="s">
        <v>1750</v>
      </c>
      <c r="G470" s="75">
        <v>3.7799999999999997E-5</v>
      </c>
      <c r="H470" s="80">
        <v>3.6995819999999999E-2</v>
      </c>
      <c r="I470" s="15"/>
      <c r="J470" s="15"/>
      <c r="K470" s="15"/>
      <c r="L470" s="15"/>
      <c r="M470" s="15"/>
      <c r="N470" s="15"/>
      <c r="O470" s="15"/>
      <c r="P470" s="15"/>
      <c r="Q470" s="15"/>
      <c r="R470" s="15"/>
      <c r="S470" s="15"/>
      <c r="T470" s="15"/>
      <c r="U470" s="15"/>
    </row>
    <row r="471" spans="1:21" ht="15" customHeight="1" x14ac:dyDescent="0.3">
      <c r="A471" s="15"/>
      <c r="B471" s="15"/>
      <c r="C471" s="15"/>
      <c r="D471" s="72" t="s">
        <v>881</v>
      </c>
      <c r="E471" s="73"/>
      <c r="F471" s="72" t="s">
        <v>1750</v>
      </c>
      <c r="G471" s="75">
        <v>3.8000000000000002E-5</v>
      </c>
      <c r="H471" s="80">
        <v>3.6995819999999999E-2</v>
      </c>
      <c r="I471" s="15"/>
      <c r="J471" s="15"/>
      <c r="K471" s="15"/>
      <c r="L471" s="15"/>
      <c r="M471" s="15"/>
      <c r="N471" s="15"/>
      <c r="O471" s="15"/>
      <c r="P471" s="15"/>
      <c r="Q471" s="15"/>
      <c r="R471" s="15"/>
      <c r="S471" s="15"/>
      <c r="T471" s="15"/>
      <c r="U471" s="15"/>
    </row>
    <row r="472" spans="1:21" ht="15" customHeight="1" x14ac:dyDescent="0.3">
      <c r="A472" s="15"/>
      <c r="B472" s="15"/>
      <c r="C472" s="15"/>
      <c r="D472" s="72" t="s">
        <v>150</v>
      </c>
      <c r="E472" s="73" t="s">
        <v>882</v>
      </c>
      <c r="F472" s="72" t="s">
        <v>1750</v>
      </c>
      <c r="G472" s="75">
        <v>3.8099999999999998E-5</v>
      </c>
      <c r="H472" s="80">
        <v>3.6995819999999999E-2</v>
      </c>
      <c r="I472" s="15"/>
      <c r="J472" s="15"/>
      <c r="K472" s="15"/>
      <c r="L472" s="15"/>
      <c r="M472" s="15"/>
      <c r="N472" s="15"/>
      <c r="O472" s="15"/>
      <c r="P472" s="15"/>
      <c r="Q472" s="15"/>
      <c r="R472" s="15"/>
      <c r="S472" s="15"/>
      <c r="T472" s="15"/>
      <c r="U472" s="15"/>
    </row>
    <row r="473" spans="1:21" ht="15" customHeight="1" x14ac:dyDescent="0.3">
      <c r="A473" s="15"/>
      <c r="B473" s="15"/>
      <c r="C473" s="15"/>
      <c r="D473" s="72" t="s">
        <v>883</v>
      </c>
      <c r="E473" s="73" t="s">
        <v>884</v>
      </c>
      <c r="F473" s="72" t="s">
        <v>1750</v>
      </c>
      <c r="G473" s="75">
        <v>3.8099999999999998E-5</v>
      </c>
      <c r="H473" s="80">
        <v>3.6995819999999999E-2</v>
      </c>
      <c r="I473" s="15"/>
      <c r="J473" s="15"/>
      <c r="K473" s="15"/>
      <c r="L473" s="15"/>
      <c r="M473" s="15"/>
      <c r="N473" s="15"/>
      <c r="O473" s="15"/>
      <c r="P473" s="15"/>
      <c r="Q473" s="15"/>
      <c r="R473" s="15"/>
      <c r="S473" s="15"/>
      <c r="T473" s="15"/>
      <c r="U473" s="15"/>
    </row>
    <row r="474" spans="1:21" ht="15" customHeight="1" x14ac:dyDescent="0.3">
      <c r="A474" s="15"/>
      <c r="B474" s="15"/>
      <c r="C474" s="15"/>
      <c r="D474" s="72" t="s">
        <v>885</v>
      </c>
      <c r="E474" s="73" t="s">
        <v>886</v>
      </c>
      <c r="F474" s="72" t="s">
        <v>1750</v>
      </c>
      <c r="G474" s="75">
        <v>3.8500000000000001E-5</v>
      </c>
      <c r="H474" s="80">
        <v>3.7305459999999999E-2</v>
      </c>
      <c r="I474" s="15"/>
      <c r="J474" s="15"/>
      <c r="K474" s="15"/>
      <c r="L474" s="15"/>
      <c r="M474" s="15"/>
      <c r="N474" s="15"/>
      <c r="O474" s="15"/>
      <c r="P474" s="15"/>
      <c r="Q474" s="15"/>
      <c r="R474" s="15"/>
      <c r="S474" s="15"/>
      <c r="T474" s="15"/>
      <c r="U474" s="15"/>
    </row>
    <row r="475" spans="1:21" ht="15" customHeight="1" x14ac:dyDescent="0.3">
      <c r="A475" s="15"/>
      <c r="B475" s="15"/>
      <c r="C475" s="15"/>
      <c r="D475" s="72" t="s">
        <v>887</v>
      </c>
      <c r="E475" s="73" t="s">
        <v>888</v>
      </c>
      <c r="F475" s="72" t="s">
        <v>1750</v>
      </c>
      <c r="G475" s="75">
        <v>3.8500000000000001E-5</v>
      </c>
      <c r="H475" s="80">
        <v>3.7305459999999999E-2</v>
      </c>
      <c r="I475" s="15"/>
      <c r="J475" s="15"/>
      <c r="K475" s="15"/>
      <c r="L475" s="15"/>
      <c r="M475" s="15"/>
      <c r="N475" s="15"/>
      <c r="O475" s="15"/>
      <c r="P475" s="15"/>
      <c r="Q475" s="15"/>
      <c r="R475" s="15"/>
      <c r="S475" s="15"/>
      <c r="T475" s="15"/>
      <c r="U475" s="15"/>
    </row>
    <row r="476" spans="1:21" ht="15" customHeight="1" x14ac:dyDescent="0.3">
      <c r="A476" s="15"/>
      <c r="B476" s="15"/>
      <c r="C476" s="15"/>
      <c r="D476" s="72" t="s">
        <v>889</v>
      </c>
      <c r="E476" s="73"/>
      <c r="F476" s="72" t="s">
        <v>1750</v>
      </c>
      <c r="G476" s="75">
        <v>3.8500000000000001E-5</v>
      </c>
      <c r="H476" s="80">
        <v>3.763528E-2</v>
      </c>
      <c r="I476" s="15"/>
      <c r="J476" s="15"/>
      <c r="K476" s="15"/>
      <c r="L476" s="15"/>
      <c r="M476" s="15"/>
      <c r="N476" s="15"/>
      <c r="O476" s="15"/>
      <c r="P476" s="15"/>
      <c r="Q476" s="15"/>
      <c r="R476" s="15"/>
      <c r="S476" s="15"/>
      <c r="T476" s="15"/>
      <c r="U476" s="15"/>
    </row>
    <row r="477" spans="1:21" ht="15" customHeight="1" x14ac:dyDescent="0.3">
      <c r="A477" s="15"/>
      <c r="B477" s="15"/>
      <c r="C477" s="15"/>
      <c r="D477" s="72" t="s">
        <v>104</v>
      </c>
      <c r="E477" s="73" t="s">
        <v>890</v>
      </c>
      <c r="F477" s="72" t="s">
        <v>1750</v>
      </c>
      <c r="G477" s="75">
        <v>3.8800000000000001E-5</v>
      </c>
      <c r="H477" s="80">
        <v>3.763528E-2</v>
      </c>
      <c r="I477" s="15"/>
      <c r="J477" s="15"/>
      <c r="K477" s="15"/>
      <c r="L477" s="15"/>
      <c r="M477" s="15"/>
      <c r="N477" s="15"/>
      <c r="O477" s="15"/>
      <c r="P477" s="15"/>
      <c r="Q477" s="15"/>
      <c r="R477" s="15"/>
      <c r="S477" s="15"/>
      <c r="T477" s="15"/>
      <c r="U477" s="15"/>
    </row>
    <row r="478" spans="1:21" ht="15" customHeight="1" x14ac:dyDescent="0.3">
      <c r="A478" s="15"/>
      <c r="B478" s="15"/>
      <c r="C478" s="15"/>
      <c r="D478" s="72" t="s">
        <v>891</v>
      </c>
      <c r="E478" s="73" t="s">
        <v>892</v>
      </c>
      <c r="F478" s="72" t="s">
        <v>1750</v>
      </c>
      <c r="G478" s="75">
        <v>3.8800000000000001E-5</v>
      </c>
      <c r="H478" s="80">
        <v>3.763528E-2</v>
      </c>
      <c r="I478" s="15"/>
      <c r="J478" s="15"/>
      <c r="K478" s="15"/>
      <c r="L478" s="15"/>
      <c r="M478" s="15"/>
      <c r="N478" s="15"/>
      <c r="O478" s="15"/>
      <c r="P478" s="15"/>
      <c r="Q478" s="15"/>
      <c r="R478" s="15"/>
      <c r="S478" s="15"/>
      <c r="T478" s="15"/>
      <c r="U478" s="15"/>
    </row>
    <row r="479" spans="1:21" ht="15" customHeight="1" x14ac:dyDescent="0.3">
      <c r="A479" s="15"/>
      <c r="B479" s="15"/>
      <c r="C479" s="15"/>
      <c r="D479" s="72" t="s">
        <v>893</v>
      </c>
      <c r="E479" s="73" t="s">
        <v>573</v>
      </c>
      <c r="F479" s="72" t="s">
        <v>1750</v>
      </c>
      <c r="G479" s="75">
        <v>3.9100000000000002E-5</v>
      </c>
      <c r="H479" s="80">
        <v>3.763528E-2</v>
      </c>
      <c r="I479" s="15"/>
      <c r="J479" s="15"/>
      <c r="K479" s="15"/>
      <c r="L479" s="15"/>
      <c r="M479" s="15"/>
      <c r="N479" s="15"/>
      <c r="O479" s="15"/>
      <c r="P479" s="15"/>
      <c r="Q479" s="15"/>
      <c r="R479" s="15"/>
      <c r="S479" s="15"/>
      <c r="T479" s="15"/>
      <c r="U479" s="15"/>
    </row>
    <row r="480" spans="1:21" ht="15" customHeight="1" x14ac:dyDescent="0.3">
      <c r="A480" s="15"/>
      <c r="B480" s="15"/>
      <c r="C480" s="15"/>
      <c r="D480" s="72" t="s">
        <v>894</v>
      </c>
      <c r="E480" s="73" t="s">
        <v>895</v>
      </c>
      <c r="F480" s="72" t="s">
        <v>1750</v>
      </c>
      <c r="G480" s="75">
        <v>3.9199999999999997E-5</v>
      </c>
      <c r="H480" s="80">
        <v>3.763528E-2</v>
      </c>
      <c r="I480" s="15"/>
      <c r="J480" s="15"/>
      <c r="K480" s="15"/>
      <c r="L480" s="15"/>
      <c r="M480" s="15"/>
      <c r="N480" s="15"/>
      <c r="O480" s="15"/>
      <c r="P480" s="15"/>
      <c r="Q480" s="15"/>
      <c r="R480" s="15"/>
      <c r="S480" s="15"/>
      <c r="T480" s="15"/>
      <c r="U480" s="15"/>
    </row>
    <row r="481" spans="1:21" ht="15" customHeight="1" x14ac:dyDescent="0.3">
      <c r="A481" s="15"/>
      <c r="B481" s="15"/>
      <c r="C481" s="15"/>
      <c r="D481" s="72" t="s">
        <v>896</v>
      </c>
      <c r="E481" s="73" t="s">
        <v>897</v>
      </c>
      <c r="F481" s="72" t="s">
        <v>1750</v>
      </c>
      <c r="G481" s="75">
        <v>3.9499999999999998E-5</v>
      </c>
      <c r="H481" s="80">
        <v>3.763528E-2</v>
      </c>
      <c r="I481" s="15"/>
      <c r="J481" s="15"/>
      <c r="K481" s="15"/>
      <c r="L481" s="15"/>
      <c r="M481" s="15"/>
      <c r="N481" s="15"/>
      <c r="O481" s="15"/>
      <c r="P481" s="15"/>
      <c r="Q481" s="15"/>
      <c r="R481" s="15"/>
      <c r="S481" s="15"/>
      <c r="T481" s="15"/>
      <c r="U481" s="15"/>
    </row>
    <row r="482" spans="1:21" ht="15" customHeight="1" x14ac:dyDescent="0.3">
      <c r="A482" s="15"/>
      <c r="B482" s="15"/>
      <c r="C482" s="15"/>
      <c r="D482" s="72" t="s">
        <v>898</v>
      </c>
      <c r="E482" s="73" t="s">
        <v>899</v>
      </c>
      <c r="F482" s="72" t="s">
        <v>1750</v>
      </c>
      <c r="G482" s="75">
        <v>4.0099999999999999E-5</v>
      </c>
      <c r="H482" s="80">
        <v>3.763528E-2</v>
      </c>
      <c r="I482" s="15"/>
      <c r="J482" s="15"/>
      <c r="K482" s="15"/>
      <c r="L482" s="15"/>
      <c r="M482" s="15"/>
      <c r="N482" s="15"/>
      <c r="O482" s="15"/>
      <c r="P482" s="15"/>
      <c r="Q482" s="15"/>
      <c r="R482" s="15"/>
      <c r="S482" s="15"/>
      <c r="T482" s="15"/>
      <c r="U482" s="15"/>
    </row>
    <row r="483" spans="1:21" ht="15" customHeight="1" x14ac:dyDescent="0.3">
      <c r="A483" s="15"/>
      <c r="B483" s="15"/>
      <c r="C483" s="15"/>
      <c r="D483" s="72" t="s">
        <v>900</v>
      </c>
      <c r="E483" s="73"/>
      <c r="F483" s="72" t="s">
        <v>1750</v>
      </c>
      <c r="G483" s="75">
        <v>4.0299999999999997E-5</v>
      </c>
      <c r="H483" s="80">
        <v>3.763528E-2</v>
      </c>
      <c r="I483" s="15"/>
      <c r="J483" s="15"/>
      <c r="K483" s="15"/>
      <c r="L483" s="15"/>
      <c r="M483" s="15"/>
      <c r="N483" s="15"/>
      <c r="O483" s="15"/>
      <c r="P483" s="15"/>
      <c r="Q483" s="15"/>
      <c r="R483" s="15"/>
      <c r="S483" s="15"/>
      <c r="T483" s="15"/>
      <c r="U483" s="15"/>
    </row>
    <row r="484" spans="1:21" ht="15" customHeight="1" x14ac:dyDescent="0.3">
      <c r="A484" s="15"/>
      <c r="B484" s="15"/>
      <c r="C484" s="15"/>
      <c r="D484" s="72" t="s">
        <v>901</v>
      </c>
      <c r="E484" s="73" t="s">
        <v>902</v>
      </c>
      <c r="F484" s="72" t="s">
        <v>1750</v>
      </c>
      <c r="G484" s="75">
        <v>4.0299999999999997E-5</v>
      </c>
      <c r="H484" s="80">
        <v>3.763528E-2</v>
      </c>
      <c r="I484" s="15"/>
      <c r="J484" s="15"/>
      <c r="K484" s="15"/>
      <c r="L484" s="15"/>
      <c r="M484" s="15"/>
      <c r="N484" s="15"/>
      <c r="O484" s="15"/>
      <c r="P484" s="15"/>
      <c r="Q484" s="15"/>
      <c r="R484" s="15"/>
      <c r="S484" s="15"/>
      <c r="T484" s="15"/>
      <c r="U484" s="15"/>
    </row>
    <row r="485" spans="1:21" ht="15" customHeight="1" x14ac:dyDescent="0.3">
      <c r="A485" s="15"/>
      <c r="B485" s="15"/>
      <c r="C485" s="15"/>
      <c r="D485" s="72" t="s">
        <v>903</v>
      </c>
      <c r="E485" s="73"/>
      <c r="F485" s="72" t="s">
        <v>1750</v>
      </c>
      <c r="G485" s="75">
        <v>4.0500000000000002E-5</v>
      </c>
      <c r="H485" s="80">
        <v>3.763528E-2</v>
      </c>
      <c r="I485" s="15"/>
      <c r="J485" s="15"/>
      <c r="K485" s="15"/>
      <c r="L485" s="15"/>
      <c r="M485" s="15"/>
      <c r="N485" s="15"/>
      <c r="O485" s="15"/>
      <c r="P485" s="15"/>
      <c r="Q485" s="15"/>
      <c r="R485" s="15"/>
      <c r="S485" s="15"/>
      <c r="T485" s="15"/>
      <c r="U485" s="15"/>
    </row>
    <row r="486" spans="1:21" ht="15" customHeight="1" x14ac:dyDescent="0.3">
      <c r="A486" s="15"/>
      <c r="B486" s="15"/>
      <c r="C486" s="15"/>
      <c r="D486" s="72" t="s">
        <v>904</v>
      </c>
      <c r="E486" s="73" t="s">
        <v>905</v>
      </c>
      <c r="F486" s="72" t="s">
        <v>1750</v>
      </c>
      <c r="G486" s="75">
        <v>4.0599999999999998E-5</v>
      </c>
      <c r="H486" s="80">
        <v>3.763528E-2</v>
      </c>
      <c r="I486" s="15"/>
      <c r="J486" s="15"/>
      <c r="K486" s="15"/>
      <c r="L486" s="15"/>
      <c r="M486" s="15"/>
      <c r="N486" s="15"/>
      <c r="O486" s="15"/>
      <c r="P486" s="15"/>
      <c r="Q486" s="15"/>
      <c r="R486" s="15"/>
      <c r="S486" s="15"/>
      <c r="T486" s="15"/>
      <c r="U486" s="15"/>
    </row>
    <row r="487" spans="1:21" ht="15" customHeight="1" x14ac:dyDescent="0.3">
      <c r="A487" s="15"/>
      <c r="B487" s="15"/>
      <c r="C487" s="15"/>
      <c r="D487" s="72" t="s">
        <v>906</v>
      </c>
      <c r="E487" s="73" t="s">
        <v>907</v>
      </c>
      <c r="F487" s="72" t="s">
        <v>1750</v>
      </c>
      <c r="G487" s="75">
        <v>4.07E-5</v>
      </c>
      <c r="H487" s="80">
        <v>3.763528E-2</v>
      </c>
      <c r="I487" s="15"/>
      <c r="J487" s="15"/>
      <c r="K487" s="15"/>
      <c r="L487" s="15"/>
      <c r="M487" s="15"/>
      <c r="N487" s="15"/>
      <c r="O487" s="15"/>
      <c r="P487" s="15"/>
      <c r="Q487" s="15"/>
      <c r="R487" s="15"/>
      <c r="S487" s="15"/>
      <c r="T487" s="15"/>
      <c r="U487" s="15"/>
    </row>
    <row r="488" spans="1:21" ht="15" customHeight="1" x14ac:dyDescent="0.3">
      <c r="A488" s="15"/>
      <c r="B488" s="15"/>
      <c r="C488" s="15"/>
      <c r="D488" s="72" t="s">
        <v>908</v>
      </c>
      <c r="E488" s="73" t="s">
        <v>909</v>
      </c>
      <c r="F488" s="72" t="s">
        <v>1750</v>
      </c>
      <c r="G488" s="75">
        <v>4.0800000000000002E-5</v>
      </c>
      <c r="H488" s="80">
        <v>3.763528E-2</v>
      </c>
      <c r="I488" s="15"/>
      <c r="J488" s="15"/>
      <c r="K488" s="15"/>
      <c r="L488" s="15"/>
      <c r="M488" s="15"/>
      <c r="N488" s="15"/>
      <c r="O488" s="15"/>
      <c r="P488" s="15"/>
      <c r="Q488" s="15"/>
      <c r="R488" s="15"/>
      <c r="S488" s="15"/>
      <c r="T488" s="15"/>
      <c r="U488" s="15"/>
    </row>
    <row r="489" spans="1:21" ht="15" customHeight="1" x14ac:dyDescent="0.3">
      <c r="A489" s="15"/>
      <c r="B489" s="15"/>
      <c r="C489" s="15"/>
      <c r="D489" s="72" t="s">
        <v>910</v>
      </c>
      <c r="E489" s="73" t="s">
        <v>911</v>
      </c>
      <c r="F489" s="72" t="s">
        <v>1750</v>
      </c>
      <c r="G489" s="75">
        <v>4.0800000000000002E-5</v>
      </c>
      <c r="H489" s="80">
        <v>3.763528E-2</v>
      </c>
      <c r="I489" s="15"/>
      <c r="J489" s="15"/>
      <c r="K489" s="15"/>
      <c r="L489" s="15"/>
      <c r="M489" s="15"/>
      <c r="N489" s="15"/>
      <c r="O489" s="15"/>
      <c r="P489" s="15"/>
      <c r="Q489" s="15"/>
      <c r="R489" s="15"/>
      <c r="S489" s="15"/>
      <c r="T489" s="15"/>
      <c r="U489" s="15"/>
    </row>
    <row r="490" spans="1:21" ht="15" customHeight="1" x14ac:dyDescent="0.3">
      <c r="A490" s="15"/>
      <c r="B490" s="15"/>
      <c r="C490" s="15"/>
      <c r="D490" s="72" t="s">
        <v>912</v>
      </c>
      <c r="E490" s="73" t="s">
        <v>913</v>
      </c>
      <c r="F490" s="72" t="s">
        <v>1750</v>
      </c>
      <c r="G490" s="75">
        <v>4.1E-5</v>
      </c>
      <c r="H490" s="80">
        <v>3.763528E-2</v>
      </c>
      <c r="I490" s="15"/>
      <c r="J490" s="15"/>
      <c r="K490" s="15"/>
      <c r="L490" s="15"/>
      <c r="M490" s="15"/>
      <c r="N490" s="15"/>
      <c r="O490" s="15"/>
      <c r="P490" s="15"/>
      <c r="Q490" s="15"/>
      <c r="R490" s="15"/>
      <c r="S490" s="15"/>
      <c r="T490" s="15"/>
      <c r="U490" s="15"/>
    </row>
    <row r="491" spans="1:21" ht="15" customHeight="1" x14ac:dyDescent="0.3">
      <c r="A491" s="15"/>
      <c r="B491" s="15"/>
      <c r="C491" s="15"/>
      <c r="D491" s="72" t="s">
        <v>914</v>
      </c>
      <c r="E491" s="73"/>
      <c r="F491" s="72" t="s">
        <v>1750</v>
      </c>
      <c r="G491" s="75">
        <v>4.1300000000000001E-5</v>
      </c>
      <c r="H491" s="80">
        <v>3.763528E-2</v>
      </c>
      <c r="I491" s="15"/>
      <c r="J491" s="15"/>
      <c r="K491" s="15"/>
      <c r="L491" s="15"/>
      <c r="M491" s="15"/>
      <c r="N491" s="15"/>
      <c r="O491" s="15"/>
      <c r="P491" s="15"/>
      <c r="Q491" s="15"/>
      <c r="R491" s="15"/>
      <c r="S491" s="15"/>
      <c r="T491" s="15"/>
      <c r="U491" s="15"/>
    </row>
    <row r="492" spans="1:21" ht="15" customHeight="1" x14ac:dyDescent="0.3">
      <c r="A492" s="15"/>
      <c r="B492" s="15"/>
      <c r="C492" s="15"/>
      <c r="D492" s="72" t="s">
        <v>915</v>
      </c>
      <c r="E492" s="73" t="s">
        <v>916</v>
      </c>
      <c r="F492" s="72" t="s">
        <v>1750</v>
      </c>
      <c r="G492" s="75">
        <v>4.1699999999999997E-5</v>
      </c>
      <c r="H492" s="80">
        <v>3.763528E-2</v>
      </c>
      <c r="I492" s="15"/>
      <c r="J492" s="15"/>
      <c r="K492" s="15"/>
      <c r="L492" s="15"/>
      <c r="M492" s="15"/>
      <c r="N492" s="15"/>
      <c r="O492" s="15"/>
      <c r="P492" s="15"/>
      <c r="Q492" s="15"/>
      <c r="R492" s="15"/>
      <c r="S492" s="15"/>
      <c r="T492" s="15"/>
      <c r="U492" s="15"/>
    </row>
    <row r="493" spans="1:21" ht="15" customHeight="1" x14ac:dyDescent="0.3">
      <c r="A493" s="15"/>
      <c r="B493" s="15"/>
      <c r="C493" s="15"/>
      <c r="D493" s="72" t="s">
        <v>917</v>
      </c>
      <c r="E493" s="73" t="s">
        <v>918</v>
      </c>
      <c r="F493" s="72" t="s">
        <v>1750</v>
      </c>
      <c r="G493" s="75">
        <v>4.1699999999999997E-5</v>
      </c>
      <c r="H493" s="80">
        <v>3.763528E-2</v>
      </c>
      <c r="I493" s="15"/>
      <c r="J493" s="15"/>
      <c r="K493" s="15"/>
      <c r="L493" s="15"/>
      <c r="M493" s="15"/>
      <c r="N493" s="15"/>
      <c r="O493" s="15"/>
      <c r="P493" s="15"/>
      <c r="Q493" s="15"/>
      <c r="R493" s="15"/>
      <c r="S493" s="15"/>
      <c r="T493" s="15"/>
      <c r="U493" s="15"/>
    </row>
    <row r="494" spans="1:21" ht="15" customHeight="1" x14ac:dyDescent="0.3">
      <c r="A494" s="15"/>
      <c r="B494" s="15"/>
      <c r="C494" s="15"/>
      <c r="D494" s="72" t="s">
        <v>919</v>
      </c>
      <c r="E494" s="73" t="s">
        <v>920</v>
      </c>
      <c r="F494" s="72" t="s">
        <v>1750</v>
      </c>
      <c r="G494" s="75">
        <v>4.1900000000000002E-5</v>
      </c>
      <c r="H494" s="80">
        <v>3.763528E-2</v>
      </c>
      <c r="I494" s="15"/>
      <c r="J494" s="15"/>
      <c r="K494" s="15"/>
      <c r="L494" s="15"/>
      <c r="M494" s="15"/>
      <c r="N494" s="15"/>
      <c r="O494" s="15"/>
      <c r="P494" s="15"/>
      <c r="Q494" s="15"/>
      <c r="R494" s="15"/>
      <c r="S494" s="15"/>
      <c r="T494" s="15"/>
      <c r="U494" s="15"/>
    </row>
    <row r="495" spans="1:21" ht="15" customHeight="1" x14ac:dyDescent="0.3">
      <c r="A495" s="15"/>
      <c r="B495" s="15"/>
      <c r="C495" s="15"/>
      <c r="D495" s="72" t="s">
        <v>921</v>
      </c>
      <c r="E495" s="73" t="s">
        <v>922</v>
      </c>
      <c r="F495" s="72" t="s">
        <v>1750</v>
      </c>
      <c r="G495" s="75">
        <v>4.2299999999999998E-5</v>
      </c>
      <c r="H495" s="80">
        <v>3.763528E-2</v>
      </c>
      <c r="I495" s="15"/>
      <c r="J495" s="15"/>
      <c r="K495" s="15"/>
      <c r="L495" s="15"/>
      <c r="M495" s="15"/>
      <c r="N495" s="15"/>
      <c r="O495" s="15"/>
      <c r="P495" s="15"/>
      <c r="Q495" s="15"/>
      <c r="R495" s="15"/>
      <c r="S495" s="15"/>
      <c r="T495" s="15"/>
      <c r="U495" s="15"/>
    </row>
    <row r="496" spans="1:21" ht="15" customHeight="1" x14ac:dyDescent="0.3">
      <c r="A496" s="15"/>
      <c r="B496" s="15"/>
      <c r="C496" s="15"/>
      <c r="D496" s="72" t="s">
        <v>923</v>
      </c>
      <c r="E496" s="73" t="s">
        <v>924</v>
      </c>
      <c r="F496" s="72" t="s">
        <v>1750</v>
      </c>
      <c r="G496" s="75">
        <v>4.2899999999999999E-5</v>
      </c>
      <c r="H496" s="80">
        <v>3.763528E-2</v>
      </c>
      <c r="I496" s="15"/>
      <c r="J496" s="15"/>
      <c r="K496" s="15"/>
      <c r="L496" s="15"/>
      <c r="M496" s="15"/>
      <c r="N496" s="15"/>
      <c r="O496" s="15"/>
      <c r="P496" s="15"/>
      <c r="Q496" s="15"/>
      <c r="R496" s="15"/>
      <c r="S496" s="15"/>
      <c r="T496" s="15"/>
      <c r="U496" s="15"/>
    </row>
    <row r="497" spans="1:21" ht="15" customHeight="1" x14ac:dyDescent="0.3">
      <c r="A497" s="15"/>
      <c r="B497" s="15"/>
      <c r="C497" s="15"/>
      <c r="D497" s="72" t="s">
        <v>925</v>
      </c>
      <c r="E497" s="73" t="s">
        <v>926</v>
      </c>
      <c r="F497" s="72" t="s">
        <v>1750</v>
      </c>
      <c r="G497" s="75">
        <v>4.3000000000000002E-5</v>
      </c>
      <c r="H497" s="80">
        <v>3.763528E-2</v>
      </c>
      <c r="I497" s="15"/>
      <c r="J497" s="15"/>
      <c r="K497" s="15"/>
      <c r="L497" s="15"/>
      <c r="M497" s="15"/>
      <c r="N497" s="15"/>
      <c r="O497" s="15"/>
      <c r="P497" s="15"/>
      <c r="Q497" s="15"/>
      <c r="R497" s="15"/>
      <c r="S497" s="15"/>
      <c r="T497" s="15"/>
      <c r="U497" s="15"/>
    </row>
    <row r="498" spans="1:21" ht="15" customHeight="1" x14ac:dyDescent="0.3">
      <c r="A498" s="15"/>
      <c r="B498" s="15"/>
      <c r="C498" s="15"/>
      <c r="D498" s="72" t="s">
        <v>927</v>
      </c>
      <c r="E498" s="73" t="s">
        <v>928</v>
      </c>
      <c r="F498" s="72" t="s">
        <v>1750</v>
      </c>
      <c r="G498" s="75">
        <v>4.3000000000000002E-5</v>
      </c>
      <c r="H498" s="80">
        <v>3.763528E-2</v>
      </c>
      <c r="I498" s="15"/>
      <c r="J498" s="15"/>
      <c r="K498" s="15"/>
      <c r="L498" s="15"/>
      <c r="M498" s="15"/>
      <c r="N498" s="15"/>
      <c r="O498" s="15"/>
      <c r="P498" s="15"/>
      <c r="Q498" s="15"/>
      <c r="R498" s="15"/>
      <c r="S498" s="15"/>
      <c r="T498" s="15"/>
      <c r="U498" s="15"/>
    </row>
    <row r="499" spans="1:21" ht="15" customHeight="1" x14ac:dyDescent="0.3">
      <c r="A499" s="15"/>
      <c r="B499" s="15"/>
      <c r="C499" s="15"/>
      <c r="D499" s="72" t="s">
        <v>929</v>
      </c>
      <c r="E499" s="73" t="s">
        <v>930</v>
      </c>
      <c r="F499" s="72" t="s">
        <v>1750</v>
      </c>
      <c r="G499" s="75">
        <v>4.3099999999999997E-5</v>
      </c>
      <c r="H499" s="80">
        <v>3.763528E-2</v>
      </c>
      <c r="I499" s="15"/>
      <c r="J499" s="15"/>
      <c r="K499" s="15"/>
      <c r="L499" s="15"/>
      <c r="M499" s="15"/>
      <c r="N499" s="15"/>
      <c r="O499" s="15"/>
      <c r="P499" s="15"/>
      <c r="Q499" s="15"/>
      <c r="R499" s="15"/>
      <c r="S499" s="15"/>
      <c r="T499" s="15"/>
      <c r="U499" s="15"/>
    </row>
    <row r="500" spans="1:21" ht="15" customHeight="1" x14ac:dyDescent="0.3">
      <c r="A500" s="15"/>
      <c r="B500" s="15"/>
      <c r="C500" s="15"/>
      <c r="D500" s="72" t="s">
        <v>931</v>
      </c>
      <c r="E500" s="73" t="s">
        <v>932</v>
      </c>
      <c r="F500" s="72" t="s">
        <v>1750</v>
      </c>
      <c r="G500" s="75">
        <v>4.3600000000000003E-5</v>
      </c>
      <c r="H500" s="80">
        <v>3.763528E-2</v>
      </c>
      <c r="I500" s="15"/>
      <c r="J500" s="15"/>
      <c r="K500" s="15"/>
      <c r="L500" s="15"/>
      <c r="M500" s="15"/>
      <c r="N500" s="15"/>
      <c r="O500" s="15"/>
      <c r="P500" s="15"/>
      <c r="Q500" s="15"/>
      <c r="R500" s="15"/>
      <c r="S500" s="15"/>
      <c r="T500" s="15"/>
      <c r="U500" s="15"/>
    </row>
    <row r="501" spans="1:21" ht="15" customHeight="1" x14ac:dyDescent="0.3">
      <c r="A501" s="15"/>
      <c r="B501" s="15"/>
      <c r="C501" s="15"/>
      <c r="D501" s="72" t="s">
        <v>933</v>
      </c>
      <c r="E501" s="73" t="s">
        <v>934</v>
      </c>
      <c r="F501" s="72" t="s">
        <v>1750</v>
      </c>
      <c r="G501" s="75">
        <v>4.3699999999999998E-5</v>
      </c>
      <c r="H501" s="80">
        <v>3.763528E-2</v>
      </c>
      <c r="I501" s="15"/>
      <c r="J501" s="15"/>
      <c r="K501" s="15"/>
      <c r="L501" s="15"/>
      <c r="M501" s="15"/>
      <c r="N501" s="15"/>
      <c r="O501" s="15"/>
      <c r="P501" s="15"/>
      <c r="Q501" s="15"/>
      <c r="R501" s="15"/>
      <c r="S501" s="15"/>
      <c r="T501" s="15"/>
      <c r="U501" s="15"/>
    </row>
    <row r="502" spans="1:21" ht="15" customHeight="1" x14ac:dyDescent="0.3">
      <c r="A502" s="15"/>
      <c r="B502" s="15"/>
      <c r="C502" s="15"/>
      <c r="D502" s="72" t="s">
        <v>935</v>
      </c>
      <c r="E502" s="73" t="s">
        <v>936</v>
      </c>
      <c r="F502" s="72" t="s">
        <v>1750</v>
      </c>
      <c r="G502" s="75">
        <v>4.4400000000000002E-5</v>
      </c>
      <c r="H502" s="80">
        <v>3.7745019999999997E-2</v>
      </c>
      <c r="I502" s="15"/>
      <c r="J502" s="15"/>
      <c r="K502" s="15"/>
      <c r="L502" s="15"/>
      <c r="M502" s="15"/>
      <c r="N502" s="15"/>
      <c r="O502" s="15"/>
      <c r="P502" s="15"/>
      <c r="Q502" s="15"/>
      <c r="R502" s="15"/>
      <c r="S502" s="15"/>
      <c r="T502" s="15"/>
      <c r="U502" s="15"/>
    </row>
    <row r="503" spans="1:21" ht="15" customHeight="1" x14ac:dyDescent="0.3">
      <c r="A503" s="15"/>
      <c r="B503" s="15"/>
      <c r="C503" s="15"/>
      <c r="D503" s="72" t="s">
        <v>937</v>
      </c>
      <c r="E503" s="73" t="s">
        <v>938</v>
      </c>
      <c r="F503" s="72" t="s">
        <v>1750</v>
      </c>
      <c r="G503" s="75">
        <v>4.4499999999999997E-5</v>
      </c>
      <c r="H503" s="80">
        <v>3.7745019999999997E-2</v>
      </c>
      <c r="I503" s="15"/>
      <c r="J503" s="15"/>
      <c r="K503" s="15"/>
      <c r="L503" s="15"/>
      <c r="M503" s="15"/>
      <c r="N503" s="15"/>
      <c r="O503" s="15"/>
      <c r="P503" s="15"/>
      <c r="Q503" s="15"/>
      <c r="R503" s="15"/>
      <c r="S503" s="15"/>
      <c r="T503" s="15"/>
      <c r="U503" s="15"/>
    </row>
    <row r="504" spans="1:21" ht="15" customHeight="1" x14ac:dyDescent="0.3">
      <c r="A504" s="15"/>
      <c r="B504" s="15"/>
      <c r="C504" s="15"/>
      <c r="D504" s="72" t="s">
        <v>939</v>
      </c>
      <c r="E504" s="73" t="s">
        <v>940</v>
      </c>
      <c r="F504" s="72" t="s">
        <v>1750</v>
      </c>
      <c r="G504" s="75">
        <v>4.46E-5</v>
      </c>
      <c r="H504" s="80">
        <v>3.7745019999999997E-2</v>
      </c>
      <c r="I504" s="15"/>
      <c r="J504" s="15"/>
      <c r="K504" s="15"/>
      <c r="L504" s="15"/>
      <c r="M504" s="15"/>
      <c r="N504" s="15"/>
      <c r="O504" s="15"/>
      <c r="P504" s="15"/>
      <c r="Q504" s="15"/>
      <c r="R504" s="15"/>
      <c r="S504" s="15"/>
      <c r="T504" s="15"/>
      <c r="U504" s="15"/>
    </row>
    <row r="505" spans="1:21" ht="15" customHeight="1" x14ac:dyDescent="0.3">
      <c r="A505" s="15"/>
      <c r="B505" s="15"/>
      <c r="C505" s="15"/>
      <c r="D505" s="72" t="s">
        <v>941</v>
      </c>
      <c r="E505" s="73" t="s">
        <v>942</v>
      </c>
      <c r="F505" s="72" t="s">
        <v>1750</v>
      </c>
      <c r="G505" s="75">
        <v>4.46E-5</v>
      </c>
      <c r="H505" s="80">
        <v>3.7745019999999997E-2</v>
      </c>
      <c r="I505" s="15"/>
      <c r="J505" s="15"/>
      <c r="K505" s="15"/>
      <c r="L505" s="15"/>
      <c r="M505" s="15"/>
      <c r="N505" s="15"/>
      <c r="O505" s="15"/>
      <c r="P505" s="15"/>
      <c r="Q505" s="15"/>
      <c r="R505" s="15"/>
      <c r="S505" s="15"/>
      <c r="T505" s="15"/>
      <c r="U505" s="15"/>
    </row>
    <row r="506" spans="1:21" ht="15" customHeight="1" x14ac:dyDescent="0.3">
      <c r="A506" s="15"/>
      <c r="B506" s="15"/>
      <c r="C506" s="15"/>
      <c r="D506" s="72" t="s">
        <v>943</v>
      </c>
      <c r="E506" s="73" t="s">
        <v>944</v>
      </c>
      <c r="F506" s="72" t="s">
        <v>1750</v>
      </c>
      <c r="G506" s="75">
        <v>4.4799999999999998E-5</v>
      </c>
      <c r="H506" s="80">
        <v>3.7745019999999997E-2</v>
      </c>
      <c r="I506" s="15"/>
      <c r="J506" s="15"/>
      <c r="K506" s="15"/>
      <c r="L506" s="15"/>
      <c r="M506" s="15"/>
      <c r="N506" s="15"/>
      <c r="O506" s="15"/>
      <c r="P506" s="15"/>
      <c r="Q506" s="15"/>
      <c r="R506" s="15"/>
      <c r="S506" s="15"/>
      <c r="T506" s="15"/>
      <c r="U506" s="15"/>
    </row>
    <row r="507" spans="1:21" ht="15" customHeight="1" x14ac:dyDescent="0.3">
      <c r="A507" s="15"/>
      <c r="B507" s="15"/>
      <c r="C507" s="15"/>
      <c r="D507" s="72" t="s">
        <v>945</v>
      </c>
      <c r="E507" s="73" t="s">
        <v>946</v>
      </c>
      <c r="F507" s="72" t="s">
        <v>1750</v>
      </c>
      <c r="G507" s="75">
        <v>4.49E-5</v>
      </c>
      <c r="H507" s="80">
        <v>3.7745019999999997E-2</v>
      </c>
      <c r="I507" s="15"/>
      <c r="J507" s="15"/>
      <c r="K507" s="15"/>
      <c r="L507" s="15"/>
      <c r="M507" s="15"/>
      <c r="N507" s="15"/>
      <c r="O507" s="15"/>
      <c r="P507" s="15"/>
      <c r="Q507" s="15"/>
      <c r="R507" s="15"/>
      <c r="S507" s="15"/>
      <c r="T507" s="15"/>
      <c r="U507" s="15"/>
    </row>
    <row r="508" spans="1:21" ht="15" customHeight="1" x14ac:dyDescent="0.3">
      <c r="A508" s="15"/>
      <c r="B508" s="15"/>
      <c r="C508" s="15"/>
      <c r="D508" s="72" t="s">
        <v>947</v>
      </c>
      <c r="E508" s="73" t="s">
        <v>948</v>
      </c>
      <c r="F508" s="72" t="s">
        <v>1750</v>
      </c>
      <c r="G508" s="75">
        <v>4.5200000000000001E-5</v>
      </c>
      <c r="H508" s="80">
        <v>3.7745019999999997E-2</v>
      </c>
      <c r="I508" s="15"/>
      <c r="J508" s="15"/>
      <c r="K508" s="15"/>
      <c r="L508" s="15"/>
      <c r="M508" s="15"/>
      <c r="N508" s="15"/>
      <c r="O508" s="15"/>
      <c r="P508" s="15"/>
      <c r="Q508" s="15"/>
      <c r="R508" s="15"/>
      <c r="S508" s="15"/>
      <c r="T508" s="15"/>
      <c r="U508" s="15"/>
    </row>
    <row r="509" spans="1:21" ht="15" customHeight="1" x14ac:dyDescent="0.3">
      <c r="A509" s="15"/>
      <c r="B509" s="15"/>
      <c r="C509" s="15"/>
      <c r="D509" s="72" t="s">
        <v>949</v>
      </c>
      <c r="E509" s="73" t="s">
        <v>950</v>
      </c>
      <c r="F509" s="72" t="s">
        <v>1750</v>
      </c>
      <c r="G509" s="75">
        <v>4.5200000000000001E-5</v>
      </c>
      <c r="H509" s="80">
        <v>3.7745019999999997E-2</v>
      </c>
      <c r="I509" s="15"/>
      <c r="J509" s="15"/>
      <c r="K509" s="15"/>
      <c r="L509" s="15"/>
      <c r="M509" s="15"/>
      <c r="N509" s="15"/>
      <c r="O509" s="15"/>
      <c r="P509" s="15"/>
      <c r="Q509" s="15"/>
      <c r="R509" s="15"/>
      <c r="S509" s="15"/>
      <c r="T509" s="15"/>
      <c r="U509" s="15"/>
    </row>
    <row r="510" spans="1:21" ht="15" customHeight="1" x14ac:dyDescent="0.3">
      <c r="A510" s="15"/>
      <c r="B510" s="15"/>
      <c r="C510" s="15"/>
      <c r="D510" s="72" t="s">
        <v>951</v>
      </c>
      <c r="E510" s="73" t="s">
        <v>952</v>
      </c>
      <c r="F510" s="72" t="s">
        <v>1750</v>
      </c>
      <c r="G510" s="75">
        <v>4.5300000000000003E-5</v>
      </c>
      <c r="H510" s="80">
        <v>3.7970129999999998E-2</v>
      </c>
      <c r="I510" s="15"/>
      <c r="J510" s="15"/>
      <c r="K510" s="15"/>
      <c r="L510" s="15"/>
      <c r="M510" s="15"/>
      <c r="N510" s="15"/>
      <c r="O510" s="15"/>
      <c r="P510" s="15"/>
      <c r="Q510" s="15"/>
      <c r="R510" s="15"/>
      <c r="S510" s="15"/>
      <c r="T510" s="15"/>
      <c r="U510" s="15"/>
    </row>
    <row r="511" spans="1:21" ht="15" customHeight="1" x14ac:dyDescent="0.3">
      <c r="A511" s="15"/>
      <c r="B511" s="15"/>
      <c r="C511" s="15"/>
      <c r="D511" s="72" t="s">
        <v>953</v>
      </c>
      <c r="E511" s="73" t="s">
        <v>954</v>
      </c>
      <c r="F511" s="72" t="s">
        <v>1750</v>
      </c>
      <c r="G511" s="75">
        <v>4.5399999999999999E-5</v>
      </c>
      <c r="H511" s="80">
        <v>3.7970129999999998E-2</v>
      </c>
      <c r="I511" s="15"/>
      <c r="J511" s="15"/>
      <c r="K511" s="15"/>
      <c r="L511" s="15"/>
      <c r="M511" s="15"/>
      <c r="N511" s="15"/>
      <c r="O511" s="15"/>
      <c r="P511" s="15"/>
      <c r="Q511" s="15"/>
      <c r="R511" s="15"/>
      <c r="S511" s="15"/>
      <c r="T511" s="15"/>
      <c r="U511" s="15"/>
    </row>
    <row r="512" spans="1:21" ht="15" customHeight="1" x14ac:dyDescent="0.3">
      <c r="A512" s="15"/>
      <c r="B512" s="15"/>
      <c r="C512" s="15"/>
      <c r="D512" s="72" t="s">
        <v>955</v>
      </c>
      <c r="E512" s="73"/>
      <c r="F512" s="72" t="s">
        <v>1750</v>
      </c>
      <c r="G512" s="75">
        <v>4.5399999999999999E-5</v>
      </c>
      <c r="H512" s="80">
        <v>3.799396E-2</v>
      </c>
      <c r="I512" s="15"/>
      <c r="J512" s="15"/>
      <c r="K512" s="15"/>
      <c r="L512" s="15"/>
      <c r="M512" s="15"/>
      <c r="N512" s="15"/>
      <c r="O512" s="15"/>
      <c r="P512" s="15"/>
      <c r="Q512" s="15"/>
      <c r="R512" s="15"/>
      <c r="S512" s="15"/>
      <c r="T512" s="15"/>
      <c r="U512" s="15"/>
    </row>
    <row r="513" spans="1:21" ht="15" customHeight="1" x14ac:dyDescent="0.3">
      <c r="A513" s="15"/>
      <c r="B513" s="15"/>
      <c r="C513" s="15"/>
      <c r="D513" s="72" t="s">
        <v>956</v>
      </c>
      <c r="E513" s="73" t="s">
        <v>957</v>
      </c>
      <c r="F513" s="72" t="s">
        <v>1750</v>
      </c>
      <c r="G513" s="75">
        <v>4.5800000000000002E-5</v>
      </c>
      <c r="H513" s="80">
        <v>3.799396E-2</v>
      </c>
      <c r="I513" s="15"/>
      <c r="J513" s="15"/>
      <c r="K513" s="15"/>
      <c r="L513" s="15"/>
      <c r="M513" s="15"/>
      <c r="N513" s="15"/>
      <c r="O513" s="15"/>
      <c r="P513" s="15"/>
      <c r="Q513" s="15"/>
      <c r="R513" s="15"/>
      <c r="S513" s="15"/>
      <c r="T513" s="15"/>
      <c r="U513" s="15"/>
    </row>
    <row r="514" spans="1:21" ht="15" customHeight="1" x14ac:dyDescent="0.3">
      <c r="A514" s="15"/>
      <c r="B514" s="15"/>
      <c r="C514" s="15"/>
      <c r="D514" s="72" t="s">
        <v>958</v>
      </c>
      <c r="E514" s="73" t="s">
        <v>959</v>
      </c>
      <c r="F514" s="72" t="s">
        <v>1750</v>
      </c>
      <c r="G514" s="75">
        <v>4.5800000000000002E-5</v>
      </c>
      <c r="H514" s="80">
        <v>3.8104359999999997E-2</v>
      </c>
      <c r="I514" s="15"/>
      <c r="J514" s="15"/>
      <c r="K514" s="15"/>
      <c r="L514" s="15"/>
      <c r="M514" s="15"/>
      <c r="N514" s="15"/>
      <c r="O514" s="15"/>
      <c r="P514" s="15"/>
      <c r="Q514" s="15"/>
      <c r="R514" s="15"/>
      <c r="S514" s="15"/>
      <c r="T514" s="15"/>
      <c r="U514" s="15"/>
    </row>
    <row r="515" spans="1:21" ht="15" customHeight="1" x14ac:dyDescent="0.3">
      <c r="A515" s="15"/>
      <c r="B515" s="15"/>
      <c r="C515" s="15"/>
      <c r="D515" s="72" t="s">
        <v>960</v>
      </c>
      <c r="E515" s="73" t="s">
        <v>961</v>
      </c>
      <c r="F515" s="72" t="s">
        <v>1750</v>
      </c>
      <c r="G515" s="75">
        <v>4.5899999999999998E-5</v>
      </c>
      <c r="H515" s="80">
        <v>3.830621E-2</v>
      </c>
      <c r="I515" s="15"/>
      <c r="J515" s="15"/>
      <c r="K515" s="15"/>
      <c r="L515" s="15"/>
      <c r="M515" s="15"/>
      <c r="N515" s="15"/>
      <c r="O515" s="15"/>
      <c r="P515" s="15"/>
      <c r="Q515" s="15"/>
      <c r="R515" s="15"/>
      <c r="S515" s="15"/>
      <c r="T515" s="15"/>
      <c r="U515" s="15"/>
    </row>
    <row r="516" spans="1:21" ht="15" customHeight="1" x14ac:dyDescent="0.3">
      <c r="A516" s="15"/>
      <c r="B516" s="15"/>
      <c r="C516" s="15"/>
      <c r="D516" s="72" t="s">
        <v>962</v>
      </c>
      <c r="E516" s="73" t="s">
        <v>298</v>
      </c>
      <c r="F516" s="72" t="s">
        <v>1750</v>
      </c>
      <c r="G516" s="75">
        <v>4.6E-5</v>
      </c>
      <c r="H516" s="80">
        <v>3.830621E-2</v>
      </c>
      <c r="I516" s="15"/>
      <c r="J516" s="15"/>
      <c r="K516" s="15"/>
      <c r="L516" s="15"/>
      <c r="M516" s="15"/>
      <c r="N516" s="15"/>
      <c r="O516" s="15"/>
      <c r="P516" s="15"/>
      <c r="Q516" s="15"/>
      <c r="R516" s="15"/>
      <c r="S516" s="15"/>
      <c r="T516" s="15"/>
      <c r="U516" s="15"/>
    </row>
    <row r="517" spans="1:21" ht="15" customHeight="1" x14ac:dyDescent="0.3">
      <c r="A517" s="15"/>
      <c r="B517" s="15"/>
      <c r="C517" s="15"/>
      <c r="D517" s="72" t="s">
        <v>963</v>
      </c>
      <c r="E517" s="73" t="s">
        <v>964</v>
      </c>
      <c r="F517" s="72" t="s">
        <v>1750</v>
      </c>
      <c r="G517" s="75">
        <v>4.6100000000000002E-5</v>
      </c>
      <c r="H517" s="80">
        <v>3.8330900000000001E-2</v>
      </c>
      <c r="I517" s="15"/>
      <c r="J517" s="15"/>
      <c r="K517" s="15"/>
      <c r="L517" s="15"/>
      <c r="M517" s="15"/>
      <c r="N517" s="15"/>
      <c r="O517" s="15"/>
      <c r="P517" s="15"/>
      <c r="Q517" s="15"/>
      <c r="R517" s="15"/>
      <c r="S517" s="15"/>
      <c r="T517" s="15"/>
      <c r="U517" s="15"/>
    </row>
    <row r="518" spans="1:21" ht="15" customHeight="1" x14ac:dyDescent="0.3">
      <c r="A518" s="15"/>
      <c r="B518" s="15"/>
      <c r="C518" s="15"/>
      <c r="D518" s="72" t="s">
        <v>965</v>
      </c>
      <c r="E518" s="73" t="s">
        <v>966</v>
      </c>
      <c r="F518" s="72" t="s">
        <v>1750</v>
      </c>
      <c r="G518" s="75">
        <v>4.6300000000000001E-5</v>
      </c>
      <c r="H518" s="80">
        <v>3.8330900000000001E-2</v>
      </c>
      <c r="I518" s="15"/>
      <c r="J518" s="15"/>
      <c r="K518" s="15"/>
      <c r="L518" s="15"/>
      <c r="M518" s="15"/>
      <c r="N518" s="15"/>
      <c r="O518" s="15"/>
      <c r="P518" s="15"/>
      <c r="Q518" s="15"/>
      <c r="R518" s="15"/>
      <c r="S518" s="15"/>
      <c r="T518" s="15"/>
      <c r="U518" s="15"/>
    </row>
    <row r="519" spans="1:21" ht="15" customHeight="1" x14ac:dyDescent="0.3">
      <c r="A519" s="15"/>
      <c r="B519" s="15"/>
      <c r="C519" s="15"/>
      <c r="D519" s="72" t="s">
        <v>967</v>
      </c>
      <c r="E519" s="73" t="s">
        <v>968</v>
      </c>
      <c r="F519" s="72" t="s">
        <v>1750</v>
      </c>
      <c r="G519" s="75">
        <v>4.6300000000000001E-5</v>
      </c>
      <c r="H519" s="80">
        <v>3.8330900000000001E-2</v>
      </c>
      <c r="I519" s="15"/>
      <c r="J519" s="15"/>
      <c r="K519" s="15"/>
      <c r="L519" s="15"/>
      <c r="M519" s="15"/>
      <c r="N519" s="15"/>
      <c r="O519" s="15"/>
      <c r="P519" s="15"/>
      <c r="Q519" s="15"/>
      <c r="R519" s="15"/>
      <c r="S519" s="15"/>
      <c r="T519" s="15"/>
      <c r="U519" s="15"/>
    </row>
    <row r="520" spans="1:21" ht="15" customHeight="1" x14ac:dyDescent="0.3">
      <c r="A520" s="15"/>
      <c r="B520" s="15"/>
      <c r="C520" s="15"/>
      <c r="D520" s="72" t="s">
        <v>969</v>
      </c>
      <c r="E520" s="73" t="s">
        <v>970</v>
      </c>
      <c r="F520" s="72" t="s">
        <v>1750</v>
      </c>
      <c r="G520" s="75">
        <v>4.6400000000000003E-5</v>
      </c>
      <c r="H520" s="80">
        <v>3.8722930000000003E-2</v>
      </c>
      <c r="I520" s="15"/>
      <c r="J520" s="15"/>
      <c r="K520" s="15"/>
      <c r="L520" s="15"/>
      <c r="M520" s="15"/>
      <c r="N520" s="15"/>
      <c r="O520" s="15"/>
      <c r="P520" s="15"/>
      <c r="Q520" s="15"/>
      <c r="R520" s="15"/>
      <c r="S520" s="15"/>
      <c r="T520" s="15"/>
      <c r="U520" s="15"/>
    </row>
    <row r="521" spans="1:21" ht="15" customHeight="1" x14ac:dyDescent="0.3">
      <c r="A521" s="15"/>
      <c r="B521" s="15"/>
      <c r="C521" s="15"/>
      <c r="D521" s="72" t="s">
        <v>971</v>
      </c>
      <c r="E521" s="73" t="s">
        <v>972</v>
      </c>
      <c r="F521" s="72" t="s">
        <v>1750</v>
      </c>
      <c r="G521" s="75">
        <v>4.6600000000000001E-5</v>
      </c>
      <c r="H521" s="80">
        <v>3.8722930000000003E-2</v>
      </c>
      <c r="I521" s="15"/>
      <c r="J521" s="15"/>
      <c r="K521" s="15"/>
      <c r="L521" s="15"/>
      <c r="M521" s="15"/>
      <c r="N521" s="15"/>
      <c r="O521" s="15"/>
      <c r="P521" s="15"/>
      <c r="Q521" s="15"/>
      <c r="R521" s="15"/>
      <c r="S521" s="15"/>
      <c r="T521" s="15"/>
      <c r="U521" s="15"/>
    </row>
    <row r="522" spans="1:21" ht="15" customHeight="1" x14ac:dyDescent="0.3">
      <c r="A522" s="15"/>
      <c r="B522" s="15"/>
      <c r="C522" s="15"/>
      <c r="D522" s="72" t="s">
        <v>973</v>
      </c>
      <c r="E522" s="73" t="s">
        <v>974</v>
      </c>
      <c r="F522" s="72" t="s">
        <v>1750</v>
      </c>
      <c r="G522" s="75">
        <v>4.6699999999999997E-5</v>
      </c>
      <c r="H522" s="80">
        <v>3.8763699999999998E-2</v>
      </c>
      <c r="I522" s="15"/>
      <c r="J522" s="15"/>
      <c r="K522" s="15"/>
      <c r="L522" s="15"/>
      <c r="M522" s="15"/>
      <c r="N522" s="15"/>
      <c r="O522" s="15"/>
      <c r="P522" s="15"/>
      <c r="Q522" s="15"/>
      <c r="R522" s="15"/>
      <c r="S522" s="15"/>
      <c r="T522" s="15"/>
      <c r="U522" s="15"/>
    </row>
    <row r="523" spans="1:21" ht="15" customHeight="1" x14ac:dyDescent="0.3">
      <c r="A523" s="15"/>
      <c r="B523" s="15"/>
      <c r="C523" s="15"/>
      <c r="D523" s="72" t="s">
        <v>975</v>
      </c>
      <c r="E523" s="73" t="s">
        <v>976</v>
      </c>
      <c r="F523" s="72" t="s">
        <v>1750</v>
      </c>
      <c r="G523" s="75">
        <v>4.6699999999999997E-5</v>
      </c>
      <c r="H523" s="80">
        <v>3.877804E-2</v>
      </c>
      <c r="I523" s="15"/>
      <c r="J523" s="15"/>
      <c r="K523" s="15"/>
      <c r="L523" s="15"/>
      <c r="M523" s="15"/>
      <c r="N523" s="15"/>
      <c r="O523" s="15"/>
      <c r="P523" s="15"/>
      <c r="Q523" s="15"/>
      <c r="R523" s="15"/>
      <c r="S523" s="15"/>
      <c r="T523" s="15"/>
      <c r="U523" s="15"/>
    </row>
    <row r="524" spans="1:21" ht="15" customHeight="1" x14ac:dyDescent="0.3">
      <c r="A524" s="15"/>
      <c r="B524" s="15"/>
      <c r="C524" s="15"/>
      <c r="D524" s="72" t="s">
        <v>977</v>
      </c>
      <c r="E524" s="73" t="s">
        <v>978</v>
      </c>
      <c r="F524" s="72" t="s">
        <v>1750</v>
      </c>
      <c r="G524" s="75">
        <v>4.6799999999999999E-5</v>
      </c>
      <c r="H524" s="80">
        <v>3.877804E-2</v>
      </c>
      <c r="I524" s="15"/>
      <c r="J524" s="15"/>
      <c r="K524" s="15"/>
      <c r="L524" s="15"/>
      <c r="M524" s="15"/>
      <c r="N524" s="15"/>
      <c r="O524" s="15"/>
      <c r="P524" s="15"/>
      <c r="Q524" s="15"/>
      <c r="R524" s="15"/>
      <c r="S524" s="15"/>
      <c r="T524" s="15"/>
      <c r="U524" s="15"/>
    </row>
    <row r="525" spans="1:21" ht="15" customHeight="1" x14ac:dyDescent="0.3">
      <c r="A525" s="15"/>
      <c r="B525" s="15"/>
      <c r="C525" s="15"/>
      <c r="D525" s="72" t="s">
        <v>979</v>
      </c>
      <c r="E525" s="73"/>
      <c r="F525" s="72" t="s">
        <v>1750</v>
      </c>
      <c r="G525" s="75">
        <v>4.6900000000000002E-5</v>
      </c>
      <c r="H525" s="80">
        <v>3.877804E-2</v>
      </c>
      <c r="I525" s="15"/>
      <c r="J525" s="15"/>
      <c r="K525" s="15"/>
      <c r="L525" s="15"/>
      <c r="M525" s="15"/>
      <c r="N525" s="15"/>
      <c r="O525" s="15"/>
      <c r="P525" s="15"/>
      <c r="Q525" s="15"/>
      <c r="R525" s="15"/>
      <c r="S525" s="15"/>
      <c r="T525" s="15"/>
      <c r="U525" s="15"/>
    </row>
    <row r="526" spans="1:21" ht="15" customHeight="1" x14ac:dyDescent="0.3">
      <c r="A526" s="15"/>
      <c r="B526" s="15"/>
      <c r="C526" s="15"/>
      <c r="D526" s="72" t="s">
        <v>980</v>
      </c>
      <c r="E526" s="73" t="s">
        <v>981</v>
      </c>
      <c r="F526" s="72" t="s">
        <v>1750</v>
      </c>
      <c r="G526" s="75">
        <v>4.6900000000000002E-5</v>
      </c>
      <c r="H526" s="80">
        <v>3.877804E-2</v>
      </c>
      <c r="I526" s="15"/>
      <c r="J526" s="15"/>
      <c r="K526" s="15"/>
      <c r="L526" s="15"/>
      <c r="M526" s="15"/>
      <c r="N526" s="15"/>
      <c r="O526" s="15"/>
      <c r="P526" s="15"/>
      <c r="Q526" s="15"/>
      <c r="R526" s="15"/>
      <c r="S526" s="15"/>
      <c r="T526" s="15"/>
      <c r="U526" s="15"/>
    </row>
    <row r="527" spans="1:21" ht="15" customHeight="1" x14ac:dyDescent="0.3">
      <c r="A527" s="15"/>
      <c r="B527" s="15"/>
      <c r="C527" s="15"/>
      <c r="D527" s="72" t="s">
        <v>982</v>
      </c>
      <c r="E527" s="73" t="s">
        <v>983</v>
      </c>
      <c r="F527" s="72" t="s">
        <v>1750</v>
      </c>
      <c r="G527" s="75">
        <v>4.6900000000000002E-5</v>
      </c>
      <c r="H527" s="80">
        <v>3.8790089999999999E-2</v>
      </c>
      <c r="I527" s="15"/>
      <c r="J527" s="15"/>
      <c r="K527" s="15"/>
      <c r="L527" s="15"/>
      <c r="M527" s="15"/>
      <c r="N527" s="15"/>
      <c r="O527" s="15"/>
      <c r="P527" s="15"/>
      <c r="Q527" s="15"/>
      <c r="R527" s="15"/>
      <c r="S527" s="15"/>
      <c r="T527" s="15"/>
      <c r="U527" s="15"/>
    </row>
    <row r="528" spans="1:21" ht="15" customHeight="1" x14ac:dyDescent="0.3">
      <c r="A528" s="15"/>
      <c r="B528" s="15"/>
      <c r="C528" s="15"/>
      <c r="D528" s="72" t="s">
        <v>984</v>
      </c>
      <c r="E528" s="73"/>
      <c r="F528" s="72" t="s">
        <v>1750</v>
      </c>
      <c r="G528" s="75">
        <v>4.7599999999999998E-5</v>
      </c>
      <c r="H528" s="80">
        <v>3.8790089999999999E-2</v>
      </c>
      <c r="I528" s="15"/>
      <c r="J528" s="15"/>
      <c r="K528" s="15"/>
      <c r="L528" s="15"/>
      <c r="M528" s="15"/>
      <c r="N528" s="15"/>
      <c r="O528" s="15"/>
      <c r="P528" s="15"/>
      <c r="Q528" s="15"/>
      <c r="R528" s="15"/>
      <c r="S528" s="15"/>
      <c r="T528" s="15"/>
      <c r="U528" s="15"/>
    </row>
    <row r="529" spans="1:21" ht="15" customHeight="1" x14ac:dyDescent="0.3">
      <c r="A529" s="15"/>
      <c r="B529" s="15"/>
      <c r="C529" s="15"/>
      <c r="D529" s="72" t="s">
        <v>985</v>
      </c>
      <c r="E529" s="73" t="s">
        <v>986</v>
      </c>
      <c r="F529" s="72" t="s">
        <v>1750</v>
      </c>
      <c r="G529" s="75">
        <v>4.7700000000000001E-5</v>
      </c>
      <c r="H529" s="80">
        <v>3.8790089999999999E-2</v>
      </c>
      <c r="I529" s="15"/>
      <c r="J529" s="15"/>
      <c r="K529" s="15"/>
      <c r="L529" s="15"/>
      <c r="M529" s="15"/>
      <c r="N529" s="15"/>
      <c r="O529" s="15"/>
      <c r="P529" s="15"/>
      <c r="Q529" s="15"/>
      <c r="R529" s="15"/>
      <c r="S529" s="15"/>
      <c r="T529" s="15"/>
      <c r="U529" s="15"/>
    </row>
    <row r="530" spans="1:21" ht="15" customHeight="1" x14ac:dyDescent="0.3">
      <c r="A530" s="15"/>
      <c r="B530" s="15"/>
      <c r="C530" s="15"/>
      <c r="D530" s="72" t="s">
        <v>987</v>
      </c>
      <c r="E530" s="73" t="s">
        <v>988</v>
      </c>
      <c r="F530" s="72" t="s">
        <v>1750</v>
      </c>
      <c r="G530" s="75">
        <v>4.7700000000000001E-5</v>
      </c>
      <c r="H530" s="80">
        <v>3.8790089999999999E-2</v>
      </c>
      <c r="I530" s="15"/>
      <c r="J530" s="15"/>
      <c r="K530" s="15"/>
      <c r="L530" s="15"/>
      <c r="M530" s="15"/>
      <c r="N530" s="15"/>
      <c r="O530" s="15"/>
      <c r="P530" s="15"/>
      <c r="Q530" s="15"/>
      <c r="R530" s="15"/>
      <c r="S530" s="15"/>
      <c r="T530" s="15"/>
      <c r="U530" s="15"/>
    </row>
    <row r="531" spans="1:21" ht="15" customHeight="1" x14ac:dyDescent="0.3">
      <c r="A531" s="15"/>
      <c r="B531" s="15"/>
      <c r="C531" s="15"/>
      <c r="D531" s="72" t="s">
        <v>989</v>
      </c>
      <c r="E531" s="73" t="s">
        <v>990</v>
      </c>
      <c r="F531" s="72" t="s">
        <v>1750</v>
      </c>
      <c r="G531" s="75">
        <v>4.7800000000000003E-5</v>
      </c>
      <c r="H531" s="80">
        <v>3.8818079999999998E-2</v>
      </c>
      <c r="I531" s="15"/>
      <c r="J531" s="15"/>
      <c r="K531" s="15"/>
      <c r="L531" s="15"/>
      <c r="M531" s="15"/>
      <c r="N531" s="15"/>
      <c r="O531" s="15"/>
      <c r="P531" s="15"/>
      <c r="Q531" s="15"/>
      <c r="R531" s="15"/>
      <c r="S531" s="15"/>
      <c r="T531" s="15"/>
      <c r="U531" s="15"/>
    </row>
    <row r="532" spans="1:21" ht="15" customHeight="1" x14ac:dyDescent="0.3">
      <c r="A532" s="15"/>
      <c r="B532" s="15"/>
      <c r="C532" s="15"/>
      <c r="D532" s="72" t="s">
        <v>991</v>
      </c>
      <c r="E532" s="73" t="s">
        <v>992</v>
      </c>
      <c r="F532" s="72" t="s">
        <v>1750</v>
      </c>
      <c r="G532" s="75">
        <v>4.7899999999999999E-5</v>
      </c>
      <c r="H532" s="80">
        <v>3.9002330000000002E-2</v>
      </c>
      <c r="I532" s="15"/>
      <c r="J532" s="15"/>
      <c r="K532" s="15"/>
      <c r="L532" s="15"/>
      <c r="M532" s="15"/>
      <c r="N532" s="15"/>
      <c r="O532" s="15"/>
      <c r="P532" s="15"/>
      <c r="Q532" s="15"/>
      <c r="R532" s="15"/>
      <c r="S532" s="15"/>
      <c r="T532" s="15"/>
      <c r="U532" s="15"/>
    </row>
    <row r="533" spans="1:21" ht="15" customHeight="1" x14ac:dyDescent="0.3">
      <c r="A533" s="15"/>
      <c r="B533" s="15"/>
      <c r="C533" s="15"/>
      <c r="D533" s="72" t="s">
        <v>993</v>
      </c>
      <c r="E533" s="73" t="s">
        <v>994</v>
      </c>
      <c r="F533" s="72" t="s">
        <v>1750</v>
      </c>
      <c r="G533" s="75">
        <v>4.7899999999999999E-5</v>
      </c>
      <c r="H533" s="80">
        <v>3.9058000000000002E-2</v>
      </c>
      <c r="I533" s="15"/>
      <c r="J533" s="15"/>
      <c r="K533" s="15"/>
      <c r="L533" s="15"/>
      <c r="M533" s="15"/>
      <c r="N533" s="15"/>
      <c r="O533" s="15"/>
      <c r="P533" s="15"/>
      <c r="Q533" s="15"/>
      <c r="R533" s="15"/>
      <c r="S533" s="15"/>
      <c r="T533" s="15"/>
      <c r="U533" s="15"/>
    </row>
    <row r="534" spans="1:21" ht="15" customHeight="1" x14ac:dyDescent="0.3">
      <c r="A534" s="15"/>
      <c r="B534" s="15"/>
      <c r="C534" s="15"/>
      <c r="D534" s="72" t="s">
        <v>995</v>
      </c>
      <c r="E534" s="73" t="s">
        <v>996</v>
      </c>
      <c r="F534" s="72" t="s">
        <v>1750</v>
      </c>
      <c r="G534" s="75">
        <v>4.7899999999999999E-5</v>
      </c>
      <c r="H534" s="80">
        <v>3.9330219999999999E-2</v>
      </c>
      <c r="I534" s="15"/>
      <c r="J534" s="15"/>
      <c r="K534" s="15"/>
      <c r="L534" s="15"/>
      <c r="M534" s="15"/>
      <c r="N534" s="15"/>
      <c r="O534" s="15"/>
      <c r="P534" s="15"/>
      <c r="Q534" s="15"/>
      <c r="R534" s="15"/>
      <c r="S534" s="15"/>
      <c r="T534" s="15"/>
      <c r="U534" s="15"/>
    </row>
    <row r="535" spans="1:21" ht="15" customHeight="1" x14ac:dyDescent="0.3">
      <c r="A535" s="15"/>
      <c r="B535" s="15"/>
      <c r="C535" s="15"/>
      <c r="D535" s="72" t="s">
        <v>997</v>
      </c>
      <c r="E535" s="73" t="s">
        <v>998</v>
      </c>
      <c r="F535" s="72" t="s">
        <v>1750</v>
      </c>
      <c r="G535" s="75">
        <v>4.7899999999999999E-5</v>
      </c>
      <c r="H535" s="80">
        <v>3.9330219999999999E-2</v>
      </c>
      <c r="I535" s="15"/>
      <c r="J535" s="15"/>
      <c r="K535" s="15"/>
      <c r="L535" s="15"/>
      <c r="M535" s="15"/>
      <c r="N535" s="15"/>
      <c r="O535" s="15"/>
      <c r="P535" s="15"/>
      <c r="Q535" s="15"/>
      <c r="R535" s="15"/>
      <c r="S535" s="15"/>
      <c r="T535" s="15"/>
      <c r="U535" s="15"/>
    </row>
    <row r="536" spans="1:21" ht="15" customHeight="1" x14ac:dyDescent="0.3">
      <c r="A536" s="15"/>
      <c r="B536" s="15"/>
      <c r="C536" s="15"/>
      <c r="D536" s="72" t="s">
        <v>999</v>
      </c>
      <c r="E536" s="73" t="s">
        <v>598</v>
      </c>
      <c r="F536" s="72" t="s">
        <v>1750</v>
      </c>
      <c r="G536" s="75">
        <v>4.8300000000000002E-5</v>
      </c>
      <c r="H536" s="80">
        <v>3.9527119999999999E-2</v>
      </c>
      <c r="I536" s="15"/>
      <c r="J536" s="15"/>
      <c r="K536" s="15"/>
      <c r="L536" s="15"/>
      <c r="M536" s="15"/>
      <c r="N536" s="15"/>
      <c r="O536" s="15"/>
      <c r="P536" s="15"/>
      <c r="Q536" s="15"/>
      <c r="R536" s="15"/>
      <c r="S536" s="15"/>
      <c r="T536" s="15"/>
      <c r="U536" s="15"/>
    </row>
    <row r="537" spans="1:21" ht="15" customHeight="1" x14ac:dyDescent="0.3">
      <c r="A537" s="15"/>
      <c r="B537" s="15"/>
      <c r="C537" s="15"/>
      <c r="D537" s="72" t="s">
        <v>1000</v>
      </c>
      <c r="E537" s="73" t="s">
        <v>1001</v>
      </c>
      <c r="F537" s="72" t="s">
        <v>1750</v>
      </c>
      <c r="G537" s="75">
        <v>4.85E-5</v>
      </c>
      <c r="H537" s="80">
        <v>3.9600580000000003E-2</v>
      </c>
      <c r="I537" s="15"/>
      <c r="J537" s="15"/>
      <c r="K537" s="15"/>
      <c r="L537" s="15"/>
      <c r="M537" s="15"/>
      <c r="N537" s="15"/>
      <c r="O537" s="15"/>
      <c r="P537" s="15"/>
      <c r="Q537" s="15"/>
      <c r="R537" s="15"/>
      <c r="S537" s="15"/>
      <c r="T537" s="15"/>
      <c r="U537" s="15"/>
    </row>
    <row r="538" spans="1:21" ht="15" customHeight="1" x14ac:dyDescent="0.3">
      <c r="A538" s="15"/>
      <c r="B538" s="15"/>
      <c r="C538" s="15"/>
      <c r="D538" s="72" t="s">
        <v>1002</v>
      </c>
      <c r="E538" s="73" t="s">
        <v>1003</v>
      </c>
      <c r="F538" s="72" t="s">
        <v>1750</v>
      </c>
      <c r="G538" s="75">
        <v>4.8699999999999998E-5</v>
      </c>
      <c r="H538" s="80">
        <v>3.9600580000000003E-2</v>
      </c>
      <c r="I538" s="15"/>
      <c r="J538" s="15"/>
      <c r="K538" s="15"/>
      <c r="L538" s="15"/>
      <c r="M538" s="15"/>
      <c r="N538" s="15"/>
      <c r="O538" s="15"/>
      <c r="P538" s="15"/>
      <c r="Q538" s="15"/>
      <c r="R538" s="15"/>
      <c r="S538" s="15"/>
      <c r="T538" s="15"/>
      <c r="U538" s="15"/>
    </row>
    <row r="539" spans="1:21" ht="15" customHeight="1" x14ac:dyDescent="0.3">
      <c r="A539" s="15"/>
      <c r="B539" s="15"/>
      <c r="C539" s="15"/>
      <c r="D539" s="72" t="s">
        <v>1004</v>
      </c>
      <c r="E539" s="73" t="s">
        <v>1005</v>
      </c>
      <c r="F539" s="72" t="s">
        <v>1750</v>
      </c>
      <c r="G539" s="75">
        <v>4.8699999999999998E-5</v>
      </c>
      <c r="H539" s="80">
        <v>3.9600580000000003E-2</v>
      </c>
      <c r="I539" s="15"/>
      <c r="J539" s="15"/>
      <c r="K539" s="15"/>
      <c r="L539" s="15"/>
      <c r="M539" s="15"/>
      <c r="N539" s="15"/>
      <c r="O539" s="15"/>
      <c r="P539" s="15"/>
      <c r="Q539" s="15"/>
      <c r="R539" s="15"/>
      <c r="S539" s="15"/>
      <c r="T539" s="15"/>
      <c r="U539" s="15"/>
    </row>
    <row r="540" spans="1:21" ht="15" customHeight="1" x14ac:dyDescent="0.3">
      <c r="A540" s="15"/>
      <c r="B540" s="15"/>
      <c r="C540" s="15"/>
      <c r="D540" s="72" t="s">
        <v>1006</v>
      </c>
      <c r="E540" s="73" t="s">
        <v>1007</v>
      </c>
      <c r="F540" s="72" t="s">
        <v>1750</v>
      </c>
      <c r="G540" s="75">
        <v>4.8999999999999998E-5</v>
      </c>
      <c r="H540" s="80">
        <v>3.9600580000000003E-2</v>
      </c>
      <c r="I540" s="15"/>
      <c r="J540" s="15"/>
      <c r="K540" s="15"/>
      <c r="L540" s="15"/>
      <c r="M540" s="15"/>
      <c r="N540" s="15"/>
      <c r="O540" s="15"/>
      <c r="P540" s="15"/>
      <c r="Q540" s="15"/>
      <c r="R540" s="15"/>
      <c r="S540" s="15"/>
      <c r="T540" s="15"/>
      <c r="U540" s="15"/>
    </row>
    <row r="541" spans="1:21" ht="15" customHeight="1" x14ac:dyDescent="0.3">
      <c r="A541" s="15"/>
      <c r="B541" s="15"/>
      <c r="C541" s="15"/>
      <c r="D541" s="72" t="s">
        <v>1008</v>
      </c>
      <c r="E541" s="73" t="s">
        <v>1009</v>
      </c>
      <c r="F541" s="72" t="s">
        <v>1750</v>
      </c>
      <c r="G541" s="75">
        <v>4.9400000000000001E-5</v>
      </c>
      <c r="H541" s="80">
        <v>3.9600580000000003E-2</v>
      </c>
      <c r="I541" s="15"/>
      <c r="J541" s="15"/>
      <c r="K541" s="15"/>
      <c r="L541" s="15"/>
      <c r="M541" s="15"/>
      <c r="N541" s="15"/>
      <c r="O541" s="15"/>
      <c r="P541" s="15"/>
      <c r="Q541" s="15"/>
      <c r="R541" s="15"/>
      <c r="S541" s="15"/>
      <c r="T541" s="15"/>
      <c r="U541" s="15"/>
    </row>
    <row r="542" spans="1:21" ht="15" customHeight="1" x14ac:dyDescent="0.3">
      <c r="A542" s="15"/>
      <c r="B542" s="15"/>
      <c r="C542" s="15"/>
      <c r="D542" s="72" t="s">
        <v>1010</v>
      </c>
      <c r="E542" s="73" t="s">
        <v>1011</v>
      </c>
      <c r="F542" s="72" t="s">
        <v>1750</v>
      </c>
      <c r="G542" s="75">
        <v>4.9400000000000001E-5</v>
      </c>
      <c r="H542" s="80">
        <v>3.9652800000000002E-2</v>
      </c>
      <c r="I542" s="15"/>
      <c r="J542" s="15"/>
      <c r="K542" s="15"/>
      <c r="L542" s="15"/>
      <c r="M542" s="15"/>
      <c r="N542" s="15"/>
      <c r="O542" s="15"/>
      <c r="P542" s="15"/>
      <c r="Q542" s="15"/>
      <c r="R542" s="15"/>
      <c r="S542" s="15"/>
      <c r="T542" s="15"/>
      <c r="U542" s="15"/>
    </row>
    <row r="543" spans="1:21" ht="15" customHeight="1" x14ac:dyDescent="0.3">
      <c r="A543" s="15"/>
      <c r="B543" s="15"/>
      <c r="C543" s="15"/>
      <c r="D543" s="72" t="s">
        <v>1012</v>
      </c>
      <c r="E543" s="73" t="s">
        <v>1013</v>
      </c>
      <c r="F543" s="72" t="s">
        <v>1750</v>
      </c>
      <c r="G543" s="75">
        <v>4.9700000000000002E-5</v>
      </c>
      <c r="H543" s="80">
        <v>3.9664140000000001E-2</v>
      </c>
      <c r="I543" s="15"/>
      <c r="J543" s="15"/>
      <c r="K543" s="15"/>
      <c r="L543" s="15"/>
      <c r="M543" s="15"/>
      <c r="N543" s="15"/>
      <c r="O543" s="15"/>
      <c r="P543" s="15"/>
      <c r="Q543" s="15"/>
      <c r="R543" s="15"/>
      <c r="S543" s="15"/>
      <c r="T543" s="15"/>
      <c r="U543" s="15"/>
    </row>
    <row r="544" spans="1:21" ht="15" customHeight="1" x14ac:dyDescent="0.3">
      <c r="A544" s="15"/>
      <c r="B544" s="15"/>
      <c r="C544" s="15"/>
      <c r="D544" s="72" t="s">
        <v>1014</v>
      </c>
      <c r="E544" s="73"/>
      <c r="F544" s="72" t="s">
        <v>1750</v>
      </c>
      <c r="G544" s="75">
        <v>4.9799999999999998E-5</v>
      </c>
      <c r="H544" s="80">
        <v>3.9726490000000003E-2</v>
      </c>
      <c r="I544" s="15"/>
      <c r="J544" s="15"/>
      <c r="K544" s="15"/>
      <c r="L544" s="15"/>
      <c r="M544" s="15"/>
      <c r="N544" s="15"/>
      <c r="O544" s="15"/>
      <c r="P544" s="15"/>
      <c r="Q544" s="15"/>
      <c r="R544" s="15"/>
      <c r="S544" s="15"/>
      <c r="T544" s="15"/>
      <c r="U544" s="15"/>
    </row>
    <row r="545" spans="1:21" ht="15" customHeight="1" x14ac:dyDescent="0.3">
      <c r="A545" s="15"/>
      <c r="B545" s="15"/>
      <c r="C545" s="15"/>
      <c r="D545" s="72" t="s">
        <v>1015</v>
      </c>
      <c r="E545" s="73" t="s">
        <v>1016</v>
      </c>
      <c r="F545" s="72" t="s">
        <v>1750</v>
      </c>
      <c r="G545" s="75">
        <v>4.9799999999999998E-5</v>
      </c>
      <c r="H545" s="80">
        <v>3.992478E-2</v>
      </c>
      <c r="I545" s="15"/>
      <c r="J545" s="15"/>
      <c r="K545" s="15"/>
      <c r="L545" s="15"/>
      <c r="M545" s="15"/>
      <c r="N545" s="15"/>
      <c r="O545" s="15"/>
      <c r="P545" s="15"/>
      <c r="Q545" s="15"/>
      <c r="R545" s="15"/>
      <c r="S545" s="15"/>
      <c r="T545" s="15"/>
      <c r="U545" s="15"/>
    </row>
    <row r="546" spans="1:21" ht="15" customHeight="1" x14ac:dyDescent="0.3">
      <c r="A546" s="15"/>
      <c r="B546" s="15"/>
      <c r="C546" s="15"/>
      <c r="D546" s="72" t="s">
        <v>1017</v>
      </c>
      <c r="E546" s="73" t="s">
        <v>1018</v>
      </c>
      <c r="F546" s="72" t="s">
        <v>1750</v>
      </c>
      <c r="G546" s="75">
        <v>5.0500000000000001E-5</v>
      </c>
      <c r="H546" s="80">
        <v>3.9952380000000003E-2</v>
      </c>
      <c r="I546" s="15"/>
      <c r="J546" s="15"/>
      <c r="K546" s="15"/>
      <c r="L546" s="15"/>
      <c r="M546" s="15"/>
      <c r="N546" s="15"/>
      <c r="O546" s="15"/>
      <c r="P546" s="15"/>
      <c r="Q546" s="15"/>
      <c r="R546" s="15"/>
      <c r="S546" s="15"/>
      <c r="T546" s="15"/>
      <c r="U546" s="15"/>
    </row>
    <row r="547" spans="1:21" ht="15" customHeight="1" x14ac:dyDescent="0.3">
      <c r="A547" s="15"/>
      <c r="B547" s="15"/>
      <c r="C547" s="15"/>
      <c r="D547" s="72" t="s">
        <v>1019</v>
      </c>
      <c r="E547" s="73"/>
      <c r="F547" s="72" t="s">
        <v>1750</v>
      </c>
      <c r="G547" s="75">
        <v>5.0500000000000001E-5</v>
      </c>
      <c r="H547" s="80">
        <v>3.9952380000000003E-2</v>
      </c>
      <c r="I547" s="15"/>
      <c r="J547" s="15"/>
      <c r="K547" s="15"/>
      <c r="L547" s="15"/>
      <c r="M547" s="15"/>
      <c r="N547" s="15"/>
      <c r="O547" s="15"/>
      <c r="P547" s="15"/>
      <c r="Q547" s="15"/>
      <c r="R547" s="15"/>
      <c r="S547" s="15"/>
      <c r="T547" s="15"/>
      <c r="U547" s="15"/>
    </row>
    <row r="548" spans="1:21" ht="15" customHeight="1" x14ac:dyDescent="0.3">
      <c r="A548" s="15"/>
      <c r="B548" s="15"/>
      <c r="C548" s="15"/>
      <c r="D548" s="72" t="s">
        <v>1020</v>
      </c>
      <c r="E548" s="73" t="s">
        <v>1021</v>
      </c>
      <c r="F548" s="72" t="s">
        <v>1750</v>
      </c>
      <c r="G548" s="75">
        <v>5.0699999999999999E-5</v>
      </c>
      <c r="H548" s="80">
        <v>3.9952380000000003E-2</v>
      </c>
      <c r="I548" s="15"/>
      <c r="J548" s="15"/>
      <c r="K548" s="15"/>
      <c r="L548" s="15"/>
      <c r="M548" s="15"/>
      <c r="N548" s="15"/>
      <c r="O548" s="15"/>
      <c r="P548" s="15"/>
      <c r="Q548" s="15"/>
      <c r="R548" s="15"/>
      <c r="S548" s="15"/>
      <c r="T548" s="15"/>
      <c r="U548" s="15"/>
    </row>
    <row r="549" spans="1:21" ht="15" customHeight="1" x14ac:dyDescent="0.3">
      <c r="A549" s="15"/>
      <c r="B549" s="15"/>
      <c r="C549" s="15"/>
      <c r="D549" s="72" t="s">
        <v>1022</v>
      </c>
      <c r="E549" s="73"/>
      <c r="F549" s="72" t="s">
        <v>1750</v>
      </c>
      <c r="G549" s="75">
        <v>5.0899999999999997E-5</v>
      </c>
      <c r="H549" s="80">
        <v>3.9952380000000003E-2</v>
      </c>
      <c r="I549" s="15"/>
      <c r="J549" s="15"/>
      <c r="K549" s="15"/>
      <c r="L549" s="15"/>
      <c r="M549" s="15"/>
      <c r="N549" s="15"/>
      <c r="O549" s="15"/>
      <c r="P549" s="15"/>
      <c r="Q549" s="15"/>
      <c r="R549" s="15"/>
      <c r="S549" s="15"/>
      <c r="T549" s="15"/>
      <c r="U549" s="15"/>
    </row>
    <row r="550" spans="1:21" ht="15" customHeight="1" x14ac:dyDescent="0.3">
      <c r="A550" s="15"/>
      <c r="B550" s="15"/>
      <c r="C550" s="15"/>
      <c r="D550" s="72" t="s">
        <v>1023</v>
      </c>
      <c r="E550" s="73" t="s">
        <v>1024</v>
      </c>
      <c r="F550" s="72" t="s">
        <v>1750</v>
      </c>
      <c r="G550" s="75">
        <v>5.1100000000000002E-5</v>
      </c>
      <c r="H550" s="80">
        <v>3.9952380000000003E-2</v>
      </c>
      <c r="I550" s="15"/>
      <c r="J550" s="15"/>
      <c r="K550" s="15"/>
      <c r="L550" s="15"/>
      <c r="M550" s="15"/>
      <c r="N550" s="15"/>
      <c r="O550" s="15"/>
      <c r="P550" s="15"/>
      <c r="Q550" s="15"/>
      <c r="R550" s="15"/>
      <c r="S550" s="15"/>
      <c r="T550" s="15"/>
      <c r="U550" s="15"/>
    </row>
    <row r="551" spans="1:21" ht="15" customHeight="1" x14ac:dyDescent="0.3">
      <c r="A551" s="15"/>
      <c r="B551" s="15"/>
      <c r="C551" s="15"/>
      <c r="D551" s="72" t="s">
        <v>1025</v>
      </c>
      <c r="E551" s="73" t="s">
        <v>1026</v>
      </c>
      <c r="F551" s="72" t="s">
        <v>1750</v>
      </c>
      <c r="G551" s="75">
        <v>5.1199999999999998E-5</v>
      </c>
      <c r="H551" s="80">
        <v>3.9952380000000003E-2</v>
      </c>
      <c r="I551" s="15"/>
      <c r="J551" s="15"/>
      <c r="K551" s="15"/>
      <c r="L551" s="15"/>
      <c r="M551" s="15"/>
      <c r="N551" s="15"/>
      <c r="O551" s="15"/>
      <c r="P551" s="15"/>
      <c r="Q551" s="15"/>
      <c r="R551" s="15"/>
      <c r="S551" s="15"/>
      <c r="T551" s="15"/>
      <c r="U551" s="15"/>
    </row>
    <row r="552" spans="1:21" ht="15" customHeight="1" x14ac:dyDescent="0.3">
      <c r="A552" s="15"/>
      <c r="B552" s="15"/>
      <c r="C552" s="15"/>
      <c r="D552" s="72" t="s">
        <v>1027</v>
      </c>
      <c r="E552" s="73"/>
      <c r="F552" s="72" t="s">
        <v>1750</v>
      </c>
      <c r="G552" s="75">
        <v>5.1199999999999998E-5</v>
      </c>
      <c r="H552" s="80">
        <v>3.9952380000000003E-2</v>
      </c>
      <c r="I552" s="15"/>
      <c r="J552" s="15"/>
      <c r="K552" s="15"/>
      <c r="L552" s="15"/>
      <c r="M552" s="15"/>
      <c r="N552" s="15"/>
      <c r="O552" s="15"/>
      <c r="P552" s="15"/>
      <c r="Q552" s="15"/>
      <c r="R552" s="15"/>
      <c r="S552" s="15"/>
      <c r="T552" s="15"/>
      <c r="U552" s="15"/>
    </row>
    <row r="553" spans="1:21" ht="15" customHeight="1" x14ac:dyDescent="0.3">
      <c r="A553" s="15"/>
      <c r="B553" s="15"/>
      <c r="C553" s="15"/>
      <c r="D553" s="72" t="s">
        <v>1028</v>
      </c>
      <c r="E553" s="73" t="s">
        <v>1029</v>
      </c>
      <c r="F553" s="72" t="s">
        <v>1750</v>
      </c>
      <c r="G553" s="75">
        <v>5.1499999999999998E-5</v>
      </c>
      <c r="H553" s="80">
        <v>3.9952380000000003E-2</v>
      </c>
      <c r="I553" s="15"/>
      <c r="J553" s="15"/>
      <c r="K553" s="15"/>
      <c r="L553" s="15"/>
      <c r="M553" s="15"/>
      <c r="N553" s="15"/>
      <c r="O553" s="15"/>
      <c r="P553" s="15"/>
      <c r="Q553" s="15"/>
      <c r="R553" s="15"/>
      <c r="S553" s="15"/>
      <c r="T553" s="15"/>
      <c r="U553" s="15"/>
    </row>
    <row r="554" spans="1:21" ht="15" customHeight="1" x14ac:dyDescent="0.3">
      <c r="A554" s="15"/>
      <c r="B554" s="15"/>
      <c r="C554" s="15"/>
      <c r="D554" s="72" t="s">
        <v>1030</v>
      </c>
      <c r="E554" s="73" t="s">
        <v>1031</v>
      </c>
      <c r="F554" s="72" t="s">
        <v>1750</v>
      </c>
      <c r="G554" s="75">
        <v>5.1499999999999998E-5</v>
      </c>
      <c r="H554" s="80">
        <v>3.997204E-2</v>
      </c>
      <c r="I554" s="15"/>
      <c r="J554" s="15"/>
      <c r="K554" s="15"/>
      <c r="L554" s="15"/>
      <c r="M554" s="15"/>
      <c r="N554" s="15"/>
      <c r="O554" s="15"/>
      <c r="P554" s="15"/>
      <c r="Q554" s="15"/>
      <c r="R554" s="15"/>
      <c r="S554" s="15"/>
      <c r="T554" s="15"/>
      <c r="U554" s="15"/>
    </row>
    <row r="555" spans="1:21" ht="15" customHeight="1" x14ac:dyDescent="0.3">
      <c r="A555" s="15"/>
      <c r="B555" s="15"/>
      <c r="C555" s="15"/>
      <c r="D555" s="72" t="s">
        <v>1032</v>
      </c>
      <c r="E555" s="73"/>
      <c r="F555" s="72" t="s">
        <v>1750</v>
      </c>
      <c r="G555" s="75">
        <v>5.1600000000000001E-5</v>
      </c>
      <c r="H555" s="80">
        <v>3.997204E-2</v>
      </c>
      <c r="I555" s="15"/>
      <c r="J555" s="15"/>
      <c r="K555" s="15"/>
      <c r="L555" s="15"/>
      <c r="M555" s="15"/>
      <c r="N555" s="15"/>
      <c r="O555" s="15"/>
      <c r="P555" s="15"/>
      <c r="Q555" s="15"/>
      <c r="R555" s="15"/>
      <c r="S555" s="15"/>
      <c r="T555" s="15"/>
      <c r="U555" s="15"/>
    </row>
    <row r="556" spans="1:21" ht="15" customHeight="1" x14ac:dyDescent="0.3">
      <c r="A556" s="15"/>
      <c r="B556" s="15"/>
      <c r="C556" s="15"/>
      <c r="D556" s="72" t="s">
        <v>1033</v>
      </c>
      <c r="E556" s="73" t="s">
        <v>1034</v>
      </c>
      <c r="F556" s="72" t="s">
        <v>1750</v>
      </c>
      <c r="G556" s="75">
        <v>5.1700000000000003E-5</v>
      </c>
      <c r="H556" s="80">
        <v>3.997204E-2</v>
      </c>
      <c r="I556" s="15"/>
      <c r="J556" s="15"/>
      <c r="K556" s="15"/>
      <c r="L556" s="15"/>
      <c r="M556" s="15"/>
      <c r="N556" s="15"/>
      <c r="O556" s="15"/>
      <c r="P556" s="15"/>
      <c r="Q556" s="15"/>
      <c r="R556" s="15"/>
      <c r="S556" s="15"/>
      <c r="T556" s="15"/>
      <c r="U556" s="15"/>
    </row>
    <row r="557" spans="1:21" ht="15" customHeight="1" x14ac:dyDescent="0.3">
      <c r="A557" s="15"/>
      <c r="B557" s="15"/>
      <c r="C557" s="15"/>
      <c r="D557" s="72" t="s">
        <v>1035</v>
      </c>
      <c r="E557" s="73" t="s">
        <v>1036</v>
      </c>
      <c r="F557" s="72" t="s">
        <v>1750</v>
      </c>
      <c r="G557" s="75">
        <v>5.1799999999999999E-5</v>
      </c>
      <c r="H557" s="80">
        <v>3.997204E-2</v>
      </c>
      <c r="I557" s="15"/>
      <c r="J557" s="15"/>
      <c r="K557" s="15"/>
      <c r="L557" s="15"/>
      <c r="M557" s="15"/>
      <c r="N557" s="15"/>
      <c r="O557" s="15"/>
      <c r="P557" s="15"/>
      <c r="Q557" s="15"/>
      <c r="R557" s="15"/>
      <c r="S557" s="15"/>
      <c r="T557" s="15"/>
      <c r="U557" s="15"/>
    </row>
    <row r="558" spans="1:21" ht="15" customHeight="1" x14ac:dyDescent="0.3">
      <c r="A558" s="15"/>
      <c r="B558" s="15"/>
      <c r="C558" s="15"/>
      <c r="D558" s="72" t="s">
        <v>1037</v>
      </c>
      <c r="E558" s="73"/>
      <c r="F558" s="72" t="s">
        <v>1750</v>
      </c>
      <c r="G558" s="75">
        <v>5.2200000000000002E-5</v>
      </c>
      <c r="H558" s="80">
        <v>3.997204E-2</v>
      </c>
      <c r="I558" s="15"/>
      <c r="J558" s="15"/>
      <c r="K558" s="15"/>
      <c r="L558" s="15"/>
      <c r="M558" s="15"/>
      <c r="N558" s="15"/>
      <c r="O558" s="15"/>
      <c r="P558" s="15"/>
      <c r="Q558" s="15"/>
      <c r="R558" s="15"/>
      <c r="S558" s="15"/>
      <c r="T558" s="15"/>
      <c r="U558" s="15"/>
    </row>
    <row r="559" spans="1:21" ht="15" customHeight="1" x14ac:dyDescent="0.3">
      <c r="A559" s="15"/>
      <c r="B559" s="15"/>
      <c r="C559" s="15"/>
      <c r="D559" s="72" t="s">
        <v>1038</v>
      </c>
      <c r="E559" s="73"/>
      <c r="F559" s="72" t="s">
        <v>1750</v>
      </c>
      <c r="G559" s="75">
        <v>5.24E-5</v>
      </c>
      <c r="H559" s="80">
        <v>3.997204E-2</v>
      </c>
      <c r="I559" s="15"/>
      <c r="J559" s="15"/>
      <c r="K559" s="15"/>
      <c r="L559" s="15"/>
      <c r="M559" s="15"/>
      <c r="N559" s="15"/>
      <c r="O559" s="15"/>
      <c r="P559" s="15"/>
      <c r="Q559" s="15"/>
      <c r="R559" s="15"/>
      <c r="S559" s="15"/>
      <c r="T559" s="15"/>
      <c r="U559" s="15"/>
    </row>
    <row r="560" spans="1:21" ht="15" customHeight="1" x14ac:dyDescent="0.3">
      <c r="A560" s="15"/>
      <c r="B560" s="15"/>
      <c r="C560" s="15"/>
      <c r="D560" s="72" t="s">
        <v>1039</v>
      </c>
      <c r="E560" s="73" t="s">
        <v>1040</v>
      </c>
      <c r="F560" s="72" t="s">
        <v>1750</v>
      </c>
      <c r="G560" s="75">
        <v>5.2899999999999998E-5</v>
      </c>
      <c r="H560" s="80">
        <v>3.997204E-2</v>
      </c>
      <c r="I560" s="15"/>
      <c r="J560" s="15"/>
      <c r="K560" s="15"/>
      <c r="L560" s="15"/>
      <c r="M560" s="15"/>
      <c r="N560" s="15"/>
      <c r="O560" s="15"/>
      <c r="P560" s="15"/>
      <c r="Q560" s="15"/>
      <c r="R560" s="15"/>
      <c r="S560" s="15"/>
      <c r="T560" s="15"/>
      <c r="U560" s="15"/>
    </row>
    <row r="561" spans="1:21" ht="15" customHeight="1" x14ac:dyDescent="0.3">
      <c r="A561" s="15"/>
      <c r="B561" s="15"/>
      <c r="C561" s="15"/>
      <c r="D561" s="72" t="s">
        <v>1041</v>
      </c>
      <c r="E561" s="73" t="s">
        <v>1042</v>
      </c>
      <c r="F561" s="72" t="s">
        <v>1750</v>
      </c>
      <c r="G561" s="75">
        <v>5.3000000000000001E-5</v>
      </c>
      <c r="H561" s="80">
        <v>3.997204E-2</v>
      </c>
      <c r="I561" s="15"/>
      <c r="J561" s="15"/>
      <c r="K561" s="15"/>
      <c r="L561" s="15"/>
      <c r="M561" s="15"/>
      <c r="N561" s="15"/>
      <c r="O561" s="15"/>
      <c r="P561" s="15"/>
      <c r="Q561" s="15"/>
      <c r="R561" s="15"/>
      <c r="S561" s="15"/>
      <c r="T561" s="15"/>
      <c r="U561" s="15"/>
    </row>
    <row r="562" spans="1:21" ht="15" customHeight="1" x14ac:dyDescent="0.3">
      <c r="A562" s="15"/>
      <c r="B562" s="15"/>
      <c r="C562" s="15"/>
      <c r="D562" s="72" t="s">
        <v>1043</v>
      </c>
      <c r="E562" s="73"/>
      <c r="F562" s="72" t="s">
        <v>1750</v>
      </c>
      <c r="G562" s="75">
        <v>5.3300000000000001E-5</v>
      </c>
      <c r="H562" s="80">
        <v>4.0101739999999997E-2</v>
      </c>
      <c r="I562" s="15"/>
      <c r="J562" s="15"/>
      <c r="K562" s="15"/>
      <c r="L562" s="15"/>
      <c r="M562" s="15"/>
      <c r="N562" s="15"/>
      <c r="O562" s="15"/>
      <c r="P562" s="15"/>
      <c r="Q562" s="15"/>
      <c r="R562" s="15"/>
      <c r="S562" s="15"/>
      <c r="T562" s="15"/>
      <c r="U562" s="15"/>
    </row>
    <row r="563" spans="1:21" ht="15" customHeight="1" x14ac:dyDescent="0.3">
      <c r="A563" s="15"/>
      <c r="B563" s="15"/>
      <c r="C563" s="15"/>
      <c r="D563" s="72" t="s">
        <v>1044</v>
      </c>
      <c r="E563" s="73" t="s">
        <v>1045</v>
      </c>
      <c r="F563" s="72" t="s">
        <v>1750</v>
      </c>
      <c r="G563" s="75">
        <v>5.3600000000000002E-5</v>
      </c>
      <c r="H563" s="80">
        <v>4.0101739999999997E-2</v>
      </c>
      <c r="I563" s="15"/>
      <c r="J563" s="15"/>
      <c r="K563" s="15"/>
      <c r="L563" s="15"/>
      <c r="M563" s="15"/>
      <c r="N563" s="15"/>
      <c r="O563" s="15"/>
      <c r="P563" s="15"/>
      <c r="Q563" s="15"/>
      <c r="R563" s="15"/>
      <c r="S563" s="15"/>
      <c r="T563" s="15"/>
      <c r="U563" s="15"/>
    </row>
    <row r="564" spans="1:21" ht="15" customHeight="1" x14ac:dyDescent="0.3">
      <c r="A564" s="15"/>
      <c r="B564" s="15"/>
      <c r="C564" s="15"/>
      <c r="D564" s="72" t="s">
        <v>1046</v>
      </c>
      <c r="E564" s="73" t="s">
        <v>1047</v>
      </c>
      <c r="F564" s="72" t="s">
        <v>1750</v>
      </c>
      <c r="G564" s="75">
        <v>5.38E-5</v>
      </c>
      <c r="H564" s="80">
        <v>4.0101739999999997E-2</v>
      </c>
      <c r="I564" s="15"/>
      <c r="J564" s="15"/>
      <c r="K564" s="15"/>
      <c r="L564" s="15"/>
      <c r="M564" s="15"/>
      <c r="N564" s="15"/>
      <c r="O564" s="15"/>
      <c r="P564" s="15"/>
      <c r="Q564" s="15"/>
      <c r="R564" s="15"/>
      <c r="S564" s="15"/>
      <c r="T564" s="15"/>
      <c r="U564" s="15"/>
    </row>
    <row r="565" spans="1:21" ht="15" customHeight="1" x14ac:dyDescent="0.3">
      <c r="A565" s="15"/>
      <c r="B565" s="15"/>
      <c r="C565" s="15"/>
      <c r="D565" s="72" t="s">
        <v>1048</v>
      </c>
      <c r="E565" s="73" t="s">
        <v>1049</v>
      </c>
      <c r="F565" s="72" t="s">
        <v>1750</v>
      </c>
      <c r="G565" s="75">
        <v>5.38E-5</v>
      </c>
      <c r="H565" s="80">
        <v>4.0101739999999997E-2</v>
      </c>
      <c r="I565" s="15"/>
      <c r="J565" s="15"/>
      <c r="K565" s="15"/>
      <c r="L565" s="15"/>
      <c r="M565" s="15"/>
      <c r="N565" s="15"/>
      <c r="O565" s="15"/>
      <c r="P565" s="15"/>
      <c r="Q565" s="15"/>
      <c r="R565" s="15"/>
      <c r="S565" s="15"/>
      <c r="T565" s="15"/>
      <c r="U565" s="15"/>
    </row>
    <row r="566" spans="1:21" ht="15" customHeight="1" x14ac:dyDescent="0.3">
      <c r="A566" s="15"/>
      <c r="B566" s="15"/>
      <c r="C566" s="15"/>
      <c r="D566" s="72" t="s">
        <v>1050</v>
      </c>
      <c r="E566" s="73" t="s">
        <v>1051</v>
      </c>
      <c r="F566" s="72" t="s">
        <v>1750</v>
      </c>
      <c r="G566" s="75">
        <v>5.3900000000000002E-5</v>
      </c>
      <c r="H566" s="80">
        <v>4.0101739999999997E-2</v>
      </c>
      <c r="I566" s="15"/>
      <c r="J566" s="15"/>
      <c r="K566" s="15"/>
      <c r="L566" s="15"/>
      <c r="M566" s="15"/>
      <c r="N566" s="15"/>
      <c r="O566" s="15"/>
      <c r="P566" s="15"/>
      <c r="Q566" s="15"/>
      <c r="R566" s="15"/>
      <c r="S566" s="15"/>
      <c r="T566" s="15"/>
      <c r="U566" s="15"/>
    </row>
    <row r="567" spans="1:21" ht="15" customHeight="1" x14ac:dyDescent="0.3">
      <c r="A567" s="15"/>
      <c r="B567" s="15"/>
      <c r="C567" s="15"/>
      <c r="D567" s="72" t="s">
        <v>1052</v>
      </c>
      <c r="E567" s="73"/>
      <c r="F567" s="72" t="s">
        <v>1750</v>
      </c>
      <c r="G567" s="75">
        <v>5.3999999999999998E-5</v>
      </c>
      <c r="H567" s="80">
        <v>4.0101739999999997E-2</v>
      </c>
      <c r="I567" s="15"/>
      <c r="J567" s="15"/>
      <c r="K567" s="15"/>
      <c r="L567" s="15"/>
      <c r="M567" s="15"/>
      <c r="N567" s="15"/>
      <c r="O567" s="15"/>
      <c r="P567" s="15"/>
      <c r="Q567" s="15"/>
      <c r="R567" s="15"/>
      <c r="S567" s="15"/>
      <c r="T567" s="15"/>
      <c r="U567" s="15"/>
    </row>
    <row r="568" spans="1:21" ht="15" customHeight="1" x14ac:dyDescent="0.3">
      <c r="A568" s="15"/>
      <c r="B568" s="15"/>
      <c r="C568" s="15"/>
      <c r="D568" s="72" t="s">
        <v>1053</v>
      </c>
      <c r="E568" s="73" t="s">
        <v>1054</v>
      </c>
      <c r="F568" s="72" t="s">
        <v>1750</v>
      </c>
      <c r="G568" s="75">
        <v>5.4200000000000003E-5</v>
      </c>
      <c r="H568" s="80">
        <v>4.0101739999999997E-2</v>
      </c>
      <c r="I568" s="15"/>
      <c r="J568" s="15"/>
      <c r="K568" s="15"/>
      <c r="L568" s="15"/>
      <c r="M568" s="15"/>
      <c r="N568" s="15"/>
      <c r="O568" s="15"/>
      <c r="P568" s="15"/>
      <c r="Q568" s="15"/>
      <c r="R568" s="15"/>
      <c r="S568" s="15"/>
      <c r="T568" s="15"/>
      <c r="U568" s="15"/>
    </row>
    <row r="569" spans="1:21" ht="15" customHeight="1" x14ac:dyDescent="0.3">
      <c r="A569" s="15"/>
      <c r="B569" s="15"/>
      <c r="C569" s="15"/>
      <c r="D569" s="72" t="s">
        <v>1055</v>
      </c>
      <c r="E569" s="73" t="s">
        <v>1056</v>
      </c>
      <c r="F569" s="72" t="s">
        <v>1750</v>
      </c>
      <c r="G569" s="75">
        <v>5.4299999999999998E-5</v>
      </c>
      <c r="H569" s="80">
        <v>4.0101739999999997E-2</v>
      </c>
      <c r="I569" s="15"/>
      <c r="J569" s="15"/>
      <c r="K569" s="15"/>
      <c r="L569" s="15"/>
      <c r="M569" s="15"/>
      <c r="N569" s="15"/>
      <c r="O569" s="15"/>
      <c r="P569" s="15"/>
      <c r="Q569" s="15"/>
      <c r="R569" s="15"/>
      <c r="S569" s="15"/>
      <c r="T569" s="15"/>
      <c r="U569" s="15"/>
    </row>
    <row r="570" spans="1:21" ht="15" customHeight="1" x14ac:dyDescent="0.3">
      <c r="A570" s="15"/>
      <c r="B570" s="15"/>
      <c r="C570" s="15"/>
      <c r="D570" s="72" t="s">
        <v>1057</v>
      </c>
      <c r="E570" s="73" t="s">
        <v>1058</v>
      </c>
      <c r="F570" s="72" t="s">
        <v>1750</v>
      </c>
      <c r="G570" s="75">
        <v>5.4500000000000003E-5</v>
      </c>
      <c r="H570" s="80">
        <v>4.0101739999999997E-2</v>
      </c>
      <c r="I570" s="15"/>
      <c r="J570" s="15"/>
      <c r="K570" s="15"/>
      <c r="L570" s="15"/>
      <c r="M570" s="15"/>
      <c r="N570" s="15"/>
      <c r="O570" s="15"/>
      <c r="P570" s="15"/>
      <c r="Q570" s="15"/>
      <c r="R570" s="15"/>
      <c r="S570" s="15"/>
      <c r="T570" s="15"/>
      <c r="U570" s="15"/>
    </row>
    <row r="571" spans="1:21" ht="15" customHeight="1" x14ac:dyDescent="0.3">
      <c r="A571" s="15"/>
      <c r="B571" s="15"/>
      <c r="C571" s="15"/>
      <c r="D571" s="72" t="s">
        <v>1059</v>
      </c>
      <c r="E571" s="73" t="s">
        <v>1060</v>
      </c>
      <c r="F571" s="72" t="s">
        <v>1750</v>
      </c>
      <c r="G571" s="75">
        <v>5.49E-5</v>
      </c>
      <c r="H571" s="80">
        <v>4.0101739999999997E-2</v>
      </c>
      <c r="I571" s="15"/>
      <c r="J571" s="15"/>
      <c r="K571" s="15"/>
      <c r="L571" s="15"/>
      <c r="M571" s="15"/>
      <c r="N571" s="15"/>
      <c r="O571" s="15"/>
      <c r="P571" s="15"/>
      <c r="Q571" s="15"/>
      <c r="R571" s="15"/>
      <c r="S571" s="15"/>
      <c r="T571" s="15"/>
      <c r="U571" s="15"/>
    </row>
    <row r="572" spans="1:21" ht="15" customHeight="1" x14ac:dyDescent="0.3">
      <c r="A572" s="15"/>
      <c r="B572" s="15"/>
      <c r="C572" s="15"/>
      <c r="D572" s="72" t="s">
        <v>1061</v>
      </c>
      <c r="E572" s="73" t="s">
        <v>1062</v>
      </c>
      <c r="F572" s="72" t="s">
        <v>1750</v>
      </c>
      <c r="G572" s="75">
        <v>5.5099999999999998E-5</v>
      </c>
      <c r="H572" s="80">
        <v>4.0101739999999997E-2</v>
      </c>
      <c r="I572" s="15"/>
      <c r="J572" s="15"/>
      <c r="K572" s="15"/>
      <c r="L572" s="15"/>
      <c r="M572" s="15"/>
      <c r="N572" s="15"/>
      <c r="O572" s="15"/>
      <c r="P572" s="15"/>
      <c r="Q572" s="15"/>
      <c r="R572" s="15"/>
      <c r="S572" s="15"/>
      <c r="T572" s="15"/>
      <c r="U572" s="15"/>
    </row>
    <row r="573" spans="1:21" ht="15" customHeight="1" x14ac:dyDescent="0.3">
      <c r="A573" s="15"/>
      <c r="B573" s="15"/>
      <c r="C573" s="15"/>
      <c r="D573" s="72" t="s">
        <v>1063</v>
      </c>
      <c r="E573" s="73" t="s">
        <v>1064</v>
      </c>
      <c r="F573" s="72" t="s">
        <v>1750</v>
      </c>
      <c r="G573" s="75">
        <v>5.5399999999999998E-5</v>
      </c>
      <c r="H573" s="80">
        <v>4.0101739999999997E-2</v>
      </c>
      <c r="I573" s="15"/>
      <c r="J573" s="15"/>
      <c r="K573" s="15"/>
      <c r="L573" s="15"/>
      <c r="M573" s="15"/>
      <c r="N573" s="15"/>
      <c r="O573" s="15"/>
      <c r="P573" s="15"/>
      <c r="Q573" s="15"/>
      <c r="R573" s="15"/>
      <c r="S573" s="15"/>
      <c r="T573" s="15"/>
      <c r="U573" s="15"/>
    </row>
    <row r="574" spans="1:21" ht="15" customHeight="1" x14ac:dyDescent="0.3">
      <c r="A574" s="15"/>
      <c r="B574" s="15"/>
      <c r="C574" s="15"/>
      <c r="D574" s="72" t="s">
        <v>1065</v>
      </c>
      <c r="E574" s="73"/>
      <c r="F574" s="72" t="s">
        <v>1750</v>
      </c>
      <c r="G574" s="75">
        <v>5.5500000000000001E-5</v>
      </c>
      <c r="H574" s="80">
        <v>4.0101739999999997E-2</v>
      </c>
      <c r="I574" s="15"/>
      <c r="J574" s="15"/>
      <c r="K574" s="15"/>
      <c r="L574" s="15"/>
      <c r="M574" s="15"/>
      <c r="N574" s="15"/>
      <c r="O574" s="15"/>
      <c r="P574" s="15"/>
      <c r="Q574" s="15"/>
      <c r="R574" s="15"/>
      <c r="S574" s="15"/>
      <c r="T574" s="15"/>
      <c r="U574" s="15"/>
    </row>
    <row r="575" spans="1:21" ht="15" customHeight="1" x14ac:dyDescent="0.3">
      <c r="A575" s="15"/>
      <c r="B575" s="15"/>
      <c r="C575" s="15"/>
      <c r="D575" s="72" t="s">
        <v>1066</v>
      </c>
      <c r="E575" s="73" t="s">
        <v>1067</v>
      </c>
      <c r="F575" s="72" t="s">
        <v>1750</v>
      </c>
      <c r="G575" s="75">
        <v>5.5600000000000003E-5</v>
      </c>
      <c r="H575" s="80">
        <v>4.0101739999999997E-2</v>
      </c>
      <c r="I575" s="15"/>
      <c r="J575" s="15"/>
      <c r="K575" s="15"/>
      <c r="L575" s="15"/>
      <c r="M575" s="15"/>
      <c r="N575" s="15"/>
      <c r="O575" s="15"/>
      <c r="P575" s="15"/>
      <c r="Q575" s="15"/>
      <c r="R575" s="15"/>
      <c r="S575" s="15"/>
      <c r="T575" s="15"/>
      <c r="U575" s="15"/>
    </row>
    <row r="576" spans="1:21" ht="15" customHeight="1" x14ac:dyDescent="0.3">
      <c r="A576" s="15"/>
      <c r="B576" s="15"/>
      <c r="C576" s="15"/>
      <c r="D576" s="72" t="s">
        <v>1068</v>
      </c>
      <c r="E576" s="73" t="s">
        <v>1069</v>
      </c>
      <c r="F576" s="72" t="s">
        <v>1750</v>
      </c>
      <c r="G576" s="75">
        <v>5.5699999999999999E-5</v>
      </c>
      <c r="H576" s="80">
        <v>4.0101739999999997E-2</v>
      </c>
      <c r="I576" s="15"/>
      <c r="J576" s="15"/>
      <c r="K576" s="15"/>
      <c r="L576" s="15"/>
      <c r="M576" s="15"/>
      <c r="N576" s="15"/>
      <c r="O576" s="15"/>
      <c r="P576" s="15"/>
      <c r="Q576" s="15"/>
      <c r="R576" s="15"/>
      <c r="S576" s="15"/>
      <c r="T576" s="15"/>
      <c r="U576" s="15"/>
    </row>
    <row r="577" spans="1:21" ht="15" customHeight="1" x14ac:dyDescent="0.3">
      <c r="A577" s="15"/>
      <c r="B577" s="15"/>
      <c r="C577" s="15"/>
      <c r="D577" s="72" t="s">
        <v>1070</v>
      </c>
      <c r="E577" s="73"/>
      <c r="F577" s="72" t="s">
        <v>1750</v>
      </c>
      <c r="G577" s="75">
        <v>5.5800000000000001E-5</v>
      </c>
      <c r="H577" s="80">
        <v>4.0101739999999997E-2</v>
      </c>
      <c r="I577" s="15"/>
      <c r="J577" s="15"/>
      <c r="K577" s="15"/>
      <c r="L577" s="15"/>
      <c r="M577" s="15"/>
      <c r="N577" s="15"/>
      <c r="O577" s="15"/>
      <c r="P577" s="15"/>
      <c r="Q577" s="15"/>
      <c r="R577" s="15"/>
      <c r="S577" s="15"/>
      <c r="T577" s="15"/>
      <c r="U577" s="15"/>
    </row>
    <row r="578" spans="1:21" ht="15" customHeight="1" x14ac:dyDescent="0.3">
      <c r="A578" s="15"/>
      <c r="B578" s="15"/>
      <c r="C578" s="15"/>
      <c r="D578" s="72" t="s">
        <v>1071</v>
      </c>
      <c r="E578" s="73" t="s">
        <v>1072</v>
      </c>
      <c r="F578" s="72" t="s">
        <v>1750</v>
      </c>
      <c r="G578" s="75">
        <v>5.5800000000000001E-5</v>
      </c>
      <c r="H578" s="80">
        <v>4.0101739999999997E-2</v>
      </c>
      <c r="I578" s="15"/>
      <c r="J578" s="15"/>
      <c r="K578" s="15"/>
      <c r="L578" s="15"/>
      <c r="M578" s="15"/>
      <c r="N578" s="15"/>
      <c r="O578" s="15"/>
      <c r="P578" s="15"/>
      <c r="Q578" s="15"/>
      <c r="R578" s="15"/>
      <c r="S578" s="15"/>
      <c r="T578" s="15"/>
      <c r="U578" s="15"/>
    </row>
    <row r="579" spans="1:21" ht="15" customHeight="1" x14ac:dyDescent="0.3">
      <c r="A579" s="15"/>
      <c r="B579" s="15"/>
      <c r="C579" s="15"/>
      <c r="D579" s="72" t="s">
        <v>1073</v>
      </c>
      <c r="E579" s="73" t="s">
        <v>1074</v>
      </c>
      <c r="F579" s="72" t="s">
        <v>1750</v>
      </c>
      <c r="G579" s="75">
        <v>5.5899999999999997E-5</v>
      </c>
      <c r="H579" s="80">
        <v>4.0101739999999997E-2</v>
      </c>
      <c r="I579" s="15"/>
      <c r="J579" s="15"/>
      <c r="K579" s="15"/>
      <c r="L579" s="15"/>
      <c r="M579" s="15"/>
      <c r="N579" s="15"/>
      <c r="O579" s="15"/>
      <c r="P579" s="15"/>
      <c r="Q579" s="15"/>
      <c r="R579" s="15"/>
      <c r="S579" s="15"/>
      <c r="T579" s="15"/>
      <c r="U579" s="15"/>
    </row>
    <row r="580" spans="1:21" ht="15" customHeight="1" x14ac:dyDescent="0.3">
      <c r="A580" s="15"/>
      <c r="B580" s="15"/>
      <c r="C580" s="15"/>
      <c r="D580" s="72" t="s">
        <v>1075</v>
      </c>
      <c r="E580" s="73" t="s">
        <v>1076</v>
      </c>
      <c r="F580" s="72" t="s">
        <v>1750</v>
      </c>
      <c r="G580" s="75">
        <v>5.6100000000000002E-5</v>
      </c>
      <c r="H580" s="80">
        <v>4.0101739999999997E-2</v>
      </c>
      <c r="I580" s="15"/>
      <c r="J580" s="15"/>
      <c r="K580" s="15"/>
      <c r="L580" s="15"/>
      <c r="M580" s="15"/>
      <c r="N580" s="15"/>
      <c r="O580" s="15"/>
      <c r="P580" s="15"/>
      <c r="Q580" s="15"/>
      <c r="R580" s="15"/>
      <c r="S580" s="15"/>
      <c r="T580" s="15"/>
      <c r="U580" s="15"/>
    </row>
    <row r="581" spans="1:21" ht="15" customHeight="1" x14ac:dyDescent="0.3">
      <c r="A581" s="15"/>
      <c r="B581" s="15"/>
      <c r="C581" s="15"/>
      <c r="D581" s="72" t="s">
        <v>1077</v>
      </c>
      <c r="E581" s="73" t="s">
        <v>1078</v>
      </c>
      <c r="F581" s="72" t="s">
        <v>1750</v>
      </c>
      <c r="G581" s="75">
        <v>5.6199999999999997E-5</v>
      </c>
      <c r="H581" s="80">
        <v>4.0101739999999997E-2</v>
      </c>
      <c r="I581" s="15"/>
      <c r="J581" s="15"/>
      <c r="K581" s="15"/>
      <c r="L581" s="15"/>
      <c r="M581" s="15"/>
      <c r="N581" s="15"/>
      <c r="O581" s="15"/>
      <c r="P581" s="15"/>
      <c r="Q581" s="15"/>
      <c r="R581" s="15"/>
      <c r="S581" s="15"/>
      <c r="T581" s="15"/>
      <c r="U581" s="15"/>
    </row>
    <row r="582" spans="1:21" ht="15" customHeight="1" x14ac:dyDescent="0.3">
      <c r="A582" s="15"/>
      <c r="B582" s="15"/>
      <c r="C582" s="15"/>
      <c r="D582" s="72" t="s">
        <v>1079</v>
      </c>
      <c r="E582" s="73" t="s">
        <v>1080</v>
      </c>
      <c r="F582" s="72" t="s">
        <v>1750</v>
      </c>
      <c r="G582" s="75">
        <v>5.63E-5</v>
      </c>
      <c r="H582" s="80">
        <v>4.0101739999999997E-2</v>
      </c>
      <c r="I582" s="15"/>
      <c r="J582" s="15"/>
      <c r="K582" s="15"/>
      <c r="L582" s="15"/>
      <c r="M582" s="15"/>
      <c r="N582" s="15"/>
      <c r="O582" s="15"/>
      <c r="P582" s="15"/>
      <c r="Q582" s="15"/>
      <c r="R582" s="15"/>
      <c r="S582" s="15"/>
      <c r="T582" s="15"/>
      <c r="U582" s="15"/>
    </row>
    <row r="583" spans="1:21" ht="15" customHeight="1" x14ac:dyDescent="0.3">
      <c r="A583" s="15"/>
      <c r="B583" s="15"/>
      <c r="C583" s="15"/>
      <c r="D583" s="72" t="s">
        <v>1081</v>
      </c>
      <c r="E583" s="73"/>
      <c r="F583" s="72" t="s">
        <v>1750</v>
      </c>
      <c r="G583" s="75">
        <v>5.6499999999999998E-5</v>
      </c>
      <c r="H583" s="80">
        <v>4.0101739999999997E-2</v>
      </c>
      <c r="I583" s="15"/>
      <c r="J583" s="15"/>
      <c r="K583" s="15"/>
      <c r="L583" s="15"/>
      <c r="M583" s="15"/>
      <c r="N583" s="15"/>
      <c r="O583" s="15"/>
      <c r="P583" s="15"/>
      <c r="Q583" s="15"/>
      <c r="R583" s="15"/>
      <c r="S583" s="15"/>
      <c r="T583" s="15"/>
      <c r="U583" s="15"/>
    </row>
    <row r="584" spans="1:21" ht="15" customHeight="1" x14ac:dyDescent="0.3">
      <c r="A584" s="15"/>
      <c r="B584" s="15"/>
      <c r="C584" s="15"/>
      <c r="D584" s="72" t="s">
        <v>1082</v>
      </c>
      <c r="E584" s="73" t="s">
        <v>1083</v>
      </c>
      <c r="F584" s="72" t="s">
        <v>1750</v>
      </c>
      <c r="G584" s="75">
        <v>5.66E-5</v>
      </c>
      <c r="H584" s="80">
        <v>4.0101739999999997E-2</v>
      </c>
      <c r="I584" s="15"/>
      <c r="J584" s="15"/>
      <c r="K584" s="15"/>
      <c r="L584" s="15"/>
      <c r="M584" s="15"/>
      <c r="N584" s="15"/>
      <c r="O584" s="15"/>
      <c r="P584" s="15"/>
      <c r="Q584" s="15"/>
      <c r="R584" s="15"/>
      <c r="S584" s="15"/>
      <c r="T584" s="15"/>
      <c r="U584" s="15"/>
    </row>
    <row r="585" spans="1:21" ht="15" customHeight="1" x14ac:dyDescent="0.3">
      <c r="A585" s="15"/>
      <c r="B585" s="15"/>
      <c r="C585" s="15"/>
      <c r="D585" s="72" t="s">
        <v>1084</v>
      </c>
      <c r="E585" s="73" t="s">
        <v>1085</v>
      </c>
      <c r="F585" s="72" t="s">
        <v>1750</v>
      </c>
      <c r="G585" s="75">
        <v>5.6700000000000003E-5</v>
      </c>
      <c r="H585" s="80">
        <v>4.0101739999999997E-2</v>
      </c>
      <c r="I585" s="15"/>
      <c r="J585" s="15"/>
      <c r="K585" s="15"/>
      <c r="L585" s="15"/>
      <c r="M585" s="15"/>
      <c r="N585" s="15"/>
      <c r="O585" s="15"/>
      <c r="P585" s="15"/>
      <c r="Q585" s="15"/>
      <c r="R585" s="15"/>
      <c r="S585" s="15"/>
      <c r="T585" s="15"/>
      <c r="U585" s="15"/>
    </row>
    <row r="586" spans="1:21" ht="15" customHeight="1" x14ac:dyDescent="0.3">
      <c r="A586" s="15"/>
      <c r="B586" s="15"/>
      <c r="C586" s="15"/>
      <c r="D586" s="72" t="s">
        <v>1086</v>
      </c>
      <c r="E586" s="73" t="s">
        <v>1087</v>
      </c>
      <c r="F586" s="72" t="s">
        <v>1750</v>
      </c>
      <c r="G586" s="75">
        <v>5.6799999999999998E-5</v>
      </c>
      <c r="H586" s="80">
        <v>4.0101739999999997E-2</v>
      </c>
      <c r="I586" s="15"/>
      <c r="J586" s="15"/>
      <c r="K586" s="15"/>
      <c r="L586" s="15"/>
      <c r="M586" s="15"/>
      <c r="N586" s="15"/>
      <c r="O586" s="15"/>
      <c r="P586" s="15"/>
      <c r="Q586" s="15"/>
      <c r="R586" s="15"/>
      <c r="S586" s="15"/>
      <c r="T586" s="15"/>
      <c r="U586" s="15"/>
    </row>
    <row r="587" spans="1:21" ht="15" customHeight="1" x14ac:dyDescent="0.3">
      <c r="A587" s="15"/>
      <c r="B587" s="15"/>
      <c r="C587" s="15"/>
      <c r="D587" s="72" t="s">
        <v>1088</v>
      </c>
      <c r="E587" s="73" t="s">
        <v>1089</v>
      </c>
      <c r="F587" s="72" t="s">
        <v>1750</v>
      </c>
      <c r="G587" s="75">
        <v>5.6900000000000001E-5</v>
      </c>
      <c r="H587" s="80">
        <v>4.0175820000000001E-2</v>
      </c>
      <c r="I587" s="15"/>
      <c r="J587" s="15"/>
      <c r="K587" s="15"/>
      <c r="L587" s="15"/>
      <c r="M587" s="15"/>
      <c r="N587" s="15"/>
      <c r="O587" s="15"/>
      <c r="P587" s="15"/>
      <c r="Q587" s="15"/>
      <c r="R587" s="15"/>
      <c r="S587" s="15"/>
      <c r="T587" s="15"/>
      <c r="U587" s="15"/>
    </row>
    <row r="588" spans="1:21" ht="15" customHeight="1" x14ac:dyDescent="0.3">
      <c r="A588" s="15"/>
      <c r="B588" s="15"/>
      <c r="C588" s="15"/>
      <c r="D588" s="72" t="s">
        <v>1090</v>
      </c>
      <c r="E588" s="73" t="s">
        <v>1091</v>
      </c>
      <c r="F588" s="72" t="s">
        <v>1750</v>
      </c>
      <c r="G588" s="75">
        <v>5.7399999999999999E-5</v>
      </c>
      <c r="H588" s="80">
        <v>4.0175820000000001E-2</v>
      </c>
      <c r="I588" s="15"/>
      <c r="J588" s="15"/>
      <c r="K588" s="15"/>
      <c r="L588" s="15"/>
      <c r="M588" s="15"/>
      <c r="N588" s="15"/>
      <c r="O588" s="15"/>
      <c r="P588" s="15"/>
      <c r="Q588" s="15"/>
      <c r="R588" s="15"/>
      <c r="S588" s="15"/>
      <c r="T588" s="15"/>
      <c r="U588" s="15"/>
    </row>
    <row r="589" spans="1:21" ht="15" customHeight="1" x14ac:dyDescent="0.3">
      <c r="A589" s="15"/>
      <c r="B589" s="15"/>
      <c r="C589" s="15"/>
      <c r="D589" s="72" t="s">
        <v>1092</v>
      </c>
      <c r="E589" s="73" t="s">
        <v>1093</v>
      </c>
      <c r="F589" s="72" t="s">
        <v>1750</v>
      </c>
      <c r="G589" s="75">
        <v>5.7399999999999999E-5</v>
      </c>
      <c r="H589" s="80">
        <v>4.0175820000000001E-2</v>
      </c>
      <c r="I589" s="15"/>
      <c r="J589" s="15"/>
      <c r="K589" s="15"/>
      <c r="L589" s="15"/>
      <c r="M589" s="15"/>
      <c r="N589" s="15"/>
      <c r="O589" s="15"/>
      <c r="P589" s="15"/>
      <c r="Q589" s="15"/>
      <c r="R589" s="15"/>
      <c r="S589" s="15"/>
      <c r="T589" s="15"/>
      <c r="U589" s="15"/>
    </row>
    <row r="590" spans="1:21" ht="15" customHeight="1" x14ac:dyDescent="0.3">
      <c r="A590" s="15"/>
      <c r="B590" s="15"/>
      <c r="C590" s="15"/>
      <c r="D590" s="72" t="s">
        <v>1094</v>
      </c>
      <c r="E590" s="73"/>
      <c r="F590" s="72" t="s">
        <v>1750</v>
      </c>
      <c r="G590" s="75">
        <v>5.7599999999999997E-5</v>
      </c>
      <c r="H590" s="80">
        <v>4.0245959999999997E-2</v>
      </c>
      <c r="I590" s="15"/>
      <c r="J590" s="15"/>
      <c r="K590" s="15"/>
      <c r="L590" s="15"/>
      <c r="M590" s="15"/>
      <c r="N590" s="15"/>
      <c r="O590" s="15"/>
      <c r="P590" s="15"/>
      <c r="Q590" s="15"/>
      <c r="R590" s="15"/>
      <c r="S590" s="15"/>
      <c r="T590" s="15"/>
      <c r="U590" s="15"/>
    </row>
    <row r="591" spans="1:21" ht="15" customHeight="1" x14ac:dyDescent="0.3">
      <c r="A591" s="15"/>
      <c r="B591" s="15"/>
      <c r="C591" s="15"/>
      <c r="D591" s="72" t="s">
        <v>1095</v>
      </c>
      <c r="E591" s="73"/>
      <c r="F591" s="72" t="s">
        <v>1750</v>
      </c>
      <c r="G591" s="75">
        <v>5.77E-5</v>
      </c>
      <c r="H591" s="80">
        <v>4.0245959999999997E-2</v>
      </c>
      <c r="I591" s="15"/>
      <c r="J591" s="15"/>
      <c r="K591" s="15"/>
      <c r="L591" s="15"/>
      <c r="M591" s="15"/>
      <c r="N591" s="15"/>
      <c r="O591" s="15"/>
      <c r="P591" s="15"/>
      <c r="Q591" s="15"/>
      <c r="R591" s="15"/>
      <c r="S591" s="15"/>
      <c r="T591" s="15"/>
      <c r="U591" s="15"/>
    </row>
    <row r="592" spans="1:21" ht="15" customHeight="1" x14ac:dyDescent="0.3">
      <c r="A592" s="15"/>
      <c r="B592" s="15"/>
      <c r="C592" s="15"/>
      <c r="D592" s="72" t="s">
        <v>1096</v>
      </c>
      <c r="E592" s="73" t="s">
        <v>1097</v>
      </c>
      <c r="F592" s="72" t="s">
        <v>1750</v>
      </c>
      <c r="G592" s="75">
        <v>5.8100000000000003E-5</v>
      </c>
      <c r="H592" s="80">
        <v>4.0245959999999997E-2</v>
      </c>
      <c r="I592" s="15"/>
      <c r="J592" s="15"/>
      <c r="K592" s="15"/>
      <c r="L592" s="15"/>
      <c r="M592" s="15"/>
      <c r="N592" s="15"/>
      <c r="O592" s="15"/>
      <c r="P592" s="15"/>
      <c r="Q592" s="15"/>
      <c r="R592" s="15"/>
      <c r="S592" s="15"/>
      <c r="T592" s="15"/>
      <c r="U592" s="15"/>
    </row>
    <row r="593" spans="1:21" ht="15" customHeight="1" x14ac:dyDescent="0.3">
      <c r="A593" s="15"/>
      <c r="B593" s="15"/>
      <c r="C593" s="15"/>
      <c r="D593" s="72" t="s">
        <v>1098</v>
      </c>
      <c r="E593" s="73" t="s">
        <v>1099</v>
      </c>
      <c r="F593" s="72" t="s">
        <v>1750</v>
      </c>
      <c r="G593" s="75">
        <v>5.8499999999999999E-5</v>
      </c>
      <c r="H593" s="80">
        <v>4.0245959999999997E-2</v>
      </c>
      <c r="I593" s="15"/>
      <c r="J593" s="15"/>
      <c r="K593" s="15"/>
      <c r="L593" s="15"/>
      <c r="M593" s="15"/>
      <c r="N593" s="15"/>
      <c r="O593" s="15"/>
      <c r="P593" s="15"/>
      <c r="Q593" s="15"/>
      <c r="R593" s="15"/>
      <c r="S593" s="15"/>
      <c r="T593" s="15"/>
      <c r="U593" s="15"/>
    </row>
    <row r="594" spans="1:21" ht="15" customHeight="1" x14ac:dyDescent="0.3">
      <c r="A594" s="15"/>
      <c r="B594" s="15"/>
      <c r="C594" s="15"/>
      <c r="D594" s="72" t="s">
        <v>1100</v>
      </c>
      <c r="E594" s="73"/>
      <c r="F594" s="72" t="s">
        <v>1750</v>
      </c>
      <c r="G594" s="75">
        <v>5.8499999999999999E-5</v>
      </c>
      <c r="H594" s="80">
        <v>4.0616190000000003E-2</v>
      </c>
      <c r="I594" s="15"/>
      <c r="J594" s="15"/>
      <c r="K594" s="15"/>
      <c r="L594" s="15"/>
      <c r="M594" s="15"/>
      <c r="N594" s="15"/>
      <c r="O594" s="15"/>
      <c r="P594" s="15"/>
      <c r="Q594" s="15"/>
      <c r="R594" s="15"/>
      <c r="S594" s="15"/>
      <c r="T594" s="15"/>
      <c r="U594" s="15"/>
    </row>
    <row r="595" spans="1:21" ht="15" customHeight="1" x14ac:dyDescent="0.3">
      <c r="A595" s="15"/>
      <c r="B595" s="15"/>
      <c r="C595" s="15"/>
      <c r="D595" s="72" t="s">
        <v>1101</v>
      </c>
      <c r="E595" s="73" t="s">
        <v>1102</v>
      </c>
      <c r="F595" s="72" t="s">
        <v>1750</v>
      </c>
      <c r="G595" s="75">
        <v>5.8600000000000001E-5</v>
      </c>
      <c r="H595" s="80">
        <v>4.0616190000000003E-2</v>
      </c>
      <c r="I595" s="15"/>
      <c r="J595" s="15"/>
      <c r="K595" s="15"/>
      <c r="L595" s="15"/>
      <c r="M595" s="15"/>
      <c r="N595" s="15"/>
      <c r="O595" s="15"/>
      <c r="P595" s="15"/>
      <c r="Q595" s="15"/>
      <c r="R595" s="15"/>
      <c r="S595" s="15"/>
      <c r="T595" s="15"/>
      <c r="U595" s="15"/>
    </row>
    <row r="596" spans="1:21" ht="15" customHeight="1" x14ac:dyDescent="0.3">
      <c r="A596" s="15"/>
      <c r="B596" s="15"/>
      <c r="C596" s="15"/>
      <c r="D596" s="72" t="s">
        <v>1103</v>
      </c>
      <c r="E596" s="73" t="s">
        <v>1104</v>
      </c>
      <c r="F596" s="72" t="s">
        <v>1750</v>
      </c>
      <c r="G596" s="75">
        <v>5.8600000000000001E-5</v>
      </c>
      <c r="H596" s="80">
        <v>4.10154E-2</v>
      </c>
      <c r="I596" s="15"/>
      <c r="J596" s="15"/>
      <c r="K596" s="15"/>
      <c r="L596" s="15"/>
      <c r="M596" s="15"/>
      <c r="N596" s="15"/>
      <c r="O596" s="15"/>
      <c r="P596" s="15"/>
      <c r="Q596" s="15"/>
      <c r="R596" s="15"/>
      <c r="S596" s="15"/>
      <c r="T596" s="15"/>
      <c r="U596" s="15"/>
    </row>
    <row r="597" spans="1:21" ht="15" customHeight="1" x14ac:dyDescent="0.3">
      <c r="A597" s="15"/>
      <c r="B597" s="15"/>
      <c r="C597" s="15"/>
      <c r="D597" s="72" t="s">
        <v>1105</v>
      </c>
      <c r="E597" s="73" t="s">
        <v>1106</v>
      </c>
      <c r="F597" s="72" t="s">
        <v>1750</v>
      </c>
      <c r="G597" s="75">
        <v>5.8600000000000001E-5</v>
      </c>
      <c r="H597" s="80">
        <v>4.10154E-2</v>
      </c>
      <c r="I597" s="15"/>
      <c r="J597" s="15"/>
      <c r="K597" s="15"/>
      <c r="L597" s="15"/>
      <c r="M597" s="15"/>
      <c r="N597" s="15"/>
      <c r="O597" s="15"/>
      <c r="P597" s="15"/>
      <c r="Q597" s="15"/>
      <c r="R597" s="15"/>
      <c r="S597" s="15"/>
      <c r="T597" s="15"/>
      <c r="U597" s="15"/>
    </row>
    <row r="598" spans="1:21" ht="15" customHeight="1" x14ac:dyDescent="0.3">
      <c r="A598" s="15"/>
      <c r="B598" s="15"/>
      <c r="C598" s="15"/>
      <c r="D598" s="72" t="s">
        <v>1107</v>
      </c>
      <c r="E598" s="73"/>
      <c r="F598" s="72" t="s">
        <v>1750</v>
      </c>
      <c r="G598" s="75">
        <v>5.8799999999999999E-5</v>
      </c>
      <c r="H598" s="80">
        <v>4.10154E-2</v>
      </c>
      <c r="I598" s="15"/>
      <c r="J598" s="15"/>
      <c r="K598" s="15"/>
      <c r="L598" s="15"/>
      <c r="M598" s="15"/>
      <c r="N598" s="15"/>
      <c r="O598" s="15"/>
      <c r="P598" s="15"/>
      <c r="Q598" s="15"/>
      <c r="R598" s="15"/>
      <c r="S598" s="15"/>
      <c r="T598" s="15"/>
      <c r="U598" s="15"/>
    </row>
    <row r="599" spans="1:21" ht="15" customHeight="1" x14ac:dyDescent="0.3">
      <c r="A599" s="15"/>
      <c r="B599" s="15"/>
      <c r="C599" s="15"/>
      <c r="D599" s="72" t="s">
        <v>1108</v>
      </c>
      <c r="E599" s="73" t="s">
        <v>1109</v>
      </c>
      <c r="F599" s="72" t="s">
        <v>1750</v>
      </c>
      <c r="G599" s="75">
        <v>5.8799999999999999E-5</v>
      </c>
      <c r="H599" s="80">
        <v>4.1075359999999998E-2</v>
      </c>
      <c r="I599" s="15"/>
      <c r="J599" s="15"/>
      <c r="K599" s="15"/>
      <c r="L599" s="15"/>
      <c r="M599" s="15"/>
      <c r="N599" s="15"/>
      <c r="O599" s="15"/>
      <c r="P599" s="15"/>
      <c r="Q599" s="15"/>
      <c r="R599" s="15"/>
      <c r="S599" s="15"/>
      <c r="T599" s="15"/>
      <c r="U599" s="15"/>
    </row>
    <row r="600" spans="1:21" ht="15" customHeight="1" x14ac:dyDescent="0.3">
      <c r="A600" s="15"/>
      <c r="B600" s="15"/>
      <c r="C600" s="15"/>
      <c r="D600" s="72" t="s">
        <v>1110</v>
      </c>
      <c r="E600" s="73" t="s">
        <v>1111</v>
      </c>
      <c r="F600" s="72" t="s">
        <v>1750</v>
      </c>
      <c r="G600" s="75">
        <v>5.91E-5</v>
      </c>
      <c r="H600" s="80">
        <v>4.1075359999999998E-2</v>
      </c>
      <c r="I600" s="15"/>
      <c r="J600" s="15"/>
      <c r="K600" s="15"/>
      <c r="L600" s="15"/>
      <c r="M600" s="15"/>
      <c r="N600" s="15"/>
      <c r="O600" s="15"/>
      <c r="P600" s="15"/>
      <c r="Q600" s="15"/>
      <c r="R600" s="15"/>
      <c r="S600" s="15"/>
      <c r="T600" s="15"/>
      <c r="U600" s="15"/>
    </row>
    <row r="601" spans="1:21" x14ac:dyDescent="0.3">
      <c r="A601" s="15"/>
      <c r="B601" s="15"/>
      <c r="C601" s="15"/>
      <c r="D601" s="72" t="s">
        <v>1112</v>
      </c>
      <c r="E601" s="73"/>
      <c r="F601" s="72" t="s">
        <v>1750</v>
      </c>
      <c r="G601" s="75">
        <v>5.91E-5</v>
      </c>
      <c r="H601" s="80">
        <v>4.1075359999999998E-2</v>
      </c>
      <c r="I601" s="15"/>
      <c r="J601" s="15"/>
      <c r="K601" s="15"/>
      <c r="L601" s="15"/>
      <c r="M601" s="15"/>
      <c r="N601" s="15"/>
      <c r="O601" s="15"/>
      <c r="P601" s="15"/>
      <c r="Q601" s="15"/>
      <c r="R601" s="15"/>
      <c r="S601" s="15"/>
      <c r="T601" s="15"/>
      <c r="U601" s="15"/>
    </row>
    <row r="602" spans="1:21" ht="15" customHeight="1" x14ac:dyDescent="0.3">
      <c r="A602" s="15"/>
      <c r="B602" s="15"/>
      <c r="C602" s="15"/>
      <c r="D602" s="72" t="s">
        <v>1113</v>
      </c>
      <c r="E602" s="73" t="s">
        <v>983</v>
      </c>
      <c r="F602" s="72" t="s">
        <v>1750</v>
      </c>
      <c r="G602" s="75">
        <v>5.9200000000000002E-5</v>
      </c>
      <c r="H602" s="80">
        <v>4.1375919999999997E-2</v>
      </c>
      <c r="I602" s="15"/>
      <c r="J602" s="15"/>
      <c r="K602" s="15"/>
      <c r="L602" s="15"/>
      <c r="M602" s="15"/>
      <c r="N602" s="15"/>
      <c r="O602" s="15"/>
      <c r="P602" s="15"/>
      <c r="Q602" s="15"/>
      <c r="R602" s="15"/>
      <c r="S602" s="15"/>
      <c r="T602" s="15"/>
      <c r="U602" s="15"/>
    </row>
    <row r="603" spans="1:21" ht="15" customHeight="1" x14ac:dyDescent="0.3">
      <c r="A603" s="15"/>
      <c r="B603" s="15"/>
      <c r="C603" s="15"/>
      <c r="D603" s="72" t="s">
        <v>1114</v>
      </c>
      <c r="E603" s="73" t="s">
        <v>1115</v>
      </c>
      <c r="F603" s="72" t="s">
        <v>1750</v>
      </c>
      <c r="G603" s="75">
        <v>5.9200000000000002E-5</v>
      </c>
      <c r="H603" s="80">
        <v>4.151142E-2</v>
      </c>
      <c r="I603" s="15"/>
      <c r="J603" s="15"/>
      <c r="K603" s="15"/>
      <c r="L603" s="15"/>
      <c r="M603" s="15"/>
      <c r="N603" s="15"/>
      <c r="O603" s="15"/>
      <c r="P603" s="15"/>
      <c r="Q603" s="15"/>
      <c r="R603" s="15"/>
      <c r="S603" s="15"/>
      <c r="T603" s="15"/>
      <c r="U603" s="15"/>
    </row>
    <row r="604" spans="1:21" ht="15" customHeight="1" x14ac:dyDescent="0.3">
      <c r="A604" s="15"/>
      <c r="B604" s="15"/>
      <c r="C604" s="15"/>
      <c r="D604" s="72" t="s">
        <v>1116</v>
      </c>
      <c r="E604" s="73" t="s">
        <v>1117</v>
      </c>
      <c r="F604" s="72" t="s">
        <v>1750</v>
      </c>
      <c r="G604" s="75">
        <v>5.9299999999999998E-5</v>
      </c>
      <c r="H604" s="80">
        <v>4.152049E-2</v>
      </c>
      <c r="I604" s="15"/>
      <c r="J604" s="15"/>
      <c r="K604" s="15"/>
      <c r="L604" s="15"/>
      <c r="M604" s="15"/>
      <c r="N604" s="15"/>
      <c r="O604" s="15"/>
      <c r="P604" s="15"/>
      <c r="Q604" s="15"/>
      <c r="R604" s="15"/>
      <c r="S604" s="15"/>
      <c r="T604" s="15"/>
      <c r="U604" s="15"/>
    </row>
    <row r="605" spans="1:21" x14ac:dyDescent="0.3">
      <c r="A605" s="15"/>
      <c r="B605" s="15"/>
      <c r="C605" s="15"/>
      <c r="D605" s="72" t="s">
        <v>1118</v>
      </c>
      <c r="E605" s="73"/>
      <c r="F605" s="72" t="s">
        <v>1750</v>
      </c>
      <c r="G605" s="75">
        <v>5.94E-5</v>
      </c>
      <c r="H605" s="80">
        <v>4.1575279999999999E-2</v>
      </c>
      <c r="I605" s="15"/>
      <c r="J605" s="15"/>
      <c r="K605" s="15"/>
      <c r="L605" s="15"/>
      <c r="M605" s="15"/>
      <c r="N605" s="15"/>
      <c r="O605" s="15"/>
      <c r="P605" s="15"/>
      <c r="Q605" s="15"/>
      <c r="R605" s="15"/>
      <c r="S605" s="15"/>
      <c r="T605" s="15"/>
      <c r="U605" s="15"/>
    </row>
    <row r="606" spans="1:21" ht="15" customHeight="1" x14ac:dyDescent="0.3">
      <c r="A606" s="15"/>
      <c r="B606" s="15"/>
      <c r="C606" s="15"/>
      <c r="D606" s="72" t="s">
        <v>1119</v>
      </c>
      <c r="E606" s="73" t="s">
        <v>1120</v>
      </c>
      <c r="F606" s="72" t="s">
        <v>1750</v>
      </c>
      <c r="G606" s="75">
        <v>5.94E-5</v>
      </c>
      <c r="H606" s="80">
        <v>4.1575279999999999E-2</v>
      </c>
      <c r="I606" s="15"/>
      <c r="J606" s="15"/>
      <c r="K606" s="15"/>
      <c r="L606" s="15"/>
      <c r="M606" s="15"/>
      <c r="N606" s="15"/>
      <c r="O606" s="15"/>
      <c r="P606" s="15"/>
      <c r="Q606" s="15"/>
      <c r="R606" s="15"/>
      <c r="S606" s="15"/>
      <c r="T606" s="15"/>
      <c r="U606" s="15"/>
    </row>
    <row r="607" spans="1:21" ht="15" customHeight="1" x14ac:dyDescent="0.3">
      <c r="A607" s="15"/>
      <c r="B607" s="15"/>
      <c r="C607" s="15"/>
      <c r="D607" s="72" t="s">
        <v>1121</v>
      </c>
      <c r="E607" s="73" t="s">
        <v>1122</v>
      </c>
      <c r="F607" s="72" t="s">
        <v>1750</v>
      </c>
      <c r="G607" s="75">
        <v>5.9500000000000003E-5</v>
      </c>
      <c r="H607" s="80">
        <v>4.1575279999999999E-2</v>
      </c>
      <c r="I607" s="15"/>
      <c r="J607" s="15"/>
      <c r="K607" s="15"/>
      <c r="L607" s="15"/>
      <c r="M607" s="15"/>
      <c r="N607" s="15"/>
      <c r="O607" s="15"/>
      <c r="P607" s="15"/>
      <c r="Q607" s="15"/>
      <c r="R607" s="15"/>
      <c r="S607" s="15"/>
      <c r="T607" s="15"/>
      <c r="U607" s="15"/>
    </row>
    <row r="608" spans="1:21" ht="15" customHeight="1" x14ac:dyDescent="0.3">
      <c r="A608" s="15"/>
      <c r="B608" s="15"/>
      <c r="C608" s="15"/>
      <c r="D608" s="72" t="s">
        <v>1123</v>
      </c>
      <c r="E608" s="73" t="s">
        <v>1124</v>
      </c>
      <c r="F608" s="72" t="s">
        <v>1750</v>
      </c>
      <c r="G608" s="75">
        <v>5.9700000000000001E-5</v>
      </c>
      <c r="H608" s="80">
        <v>4.1575279999999999E-2</v>
      </c>
      <c r="I608" s="15"/>
      <c r="J608" s="15"/>
      <c r="K608" s="15"/>
      <c r="L608" s="15"/>
      <c r="M608" s="15"/>
      <c r="N608" s="15"/>
      <c r="O608" s="15"/>
      <c r="P608" s="15"/>
      <c r="Q608" s="15"/>
      <c r="R608" s="15"/>
      <c r="S608" s="15"/>
      <c r="T608" s="15"/>
      <c r="U608" s="15"/>
    </row>
    <row r="609" spans="1:21" ht="15" customHeight="1" x14ac:dyDescent="0.3">
      <c r="A609" s="15"/>
      <c r="B609" s="15"/>
      <c r="C609" s="15"/>
      <c r="D609" s="72" t="s">
        <v>1125</v>
      </c>
      <c r="E609" s="73" t="s">
        <v>1126</v>
      </c>
      <c r="F609" s="72" t="s">
        <v>1750</v>
      </c>
      <c r="G609" s="75">
        <v>5.9799999999999997E-5</v>
      </c>
      <c r="H609" s="80">
        <v>4.1575279999999999E-2</v>
      </c>
      <c r="I609" s="15"/>
      <c r="J609" s="15"/>
      <c r="K609" s="15"/>
      <c r="L609" s="15"/>
      <c r="M609" s="15"/>
      <c r="N609" s="15"/>
      <c r="O609" s="15"/>
      <c r="P609" s="15"/>
      <c r="Q609" s="15"/>
      <c r="R609" s="15"/>
      <c r="S609" s="15"/>
      <c r="T609" s="15"/>
      <c r="U609" s="15"/>
    </row>
    <row r="610" spans="1:21" ht="15" customHeight="1" x14ac:dyDescent="0.3">
      <c r="A610" s="15"/>
      <c r="B610" s="15"/>
      <c r="C610" s="15"/>
      <c r="D610" s="72" t="s">
        <v>1127</v>
      </c>
      <c r="E610" s="73" t="s">
        <v>1128</v>
      </c>
      <c r="F610" s="72" t="s">
        <v>1750</v>
      </c>
      <c r="G610" s="75">
        <v>5.9899999999999999E-5</v>
      </c>
      <c r="H610" s="80">
        <v>4.1575279999999999E-2</v>
      </c>
      <c r="I610" s="15"/>
      <c r="J610" s="15"/>
      <c r="K610" s="15"/>
      <c r="L610" s="15"/>
      <c r="M610" s="15"/>
      <c r="N610" s="15"/>
      <c r="O610" s="15"/>
      <c r="P610" s="15"/>
      <c r="Q610" s="15"/>
      <c r="R610" s="15"/>
      <c r="S610" s="15"/>
      <c r="T610" s="15"/>
      <c r="U610" s="15"/>
    </row>
    <row r="611" spans="1:21" ht="15" customHeight="1" x14ac:dyDescent="0.3">
      <c r="A611" s="15"/>
      <c r="B611" s="15"/>
      <c r="C611" s="15"/>
      <c r="D611" s="72" t="s">
        <v>1129</v>
      </c>
      <c r="E611" s="73" t="s">
        <v>1130</v>
      </c>
      <c r="F611" s="72" t="s">
        <v>1750</v>
      </c>
      <c r="G611" s="75">
        <v>5.9899999999999999E-5</v>
      </c>
      <c r="H611" s="80">
        <v>4.1575279999999999E-2</v>
      </c>
      <c r="I611" s="15"/>
      <c r="J611" s="15"/>
      <c r="K611" s="15"/>
      <c r="L611" s="15"/>
      <c r="M611" s="15"/>
      <c r="N611" s="15"/>
      <c r="O611" s="15"/>
      <c r="P611" s="15"/>
      <c r="Q611" s="15"/>
      <c r="R611" s="15"/>
      <c r="S611" s="15"/>
      <c r="T611" s="15"/>
      <c r="U611" s="15"/>
    </row>
    <row r="612" spans="1:21" ht="15" customHeight="1" x14ac:dyDescent="0.3">
      <c r="A612" s="15"/>
      <c r="B612" s="15"/>
      <c r="C612" s="15"/>
      <c r="D612" s="72" t="s">
        <v>1131</v>
      </c>
      <c r="E612" s="73" t="s">
        <v>1132</v>
      </c>
      <c r="F612" s="72" t="s">
        <v>1750</v>
      </c>
      <c r="G612" s="75">
        <v>6.0000000000000002E-5</v>
      </c>
      <c r="H612" s="80">
        <v>4.1575279999999999E-2</v>
      </c>
      <c r="I612" s="15"/>
      <c r="J612" s="15"/>
      <c r="K612" s="15"/>
      <c r="L612" s="15"/>
      <c r="M612" s="15"/>
      <c r="N612" s="15"/>
      <c r="O612" s="15"/>
      <c r="P612" s="15"/>
      <c r="Q612" s="15"/>
      <c r="R612" s="15"/>
      <c r="S612" s="15"/>
      <c r="T612" s="15"/>
      <c r="U612" s="15"/>
    </row>
    <row r="613" spans="1:21" ht="15" customHeight="1" x14ac:dyDescent="0.3">
      <c r="A613" s="15"/>
      <c r="B613" s="15"/>
      <c r="C613" s="15"/>
      <c r="D613" s="72" t="s">
        <v>1133</v>
      </c>
      <c r="E613" s="73" t="s">
        <v>1134</v>
      </c>
      <c r="F613" s="72" t="s">
        <v>1750</v>
      </c>
      <c r="G613" s="75">
        <v>6.0300000000000002E-5</v>
      </c>
      <c r="H613" s="80">
        <v>4.1575279999999999E-2</v>
      </c>
      <c r="I613" s="15"/>
      <c r="J613" s="15"/>
      <c r="K613" s="15"/>
      <c r="L613" s="15"/>
      <c r="M613" s="15"/>
      <c r="N613" s="15"/>
      <c r="O613" s="15"/>
      <c r="P613" s="15"/>
      <c r="Q613" s="15"/>
      <c r="R613" s="15"/>
      <c r="S613" s="15"/>
      <c r="T613" s="15"/>
      <c r="U613" s="15"/>
    </row>
    <row r="614" spans="1:21" ht="15" customHeight="1" x14ac:dyDescent="0.3">
      <c r="A614" s="15"/>
      <c r="B614" s="15"/>
      <c r="C614" s="15"/>
      <c r="D614" s="72" t="s">
        <v>1135</v>
      </c>
      <c r="E614" s="73"/>
      <c r="F614" s="72" t="s">
        <v>1750</v>
      </c>
      <c r="G614" s="75">
        <v>6.0399999999999998E-5</v>
      </c>
      <c r="H614" s="80">
        <v>4.1575279999999999E-2</v>
      </c>
      <c r="I614" s="15"/>
      <c r="J614" s="15"/>
      <c r="K614" s="15"/>
      <c r="L614" s="15"/>
      <c r="M614" s="15"/>
      <c r="N614" s="15"/>
      <c r="O614" s="15"/>
      <c r="P614" s="15"/>
      <c r="Q614" s="15"/>
      <c r="R614" s="15"/>
      <c r="S614" s="15"/>
      <c r="T614" s="15"/>
      <c r="U614" s="15"/>
    </row>
    <row r="615" spans="1:21" x14ac:dyDescent="0.3">
      <c r="A615" s="15"/>
      <c r="B615" s="15"/>
      <c r="C615" s="15"/>
      <c r="D615" s="72" t="s">
        <v>1136</v>
      </c>
      <c r="E615" s="73"/>
      <c r="F615" s="72" t="s">
        <v>1750</v>
      </c>
      <c r="G615" s="75">
        <v>6.05E-5</v>
      </c>
      <c r="H615" s="80">
        <v>4.1575279999999999E-2</v>
      </c>
      <c r="I615" s="15"/>
      <c r="J615" s="15"/>
      <c r="K615" s="15"/>
      <c r="L615" s="15"/>
      <c r="M615" s="15"/>
      <c r="N615" s="15"/>
      <c r="O615" s="15"/>
      <c r="P615" s="15"/>
      <c r="Q615" s="15"/>
      <c r="R615" s="15"/>
      <c r="S615" s="15"/>
      <c r="T615" s="15"/>
      <c r="U615" s="15"/>
    </row>
    <row r="616" spans="1:21" ht="15" customHeight="1" x14ac:dyDescent="0.3">
      <c r="A616" s="15"/>
      <c r="B616" s="15"/>
      <c r="C616" s="15"/>
      <c r="D616" s="72" t="s">
        <v>1137</v>
      </c>
      <c r="E616" s="73" t="s">
        <v>1138</v>
      </c>
      <c r="F616" s="72" t="s">
        <v>1750</v>
      </c>
      <c r="G616" s="75">
        <v>6.0800000000000001E-5</v>
      </c>
      <c r="H616" s="80">
        <v>4.1575279999999999E-2</v>
      </c>
      <c r="I616" s="15"/>
      <c r="J616" s="15"/>
      <c r="K616" s="15"/>
      <c r="L616" s="15"/>
      <c r="M616" s="15"/>
      <c r="N616" s="15"/>
      <c r="O616" s="15"/>
      <c r="P616" s="15"/>
      <c r="Q616" s="15"/>
      <c r="R616" s="15"/>
      <c r="S616" s="15"/>
      <c r="T616" s="15"/>
      <c r="U616" s="15"/>
    </row>
    <row r="617" spans="1:21" x14ac:dyDescent="0.3">
      <c r="A617" s="15"/>
      <c r="B617" s="15"/>
      <c r="C617" s="15"/>
      <c r="D617" s="72" t="s">
        <v>1139</v>
      </c>
      <c r="E617" s="73"/>
      <c r="F617" s="72" t="s">
        <v>1750</v>
      </c>
      <c r="G617" s="75">
        <v>6.0900000000000003E-5</v>
      </c>
      <c r="H617" s="80">
        <v>4.1575279999999999E-2</v>
      </c>
      <c r="I617" s="15"/>
      <c r="J617" s="15"/>
      <c r="K617" s="15"/>
      <c r="L617" s="15"/>
      <c r="M617" s="15"/>
      <c r="N617" s="15"/>
      <c r="O617" s="15"/>
      <c r="P617" s="15"/>
      <c r="Q617" s="15"/>
      <c r="R617" s="15"/>
      <c r="S617" s="15"/>
      <c r="T617" s="15"/>
      <c r="U617" s="15"/>
    </row>
    <row r="618" spans="1:21" x14ac:dyDescent="0.3">
      <c r="A618" s="15"/>
      <c r="B618" s="15"/>
      <c r="C618" s="15"/>
      <c r="D618" s="72" t="s">
        <v>1140</v>
      </c>
      <c r="E618" s="73"/>
      <c r="F618" s="72" t="s">
        <v>1750</v>
      </c>
      <c r="G618" s="75">
        <v>6.0900000000000003E-5</v>
      </c>
      <c r="H618" s="80">
        <v>4.1575279999999999E-2</v>
      </c>
      <c r="I618" s="15"/>
      <c r="J618" s="15"/>
      <c r="K618" s="15"/>
      <c r="L618" s="15"/>
      <c r="M618" s="15"/>
      <c r="N618" s="15"/>
      <c r="O618" s="15"/>
      <c r="P618" s="15"/>
      <c r="Q618" s="15"/>
      <c r="R618" s="15"/>
      <c r="S618" s="15"/>
      <c r="T618" s="15"/>
      <c r="U618" s="15"/>
    </row>
    <row r="619" spans="1:21" ht="15" customHeight="1" x14ac:dyDescent="0.3">
      <c r="A619" s="15"/>
      <c r="B619" s="15"/>
      <c r="C619" s="15"/>
      <c r="D619" s="72" t="s">
        <v>1141</v>
      </c>
      <c r="E619" s="73" t="s">
        <v>1142</v>
      </c>
      <c r="F619" s="72" t="s">
        <v>1750</v>
      </c>
      <c r="G619" s="75">
        <v>6.0999999999999999E-5</v>
      </c>
      <c r="H619" s="80">
        <v>4.1575279999999999E-2</v>
      </c>
      <c r="I619" s="15"/>
      <c r="J619" s="15"/>
      <c r="K619" s="15"/>
      <c r="L619" s="15"/>
      <c r="M619" s="15"/>
      <c r="N619" s="15"/>
      <c r="O619" s="15"/>
      <c r="P619" s="15"/>
      <c r="Q619" s="15"/>
      <c r="R619" s="15"/>
      <c r="S619" s="15"/>
      <c r="T619" s="15"/>
      <c r="U619" s="15"/>
    </row>
    <row r="620" spans="1:21" ht="15" customHeight="1" x14ac:dyDescent="0.3">
      <c r="A620" s="15"/>
      <c r="B620" s="15"/>
      <c r="C620" s="15"/>
      <c r="D620" s="72" t="s">
        <v>1143</v>
      </c>
      <c r="E620" s="73" t="s">
        <v>1144</v>
      </c>
      <c r="F620" s="72" t="s">
        <v>1750</v>
      </c>
      <c r="G620" s="75">
        <v>6.1799999999999998E-5</v>
      </c>
      <c r="H620" s="80">
        <v>4.1575279999999999E-2</v>
      </c>
      <c r="I620" s="15"/>
      <c r="J620" s="15"/>
      <c r="K620" s="15"/>
      <c r="L620" s="15"/>
      <c r="M620" s="15"/>
      <c r="N620" s="15"/>
      <c r="O620" s="15"/>
      <c r="P620" s="15"/>
      <c r="Q620" s="15"/>
      <c r="R620" s="15"/>
      <c r="S620" s="15"/>
      <c r="T620" s="15"/>
      <c r="U620" s="15"/>
    </row>
    <row r="621" spans="1:21" ht="15" customHeight="1" x14ac:dyDescent="0.3">
      <c r="A621" s="15"/>
      <c r="B621" s="15"/>
      <c r="C621" s="15"/>
      <c r="D621" s="72" t="s">
        <v>1145</v>
      </c>
      <c r="E621" s="73" t="s">
        <v>1146</v>
      </c>
      <c r="F621" s="72" t="s">
        <v>1750</v>
      </c>
      <c r="G621" s="75">
        <v>6.1799999999999998E-5</v>
      </c>
      <c r="H621" s="80">
        <v>4.1575279999999999E-2</v>
      </c>
      <c r="I621" s="15"/>
      <c r="J621" s="15"/>
      <c r="K621" s="15"/>
      <c r="L621" s="15"/>
      <c r="M621" s="15"/>
      <c r="N621" s="15"/>
      <c r="O621" s="15"/>
      <c r="P621" s="15"/>
      <c r="Q621" s="15"/>
      <c r="R621" s="15"/>
      <c r="S621" s="15"/>
      <c r="T621" s="15"/>
      <c r="U621" s="15"/>
    </row>
    <row r="622" spans="1:21" ht="15" customHeight="1" x14ac:dyDescent="0.3">
      <c r="A622" s="15"/>
      <c r="B622" s="15"/>
      <c r="C622" s="15"/>
      <c r="D622" s="72" t="s">
        <v>1147</v>
      </c>
      <c r="E622" s="73" t="s">
        <v>1148</v>
      </c>
      <c r="F622" s="72" t="s">
        <v>1750</v>
      </c>
      <c r="G622" s="75">
        <v>6.2700000000000006E-5</v>
      </c>
      <c r="H622" s="80">
        <v>4.1575279999999999E-2</v>
      </c>
      <c r="I622" s="15"/>
      <c r="J622" s="15"/>
      <c r="K622" s="15"/>
      <c r="L622" s="15"/>
      <c r="M622" s="15"/>
      <c r="N622" s="15"/>
      <c r="O622" s="15"/>
      <c r="P622" s="15"/>
      <c r="Q622" s="15"/>
      <c r="R622" s="15"/>
      <c r="S622" s="15"/>
      <c r="T622" s="15"/>
      <c r="U622" s="15"/>
    </row>
    <row r="623" spans="1:21" x14ac:dyDescent="0.3">
      <c r="A623" s="15"/>
      <c r="B623" s="15"/>
      <c r="C623" s="15"/>
      <c r="D623" s="72" t="s">
        <v>1149</v>
      </c>
      <c r="E623" s="73"/>
      <c r="F623" s="72" t="s">
        <v>1750</v>
      </c>
      <c r="G623" s="75">
        <v>6.2799999999999995E-5</v>
      </c>
      <c r="H623" s="80">
        <v>4.1575279999999999E-2</v>
      </c>
      <c r="I623" s="15"/>
      <c r="J623" s="15"/>
      <c r="K623" s="15"/>
      <c r="L623" s="15"/>
      <c r="M623" s="15"/>
      <c r="N623" s="15"/>
      <c r="O623" s="15"/>
      <c r="P623" s="15"/>
      <c r="Q623" s="15"/>
      <c r="R623" s="15"/>
      <c r="S623" s="15"/>
      <c r="T623" s="15"/>
      <c r="U623" s="15"/>
    </row>
    <row r="624" spans="1:21" ht="15" customHeight="1" x14ac:dyDescent="0.3">
      <c r="A624" s="15"/>
      <c r="B624" s="15"/>
      <c r="C624" s="15"/>
      <c r="D624" s="72" t="s">
        <v>1150</v>
      </c>
      <c r="E624" s="73" t="s">
        <v>1151</v>
      </c>
      <c r="F624" s="72" t="s">
        <v>1750</v>
      </c>
      <c r="G624" s="75">
        <v>6.2799999999999995E-5</v>
      </c>
      <c r="H624" s="80">
        <v>4.1575279999999999E-2</v>
      </c>
      <c r="I624" s="15"/>
      <c r="J624" s="15"/>
      <c r="K624" s="15"/>
      <c r="L624" s="15"/>
      <c r="M624" s="15"/>
      <c r="N624" s="15"/>
      <c r="O624" s="15"/>
      <c r="P624" s="15"/>
      <c r="Q624" s="15"/>
      <c r="R624" s="15"/>
      <c r="S624" s="15"/>
      <c r="T624" s="15"/>
      <c r="U624" s="15"/>
    </row>
    <row r="625" spans="1:21" x14ac:dyDescent="0.3">
      <c r="A625" s="15"/>
      <c r="B625" s="15"/>
      <c r="C625" s="15"/>
      <c r="D625" s="72" t="s">
        <v>1152</v>
      </c>
      <c r="E625" s="73"/>
      <c r="F625" s="72" t="s">
        <v>1750</v>
      </c>
      <c r="G625" s="75">
        <v>6.3E-5</v>
      </c>
      <c r="H625" s="80">
        <v>4.1575279999999999E-2</v>
      </c>
      <c r="I625" s="15"/>
      <c r="J625" s="15"/>
      <c r="K625" s="15"/>
      <c r="L625" s="15"/>
      <c r="M625" s="15"/>
      <c r="N625" s="15"/>
      <c r="O625" s="15"/>
      <c r="P625" s="15"/>
      <c r="Q625" s="15"/>
      <c r="R625" s="15"/>
      <c r="S625" s="15"/>
      <c r="T625" s="15"/>
      <c r="U625" s="15"/>
    </row>
    <row r="626" spans="1:21" ht="15" customHeight="1" x14ac:dyDescent="0.3">
      <c r="A626" s="15"/>
      <c r="B626" s="15"/>
      <c r="C626" s="15"/>
      <c r="D626" s="72" t="s">
        <v>1153</v>
      </c>
      <c r="E626" s="73" t="s">
        <v>1154</v>
      </c>
      <c r="F626" s="72" t="s">
        <v>1750</v>
      </c>
      <c r="G626" s="75">
        <v>6.3200000000000005E-5</v>
      </c>
      <c r="H626" s="80">
        <v>4.1575279999999999E-2</v>
      </c>
      <c r="I626" s="15"/>
      <c r="J626" s="15"/>
      <c r="K626" s="15"/>
      <c r="L626" s="15"/>
      <c r="M626" s="15"/>
      <c r="N626" s="15"/>
      <c r="O626" s="15"/>
      <c r="P626" s="15"/>
      <c r="Q626" s="15"/>
      <c r="R626" s="15"/>
      <c r="S626" s="15"/>
      <c r="T626" s="15"/>
      <c r="U626" s="15"/>
    </row>
    <row r="627" spans="1:21" x14ac:dyDescent="0.3">
      <c r="A627" s="15"/>
      <c r="B627" s="15"/>
      <c r="C627" s="15"/>
      <c r="D627" s="72" t="s">
        <v>1155</v>
      </c>
      <c r="E627" s="73"/>
      <c r="F627" s="72" t="s">
        <v>1750</v>
      </c>
      <c r="G627" s="75">
        <v>6.3299999999999994E-5</v>
      </c>
      <c r="H627" s="80">
        <v>4.1575279999999999E-2</v>
      </c>
      <c r="I627" s="15"/>
      <c r="J627" s="15"/>
      <c r="K627" s="15"/>
      <c r="L627" s="15"/>
      <c r="M627" s="15"/>
      <c r="N627" s="15"/>
      <c r="O627" s="15"/>
      <c r="P627" s="15"/>
      <c r="Q627" s="15"/>
      <c r="R627" s="15"/>
      <c r="S627" s="15"/>
      <c r="T627" s="15"/>
      <c r="U627" s="15"/>
    </row>
    <row r="628" spans="1:21" x14ac:dyDescent="0.3">
      <c r="A628" s="15"/>
      <c r="B628" s="15"/>
      <c r="C628" s="15"/>
      <c r="D628" s="72" t="s">
        <v>1156</v>
      </c>
      <c r="E628" s="73"/>
      <c r="F628" s="72" t="s">
        <v>1750</v>
      </c>
      <c r="G628" s="75">
        <v>6.3800000000000006E-5</v>
      </c>
      <c r="H628" s="80">
        <v>4.1575279999999999E-2</v>
      </c>
      <c r="I628" s="15"/>
      <c r="J628" s="15"/>
      <c r="K628" s="15"/>
      <c r="L628" s="15"/>
      <c r="M628" s="15"/>
      <c r="N628" s="15"/>
      <c r="O628" s="15"/>
      <c r="P628" s="15"/>
      <c r="Q628" s="15"/>
      <c r="R628" s="15"/>
      <c r="S628" s="15"/>
      <c r="T628" s="15"/>
      <c r="U628" s="15"/>
    </row>
    <row r="629" spans="1:21" x14ac:dyDescent="0.3">
      <c r="A629" s="15"/>
      <c r="B629" s="15"/>
      <c r="C629" s="15"/>
      <c r="D629" s="72" t="s">
        <v>1157</v>
      </c>
      <c r="E629" s="73"/>
      <c r="F629" s="72" t="s">
        <v>1750</v>
      </c>
      <c r="G629" s="75">
        <v>6.4200000000000002E-5</v>
      </c>
      <c r="H629" s="80">
        <v>4.1575279999999999E-2</v>
      </c>
      <c r="I629" s="15"/>
      <c r="J629" s="15"/>
      <c r="K629" s="15"/>
      <c r="L629" s="15"/>
      <c r="M629" s="15"/>
      <c r="N629" s="15"/>
      <c r="O629" s="15"/>
      <c r="P629" s="15"/>
      <c r="Q629" s="15"/>
      <c r="R629" s="15"/>
      <c r="S629" s="15"/>
      <c r="T629" s="15"/>
      <c r="U629" s="15"/>
    </row>
    <row r="630" spans="1:21" ht="15" customHeight="1" x14ac:dyDescent="0.3">
      <c r="A630" s="15"/>
      <c r="B630" s="15"/>
      <c r="C630" s="15"/>
      <c r="D630" s="72" t="s">
        <v>1158</v>
      </c>
      <c r="E630" s="73" t="s">
        <v>380</v>
      </c>
      <c r="F630" s="72" t="s">
        <v>1750</v>
      </c>
      <c r="G630" s="75">
        <v>6.4300000000000004E-5</v>
      </c>
      <c r="H630" s="80">
        <v>4.1593110000000003E-2</v>
      </c>
      <c r="I630" s="15"/>
      <c r="J630" s="15"/>
      <c r="K630" s="15"/>
      <c r="L630" s="15"/>
      <c r="M630" s="15"/>
      <c r="N630" s="15"/>
      <c r="O630" s="15"/>
      <c r="P630" s="15"/>
      <c r="Q630" s="15"/>
      <c r="R630" s="15"/>
      <c r="S630" s="15"/>
      <c r="T630" s="15"/>
      <c r="U630" s="15"/>
    </row>
    <row r="631" spans="1:21" x14ac:dyDescent="0.3">
      <c r="A631" s="15"/>
      <c r="B631" s="15"/>
      <c r="C631" s="15"/>
      <c r="D631" s="72" t="s">
        <v>1159</v>
      </c>
      <c r="E631" s="73"/>
      <c r="F631" s="72" t="s">
        <v>1750</v>
      </c>
      <c r="G631" s="75">
        <v>6.4700000000000001E-5</v>
      </c>
      <c r="H631" s="80">
        <v>4.1593110000000003E-2</v>
      </c>
      <c r="I631" s="15"/>
      <c r="J631" s="15"/>
      <c r="K631" s="15"/>
      <c r="L631" s="15"/>
      <c r="M631" s="15"/>
      <c r="N631" s="15"/>
      <c r="O631" s="15"/>
      <c r="P631" s="15"/>
      <c r="Q631" s="15"/>
      <c r="R631" s="15"/>
      <c r="S631" s="15"/>
      <c r="T631" s="15"/>
      <c r="U631" s="15"/>
    </row>
    <row r="632" spans="1:21" ht="15" customHeight="1" x14ac:dyDescent="0.3">
      <c r="A632" s="15"/>
      <c r="B632" s="15"/>
      <c r="C632" s="15"/>
      <c r="D632" s="72" t="s">
        <v>1160</v>
      </c>
      <c r="E632" s="73" t="s">
        <v>1161</v>
      </c>
      <c r="F632" s="72" t="s">
        <v>1750</v>
      </c>
      <c r="G632" s="75">
        <v>6.4800000000000003E-5</v>
      </c>
      <c r="H632" s="80">
        <v>4.1593110000000003E-2</v>
      </c>
      <c r="I632" s="15"/>
      <c r="J632" s="15"/>
      <c r="K632" s="15"/>
      <c r="L632" s="15"/>
      <c r="M632" s="15"/>
      <c r="N632" s="15"/>
      <c r="O632" s="15"/>
      <c r="P632" s="15"/>
      <c r="Q632" s="15"/>
      <c r="R632" s="15"/>
      <c r="S632" s="15"/>
      <c r="T632" s="15"/>
      <c r="U632" s="15"/>
    </row>
    <row r="633" spans="1:21" ht="15" customHeight="1" x14ac:dyDescent="0.3">
      <c r="A633" s="15"/>
      <c r="B633" s="15"/>
      <c r="C633" s="15"/>
      <c r="D633" s="72" t="s">
        <v>1162</v>
      </c>
      <c r="E633" s="73" t="s">
        <v>1163</v>
      </c>
      <c r="F633" s="72" t="s">
        <v>1750</v>
      </c>
      <c r="G633" s="75">
        <v>6.4900000000000005E-5</v>
      </c>
      <c r="H633" s="80">
        <v>4.1617510000000003E-2</v>
      </c>
      <c r="I633" s="15"/>
      <c r="J633" s="15"/>
      <c r="K633" s="15"/>
      <c r="L633" s="15"/>
      <c r="M633" s="15"/>
      <c r="N633" s="15"/>
      <c r="O633" s="15"/>
      <c r="P633" s="15"/>
      <c r="Q633" s="15"/>
      <c r="R633" s="15"/>
      <c r="S633" s="15"/>
      <c r="T633" s="15"/>
      <c r="U633" s="15"/>
    </row>
    <row r="634" spans="1:21" ht="15" customHeight="1" x14ac:dyDescent="0.3">
      <c r="A634" s="15"/>
      <c r="B634" s="15"/>
      <c r="C634" s="15"/>
      <c r="D634" s="72" t="s">
        <v>1164</v>
      </c>
      <c r="E634" s="73" t="s">
        <v>1165</v>
      </c>
      <c r="F634" s="72" t="s">
        <v>1750</v>
      </c>
      <c r="G634" s="75">
        <v>6.5300000000000002E-5</v>
      </c>
      <c r="H634" s="80">
        <v>4.1617510000000003E-2</v>
      </c>
      <c r="I634" s="15"/>
      <c r="J634" s="15"/>
      <c r="K634" s="15"/>
      <c r="L634" s="15"/>
      <c r="M634" s="15"/>
      <c r="N634" s="15"/>
      <c r="O634" s="15"/>
      <c r="P634" s="15"/>
      <c r="Q634" s="15"/>
      <c r="R634" s="15"/>
      <c r="S634" s="15"/>
      <c r="T634" s="15"/>
      <c r="U634" s="15"/>
    </row>
    <row r="635" spans="1:21" x14ac:dyDescent="0.3">
      <c r="A635" s="15"/>
      <c r="B635" s="15"/>
      <c r="C635" s="15"/>
      <c r="D635" s="72" t="s">
        <v>1166</v>
      </c>
      <c r="E635" s="73"/>
      <c r="F635" s="72" t="s">
        <v>1750</v>
      </c>
      <c r="G635" s="75">
        <v>6.5400000000000004E-5</v>
      </c>
      <c r="H635" s="80">
        <v>4.1980030000000002E-2</v>
      </c>
      <c r="I635" s="15"/>
      <c r="J635" s="15"/>
      <c r="K635" s="15"/>
      <c r="L635" s="15"/>
      <c r="M635" s="15"/>
      <c r="N635" s="15"/>
      <c r="O635" s="15"/>
      <c r="P635" s="15"/>
      <c r="Q635" s="15"/>
      <c r="R635" s="15"/>
      <c r="S635" s="15"/>
      <c r="T635" s="15"/>
      <c r="U635" s="15"/>
    </row>
    <row r="636" spans="1:21" ht="15" customHeight="1" x14ac:dyDescent="0.3">
      <c r="A636" s="15"/>
      <c r="B636" s="15"/>
      <c r="C636" s="15"/>
      <c r="D636" s="72" t="s">
        <v>1167</v>
      </c>
      <c r="E636" s="73" t="s">
        <v>1168</v>
      </c>
      <c r="F636" s="72" t="s">
        <v>1750</v>
      </c>
      <c r="G636" s="75">
        <v>6.5500000000000006E-5</v>
      </c>
      <c r="H636" s="80">
        <v>4.2004279999999998E-2</v>
      </c>
      <c r="I636" s="15"/>
      <c r="J636" s="15"/>
      <c r="K636" s="15"/>
      <c r="L636" s="15"/>
      <c r="M636" s="15"/>
      <c r="N636" s="15"/>
      <c r="O636" s="15"/>
      <c r="P636" s="15"/>
      <c r="Q636" s="15"/>
      <c r="R636" s="15"/>
      <c r="S636" s="15"/>
      <c r="T636" s="15"/>
      <c r="U636" s="15"/>
    </row>
    <row r="637" spans="1:21" ht="15" customHeight="1" x14ac:dyDescent="0.3">
      <c r="A637" s="15"/>
      <c r="B637" s="15"/>
      <c r="C637" s="15"/>
      <c r="D637" s="72" t="s">
        <v>1169</v>
      </c>
      <c r="E637" s="73" t="s">
        <v>1170</v>
      </c>
      <c r="F637" s="72" t="s">
        <v>1750</v>
      </c>
      <c r="G637" s="75">
        <v>6.5500000000000006E-5</v>
      </c>
      <c r="H637" s="80">
        <v>4.2113440000000002E-2</v>
      </c>
      <c r="I637" s="15"/>
      <c r="J637" s="15"/>
      <c r="K637" s="15"/>
      <c r="L637" s="15"/>
      <c r="M637" s="15"/>
      <c r="N637" s="15"/>
      <c r="O637" s="15"/>
      <c r="P637" s="15"/>
      <c r="Q637" s="15"/>
      <c r="R637" s="15"/>
      <c r="S637" s="15"/>
      <c r="T637" s="15"/>
      <c r="U637" s="15"/>
    </row>
    <row r="638" spans="1:21" ht="15" customHeight="1" x14ac:dyDescent="0.3">
      <c r="A638" s="15"/>
      <c r="B638" s="15"/>
      <c r="C638" s="15"/>
      <c r="D638" s="72" t="s">
        <v>1171</v>
      </c>
      <c r="E638" s="73" t="s">
        <v>1172</v>
      </c>
      <c r="F638" s="72" t="s">
        <v>1750</v>
      </c>
      <c r="G638" s="75">
        <v>6.5699999999999998E-5</v>
      </c>
      <c r="H638" s="80">
        <v>4.2186029999999999E-2</v>
      </c>
      <c r="I638" s="15"/>
      <c r="J638" s="15"/>
      <c r="K638" s="15"/>
      <c r="L638" s="15"/>
      <c r="M638" s="15"/>
      <c r="N638" s="15"/>
      <c r="O638" s="15"/>
      <c r="P638" s="15"/>
      <c r="Q638" s="15"/>
      <c r="R638" s="15"/>
      <c r="S638" s="15"/>
      <c r="T638" s="15"/>
      <c r="U638" s="15"/>
    </row>
    <row r="639" spans="1:21" ht="15" customHeight="1" x14ac:dyDescent="0.3">
      <c r="A639" s="15"/>
      <c r="B639" s="15"/>
      <c r="C639" s="15"/>
      <c r="D639" s="72" t="s">
        <v>1173</v>
      </c>
      <c r="E639" s="73" t="s">
        <v>1174</v>
      </c>
      <c r="F639" s="72" t="s">
        <v>1750</v>
      </c>
      <c r="G639" s="75">
        <v>6.5900000000000003E-5</v>
      </c>
      <c r="H639" s="80">
        <v>4.2311979999999999E-2</v>
      </c>
      <c r="I639" s="15"/>
      <c r="J639" s="15"/>
      <c r="K639" s="15"/>
      <c r="L639" s="15"/>
      <c r="M639" s="15"/>
      <c r="N639" s="15"/>
      <c r="O639" s="15"/>
      <c r="P639" s="15"/>
      <c r="Q639" s="15"/>
      <c r="R639" s="15"/>
      <c r="S639" s="15"/>
      <c r="T639" s="15"/>
      <c r="U639" s="15"/>
    </row>
    <row r="640" spans="1:21" ht="15" customHeight="1" x14ac:dyDescent="0.3">
      <c r="A640" s="15"/>
      <c r="B640" s="15"/>
      <c r="C640" s="15"/>
      <c r="D640" s="72" t="s">
        <v>1175</v>
      </c>
      <c r="E640" s="73" t="s">
        <v>1176</v>
      </c>
      <c r="F640" s="72" t="s">
        <v>1750</v>
      </c>
      <c r="G640" s="75">
        <v>6.5900000000000003E-5</v>
      </c>
      <c r="H640" s="80">
        <v>4.2311979999999999E-2</v>
      </c>
      <c r="I640" s="15"/>
      <c r="J640" s="15"/>
      <c r="K640" s="15"/>
      <c r="L640" s="15"/>
      <c r="M640" s="15"/>
      <c r="N640" s="15"/>
      <c r="O640" s="15"/>
      <c r="P640" s="15"/>
      <c r="Q640" s="15"/>
      <c r="R640" s="15"/>
      <c r="S640" s="15"/>
      <c r="T640" s="15"/>
      <c r="U640" s="15"/>
    </row>
    <row r="641" spans="1:21" ht="15" customHeight="1" x14ac:dyDescent="0.3">
      <c r="A641" s="15"/>
      <c r="B641" s="15"/>
      <c r="C641" s="15"/>
      <c r="D641" s="72" t="s">
        <v>1177</v>
      </c>
      <c r="E641" s="73" t="s">
        <v>1178</v>
      </c>
      <c r="F641" s="72" t="s">
        <v>1750</v>
      </c>
      <c r="G641" s="75">
        <v>6.5900000000000003E-5</v>
      </c>
      <c r="H641" s="80">
        <v>4.2537030000000003E-2</v>
      </c>
      <c r="I641" s="15"/>
      <c r="J641" s="15"/>
      <c r="K641" s="15"/>
      <c r="L641" s="15"/>
      <c r="M641" s="15"/>
      <c r="N641" s="15"/>
      <c r="O641" s="15"/>
      <c r="P641" s="15"/>
      <c r="Q641" s="15"/>
      <c r="R641" s="15"/>
      <c r="S641" s="15"/>
      <c r="T641" s="15"/>
      <c r="U641" s="15"/>
    </row>
    <row r="642" spans="1:21" ht="15" customHeight="1" x14ac:dyDescent="0.3">
      <c r="A642" s="15"/>
      <c r="B642" s="15"/>
      <c r="C642" s="15"/>
      <c r="D642" s="72" t="s">
        <v>1179</v>
      </c>
      <c r="E642" s="73" t="s">
        <v>1180</v>
      </c>
      <c r="F642" s="72" t="s">
        <v>1750</v>
      </c>
      <c r="G642" s="75">
        <v>6.6099999999999994E-5</v>
      </c>
      <c r="H642" s="80">
        <v>4.2549869999999997E-2</v>
      </c>
      <c r="I642" s="15"/>
      <c r="J642" s="15"/>
      <c r="K642" s="15"/>
      <c r="L642" s="15"/>
      <c r="M642" s="15"/>
      <c r="N642" s="15"/>
      <c r="O642" s="15"/>
      <c r="P642" s="15"/>
      <c r="Q642" s="15"/>
      <c r="R642" s="15"/>
      <c r="S642" s="15"/>
      <c r="T642" s="15"/>
      <c r="U642" s="15"/>
    </row>
    <row r="643" spans="1:21" ht="15" customHeight="1" x14ac:dyDescent="0.3">
      <c r="A643" s="15"/>
      <c r="B643" s="15"/>
      <c r="C643" s="15"/>
      <c r="D643" s="72" t="s">
        <v>1181</v>
      </c>
      <c r="E643" s="73" t="s">
        <v>1182</v>
      </c>
      <c r="F643" s="72" t="s">
        <v>1750</v>
      </c>
      <c r="G643" s="75">
        <v>6.6199999999999996E-5</v>
      </c>
      <c r="H643" s="80">
        <v>4.2831149999999998E-2</v>
      </c>
      <c r="I643" s="15"/>
      <c r="J643" s="15"/>
      <c r="K643" s="15"/>
      <c r="L643" s="15"/>
      <c r="M643" s="15"/>
      <c r="N643" s="15"/>
      <c r="O643" s="15"/>
      <c r="P643" s="15"/>
      <c r="Q643" s="15"/>
      <c r="R643" s="15"/>
      <c r="S643" s="15"/>
      <c r="T643" s="15"/>
      <c r="U643" s="15"/>
    </row>
    <row r="644" spans="1:21" x14ac:dyDescent="0.3">
      <c r="A644" s="15"/>
      <c r="B644" s="15"/>
      <c r="C644" s="15"/>
      <c r="D644" s="72" t="s">
        <v>1183</v>
      </c>
      <c r="E644" s="73"/>
      <c r="F644" s="72" t="s">
        <v>1750</v>
      </c>
      <c r="G644" s="75">
        <v>6.6299999999999999E-5</v>
      </c>
      <c r="H644" s="80">
        <v>4.284437E-2</v>
      </c>
      <c r="I644" s="15"/>
      <c r="J644" s="15"/>
      <c r="K644" s="15"/>
      <c r="L644" s="15"/>
      <c r="M644" s="15"/>
      <c r="N644" s="15"/>
      <c r="O644" s="15"/>
      <c r="P644" s="15"/>
      <c r="Q644" s="15"/>
      <c r="R644" s="15"/>
      <c r="S644" s="15"/>
      <c r="T644" s="15"/>
      <c r="U644" s="15"/>
    </row>
    <row r="645" spans="1:21" ht="15" customHeight="1" x14ac:dyDescent="0.3">
      <c r="A645" s="15"/>
      <c r="B645" s="15"/>
      <c r="C645" s="15"/>
      <c r="D645" s="72" t="s">
        <v>1184</v>
      </c>
      <c r="E645" s="73" t="s">
        <v>1185</v>
      </c>
      <c r="F645" s="72" t="s">
        <v>1750</v>
      </c>
      <c r="G645" s="75">
        <v>6.6400000000000001E-5</v>
      </c>
      <c r="H645" s="80">
        <v>4.298482E-2</v>
      </c>
      <c r="I645" s="15"/>
      <c r="J645" s="15"/>
      <c r="K645" s="15"/>
      <c r="L645" s="15"/>
      <c r="M645" s="15"/>
      <c r="N645" s="15"/>
      <c r="O645" s="15"/>
      <c r="P645" s="15"/>
      <c r="Q645" s="15"/>
      <c r="R645" s="15"/>
      <c r="S645" s="15"/>
      <c r="T645" s="15"/>
      <c r="U645" s="15"/>
    </row>
    <row r="646" spans="1:21" x14ac:dyDescent="0.3">
      <c r="A646" s="15"/>
      <c r="B646" s="15"/>
      <c r="C646" s="15"/>
      <c r="D646" s="72" t="s">
        <v>1186</v>
      </c>
      <c r="E646" s="73"/>
      <c r="F646" s="72" t="s">
        <v>1750</v>
      </c>
      <c r="G646" s="75">
        <v>6.6500000000000004E-5</v>
      </c>
      <c r="H646" s="80">
        <v>4.3101309999999997E-2</v>
      </c>
      <c r="I646" s="15"/>
      <c r="J646" s="15"/>
      <c r="K646" s="15"/>
      <c r="L646" s="15"/>
      <c r="M646" s="15"/>
      <c r="N646" s="15"/>
      <c r="O646" s="15"/>
      <c r="P646" s="15"/>
      <c r="Q646" s="15"/>
      <c r="R646" s="15"/>
      <c r="S646" s="15"/>
      <c r="T646" s="15"/>
      <c r="U646" s="15"/>
    </row>
    <row r="647" spans="1:21" x14ac:dyDescent="0.3">
      <c r="A647" s="15"/>
      <c r="B647" s="15"/>
      <c r="C647" s="15"/>
      <c r="D647" s="72" t="s">
        <v>1187</v>
      </c>
      <c r="E647" s="73"/>
      <c r="F647" s="72" t="s">
        <v>1750</v>
      </c>
      <c r="G647" s="75">
        <v>6.69E-5</v>
      </c>
      <c r="H647" s="80">
        <v>4.320446E-2</v>
      </c>
      <c r="I647" s="15"/>
      <c r="J647" s="15"/>
      <c r="K647" s="15"/>
      <c r="L647" s="15"/>
      <c r="M647" s="15"/>
      <c r="N647" s="15"/>
      <c r="O647" s="15"/>
      <c r="P647" s="15"/>
      <c r="Q647" s="15"/>
      <c r="R647" s="15"/>
      <c r="S647" s="15"/>
      <c r="T647" s="15"/>
      <c r="U647" s="15"/>
    </row>
    <row r="648" spans="1:21" ht="15" customHeight="1" x14ac:dyDescent="0.3">
      <c r="A648" s="15"/>
      <c r="B648" s="15"/>
      <c r="C648" s="15"/>
      <c r="D648" s="72" t="s">
        <v>1188</v>
      </c>
      <c r="E648" s="73" t="s">
        <v>1189</v>
      </c>
      <c r="F648" s="72" t="s">
        <v>1750</v>
      </c>
      <c r="G648" s="75">
        <v>6.69E-5</v>
      </c>
      <c r="H648" s="80">
        <v>4.3379250000000001E-2</v>
      </c>
      <c r="I648" s="15"/>
      <c r="J648" s="15"/>
      <c r="K648" s="15"/>
      <c r="L648" s="15"/>
      <c r="M648" s="15"/>
      <c r="N648" s="15"/>
      <c r="O648" s="15"/>
      <c r="P648" s="15"/>
      <c r="Q648" s="15"/>
      <c r="R648" s="15"/>
      <c r="S648" s="15"/>
      <c r="T648" s="15"/>
      <c r="U648" s="15"/>
    </row>
    <row r="649" spans="1:21" ht="15" customHeight="1" x14ac:dyDescent="0.3">
      <c r="A649" s="15"/>
      <c r="B649" s="15"/>
      <c r="C649" s="15"/>
      <c r="D649" s="72" t="s">
        <v>1190</v>
      </c>
      <c r="E649" s="73" t="s">
        <v>1191</v>
      </c>
      <c r="F649" s="72" t="s">
        <v>1750</v>
      </c>
      <c r="G649" s="75">
        <v>6.7000000000000002E-5</v>
      </c>
      <c r="H649" s="80">
        <v>4.3379250000000001E-2</v>
      </c>
      <c r="I649" s="15"/>
      <c r="J649" s="15"/>
      <c r="K649" s="15"/>
      <c r="L649" s="15"/>
      <c r="M649" s="15"/>
      <c r="N649" s="15"/>
      <c r="O649" s="15"/>
      <c r="P649" s="15"/>
      <c r="Q649" s="15"/>
      <c r="R649" s="15"/>
      <c r="S649" s="15"/>
      <c r="T649" s="15"/>
      <c r="U649" s="15"/>
    </row>
    <row r="650" spans="1:21" ht="15" customHeight="1" x14ac:dyDescent="0.3">
      <c r="A650" s="15"/>
      <c r="B650" s="15"/>
      <c r="C650" s="15"/>
      <c r="D650" s="72" t="s">
        <v>1192</v>
      </c>
      <c r="E650" s="73" t="s">
        <v>1193</v>
      </c>
      <c r="F650" s="72" t="s">
        <v>1750</v>
      </c>
      <c r="G650" s="75">
        <v>6.7299999999999996E-5</v>
      </c>
      <c r="H650" s="80">
        <v>4.3379250000000001E-2</v>
      </c>
      <c r="I650" s="15"/>
      <c r="J650" s="15"/>
      <c r="K650" s="15"/>
      <c r="L650" s="15"/>
      <c r="M650" s="15"/>
      <c r="N650" s="15"/>
      <c r="O650" s="15"/>
      <c r="P650" s="15"/>
      <c r="Q650" s="15"/>
      <c r="R650" s="15"/>
      <c r="S650" s="15"/>
      <c r="T650" s="15"/>
      <c r="U650" s="15"/>
    </row>
    <row r="651" spans="1:21" ht="15" customHeight="1" x14ac:dyDescent="0.3">
      <c r="A651" s="15"/>
      <c r="B651" s="15"/>
      <c r="C651" s="15"/>
      <c r="D651" s="72" t="s">
        <v>1194</v>
      </c>
      <c r="E651" s="73" t="s">
        <v>1195</v>
      </c>
      <c r="F651" s="72" t="s">
        <v>1750</v>
      </c>
      <c r="G651" s="75">
        <v>6.7299999999999996E-5</v>
      </c>
      <c r="H651" s="80">
        <v>4.3379250000000001E-2</v>
      </c>
      <c r="I651" s="15"/>
      <c r="J651" s="15"/>
      <c r="K651" s="15"/>
      <c r="L651" s="15"/>
      <c r="M651" s="15"/>
      <c r="N651" s="15"/>
      <c r="O651" s="15"/>
      <c r="P651" s="15"/>
      <c r="Q651" s="15"/>
      <c r="R651" s="15"/>
      <c r="S651" s="15"/>
      <c r="T651" s="15"/>
      <c r="U651" s="15"/>
    </row>
    <row r="652" spans="1:21" ht="15" customHeight="1" x14ac:dyDescent="0.3">
      <c r="A652" s="15"/>
      <c r="B652" s="15"/>
      <c r="C652" s="15"/>
      <c r="D652" s="72" t="s">
        <v>1196</v>
      </c>
      <c r="E652" s="73" t="s">
        <v>1197</v>
      </c>
      <c r="F652" s="72" t="s">
        <v>1750</v>
      </c>
      <c r="G652" s="75">
        <v>6.7399999999999998E-5</v>
      </c>
      <c r="H652" s="80">
        <v>4.3632110000000002E-2</v>
      </c>
      <c r="I652" s="15"/>
      <c r="J652" s="15"/>
      <c r="K652" s="15"/>
      <c r="L652" s="15"/>
      <c r="M652" s="15"/>
      <c r="N652" s="15"/>
      <c r="O652" s="15"/>
      <c r="P652" s="15"/>
      <c r="Q652" s="15"/>
      <c r="R652" s="15"/>
      <c r="S652" s="15"/>
      <c r="T652" s="15"/>
      <c r="U652" s="15"/>
    </row>
    <row r="653" spans="1:21" ht="15" customHeight="1" x14ac:dyDescent="0.3">
      <c r="A653" s="15"/>
      <c r="B653" s="15"/>
      <c r="C653" s="15"/>
      <c r="D653" s="72" t="s">
        <v>1198</v>
      </c>
      <c r="E653" s="73" t="s">
        <v>1199</v>
      </c>
      <c r="F653" s="72" t="s">
        <v>1750</v>
      </c>
      <c r="G653" s="75">
        <v>6.7399999999999998E-5</v>
      </c>
      <c r="H653" s="80">
        <v>4.3632110000000002E-2</v>
      </c>
      <c r="I653" s="15"/>
      <c r="J653" s="15"/>
      <c r="K653" s="15"/>
      <c r="L653" s="15"/>
      <c r="M653" s="15"/>
      <c r="N653" s="15"/>
      <c r="O653" s="15"/>
      <c r="P653" s="15"/>
      <c r="Q653" s="15"/>
      <c r="R653" s="15"/>
      <c r="S653" s="15"/>
      <c r="T653" s="15"/>
      <c r="U653" s="15"/>
    </row>
    <row r="654" spans="1:21" ht="15" customHeight="1" x14ac:dyDescent="0.3">
      <c r="A654" s="15"/>
      <c r="B654" s="15"/>
      <c r="C654" s="15"/>
      <c r="D654" s="72" t="s">
        <v>1200</v>
      </c>
      <c r="E654" s="73" t="s">
        <v>1201</v>
      </c>
      <c r="F654" s="72" t="s">
        <v>1750</v>
      </c>
      <c r="G654" s="75">
        <v>6.7399999999999998E-5</v>
      </c>
      <c r="H654" s="80">
        <v>4.3673259999999998E-2</v>
      </c>
      <c r="I654" s="15"/>
      <c r="J654" s="15"/>
      <c r="K654" s="15"/>
      <c r="L654" s="15"/>
      <c r="M654" s="15"/>
      <c r="N654" s="15"/>
      <c r="O654" s="15"/>
      <c r="P654" s="15"/>
      <c r="Q654" s="15"/>
      <c r="R654" s="15"/>
      <c r="S654" s="15"/>
      <c r="T654" s="15"/>
      <c r="U654" s="15"/>
    </row>
    <row r="655" spans="1:21" ht="15" customHeight="1" x14ac:dyDescent="0.3">
      <c r="A655" s="15"/>
      <c r="B655" s="15"/>
      <c r="C655" s="15"/>
      <c r="D655" s="72" t="s">
        <v>1202</v>
      </c>
      <c r="E655" s="73" t="s">
        <v>1203</v>
      </c>
      <c r="F655" s="72" t="s">
        <v>1750</v>
      </c>
      <c r="G655" s="75">
        <v>6.7399999999999998E-5</v>
      </c>
      <c r="H655" s="80">
        <v>4.3673259999999998E-2</v>
      </c>
      <c r="I655" s="15"/>
      <c r="J655" s="15"/>
      <c r="K655" s="15"/>
      <c r="L655" s="15"/>
      <c r="M655" s="15"/>
      <c r="N655" s="15"/>
      <c r="O655" s="15"/>
      <c r="P655" s="15"/>
      <c r="Q655" s="15"/>
      <c r="R655" s="15"/>
      <c r="S655" s="15"/>
      <c r="T655" s="15"/>
      <c r="U655" s="15"/>
    </row>
    <row r="656" spans="1:21" ht="15" customHeight="1" x14ac:dyDescent="0.3">
      <c r="A656" s="15"/>
      <c r="B656" s="15"/>
      <c r="C656" s="15"/>
      <c r="D656" s="72" t="s">
        <v>1204</v>
      </c>
      <c r="E656" s="73" t="s">
        <v>1205</v>
      </c>
      <c r="F656" s="72" t="s">
        <v>1750</v>
      </c>
      <c r="G656" s="75">
        <v>6.7700000000000006E-5</v>
      </c>
      <c r="H656" s="80">
        <v>4.3673259999999998E-2</v>
      </c>
      <c r="I656" s="15"/>
      <c r="J656" s="15"/>
      <c r="K656" s="15"/>
      <c r="L656" s="15"/>
      <c r="M656" s="15"/>
      <c r="N656" s="15"/>
      <c r="O656" s="15"/>
      <c r="P656" s="15"/>
      <c r="Q656" s="15"/>
      <c r="R656" s="15"/>
      <c r="S656" s="15"/>
      <c r="T656" s="15"/>
      <c r="U656" s="15"/>
    </row>
    <row r="657" spans="1:21" ht="15" customHeight="1" x14ac:dyDescent="0.3">
      <c r="A657" s="15"/>
      <c r="B657" s="15"/>
      <c r="C657" s="15"/>
      <c r="D657" s="72" t="s">
        <v>1206</v>
      </c>
      <c r="E657" s="73" t="s">
        <v>1207</v>
      </c>
      <c r="F657" s="72" t="s">
        <v>1750</v>
      </c>
      <c r="G657" s="75">
        <v>6.7700000000000006E-5</v>
      </c>
      <c r="H657" s="80">
        <v>4.3673259999999998E-2</v>
      </c>
      <c r="I657" s="15"/>
      <c r="J657" s="15"/>
      <c r="K657" s="15"/>
      <c r="L657" s="15"/>
      <c r="M657" s="15"/>
      <c r="N657" s="15"/>
      <c r="O657" s="15"/>
      <c r="P657" s="15"/>
      <c r="Q657" s="15"/>
      <c r="R657" s="15"/>
      <c r="S657" s="15"/>
      <c r="T657" s="15"/>
      <c r="U657" s="15"/>
    </row>
    <row r="658" spans="1:21" ht="15" customHeight="1" x14ac:dyDescent="0.3">
      <c r="A658" s="15"/>
      <c r="B658" s="15"/>
      <c r="C658" s="15"/>
      <c r="D658" s="72" t="s">
        <v>1208</v>
      </c>
      <c r="E658" s="73" t="s">
        <v>1209</v>
      </c>
      <c r="F658" s="72" t="s">
        <v>1750</v>
      </c>
      <c r="G658" s="75">
        <v>6.7799999999999995E-5</v>
      </c>
      <c r="H658" s="80">
        <v>4.3673259999999998E-2</v>
      </c>
      <c r="I658" s="15"/>
      <c r="J658" s="15"/>
      <c r="K658" s="15"/>
      <c r="L658" s="15"/>
      <c r="M658" s="15"/>
      <c r="N658" s="15"/>
      <c r="O658" s="15"/>
      <c r="P658" s="15"/>
      <c r="Q658" s="15"/>
      <c r="R658" s="15"/>
      <c r="S658" s="15"/>
      <c r="T658" s="15"/>
      <c r="U658" s="15"/>
    </row>
    <row r="659" spans="1:21" ht="15" customHeight="1" x14ac:dyDescent="0.3">
      <c r="A659" s="15"/>
      <c r="B659" s="15"/>
      <c r="C659" s="15"/>
      <c r="D659" s="72" t="s">
        <v>1210</v>
      </c>
      <c r="E659" s="73" t="s">
        <v>1211</v>
      </c>
      <c r="F659" s="72" t="s">
        <v>1750</v>
      </c>
      <c r="G659" s="75">
        <v>6.7999999999999999E-5</v>
      </c>
      <c r="H659" s="80">
        <v>4.3673259999999998E-2</v>
      </c>
      <c r="I659" s="15"/>
      <c r="J659" s="15"/>
      <c r="K659" s="15"/>
      <c r="L659" s="15"/>
      <c r="M659" s="15"/>
      <c r="N659" s="15"/>
      <c r="O659" s="15"/>
      <c r="P659" s="15"/>
      <c r="Q659" s="15"/>
      <c r="R659" s="15"/>
      <c r="S659" s="15"/>
      <c r="T659" s="15"/>
      <c r="U659" s="15"/>
    </row>
    <row r="660" spans="1:21" x14ac:dyDescent="0.3">
      <c r="A660" s="15"/>
      <c r="B660" s="15"/>
      <c r="C660" s="15"/>
      <c r="D660" s="72" t="s">
        <v>1212</v>
      </c>
      <c r="E660" s="73"/>
      <c r="F660" s="72" t="s">
        <v>1750</v>
      </c>
      <c r="G660" s="75">
        <v>6.8100000000000002E-5</v>
      </c>
      <c r="H660" s="80">
        <v>4.3673259999999998E-2</v>
      </c>
      <c r="I660" s="15"/>
      <c r="J660" s="15"/>
      <c r="K660" s="15"/>
      <c r="L660" s="15"/>
      <c r="M660" s="15"/>
      <c r="N660" s="15"/>
      <c r="O660" s="15"/>
      <c r="P660" s="15"/>
      <c r="Q660" s="15"/>
      <c r="R660" s="15"/>
      <c r="S660" s="15"/>
      <c r="T660" s="15"/>
      <c r="U660" s="15"/>
    </row>
    <row r="661" spans="1:21" ht="15" customHeight="1" x14ac:dyDescent="0.3">
      <c r="A661" s="15"/>
      <c r="B661" s="15"/>
      <c r="C661" s="15"/>
      <c r="D661" s="72" t="s">
        <v>1213</v>
      </c>
      <c r="E661" s="73" t="s">
        <v>1214</v>
      </c>
      <c r="F661" s="72" t="s">
        <v>1750</v>
      </c>
      <c r="G661" s="75">
        <v>6.8800000000000005E-5</v>
      </c>
      <c r="H661" s="80">
        <v>4.3673259999999998E-2</v>
      </c>
      <c r="I661" s="15"/>
      <c r="J661" s="15"/>
      <c r="K661" s="15"/>
      <c r="L661" s="15"/>
      <c r="M661" s="15"/>
      <c r="N661" s="15"/>
      <c r="O661" s="15"/>
      <c r="P661" s="15"/>
      <c r="Q661" s="15"/>
      <c r="R661" s="15"/>
      <c r="S661" s="15"/>
      <c r="T661" s="15"/>
      <c r="U661" s="15"/>
    </row>
    <row r="662" spans="1:21" ht="15" customHeight="1" x14ac:dyDescent="0.3">
      <c r="A662" s="15"/>
      <c r="B662" s="15"/>
      <c r="C662" s="15"/>
      <c r="D662" s="72" t="s">
        <v>1215</v>
      </c>
      <c r="E662" s="73" t="s">
        <v>1216</v>
      </c>
      <c r="F662" s="72" t="s">
        <v>1750</v>
      </c>
      <c r="G662" s="75">
        <v>6.8999999999999997E-5</v>
      </c>
      <c r="H662" s="80">
        <v>4.3680539999999997E-2</v>
      </c>
      <c r="I662" s="15"/>
      <c r="J662" s="15"/>
      <c r="K662" s="15"/>
      <c r="L662" s="15"/>
      <c r="M662" s="15"/>
      <c r="N662" s="15"/>
      <c r="O662" s="15"/>
      <c r="P662" s="15"/>
      <c r="Q662" s="15"/>
      <c r="R662" s="15"/>
      <c r="S662" s="15"/>
      <c r="T662" s="15"/>
      <c r="U662" s="15"/>
    </row>
    <row r="663" spans="1:21" ht="15" customHeight="1" x14ac:dyDescent="0.3">
      <c r="A663" s="15"/>
      <c r="B663" s="15"/>
      <c r="C663" s="15"/>
      <c r="D663" s="72" t="s">
        <v>1217</v>
      </c>
      <c r="E663" s="73" t="s">
        <v>1218</v>
      </c>
      <c r="F663" s="72" t="s">
        <v>1750</v>
      </c>
      <c r="G663" s="75">
        <v>6.9300000000000004E-5</v>
      </c>
      <c r="H663" s="80">
        <v>4.3680539999999997E-2</v>
      </c>
      <c r="I663" s="15"/>
      <c r="J663" s="15"/>
      <c r="K663" s="15"/>
      <c r="L663" s="15"/>
      <c r="M663" s="15"/>
      <c r="N663" s="15"/>
      <c r="O663" s="15"/>
      <c r="P663" s="15"/>
      <c r="Q663" s="15"/>
      <c r="R663" s="15"/>
      <c r="S663" s="15"/>
      <c r="T663" s="15"/>
      <c r="U663" s="15"/>
    </row>
    <row r="664" spans="1:21" ht="15" customHeight="1" x14ac:dyDescent="0.3">
      <c r="A664" s="15"/>
      <c r="B664" s="15"/>
      <c r="C664" s="15"/>
      <c r="D664" s="72" t="s">
        <v>1219</v>
      </c>
      <c r="E664" s="73" t="s">
        <v>1220</v>
      </c>
      <c r="F664" s="72" t="s">
        <v>1750</v>
      </c>
      <c r="G664" s="75">
        <v>6.9499999999999995E-5</v>
      </c>
      <c r="H664" s="80">
        <v>4.3704270000000003E-2</v>
      </c>
      <c r="I664" s="15"/>
      <c r="J664" s="15"/>
      <c r="K664" s="15"/>
      <c r="L664" s="15"/>
      <c r="M664" s="15"/>
      <c r="N664" s="15"/>
      <c r="O664" s="15"/>
      <c r="P664" s="15"/>
      <c r="Q664" s="15"/>
      <c r="R664" s="15"/>
      <c r="S664" s="15"/>
      <c r="T664" s="15"/>
      <c r="U664" s="15"/>
    </row>
    <row r="665" spans="1:21" ht="15" customHeight="1" x14ac:dyDescent="0.3">
      <c r="A665" s="15"/>
      <c r="B665" s="15"/>
      <c r="C665" s="15"/>
      <c r="D665" s="72" t="s">
        <v>1221</v>
      </c>
      <c r="E665" s="73" t="s">
        <v>1222</v>
      </c>
      <c r="F665" s="72" t="s">
        <v>1750</v>
      </c>
      <c r="G665" s="75">
        <v>6.9900000000000005E-5</v>
      </c>
      <c r="H665" s="80">
        <v>4.3771610000000002E-2</v>
      </c>
      <c r="I665" s="15"/>
      <c r="J665" s="15"/>
      <c r="K665" s="15"/>
      <c r="L665" s="15"/>
      <c r="M665" s="15"/>
      <c r="N665" s="15"/>
      <c r="O665" s="15"/>
      <c r="P665" s="15"/>
      <c r="Q665" s="15"/>
      <c r="R665" s="15"/>
      <c r="S665" s="15"/>
      <c r="T665" s="15"/>
      <c r="U665" s="15"/>
    </row>
    <row r="666" spans="1:21" ht="15" customHeight="1" x14ac:dyDescent="0.3">
      <c r="A666" s="15"/>
      <c r="B666" s="15"/>
      <c r="C666" s="15"/>
      <c r="D666" s="72" t="s">
        <v>1223</v>
      </c>
      <c r="E666" s="73" t="s">
        <v>1224</v>
      </c>
      <c r="F666" s="72" t="s">
        <v>1750</v>
      </c>
      <c r="G666" s="75">
        <v>6.9999999999999994E-5</v>
      </c>
      <c r="H666" s="80">
        <v>4.3772529999999997E-2</v>
      </c>
      <c r="I666" s="15"/>
      <c r="J666" s="15"/>
      <c r="K666" s="15"/>
      <c r="L666" s="15"/>
      <c r="M666" s="15"/>
      <c r="N666" s="15"/>
      <c r="O666" s="15"/>
      <c r="P666" s="15"/>
      <c r="Q666" s="15"/>
      <c r="R666" s="15"/>
      <c r="S666" s="15"/>
      <c r="T666" s="15"/>
      <c r="U666" s="15"/>
    </row>
    <row r="667" spans="1:21" ht="15" customHeight="1" x14ac:dyDescent="0.3">
      <c r="A667" s="15"/>
      <c r="B667" s="15"/>
      <c r="C667" s="15"/>
      <c r="D667" s="72" t="s">
        <v>1225</v>
      </c>
      <c r="E667" s="73" t="s">
        <v>1226</v>
      </c>
      <c r="F667" s="72" t="s">
        <v>1750</v>
      </c>
      <c r="G667" s="75">
        <v>7.0500000000000006E-5</v>
      </c>
      <c r="H667" s="80">
        <v>4.3772529999999997E-2</v>
      </c>
      <c r="I667" s="15"/>
      <c r="J667" s="15"/>
      <c r="K667" s="15"/>
      <c r="L667" s="15"/>
      <c r="M667" s="15"/>
      <c r="N667" s="15"/>
      <c r="O667" s="15"/>
      <c r="P667" s="15"/>
      <c r="Q667" s="15"/>
      <c r="R667" s="15"/>
      <c r="S667" s="15"/>
      <c r="T667" s="15"/>
      <c r="U667" s="15"/>
    </row>
    <row r="668" spans="1:21" ht="15" customHeight="1" x14ac:dyDescent="0.3">
      <c r="A668" s="15"/>
      <c r="B668" s="15"/>
      <c r="C668" s="15"/>
      <c r="D668" s="72" t="s">
        <v>1227</v>
      </c>
      <c r="E668" s="73" t="s">
        <v>1228</v>
      </c>
      <c r="F668" s="72" t="s">
        <v>1750</v>
      </c>
      <c r="G668" s="75">
        <v>7.0599999999999995E-5</v>
      </c>
      <c r="H668" s="80">
        <v>4.3772529999999997E-2</v>
      </c>
      <c r="I668" s="15"/>
      <c r="J668" s="15"/>
      <c r="K668" s="15"/>
      <c r="L668" s="15"/>
      <c r="M668" s="15"/>
      <c r="N668" s="15"/>
      <c r="O668" s="15"/>
      <c r="P668" s="15"/>
      <c r="Q668" s="15"/>
      <c r="R668" s="15"/>
      <c r="S668" s="15"/>
      <c r="T668" s="15"/>
      <c r="U668" s="15"/>
    </row>
    <row r="669" spans="1:21" ht="15" customHeight="1" x14ac:dyDescent="0.3">
      <c r="A669" s="15"/>
      <c r="B669" s="15"/>
      <c r="C669" s="15"/>
      <c r="D669" s="72" t="s">
        <v>1229</v>
      </c>
      <c r="E669" s="73" t="s">
        <v>1230</v>
      </c>
      <c r="F669" s="72" t="s">
        <v>1750</v>
      </c>
      <c r="G669" s="75">
        <v>7.1199999999999996E-5</v>
      </c>
      <c r="H669" s="80">
        <v>4.3830019999999997E-2</v>
      </c>
      <c r="I669" s="15"/>
      <c r="J669" s="15"/>
      <c r="K669" s="15"/>
      <c r="L669" s="15"/>
      <c r="M669" s="15"/>
      <c r="N669" s="15"/>
      <c r="O669" s="15"/>
      <c r="P669" s="15"/>
      <c r="Q669" s="15"/>
      <c r="R669" s="15"/>
      <c r="S669" s="15"/>
      <c r="T669" s="15"/>
      <c r="U669" s="15"/>
    </row>
    <row r="670" spans="1:21" ht="15" customHeight="1" x14ac:dyDescent="0.3">
      <c r="A670" s="15"/>
      <c r="B670" s="15"/>
      <c r="C670" s="15"/>
      <c r="D670" s="72" t="s">
        <v>1231</v>
      </c>
      <c r="E670" s="73" t="s">
        <v>1232</v>
      </c>
      <c r="F670" s="72" t="s">
        <v>1750</v>
      </c>
      <c r="G670" s="75">
        <v>7.1400000000000001E-5</v>
      </c>
      <c r="H670" s="80">
        <v>4.3830019999999997E-2</v>
      </c>
      <c r="I670" s="15"/>
      <c r="J670" s="15"/>
      <c r="K670" s="15"/>
      <c r="L670" s="15"/>
      <c r="M670" s="15"/>
      <c r="N670" s="15"/>
      <c r="O670" s="15"/>
      <c r="P670" s="15"/>
      <c r="Q670" s="15"/>
      <c r="R670" s="15"/>
      <c r="S670" s="15"/>
      <c r="T670" s="15"/>
      <c r="U670" s="15"/>
    </row>
    <row r="671" spans="1:21" ht="15" customHeight="1" x14ac:dyDescent="0.3">
      <c r="A671" s="15"/>
      <c r="B671" s="15"/>
      <c r="C671" s="15"/>
      <c r="D671" s="72" t="s">
        <v>1233</v>
      </c>
      <c r="E671" s="73" t="s">
        <v>1234</v>
      </c>
      <c r="F671" s="72" t="s">
        <v>1750</v>
      </c>
      <c r="G671" s="75">
        <v>7.1699999999999995E-5</v>
      </c>
      <c r="H671" s="80">
        <v>4.3830019999999997E-2</v>
      </c>
      <c r="I671" s="15"/>
      <c r="J671" s="15"/>
      <c r="K671" s="15"/>
      <c r="L671" s="15"/>
      <c r="M671" s="15"/>
      <c r="N671" s="15"/>
      <c r="O671" s="15"/>
      <c r="P671" s="15"/>
      <c r="Q671" s="15"/>
      <c r="R671" s="15"/>
      <c r="S671" s="15"/>
      <c r="T671" s="15"/>
      <c r="U671" s="15"/>
    </row>
    <row r="672" spans="1:21" x14ac:dyDescent="0.3">
      <c r="A672" s="15"/>
      <c r="B672" s="15"/>
      <c r="C672" s="15"/>
      <c r="D672" s="72" t="s">
        <v>1235</v>
      </c>
      <c r="E672" s="73"/>
      <c r="F672" s="72" t="s">
        <v>1750</v>
      </c>
      <c r="G672" s="75">
        <v>7.2100000000000004E-5</v>
      </c>
      <c r="H672" s="80">
        <v>4.3963919999999997E-2</v>
      </c>
      <c r="I672" s="15"/>
      <c r="J672" s="15"/>
      <c r="K672" s="15"/>
      <c r="L672" s="15"/>
      <c r="M672" s="15"/>
      <c r="N672" s="15"/>
      <c r="O672" s="15"/>
      <c r="P672" s="15"/>
      <c r="Q672" s="15"/>
      <c r="R672" s="15"/>
      <c r="S672" s="15"/>
      <c r="T672" s="15"/>
      <c r="U672" s="15"/>
    </row>
    <row r="673" spans="1:21" x14ac:dyDescent="0.3">
      <c r="A673" s="15"/>
      <c r="B673" s="15"/>
      <c r="C673" s="15"/>
      <c r="D673" s="72" t="s">
        <v>1236</v>
      </c>
      <c r="E673" s="73"/>
      <c r="F673" s="72" t="s">
        <v>1750</v>
      </c>
      <c r="G673" s="75">
        <v>7.2399999999999998E-5</v>
      </c>
      <c r="H673" s="80">
        <v>4.3998080000000002E-2</v>
      </c>
      <c r="I673" s="15"/>
      <c r="J673" s="15"/>
      <c r="K673" s="15"/>
      <c r="L673" s="15"/>
      <c r="M673" s="15"/>
      <c r="N673" s="15"/>
      <c r="O673" s="15"/>
      <c r="P673" s="15"/>
      <c r="Q673" s="15"/>
      <c r="R673" s="15"/>
      <c r="S673" s="15"/>
      <c r="T673" s="15"/>
      <c r="U673" s="15"/>
    </row>
    <row r="674" spans="1:21" ht="15" customHeight="1" x14ac:dyDescent="0.3">
      <c r="A674" s="15"/>
      <c r="B674" s="15"/>
      <c r="C674" s="15"/>
      <c r="D674" s="72" t="s">
        <v>1237</v>
      </c>
      <c r="E674" s="73" t="s">
        <v>1238</v>
      </c>
      <c r="F674" s="72" t="s">
        <v>1750</v>
      </c>
      <c r="G674" s="75">
        <v>7.2999999999999999E-5</v>
      </c>
      <c r="H674" s="80">
        <v>4.3998080000000002E-2</v>
      </c>
      <c r="I674" s="15"/>
      <c r="J674" s="15"/>
      <c r="K674" s="15"/>
      <c r="L674" s="15"/>
      <c r="M674" s="15"/>
      <c r="N674" s="15"/>
      <c r="O674" s="15"/>
      <c r="P674" s="15"/>
      <c r="Q674" s="15"/>
      <c r="R674" s="15"/>
      <c r="S674" s="15"/>
      <c r="T674" s="15"/>
      <c r="U674" s="15"/>
    </row>
    <row r="675" spans="1:21" x14ac:dyDescent="0.3">
      <c r="A675" s="15"/>
      <c r="B675" s="15"/>
      <c r="C675" s="15"/>
      <c r="D675" s="72" t="s">
        <v>1239</v>
      </c>
      <c r="E675" s="73"/>
      <c r="F675" s="72" t="s">
        <v>1750</v>
      </c>
      <c r="G675" s="75">
        <v>7.2999999999999999E-5</v>
      </c>
      <c r="H675" s="80">
        <v>4.3998080000000002E-2</v>
      </c>
      <c r="I675" s="15"/>
      <c r="J675" s="15"/>
      <c r="K675" s="15"/>
      <c r="L675" s="15"/>
      <c r="M675" s="15"/>
      <c r="N675" s="15"/>
      <c r="O675" s="15"/>
      <c r="P675" s="15"/>
      <c r="Q675" s="15"/>
      <c r="R675" s="15"/>
      <c r="S675" s="15"/>
      <c r="T675" s="15"/>
      <c r="U675" s="15"/>
    </row>
    <row r="676" spans="1:21" x14ac:dyDescent="0.3">
      <c r="A676" s="15"/>
      <c r="B676" s="15"/>
      <c r="C676" s="15"/>
      <c r="D676" s="72" t="s">
        <v>1240</v>
      </c>
      <c r="E676" s="73"/>
      <c r="F676" s="72" t="s">
        <v>1750</v>
      </c>
      <c r="G676" s="75">
        <v>7.3100000000000001E-5</v>
      </c>
      <c r="H676" s="80">
        <v>4.3998080000000002E-2</v>
      </c>
      <c r="I676" s="15"/>
      <c r="J676" s="15"/>
      <c r="K676" s="15"/>
      <c r="L676" s="15"/>
      <c r="M676" s="15"/>
      <c r="N676" s="15"/>
      <c r="O676" s="15"/>
      <c r="P676" s="15"/>
      <c r="Q676" s="15"/>
      <c r="R676" s="15"/>
      <c r="S676" s="15"/>
      <c r="T676" s="15"/>
      <c r="U676" s="15"/>
    </row>
    <row r="677" spans="1:21" ht="15" customHeight="1" x14ac:dyDescent="0.3">
      <c r="A677" s="15"/>
      <c r="B677" s="15"/>
      <c r="C677" s="15"/>
      <c r="D677" s="72" t="s">
        <v>1241</v>
      </c>
      <c r="E677" s="73" t="s">
        <v>1242</v>
      </c>
      <c r="F677" s="72" t="s">
        <v>1750</v>
      </c>
      <c r="G677" s="75">
        <v>7.3200000000000004E-5</v>
      </c>
      <c r="H677" s="80">
        <v>4.4011790000000002E-2</v>
      </c>
      <c r="I677" s="15"/>
      <c r="J677" s="15"/>
      <c r="K677" s="15"/>
      <c r="L677" s="15"/>
      <c r="M677" s="15"/>
      <c r="N677" s="15"/>
      <c r="O677" s="15"/>
      <c r="P677" s="15"/>
      <c r="Q677" s="15"/>
      <c r="R677" s="15"/>
      <c r="S677" s="15"/>
      <c r="T677" s="15"/>
      <c r="U677" s="15"/>
    </row>
    <row r="678" spans="1:21" ht="15" customHeight="1" x14ac:dyDescent="0.3">
      <c r="A678" s="15"/>
      <c r="B678" s="15"/>
      <c r="C678" s="15"/>
      <c r="D678" s="72" t="s">
        <v>1243</v>
      </c>
      <c r="E678" s="73" t="s">
        <v>1244</v>
      </c>
      <c r="F678" s="72" t="s">
        <v>1750</v>
      </c>
      <c r="G678" s="75">
        <v>7.3800000000000005E-5</v>
      </c>
      <c r="H678" s="80">
        <v>4.4011790000000002E-2</v>
      </c>
      <c r="I678" s="15"/>
      <c r="J678" s="15"/>
      <c r="K678" s="15"/>
      <c r="L678" s="15"/>
      <c r="M678" s="15"/>
      <c r="N678" s="15"/>
      <c r="O678" s="15"/>
      <c r="P678" s="15"/>
      <c r="Q678" s="15"/>
      <c r="R678" s="15"/>
      <c r="S678" s="15"/>
      <c r="T678" s="15"/>
      <c r="U678" s="15"/>
    </row>
    <row r="679" spans="1:21" x14ac:dyDescent="0.3">
      <c r="A679" s="15"/>
      <c r="B679" s="15"/>
      <c r="C679" s="15"/>
      <c r="D679" s="72" t="s">
        <v>1245</v>
      </c>
      <c r="E679" s="73"/>
      <c r="F679" s="72" t="s">
        <v>1750</v>
      </c>
      <c r="G679" s="75">
        <v>7.3999999999999996E-5</v>
      </c>
      <c r="H679" s="80">
        <v>4.4011790000000002E-2</v>
      </c>
      <c r="I679" s="15"/>
      <c r="J679" s="15"/>
      <c r="K679" s="15"/>
      <c r="L679" s="15"/>
      <c r="M679" s="15"/>
      <c r="N679" s="15"/>
      <c r="O679" s="15"/>
      <c r="P679" s="15"/>
      <c r="Q679" s="15"/>
      <c r="R679" s="15"/>
      <c r="S679" s="15"/>
      <c r="T679" s="15"/>
      <c r="U679" s="15"/>
    </row>
    <row r="680" spans="1:21" x14ac:dyDescent="0.3">
      <c r="A680" s="15"/>
      <c r="B680" s="15"/>
      <c r="C680" s="15"/>
      <c r="D680" s="72" t="s">
        <v>1246</v>
      </c>
      <c r="E680" s="73"/>
      <c r="F680" s="72" t="s">
        <v>1750</v>
      </c>
      <c r="G680" s="75">
        <v>7.4400000000000006E-5</v>
      </c>
      <c r="H680" s="80">
        <v>4.4011790000000002E-2</v>
      </c>
      <c r="I680" s="15"/>
      <c r="J680" s="15"/>
      <c r="K680" s="15"/>
      <c r="L680" s="15"/>
      <c r="M680" s="15"/>
      <c r="N680" s="15"/>
      <c r="O680" s="15"/>
      <c r="P680" s="15"/>
      <c r="Q680" s="15"/>
      <c r="R680" s="15"/>
      <c r="S680" s="15"/>
      <c r="T680" s="15"/>
      <c r="U680" s="15"/>
    </row>
    <row r="681" spans="1:21" ht="15" customHeight="1" x14ac:dyDescent="0.3">
      <c r="A681" s="15"/>
      <c r="B681" s="15"/>
      <c r="C681" s="15"/>
      <c r="D681" s="72" t="s">
        <v>1247</v>
      </c>
      <c r="E681" s="73" t="s">
        <v>1248</v>
      </c>
      <c r="F681" s="72" t="s">
        <v>1750</v>
      </c>
      <c r="G681" s="75">
        <v>7.4599999999999997E-5</v>
      </c>
      <c r="H681" s="80">
        <v>4.4011790000000002E-2</v>
      </c>
      <c r="I681" s="15"/>
      <c r="J681" s="15"/>
      <c r="K681" s="15"/>
      <c r="L681" s="15"/>
      <c r="M681" s="15"/>
      <c r="N681" s="15"/>
      <c r="O681" s="15"/>
      <c r="P681" s="15"/>
      <c r="Q681" s="15"/>
      <c r="R681" s="15"/>
      <c r="S681" s="15"/>
      <c r="T681" s="15"/>
      <c r="U681" s="15"/>
    </row>
    <row r="682" spans="1:21" ht="15" customHeight="1" x14ac:dyDescent="0.3">
      <c r="A682" s="15"/>
      <c r="B682" s="15"/>
      <c r="C682" s="15"/>
      <c r="D682" s="72" t="s">
        <v>1249</v>
      </c>
      <c r="E682" s="73" t="s">
        <v>1250</v>
      </c>
      <c r="F682" s="72" t="s">
        <v>1750</v>
      </c>
      <c r="G682" s="75">
        <v>7.4599999999999997E-5</v>
      </c>
      <c r="H682" s="80">
        <v>4.4033070000000001E-2</v>
      </c>
      <c r="I682" s="15"/>
      <c r="J682" s="15"/>
      <c r="K682" s="15"/>
      <c r="L682" s="15"/>
      <c r="M682" s="15"/>
      <c r="N682" s="15"/>
      <c r="O682" s="15"/>
      <c r="P682" s="15"/>
      <c r="Q682" s="15"/>
      <c r="R682" s="15"/>
      <c r="S682" s="15"/>
      <c r="T682" s="15"/>
      <c r="U682" s="15"/>
    </row>
    <row r="683" spans="1:21" ht="15" customHeight="1" x14ac:dyDescent="0.3">
      <c r="A683" s="15"/>
      <c r="B683" s="15"/>
      <c r="C683" s="15"/>
      <c r="D683" s="72" t="s">
        <v>1251</v>
      </c>
      <c r="E683" s="73" t="s">
        <v>1252</v>
      </c>
      <c r="F683" s="72" t="s">
        <v>1750</v>
      </c>
      <c r="G683" s="75">
        <v>7.47E-5</v>
      </c>
      <c r="H683" s="80">
        <v>4.4033070000000001E-2</v>
      </c>
      <c r="I683" s="15"/>
      <c r="J683" s="15"/>
      <c r="K683" s="15"/>
      <c r="L683" s="15"/>
      <c r="M683" s="15"/>
      <c r="N683" s="15"/>
      <c r="O683" s="15"/>
      <c r="P683" s="15"/>
      <c r="Q683" s="15"/>
      <c r="R683" s="15"/>
      <c r="S683" s="15"/>
      <c r="T683" s="15"/>
      <c r="U683" s="15"/>
    </row>
    <row r="684" spans="1:21" ht="15" customHeight="1" x14ac:dyDescent="0.3">
      <c r="A684" s="15"/>
      <c r="B684" s="15"/>
      <c r="C684" s="15"/>
      <c r="D684" s="72" t="s">
        <v>1253</v>
      </c>
      <c r="E684" s="73" t="s">
        <v>1254</v>
      </c>
      <c r="F684" s="72" t="s">
        <v>1750</v>
      </c>
      <c r="G684" s="75">
        <v>7.4900000000000005E-5</v>
      </c>
      <c r="H684" s="80">
        <v>4.4033070000000001E-2</v>
      </c>
      <c r="I684" s="15"/>
      <c r="J684" s="15"/>
      <c r="K684" s="15"/>
      <c r="L684" s="15"/>
      <c r="M684" s="15"/>
      <c r="N684" s="15"/>
      <c r="O684" s="15"/>
      <c r="P684" s="15"/>
      <c r="Q684" s="15"/>
      <c r="R684" s="15"/>
      <c r="S684" s="15"/>
      <c r="T684" s="15"/>
      <c r="U684" s="15"/>
    </row>
    <row r="685" spans="1:21" ht="15" customHeight="1" x14ac:dyDescent="0.3">
      <c r="A685" s="15"/>
      <c r="B685" s="15"/>
      <c r="C685" s="15"/>
      <c r="D685" s="72" t="s">
        <v>1255</v>
      </c>
      <c r="E685" s="73" t="s">
        <v>1256</v>
      </c>
      <c r="F685" s="72" t="s">
        <v>1750</v>
      </c>
      <c r="G685" s="75">
        <v>7.4999999999999993E-5</v>
      </c>
      <c r="H685" s="80">
        <v>4.4033070000000001E-2</v>
      </c>
      <c r="I685" s="15"/>
      <c r="J685" s="15"/>
      <c r="K685" s="15"/>
      <c r="L685" s="15"/>
      <c r="M685" s="15"/>
      <c r="N685" s="15"/>
      <c r="O685" s="15"/>
      <c r="P685" s="15"/>
      <c r="Q685" s="15"/>
      <c r="R685" s="15"/>
      <c r="S685" s="15"/>
      <c r="T685" s="15"/>
      <c r="U685" s="15"/>
    </row>
    <row r="686" spans="1:21" ht="15" customHeight="1" x14ac:dyDescent="0.3">
      <c r="A686" s="15"/>
      <c r="B686" s="15"/>
      <c r="C686" s="15"/>
      <c r="D686" s="72" t="s">
        <v>1257</v>
      </c>
      <c r="E686" s="73" t="s">
        <v>1258</v>
      </c>
      <c r="F686" s="72" t="s">
        <v>1750</v>
      </c>
      <c r="G686" s="75">
        <v>7.5099999999999996E-5</v>
      </c>
      <c r="H686" s="80">
        <v>4.4033070000000001E-2</v>
      </c>
      <c r="I686" s="15"/>
      <c r="J686" s="15"/>
      <c r="K686" s="15"/>
      <c r="L686" s="15"/>
      <c r="M686" s="15"/>
      <c r="N686" s="15"/>
      <c r="O686" s="15"/>
      <c r="P686" s="15"/>
      <c r="Q686" s="15"/>
      <c r="R686" s="15"/>
      <c r="S686" s="15"/>
      <c r="T686" s="15"/>
      <c r="U686" s="15"/>
    </row>
    <row r="687" spans="1:21" ht="15" customHeight="1" x14ac:dyDescent="0.3">
      <c r="A687" s="15"/>
      <c r="B687" s="15"/>
      <c r="C687" s="15"/>
      <c r="D687" s="72" t="s">
        <v>1259</v>
      </c>
      <c r="E687" s="73" t="s">
        <v>1260</v>
      </c>
      <c r="F687" s="72" t="s">
        <v>1750</v>
      </c>
      <c r="G687" s="75">
        <v>7.5099999999999996E-5</v>
      </c>
      <c r="H687" s="80">
        <v>4.4033070000000001E-2</v>
      </c>
      <c r="I687" s="15"/>
      <c r="J687" s="15"/>
      <c r="K687" s="15"/>
      <c r="L687" s="15"/>
      <c r="M687" s="15"/>
      <c r="N687" s="15"/>
      <c r="O687" s="15"/>
      <c r="P687" s="15"/>
      <c r="Q687" s="15"/>
      <c r="R687" s="15"/>
      <c r="S687" s="15"/>
      <c r="T687" s="15"/>
      <c r="U687" s="15"/>
    </row>
    <row r="688" spans="1:21" ht="15" customHeight="1" x14ac:dyDescent="0.3">
      <c r="A688" s="15"/>
      <c r="B688" s="15"/>
      <c r="C688" s="15"/>
      <c r="D688" s="72" t="s">
        <v>1261</v>
      </c>
      <c r="E688" s="73" t="s">
        <v>1262</v>
      </c>
      <c r="F688" s="72" t="s">
        <v>1750</v>
      </c>
      <c r="G688" s="75">
        <v>7.5300000000000001E-5</v>
      </c>
      <c r="H688" s="80">
        <v>4.4033070000000001E-2</v>
      </c>
      <c r="I688" s="15"/>
      <c r="J688" s="15"/>
      <c r="K688" s="15"/>
      <c r="L688" s="15"/>
      <c r="M688" s="15"/>
      <c r="N688" s="15"/>
      <c r="O688" s="15"/>
      <c r="P688" s="15"/>
      <c r="Q688" s="15"/>
      <c r="R688" s="15"/>
      <c r="S688" s="15"/>
      <c r="T688" s="15"/>
      <c r="U688" s="15"/>
    </row>
    <row r="689" spans="1:21" ht="15" customHeight="1" x14ac:dyDescent="0.3">
      <c r="A689" s="15"/>
      <c r="B689" s="15"/>
      <c r="C689" s="15"/>
      <c r="D689" s="72" t="s">
        <v>1263</v>
      </c>
      <c r="E689" s="73" t="s">
        <v>1264</v>
      </c>
      <c r="F689" s="72" t="s">
        <v>1750</v>
      </c>
      <c r="G689" s="75">
        <v>7.5300000000000001E-5</v>
      </c>
      <c r="H689" s="80">
        <v>4.4033070000000001E-2</v>
      </c>
      <c r="I689" s="15"/>
      <c r="J689" s="15"/>
      <c r="K689" s="15"/>
      <c r="L689" s="15"/>
      <c r="M689" s="15"/>
      <c r="N689" s="15"/>
      <c r="O689" s="15"/>
      <c r="P689" s="15"/>
      <c r="Q689" s="15"/>
      <c r="R689" s="15"/>
      <c r="S689" s="15"/>
      <c r="T689" s="15"/>
      <c r="U689" s="15"/>
    </row>
    <row r="690" spans="1:21" x14ac:dyDescent="0.3">
      <c r="A690" s="15"/>
      <c r="B690" s="15"/>
      <c r="C690" s="15"/>
      <c r="D690" s="72" t="s">
        <v>1265</v>
      </c>
      <c r="E690" s="73"/>
      <c r="F690" s="72" t="s">
        <v>1750</v>
      </c>
      <c r="G690" s="75">
        <v>7.5500000000000006E-5</v>
      </c>
      <c r="H690" s="80">
        <v>4.4033070000000001E-2</v>
      </c>
      <c r="I690" s="15"/>
      <c r="J690" s="15"/>
      <c r="K690" s="15"/>
      <c r="L690" s="15"/>
      <c r="M690" s="15"/>
      <c r="N690" s="15"/>
      <c r="O690" s="15"/>
      <c r="P690" s="15"/>
      <c r="Q690" s="15"/>
      <c r="R690" s="15"/>
      <c r="S690" s="15"/>
      <c r="T690" s="15"/>
      <c r="U690" s="15"/>
    </row>
    <row r="691" spans="1:21" ht="15" customHeight="1" x14ac:dyDescent="0.3">
      <c r="A691" s="15"/>
      <c r="B691" s="15"/>
      <c r="C691" s="15"/>
      <c r="D691" s="72" t="s">
        <v>1266</v>
      </c>
      <c r="E691" s="73" t="s">
        <v>1267</v>
      </c>
      <c r="F691" s="72" t="s">
        <v>1750</v>
      </c>
      <c r="G691" s="75">
        <v>7.5799999999999999E-5</v>
      </c>
      <c r="H691" s="80">
        <v>4.4222240000000003E-2</v>
      </c>
      <c r="I691" s="15"/>
      <c r="J691" s="15"/>
      <c r="K691" s="15"/>
      <c r="L691" s="15"/>
      <c r="M691" s="15"/>
      <c r="N691" s="15"/>
      <c r="O691" s="15"/>
      <c r="P691" s="15"/>
      <c r="Q691" s="15"/>
      <c r="R691" s="15"/>
      <c r="S691" s="15"/>
      <c r="T691" s="15"/>
      <c r="U691" s="15"/>
    </row>
    <row r="692" spans="1:21" ht="15" customHeight="1" x14ac:dyDescent="0.3">
      <c r="A692" s="15"/>
      <c r="B692" s="15"/>
      <c r="C692" s="15"/>
      <c r="D692" s="72" t="s">
        <v>1268</v>
      </c>
      <c r="E692" s="73" t="s">
        <v>1269</v>
      </c>
      <c r="F692" s="72" t="s">
        <v>1750</v>
      </c>
      <c r="G692" s="75">
        <v>7.6100000000000007E-5</v>
      </c>
      <c r="H692" s="80">
        <v>4.4222240000000003E-2</v>
      </c>
      <c r="I692" s="15"/>
      <c r="J692" s="15"/>
      <c r="K692" s="15"/>
      <c r="L692" s="15"/>
      <c r="M692" s="15"/>
      <c r="N692" s="15"/>
      <c r="O692" s="15"/>
      <c r="P692" s="15"/>
      <c r="Q692" s="15"/>
      <c r="R692" s="15"/>
      <c r="S692" s="15"/>
      <c r="T692" s="15"/>
      <c r="U692" s="15"/>
    </row>
    <row r="693" spans="1:21" ht="15" customHeight="1" x14ac:dyDescent="0.3">
      <c r="A693" s="15"/>
      <c r="B693" s="15"/>
      <c r="C693" s="15"/>
      <c r="D693" s="72" t="s">
        <v>154</v>
      </c>
      <c r="E693" s="73" t="s">
        <v>155</v>
      </c>
      <c r="F693" s="72" t="s">
        <v>1750</v>
      </c>
      <c r="G693" s="75">
        <v>7.6100000000000007E-5</v>
      </c>
      <c r="H693" s="80">
        <v>4.4222240000000003E-2</v>
      </c>
      <c r="I693" s="15"/>
      <c r="J693" s="15"/>
      <c r="K693" s="15"/>
      <c r="L693" s="15"/>
      <c r="M693" s="15"/>
      <c r="N693" s="15"/>
      <c r="O693" s="15"/>
      <c r="P693" s="15"/>
      <c r="Q693" s="15"/>
      <c r="R693" s="15"/>
      <c r="S693" s="15"/>
      <c r="T693" s="15"/>
      <c r="U693" s="15"/>
    </row>
    <row r="694" spans="1:21" x14ac:dyDescent="0.3">
      <c r="A694" s="15"/>
      <c r="B694" s="15"/>
      <c r="C694" s="15"/>
      <c r="D694" s="72" t="s">
        <v>1270</v>
      </c>
      <c r="E694" s="73"/>
      <c r="F694" s="72" t="s">
        <v>1750</v>
      </c>
      <c r="G694" s="75">
        <v>7.6100000000000007E-5</v>
      </c>
      <c r="H694" s="80">
        <v>4.4240170000000002E-2</v>
      </c>
      <c r="I694" s="15"/>
      <c r="J694" s="15"/>
      <c r="K694" s="15"/>
      <c r="L694" s="15"/>
      <c r="M694" s="15"/>
      <c r="N694" s="15"/>
      <c r="O694" s="15"/>
      <c r="P694" s="15"/>
      <c r="Q694" s="15"/>
      <c r="R694" s="15"/>
      <c r="S694" s="15"/>
      <c r="T694" s="15"/>
      <c r="U694" s="15"/>
    </row>
    <row r="695" spans="1:21" ht="15" customHeight="1" x14ac:dyDescent="0.3">
      <c r="A695" s="15"/>
      <c r="B695" s="15"/>
      <c r="C695" s="15"/>
      <c r="D695" s="72" t="s">
        <v>1271</v>
      </c>
      <c r="E695" s="73" t="s">
        <v>1272</v>
      </c>
      <c r="F695" s="72" t="s">
        <v>1750</v>
      </c>
      <c r="G695" s="75">
        <v>7.6500000000000003E-5</v>
      </c>
      <c r="H695" s="80">
        <v>4.4240170000000002E-2</v>
      </c>
      <c r="I695" s="15"/>
      <c r="J695" s="15"/>
      <c r="K695" s="15"/>
      <c r="L695" s="15"/>
      <c r="M695" s="15"/>
      <c r="N695" s="15"/>
      <c r="O695" s="15"/>
      <c r="P695" s="15"/>
      <c r="Q695" s="15"/>
      <c r="R695" s="15"/>
      <c r="S695" s="15"/>
      <c r="T695" s="15"/>
      <c r="U695" s="15"/>
    </row>
    <row r="696" spans="1:21" x14ac:dyDescent="0.3">
      <c r="A696" s="15"/>
      <c r="B696" s="15"/>
      <c r="C696" s="15"/>
      <c r="D696" s="72" t="s">
        <v>1273</v>
      </c>
      <c r="E696" s="73"/>
      <c r="F696" s="72" t="s">
        <v>1750</v>
      </c>
      <c r="G696" s="75">
        <v>7.6600000000000005E-5</v>
      </c>
      <c r="H696" s="80">
        <v>4.4240170000000002E-2</v>
      </c>
      <c r="I696" s="15"/>
      <c r="J696" s="15"/>
      <c r="K696" s="15"/>
      <c r="L696" s="15"/>
      <c r="M696" s="15"/>
      <c r="N696" s="15"/>
      <c r="O696" s="15"/>
      <c r="P696" s="15"/>
      <c r="Q696" s="15"/>
      <c r="R696" s="15"/>
      <c r="S696" s="15"/>
      <c r="T696" s="15"/>
      <c r="U696" s="15"/>
    </row>
    <row r="697" spans="1:21" x14ac:dyDescent="0.3">
      <c r="A697" s="15"/>
      <c r="B697" s="15"/>
      <c r="C697" s="15"/>
      <c r="D697" s="72" t="s">
        <v>1274</v>
      </c>
      <c r="E697" s="73"/>
      <c r="F697" s="72" t="s">
        <v>1750</v>
      </c>
      <c r="G697" s="75">
        <v>7.6600000000000005E-5</v>
      </c>
      <c r="H697" s="80">
        <v>4.4240170000000002E-2</v>
      </c>
      <c r="I697" s="15"/>
      <c r="J697" s="15"/>
      <c r="K697" s="15"/>
      <c r="L697" s="15"/>
      <c r="M697" s="15"/>
      <c r="N697" s="15"/>
      <c r="O697" s="15"/>
      <c r="P697" s="15"/>
      <c r="Q697" s="15"/>
      <c r="R697" s="15"/>
      <c r="S697" s="15"/>
      <c r="T697" s="15"/>
      <c r="U697" s="15"/>
    </row>
    <row r="698" spans="1:21" ht="15" customHeight="1" x14ac:dyDescent="0.3">
      <c r="A698" s="15"/>
      <c r="B698" s="15"/>
      <c r="C698" s="15"/>
      <c r="D698" s="72" t="s">
        <v>1275</v>
      </c>
      <c r="E698" s="73" t="s">
        <v>1276</v>
      </c>
      <c r="F698" s="72" t="s">
        <v>1750</v>
      </c>
      <c r="G698" s="75">
        <v>7.7000000000000001E-5</v>
      </c>
      <c r="H698" s="80">
        <v>4.4240170000000002E-2</v>
      </c>
      <c r="I698" s="15"/>
      <c r="J698" s="15"/>
      <c r="K698" s="15"/>
      <c r="L698" s="15"/>
      <c r="M698" s="15"/>
      <c r="N698" s="15"/>
      <c r="O698" s="15"/>
      <c r="P698" s="15"/>
      <c r="Q698" s="15"/>
      <c r="R698" s="15"/>
      <c r="S698" s="15"/>
      <c r="T698" s="15"/>
      <c r="U698" s="15"/>
    </row>
    <row r="699" spans="1:21" x14ac:dyDescent="0.3">
      <c r="A699" s="15"/>
      <c r="B699" s="15"/>
      <c r="C699" s="15"/>
      <c r="D699" s="72" t="s">
        <v>1277</v>
      </c>
      <c r="E699" s="73"/>
      <c r="F699" s="72" t="s">
        <v>1750</v>
      </c>
      <c r="G699" s="75">
        <v>7.7299999999999995E-5</v>
      </c>
      <c r="H699" s="80">
        <v>4.4279619999999999E-2</v>
      </c>
      <c r="I699" s="15"/>
      <c r="J699" s="15"/>
      <c r="K699" s="15"/>
      <c r="L699" s="15"/>
      <c r="M699" s="15"/>
      <c r="N699" s="15"/>
      <c r="O699" s="15"/>
      <c r="P699" s="15"/>
      <c r="Q699" s="15"/>
      <c r="R699" s="15"/>
      <c r="S699" s="15"/>
      <c r="T699" s="15"/>
      <c r="U699" s="15"/>
    </row>
    <row r="700" spans="1:21" ht="28.2" x14ac:dyDescent="0.3">
      <c r="A700" s="15"/>
      <c r="B700" s="15"/>
      <c r="C700" s="15"/>
      <c r="D700" s="72" t="s">
        <v>1278</v>
      </c>
      <c r="E700" s="73" t="s">
        <v>298</v>
      </c>
      <c r="F700" s="72" t="s">
        <v>1750</v>
      </c>
      <c r="G700" s="75">
        <v>7.7399999999999998E-5</v>
      </c>
      <c r="H700" s="80">
        <v>4.4433590000000002E-2</v>
      </c>
      <c r="I700" s="15"/>
      <c r="J700" s="15"/>
      <c r="K700" s="15"/>
      <c r="L700" s="15"/>
      <c r="M700" s="15"/>
      <c r="N700" s="15"/>
      <c r="O700" s="15"/>
      <c r="P700" s="15"/>
      <c r="Q700" s="15"/>
      <c r="R700" s="15"/>
      <c r="S700" s="15"/>
      <c r="T700" s="15"/>
      <c r="U700" s="15"/>
    </row>
    <row r="701" spans="1:21" x14ac:dyDescent="0.3">
      <c r="A701" s="15"/>
      <c r="B701" s="15"/>
      <c r="C701" s="15"/>
      <c r="D701" s="72" t="s">
        <v>1279</v>
      </c>
      <c r="E701" s="73" t="s">
        <v>1280</v>
      </c>
      <c r="F701" s="72" t="s">
        <v>1750</v>
      </c>
      <c r="G701" s="75">
        <v>7.75E-5</v>
      </c>
      <c r="H701" s="80">
        <v>4.4433590000000002E-2</v>
      </c>
      <c r="I701" s="15"/>
      <c r="J701" s="15"/>
      <c r="K701" s="15"/>
      <c r="L701" s="15"/>
      <c r="M701" s="15"/>
      <c r="N701" s="15"/>
      <c r="O701" s="15"/>
      <c r="P701" s="15"/>
      <c r="Q701" s="15"/>
      <c r="R701" s="15"/>
      <c r="S701" s="15"/>
      <c r="T701" s="15"/>
      <c r="U701" s="15"/>
    </row>
    <row r="702" spans="1:21" x14ac:dyDescent="0.3">
      <c r="A702" s="15"/>
      <c r="B702" s="15"/>
      <c r="C702" s="15"/>
      <c r="D702" s="72" t="s">
        <v>1281</v>
      </c>
      <c r="E702" s="73" t="s">
        <v>1282</v>
      </c>
      <c r="F702" s="72" t="s">
        <v>1750</v>
      </c>
      <c r="G702" s="75">
        <v>7.7600000000000002E-5</v>
      </c>
      <c r="H702" s="80">
        <v>4.4433590000000002E-2</v>
      </c>
      <c r="I702" s="15"/>
      <c r="J702" s="15"/>
      <c r="K702" s="15"/>
      <c r="L702" s="15"/>
      <c r="M702" s="15"/>
      <c r="N702" s="15"/>
      <c r="O702" s="15"/>
      <c r="P702" s="15"/>
      <c r="Q702" s="15"/>
      <c r="R702" s="15"/>
      <c r="S702" s="15"/>
      <c r="T702" s="15"/>
      <c r="U702" s="15"/>
    </row>
    <row r="703" spans="1:21" x14ac:dyDescent="0.3">
      <c r="A703" s="15"/>
      <c r="B703" s="15"/>
      <c r="C703" s="15"/>
      <c r="D703" s="72" t="s">
        <v>1283</v>
      </c>
      <c r="E703" s="73" t="s">
        <v>1284</v>
      </c>
      <c r="F703" s="72" t="s">
        <v>1750</v>
      </c>
      <c r="G703" s="75">
        <v>7.7799999999999994E-5</v>
      </c>
      <c r="H703" s="80">
        <v>4.4433590000000002E-2</v>
      </c>
      <c r="I703" s="15"/>
      <c r="J703" s="15"/>
      <c r="K703" s="15"/>
      <c r="L703" s="15"/>
      <c r="M703" s="15"/>
      <c r="N703" s="15"/>
      <c r="O703" s="15"/>
      <c r="P703" s="15"/>
      <c r="Q703" s="15"/>
      <c r="R703" s="15"/>
      <c r="S703" s="15"/>
      <c r="T703" s="15"/>
      <c r="U703" s="15"/>
    </row>
    <row r="704" spans="1:21" x14ac:dyDescent="0.3">
      <c r="A704" s="15"/>
      <c r="B704" s="15"/>
      <c r="C704" s="15"/>
      <c r="D704" s="72" t="s">
        <v>1285</v>
      </c>
      <c r="E704" s="73" t="s">
        <v>1286</v>
      </c>
      <c r="F704" s="72" t="s">
        <v>1750</v>
      </c>
      <c r="G704" s="75">
        <v>7.7899999999999996E-5</v>
      </c>
      <c r="H704" s="80">
        <v>4.4612029999999997E-2</v>
      </c>
      <c r="I704" s="15"/>
      <c r="J704" s="15"/>
      <c r="K704" s="15"/>
      <c r="L704" s="15"/>
      <c r="M704" s="15"/>
      <c r="N704" s="15"/>
      <c r="O704" s="15"/>
      <c r="P704" s="15"/>
      <c r="Q704" s="15"/>
      <c r="R704" s="15"/>
      <c r="S704" s="15"/>
      <c r="T704" s="15"/>
      <c r="U704" s="15"/>
    </row>
    <row r="705" spans="1:21" x14ac:dyDescent="0.3">
      <c r="A705" s="15"/>
      <c r="B705" s="15"/>
      <c r="C705" s="15"/>
      <c r="D705" s="72" t="s">
        <v>1287</v>
      </c>
      <c r="E705" s="73" t="s">
        <v>1288</v>
      </c>
      <c r="F705" s="72" t="s">
        <v>1750</v>
      </c>
      <c r="G705" s="75">
        <v>7.7999999999999999E-5</v>
      </c>
      <c r="H705" s="80">
        <v>4.464195E-2</v>
      </c>
      <c r="I705" s="15"/>
      <c r="J705" s="15"/>
      <c r="K705" s="15"/>
      <c r="L705" s="15"/>
      <c r="M705" s="15"/>
      <c r="N705" s="15"/>
      <c r="O705" s="15"/>
      <c r="P705" s="15"/>
      <c r="Q705" s="15"/>
      <c r="R705" s="15"/>
      <c r="S705" s="15"/>
      <c r="T705" s="15"/>
      <c r="U705" s="15"/>
    </row>
    <row r="706" spans="1:21" x14ac:dyDescent="0.3">
      <c r="A706" s="15"/>
      <c r="B706" s="15"/>
      <c r="C706" s="15"/>
      <c r="D706" s="72" t="s">
        <v>1289</v>
      </c>
      <c r="E706" s="73"/>
      <c r="F706" s="72" t="s">
        <v>1750</v>
      </c>
      <c r="G706" s="75">
        <v>7.8200000000000003E-5</v>
      </c>
      <c r="H706" s="80">
        <v>4.4792789999999999E-2</v>
      </c>
      <c r="I706" s="15"/>
      <c r="J706" s="15"/>
      <c r="K706" s="15"/>
      <c r="L706" s="15"/>
      <c r="M706" s="15"/>
      <c r="N706" s="15"/>
      <c r="O706" s="15"/>
      <c r="P706" s="15"/>
      <c r="Q706" s="15"/>
      <c r="R706" s="15"/>
      <c r="S706" s="15"/>
      <c r="T706" s="15"/>
      <c r="U706" s="15"/>
    </row>
    <row r="707" spans="1:21" x14ac:dyDescent="0.3">
      <c r="A707" s="15"/>
      <c r="B707" s="15"/>
      <c r="C707" s="15"/>
      <c r="D707" s="72" t="s">
        <v>1290</v>
      </c>
      <c r="E707" s="73" t="s">
        <v>1291</v>
      </c>
      <c r="F707" s="72" t="s">
        <v>1750</v>
      </c>
      <c r="G707" s="75">
        <v>7.8200000000000003E-5</v>
      </c>
      <c r="H707" s="80">
        <v>4.4996950000000001E-2</v>
      </c>
      <c r="I707" s="15"/>
      <c r="J707" s="15"/>
      <c r="K707" s="15"/>
      <c r="L707" s="15"/>
      <c r="M707" s="15"/>
      <c r="N707" s="15"/>
      <c r="O707" s="15"/>
      <c r="P707" s="15"/>
      <c r="Q707" s="15"/>
      <c r="R707" s="15"/>
      <c r="S707" s="15"/>
      <c r="T707" s="15"/>
      <c r="U707" s="15"/>
    </row>
    <row r="708" spans="1:21" x14ac:dyDescent="0.3">
      <c r="A708" s="15"/>
      <c r="B708" s="15"/>
      <c r="C708" s="15"/>
      <c r="D708" s="72" t="s">
        <v>1292</v>
      </c>
      <c r="E708" s="73" t="s">
        <v>1293</v>
      </c>
      <c r="F708" s="72" t="s">
        <v>1750</v>
      </c>
      <c r="G708" s="75">
        <v>7.8499999999999997E-5</v>
      </c>
      <c r="H708" s="80">
        <v>4.4996950000000001E-2</v>
      </c>
      <c r="I708" s="15"/>
      <c r="J708" s="15"/>
      <c r="K708" s="15"/>
      <c r="L708" s="15"/>
      <c r="M708" s="15"/>
      <c r="N708" s="15"/>
      <c r="O708" s="15"/>
      <c r="P708" s="15"/>
      <c r="Q708" s="15"/>
      <c r="R708" s="15"/>
      <c r="S708" s="15"/>
      <c r="T708" s="15"/>
      <c r="U708" s="15"/>
    </row>
    <row r="709" spans="1:21" x14ac:dyDescent="0.3">
      <c r="A709" s="15"/>
      <c r="B709" s="15"/>
      <c r="C709" s="15"/>
      <c r="D709" s="72" t="s">
        <v>1294</v>
      </c>
      <c r="E709" s="73" t="s">
        <v>1295</v>
      </c>
      <c r="F709" s="72" t="s">
        <v>1750</v>
      </c>
      <c r="G709" s="75">
        <v>7.86E-5</v>
      </c>
      <c r="H709" s="80">
        <v>4.508467E-2</v>
      </c>
      <c r="I709" s="15"/>
      <c r="J709" s="15"/>
      <c r="K709" s="15"/>
      <c r="L709" s="15"/>
      <c r="M709" s="15"/>
      <c r="N709" s="15"/>
      <c r="O709" s="15"/>
      <c r="P709" s="15"/>
      <c r="Q709" s="15"/>
      <c r="R709" s="15"/>
      <c r="S709" s="15"/>
      <c r="T709" s="15"/>
      <c r="U709" s="15"/>
    </row>
    <row r="710" spans="1:21" x14ac:dyDescent="0.3">
      <c r="A710" s="15"/>
      <c r="B710" s="15"/>
      <c r="C710" s="15"/>
      <c r="D710" s="72" t="s">
        <v>1296</v>
      </c>
      <c r="E710" s="73"/>
      <c r="F710" s="72" t="s">
        <v>1750</v>
      </c>
      <c r="G710" s="75">
        <v>7.8700000000000002E-5</v>
      </c>
      <c r="H710" s="80">
        <v>4.508467E-2</v>
      </c>
      <c r="I710" s="15"/>
      <c r="J710" s="15"/>
      <c r="K710" s="15"/>
      <c r="L710" s="15"/>
      <c r="M710" s="15"/>
      <c r="N710" s="15"/>
      <c r="O710" s="15"/>
      <c r="P710" s="15"/>
      <c r="Q710" s="15"/>
      <c r="R710" s="15"/>
      <c r="S710" s="15"/>
      <c r="T710" s="15"/>
      <c r="U710" s="15"/>
    </row>
    <row r="711" spans="1:21" x14ac:dyDescent="0.3">
      <c r="A711" s="15"/>
      <c r="B711" s="15"/>
      <c r="C711" s="15"/>
      <c r="D711" s="72" t="s">
        <v>1297</v>
      </c>
      <c r="E711" s="73"/>
      <c r="F711" s="72" t="s">
        <v>1750</v>
      </c>
      <c r="G711" s="75">
        <v>7.8800000000000004E-5</v>
      </c>
      <c r="H711" s="80">
        <v>4.5140760000000002E-2</v>
      </c>
      <c r="I711" s="15"/>
      <c r="J711" s="15"/>
      <c r="K711" s="15"/>
      <c r="L711" s="15"/>
      <c r="M711" s="15"/>
      <c r="N711" s="15"/>
      <c r="O711" s="15"/>
      <c r="P711" s="15"/>
      <c r="Q711" s="15"/>
      <c r="R711" s="15"/>
      <c r="S711" s="15"/>
      <c r="T711" s="15"/>
      <c r="U711" s="15"/>
    </row>
    <row r="712" spans="1:21" x14ac:dyDescent="0.3">
      <c r="A712" s="15"/>
      <c r="B712" s="15"/>
      <c r="C712" s="15"/>
      <c r="D712" s="72" t="s">
        <v>1298</v>
      </c>
      <c r="E712" s="73" t="s">
        <v>1299</v>
      </c>
      <c r="F712" s="72" t="s">
        <v>1750</v>
      </c>
      <c r="G712" s="75">
        <v>7.9099999999999998E-5</v>
      </c>
      <c r="H712" s="80">
        <v>4.5150419999999997E-2</v>
      </c>
      <c r="I712" s="15"/>
      <c r="J712" s="15"/>
      <c r="K712" s="15"/>
      <c r="L712" s="15"/>
      <c r="M712" s="15"/>
      <c r="N712" s="15"/>
      <c r="O712" s="15"/>
      <c r="P712" s="15"/>
      <c r="Q712" s="15"/>
      <c r="R712" s="15"/>
      <c r="S712" s="15"/>
      <c r="T712" s="15"/>
      <c r="U712" s="15"/>
    </row>
    <row r="713" spans="1:21" ht="42" x14ac:dyDescent="0.3">
      <c r="A713" s="15"/>
      <c r="B713" s="15"/>
      <c r="C713" s="15"/>
      <c r="D713" s="72" t="s">
        <v>1300</v>
      </c>
      <c r="E713" s="73" t="s">
        <v>1301</v>
      </c>
      <c r="F713" s="72" t="s">
        <v>1750</v>
      </c>
      <c r="G713" s="75">
        <v>7.9300000000000003E-5</v>
      </c>
      <c r="H713" s="80">
        <v>4.5150419999999997E-2</v>
      </c>
      <c r="I713" s="15"/>
      <c r="J713" s="15"/>
      <c r="K713" s="15"/>
      <c r="L713" s="15"/>
      <c r="M713" s="15"/>
      <c r="N713" s="15"/>
      <c r="O713" s="15"/>
      <c r="P713" s="15"/>
      <c r="Q713" s="15"/>
      <c r="R713" s="15"/>
      <c r="S713" s="15"/>
      <c r="T713" s="15"/>
      <c r="U713" s="15"/>
    </row>
    <row r="714" spans="1:21" x14ac:dyDescent="0.3">
      <c r="A714" s="15"/>
      <c r="B714" s="15"/>
      <c r="C714" s="15"/>
      <c r="D714" s="72" t="s">
        <v>1302</v>
      </c>
      <c r="E714" s="73" t="s">
        <v>247</v>
      </c>
      <c r="F714" s="72" t="s">
        <v>1750</v>
      </c>
      <c r="G714" s="75">
        <v>7.9300000000000003E-5</v>
      </c>
      <c r="H714" s="80">
        <v>4.5302309999999998E-2</v>
      </c>
      <c r="I714" s="15"/>
      <c r="J714" s="15"/>
      <c r="K714" s="15"/>
      <c r="L714" s="15"/>
      <c r="M714" s="15"/>
      <c r="N714" s="15"/>
      <c r="O714" s="15"/>
      <c r="P714" s="15"/>
      <c r="Q714" s="15"/>
      <c r="R714" s="15"/>
      <c r="S714" s="15"/>
      <c r="T714" s="15"/>
      <c r="U714" s="15"/>
    </row>
    <row r="715" spans="1:21" x14ac:dyDescent="0.3">
      <c r="A715" s="15"/>
      <c r="B715" s="15"/>
      <c r="C715" s="15"/>
      <c r="D715" s="72" t="s">
        <v>1303</v>
      </c>
      <c r="E715" s="73"/>
      <c r="F715" s="72" t="s">
        <v>1750</v>
      </c>
      <c r="G715" s="75">
        <v>7.9300000000000003E-5</v>
      </c>
      <c r="H715" s="80">
        <v>4.532096E-2</v>
      </c>
      <c r="I715" s="15"/>
      <c r="J715" s="15"/>
      <c r="K715" s="15"/>
      <c r="L715" s="15"/>
      <c r="M715" s="15"/>
      <c r="N715" s="15"/>
      <c r="O715" s="15"/>
      <c r="P715" s="15"/>
      <c r="Q715" s="15"/>
      <c r="R715" s="15"/>
      <c r="S715" s="15"/>
      <c r="T715" s="15"/>
      <c r="U715" s="15"/>
    </row>
    <row r="716" spans="1:21" x14ac:dyDescent="0.3">
      <c r="A716" s="15"/>
      <c r="B716" s="15"/>
      <c r="C716" s="15"/>
      <c r="D716" s="72" t="s">
        <v>1304</v>
      </c>
      <c r="E716" s="73" t="s">
        <v>1305</v>
      </c>
      <c r="F716" s="72" t="s">
        <v>1750</v>
      </c>
      <c r="G716" s="75">
        <v>7.9400000000000006E-5</v>
      </c>
      <c r="H716" s="80">
        <v>4.533359E-2</v>
      </c>
      <c r="I716" s="15"/>
      <c r="J716" s="15"/>
      <c r="K716" s="15"/>
      <c r="L716" s="15"/>
      <c r="M716" s="15"/>
      <c r="N716" s="15"/>
      <c r="O716" s="15"/>
      <c r="P716" s="15"/>
      <c r="Q716" s="15"/>
      <c r="R716" s="15"/>
      <c r="S716" s="15"/>
      <c r="T716" s="15"/>
      <c r="U716" s="15"/>
    </row>
    <row r="717" spans="1:21" x14ac:dyDescent="0.3">
      <c r="A717" s="15"/>
      <c r="B717" s="15"/>
      <c r="C717" s="15"/>
      <c r="D717" s="72" t="s">
        <v>1306</v>
      </c>
      <c r="E717" s="73" t="s">
        <v>1307</v>
      </c>
      <c r="F717" s="72" t="s">
        <v>1750</v>
      </c>
      <c r="G717" s="75">
        <v>7.9900000000000004E-5</v>
      </c>
      <c r="H717" s="80">
        <v>4.533359E-2</v>
      </c>
      <c r="I717" s="15"/>
      <c r="J717" s="15"/>
      <c r="K717" s="15"/>
      <c r="L717" s="15"/>
      <c r="M717" s="15"/>
      <c r="N717" s="15"/>
      <c r="O717" s="15"/>
      <c r="P717" s="15"/>
      <c r="Q717" s="15"/>
      <c r="R717" s="15"/>
      <c r="S717" s="15"/>
      <c r="T717" s="15"/>
      <c r="U717" s="15"/>
    </row>
    <row r="718" spans="1:21" x14ac:dyDescent="0.3">
      <c r="A718" s="15"/>
      <c r="B718" s="15"/>
      <c r="C718" s="15"/>
      <c r="D718" s="72" t="s">
        <v>1308</v>
      </c>
      <c r="E718" s="73" t="s">
        <v>1309</v>
      </c>
      <c r="F718" s="72" t="s">
        <v>1750</v>
      </c>
      <c r="G718" s="75">
        <v>8.0099999999999995E-5</v>
      </c>
      <c r="H718" s="80">
        <v>4.5493249999999999E-2</v>
      </c>
      <c r="I718" s="15"/>
      <c r="J718" s="15"/>
      <c r="K718" s="15"/>
      <c r="L718" s="15"/>
      <c r="M718" s="15"/>
      <c r="N718" s="15"/>
      <c r="O718" s="15"/>
      <c r="P718" s="15"/>
      <c r="Q718" s="15"/>
      <c r="R718" s="15"/>
      <c r="S718" s="15"/>
      <c r="T718" s="15"/>
      <c r="U718" s="15"/>
    </row>
    <row r="719" spans="1:21" x14ac:dyDescent="0.3">
      <c r="A719" s="15"/>
      <c r="B719" s="15"/>
      <c r="C719" s="15"/>
      <c r="D719" s="72" t="s">
        <v>1310</v>
      </c>
      <c r="E719" s="73" t="s">
        <v>1311</v>
      </c>
      <c r="F719" s="72" t="s">
        <v>1750</v>
      </c>
      <c r="G719" s="75">
        <v>8.0199999999999998E-5</v>
      </c>
      <c r="H719" s="80">
        <v>4.5493249999999999E-2</v>
      </c>
      <c r="I719" s="15"/>
      <c r="J719" s="15"/>
      <c r="K719" s="15"/>
      <c r="L719" s="15"/>
      <c r="M719" s="15"/>
      <c r="N719" s="15"/>
      <c r="O719" s="15"/>
      <c r="P719" s="15"/>
      <c r="Q719" s="15"/>
      <c r="R719" s="15"/>
      <c r="S719" s="15"/>
      <c r="T719" s="15"/>
      <c r="U719" s="15"/>
    </row>
    <row r="720" spans="1:21" x14ac:dyDescent="0.3">
      <c r="A720" s="15"/>
      <c r="B720" s="15"/>
      <c r="C720" s="15"/>
      <c r="D720" s="72" t="s">
        <v>1312</v>
      </c>
      <c r="E720" s="73" t="s">
        <v>1313</v>
      </c>
      <c r="F720" s="72" t="s">
        <v>1750</v>
      </c>
      <c r="G720" s="75">
        <v>8.0400000000000003E-5</v>
      </c>
      <c r="H720" s="80">
        <v>4.561776E-2</v>
      </c>
      <c r="I720" s="15"/>
      <c r="J720" s="15"/>
      <c r="K720" s="15"/>
      <c r="L720" s="15"/>
      <c r="M720" s="15"/>
      <c r="N720" s="15"/>
      <c r="O720" s="15"/>
      <c r="P720" s="15"/>
      <c r="Q720" s="15"/>
      <c r="R720" s="15"/>
      <c r="S720" s="15"/>
      <c r="T720" s="15"/>
      <c r="U720" s="15"/>
    </row>
    <row r="721" spans="1:21" x14ac:dyDescent="0.3">
      <c r="A721" s="15"/>
      <c r="B721" s="15"/>
      <c r="C721" s="15"/>
      <c r="D721" s="72" t="s">
        <v>1314</v>
      </c>
      <c r="E721" s="73" t="s">
        <v>1315</v>
      </c>
      <c r="F721" s="72" t="s">
        <v>1750</v>
      </c>
      <c r="G721" s="75">
        <v>8.0500000000000005E-5</v>
      </c>
      <c r="H721" s="80">
        <v>4.561776E-2</v>
      </c>
      <c r="I721" s="15"/>
      <c r="J721" s="15"/>
      <c r="K721" s="15"/>
      <c r="L721" s="15"/>
      <c r="M721" s="15"/>
      <c r="N721" s="15"/>
      <c r="O721" s="15"/>
      <c r="P721" s="15"/>
      <c r="Q721" s="15"/>
      <c r="R721" s="15"/>
      <c r="S721" s="15"/>
      <c r="T721" s="15"/>
      <c r="U721" s="15"/>
    </row>
    <row r="722" spans="1:21" x14ac:dyDescent="0.3">
      <c r="A722" s="15"/>
      <c r="B722" s="15"/>
      <c r="C722" s="15"/>
      <c r="D722" s="72" t="s">
        <v>1316</v>
      </c>
      <c r="E722" s="73" t="s">
        <v>1317</v>
      </c>
      <c r="F722" s="72" t="s">
        <v>1750</v>
      </c>
      <c r="G722" s="75">
        <v>8.0599999999999994E-5</v>
      </c>
      <c r="H722" s="80">
        <v>4.561776E-2</v>
      </c>
      <c r="I722" s="15"/>
      <c r="J722" s="15"/>
      <c r="K722" s="15"/>
      <c r="L722" s="15"/>
      <c r="M722" s="15"/>
      <c r="N722" s="15"/>
      <c r="O722" s="15"/>
      <c r="P722" s="15"/>
      <c r="Q722" s="15"/>
      <c r="R722" s="15"/>
      <c r="S722" s="15"/>
      <c r="T722" s="15"/>
      <c r="U722" s="15"/>
    </row>
    <row r="723" spans="1:21" x14ac:dyDescent="0.3">
      <c r="A723" s="15"/>
      <c r="B723" s="15"/>
      <c r="C723" s="15"/>
      <c r="D723" s="72" t="s">
        <v>1318</v>
      </c>
      <c r="E723" s="73"/>
      <c r="F723" s="72" t="s">
        <v>1750</v>
      </c>
      <c r="G723" s="75">
        <v>8.0799999999999999E-5</v>
      </c>
      <c r="H723" s="80">
        <v>4.561776E-2</v>
      </c>
      <c r="I723" s="15"/>
      <c r="J723" s="15"/>
      <c r="K723" s="15"/>
      <c r="L723" s="15"/>
      <c r="M723" s="15"/>
      <c r="N723" s="15"/>
      <c r="O723" s="15"/>
      <c r="P723" s="15"/>
      <c r="Q723" s="15"/>
      <c r="R723" s="15"/>
      <c r="S723" s="15"/>
      <c r="T723" s="15"/>
      <c r="U723" s="15"/>
    </row>
    <row r="724" spans="1:21" x14ac:dyDescent="0.3">
      <c r="A724" s="15"/>
      <c r="B724" s="15"/>
      <c r="C724" s="15"/>
      <c r="D724" s="72" t="s">
        <v>1319</v>
      </c>
      <c r="E724" s="73" t="s">
        <v>1320</v>
      </c>
      <c r="F724" s="72" t="s">
        <v>1750</v>
      </c>
      <c r="G724" s="75">
        <v>8.0799999999999999E-5</v>
      </c>
      <c r="H724" s="80">
        <v>4.561776E-2</v>
      </c>
      <c r="I724" s="15"/>
      <c r="J724" s="15"/>
      <c r="K724" s="15"/>
      <c r="L724" s="15"/>
      <c r="M724" s="15"/>
      <c r="N724" s="15"/>
      <c r="O724" s="15"/>
      <c r="P724" s="15"/>
      <c r="Q724" s="15"/>
      <c r="R724" s="15"/>
      <c r="S724" s="15"/>
      <c r="T724" s="15"/>
      <c r="U724" s="15"/>
    </row>
    <row r="725" spans="1:21" x14ac:dyDescent="0.3">
      <c r="A725" s="15"/>
      <c r="B725" s="15"/>
      <c r="C725" s="15"/>
      <c r="D725" s="72" t="s">
        <v>1321</v>
      </c>
      <c r="E725" s="73"/>
      <c r="F725" s="72" t="s">
        <v>1750</v>
      </c>
      <c r="G725" s="75">
        <v>8.1000000000000004E-5</v>
      </c>
      <c r="H725" s="80">
        <v>4.561776E-2</v>
      </c>
      <c r="I725" s="15"/>
      <c r="J725" s="15"/>
      <c r="K725" s="15"/>
      <c r="L725" s="15"/>
      <c r="M725" s="15"/>
      <c r="N725" s="15"/>
      <c r="O725" s="15"/>
      <c r="P725" s="15"/>
      <c r="Q725" s="15"/>
      <c r="R725" s="15"/>
      <c r="S725" s="15"/>
      <c r="T725" s="15"/>
      <c r="U725" s="15"/>
    </row>
    <row r="726" spans="1:21" x14ac:dyDescent="0.3">
      <c r="A726" s="15"/>
      <c r="B726" s="15"/>
      <c r="C726" s="15"/>
      <c r="D726" s="72" t="s">
        <v>1322</v>
      </c>
      <c r="E726" s="73" t="s">
        <v>1323</v>
      </c>
      <c r="F726" s="72" t="s">
        <v>1750</v>
      </c>
      <c r="G726" s="75">
        <v>8.1600000000000005E-5</v>
      </c>
      <c r="H726" s="80">
        <v>4.561776E-2</v>
      </c>
      <c r="I726" s="15"/>
      <c r="J726" s="15"/>
      <c r="K726" s="15"/>
      <c r="L726" s="15"/>
      <c r="M726" s="15"/>
      <c r="N726" s="15"/>
      <c r="O726" s="15"/>
      <c r="P726" s="15"/>
      <c r="Q726" s="15"/>
      <c r="R726" s="15"/>
      <c r="S726" s="15"/>
      <c r="T726" s="15"/>
      <c r="U726" s="15"/>
    </row>
    <row r="727" spans="1:21" x14ac:dyDescent="0.3">
      <c r="A727" s="15"/>
      <c r="B727" s="15"/>
      <c r="C727" s="15"/>
      <c r="D727" s="72" t="s">
        <v>1324</v>
      </c>
      <c r="E727" s="73" t="s">
        <v>1325</v>
      </c>
      <c r="F727" s="72" t="s">
        <v>1750</v>
      </c>
      <c r="G727" s="75">
        <v>8.1699999999999994E-5</v>
      </c>
      <c r="H727" s="80">
        <v>4.561776E-2</v>
      </c>
      <c r="I727" s="15"/>
      <c r="J727" s="15"/>
      <c r="K727" s="15"/>
      <c r="L727" s="15"/>
      <c r="M727" s="15"/>
      <c r="N727" s="15"/>
      <c r="O727" s="15"/>
      <c r="P727" s="15"/>
      <c r="Q727" s="15"/>
      <c r="R727" s="15"/>
      <c r="S727" s="15"/>
      <c r="T727" s="15"/>
      <c r="U727" s="15"/>
    </row>
    <row r="728" spans="1:21" x14ac:dyDescent="0.3">
      <c r="A728" s="15"/>
      <c r="B728" s="15"/>
      <c r="C728" s="15"/>
      <c r="D728" s="72" t="s">
        <v>1326</v>
      </c>
      <c r="E728" s="73" t="s">
        <v>828</v>
      </c>
      <c r="F728" s="72" t="s">
        <v>1750</v>
      </c>
      <c r="G728" s="75">
        <v>8.1699999999999994E-5</v>
      </c>
      <c r="H728" s="80">
        <v>4.561776E-2</v>
      </c>
      <c r="I728" s="15"/>
      <c r="J728" s="15"/>
      <c r="K728" s="15"/>
      <c r="L728" s="15"/>
      <c r="M728" s="15"/>
      <c r="N728" s="15"/>
      <c r="O728" s="15"/>
      <c r="P728" s="15"/>
      <c r="Q728" s="15"/>
      <c r="R728" s="15"/>
      <c r="S728" s="15"/>
      <c r="T728" s="15"/>
      <c r="U728" s="15"/>
    </row>
    <row r="729" spans="1:21" x14ac:dyDescent="0.3">
      <c r="A729" s="15"/>
      <c r="B729" s="15"/>
      <c r="C729" s="15"/>
      <c r="D729" s="72" t="s">
        <v>1327</v>
      </c>
      <c r="E729" s="73"/>
      <c r="F729" s="72" t="s">
        <v>1750</v>
      </c>
      <c r="G729" s="75">
        <v>8.1899999999999999E-5</v>
      </c>
      <c r="H729" s="80">
        <v>4.561776E-2</v>
      </c>
      <c r="I729" s="15"/>
      <c r="J729" s="15"/>
      <c r="K729" s="15"/>
      <c r="L729" s="15"/>
      <c r="M729" s="15"/>
      <c r="N729" s="15"/>
      <c r="O729" s="15"/>
      <c r="P729" s="15"/>
      <c r="Q729" s="15"/>
      <c r="R729" s="15"/>
      <c r="S729" s="15"/>
      <c r="T729" s="15"/>
      <c r="U729" s="15"/>
    </row>
    <row r="730" spans="1:21" x14ac:dyDescent="0.3">
      <c r="A730" s="15"/>
      <c r="B730" s="15"/>
      <c r="C730" s="15"/>
      <c r="D730" s="72" t="s">
        <v>1328</v>
      </c>
      <c r="E730" s="73" t="s">
        <v>1329</v>
      </c>
      <c r="F730" s="72" t="s">
        <v>1750</v>
      </c>
      <c r="G730" s="75">
        <v>8.2299999999999995E-5</v>
      </c>
      <c r="H730" s="80">
        <v>4.561776E-2</v>
      </c>
      <c r="I730" s="15"/>
      <c r="J730" s="15"/>
      <c r="K730" s="15"/>
      <c r="L730" s="15"/>
      <c r="M730" s="15"/>
      <c r="N730" s="15"/>
      <c r="O730" s="15"/>
      <c r="P730" s="15"/>
      <c r="Q730" s="15"/>
      <c r="R730" s="15"/>
      <c r="S730" s="15"/>
      <c r="T730" s="15"/>
      <c r="U730" s="15"/>
    </row>
    <row r="731" spans="1:21" x14ac:dyDescent="0.3">
      <c r="A731" s="15"/>
      <c r="B731" s="15"/>
      <c r="C731" s="15"/>
      <c r="D731" s="72" t="s">
        <v>1330</v>
      </c>
      <c r="E731" s="73" t="s">
        <v>1331</v>
      </c>
      <c r="F731" s="72" t="s">
        <v>1750</v>
      </c>
      <c r="G731" s="75">
        <v>8.25E-5</v>
      </c>
      <c r="H731" s="80">
        <v>4.5881180000000001E-2</v>
      </c>
      <c r="I731" s="15"/>
      <c r="J731" s="15"/>
      <c r="K731" s="15"/>
      <c r="L731" s="15"/>
      <c r="M731" s="15"/>
      <c r="N731" s="15"/>
      <c r="O731" s="15"/>
      <c r="P731" s="15"/>
      <c r="Q731" s="15"/>
      <c r="R731" s="15"/>
      <c r="S731" s="15"/>
      <c r="T731" s="15"/>
      <c r="U731" s="15"/>
    </row>
    <row r="732" spans="1:21" x14ac:dyDescent="0.3">
      <c r="A732" s="15"/>
      <c r="B732" s="15"/>
      <c r="C732" s="15"/>
      <c r="D732" s="72" t="s">
        <v>1332</v>
      </c>
      <c r="E732" s="73" t="s">
        <v>1333</v>
      </c>
      <c r="F732" s="72" t="s">
        <v>1750</v>
      </c>
      <c r="G732" s="75">
        <v>8.2899999999999996E-5</v>
      </c>
      <c r="H732" s="80">
        <v>4.5881180000000001E-2</v>
      </c>
      <c r="I732" s="15"/>
      <c r="J732" s="15"/>
      <c r="K732" s="15"/>
      <c r="L732" s="15"/>
      <c r="M732" s="15"/>
      <c r="N732" s="15"/>
      <c r="O732" s="15"/>
      <c r="P732" s="15"/>
      <c r="Q732" s="15"/>
      <c r="R732" s="15"/>
      <c r="S732" s="15"/>
      <c r="T732" s="15"/>
      <c r="U732" s="15"/>
    </row>
    <row r="733" spans="1:21" x14ac:dyDescent="0.3">
      <c r="A733" s="15"/>
      <c r="B733" s="15"/>
      <c r="C733" s="15"/>
      <c r="D733" s="72" t="s">
        <v>1334</v>
      </c>
      <c r="E733" s="73" t="s">
        <v>1335</v>
      </c>
      <c r="F733" s="72" t="s">
        <v>1750</v>
      </c>
      <c r="G733" s="75">
        <v>8.3499999999999997E-5</v>
      </c>
      <c r="H733" s="80">
        <v>4.5881180000000001E-2</v>
      </c>
      <c r="I733" s="15"/>
      <c r="J733" s="15"/>
      <c r="K733" s="15"/>
      <c r="L733" s="15"/>
      <c r="M733" s="15"/>
      <c r="N733" s="15"/>
      <c r="O733" s="15"/>
      <c r="P733" s="15"/>
      <c r="Q733" s="15"/>
      <c r="R733" s="15"/>
      <c r="S733" s="15"/>
      <c r="T733" s="15"/>
      <c r="U733" s="15"/>
    </row>
    <row r="734" spans="1:21" x14ac:dyDescent="0.3">
      <c r="A734" s="15"/>
      <c r="B734" s="15"/>
      <c r="C734" s="15"/>
      <c r="D734" s="72" t="s">
        <v>1336</v>
      </c>
      <c r="E734" s="73" t="s">
        <v>1337</v>
      </c>
      <c r="F734" s="72" t="s">
        <v>1750</v>
      </c>
      <c r="G734" s="75">
        <v>8.3599999999999999E-5</v>
      </c>
      <c r="H734" s="80">
        <v>4.5881180000000001E-2</v>
      </c>
      <c r="I734" s="15"/>
      <c r="J734" s="15"/>
      <c r="K734" s="15"/>
      <c r="L734" s="15"/>
      <c r="M734" s="15"/>
      <c r="N734" s="15"/>
      <c r="O734" s="15"/>
      <c r="P734" s="15"/>
      <c r="Q734" s="15"/>
      <c r="R734" s="15"/>
      <c r="S734" s="15"/>
      <c r="T734" s="15"/>
      <c r="U734" s="15"/>
    </row>
    <row r="735" spans="1:21" x14ac:dyDescent="0.3">
      <c r="A735" s="15"/>
      <c r="B735" s="15"/>
      <c r="C735" s="15"/>
      <c r="D735" s="72" t="s">
        <v>1338</v>
      </c>
      <c r="E735" s="73"/>
      <c r="F735" s="72" t="s">
        <v>1750</v>
      </c>
      <c r="G735" s="75">
        <v>8.3900000000000006E-5</v>
      </c>
      <c r="H735" s="80">
        <v>4.6008609999999998E-2</v>
      </c>
      <c r="I735" s="15"/>
      <c r="J735" s="15"/>
      <c r="K735" s="15"/>
      <c r="L735" s="15"/>
      <c r="M735" s="15"/>
      <c r="N735" s="15"/>
      <c r="O735" s="15"/>
      <c r="P735" s="15"/>
      <c r="Q735" s="15"/>
      <c r="R735" s="15"/>
      <c r="S735" s="15"/>
      <c r="T735" s="15"/>
      <c r="U735" s="15"/>
    </row>
    <row r="736" spans="1:21" x14ac:dyDescent="0.3">
      <c r="A736" s="15"/>
      <c r="B736" s="15"/>
      <c r="C736" s="15"/>
      <c r="D736" s="72" t="s">
        <v>1339</v>
      </c>
      <c r="E736" s="73" t="s">
        <v>1340</v>
      </c>
      <c r="F736" s="72" t="s">
        <v>1750</v>
      </c>
      <c r="G736" s="75">
        <v>8.3999999999999995E-5</v>
      </c>
      <c r="H736" s="80">
        <v>4.6096310000000001E-2</v>
      </c>
      <c r="I736" s="15"/>
      <c r="J736" s="15"/>
      <c r="K736" s="15"/>
      <c r="L736" s="15"/>
      <c r="M736" s="15"/>
      <c r="N736" s="15"/>
      <c r="O736" s="15"/>
      <c r="P736" s="15"/>
      <c r="Q736" s="15"/>
      <c r="R736" s="15"/>
      <c r="S736" s="15"/>
      <c r="T736" s="15"/>
      <c r="U736" s="15"/>
    </row>
    <row r="737" spans="1:21" x14ac:dyDescent="0.3">
      <c r="A737" s="15"/>
      <c r="B737" s="15"/>
      <c r="C737" s="15"/>
      <c r="D737" s="72" t="s">
        <v>1341</v>
      </c>
      <c r="E737" s="73" t="s">
        <v>1342</v>
      </c>
      <c r="F737" s="72" t="s">
        <v>1750</v>
      </c>
      <c r="G737" s="75">
        <v>8.42E-5</v>
      </c>
      <c r="H737" s="80">
        <v>4.6096310000000001E-2</v>
      </c>
      <c r="I737" s="15"/>
      <c r="J737" s="15"/>
      <c r="K737" s="15"/>
      <c r="L737" s="15"/>
      <c r="M737" s="15"/>
      <c r="N737" s="15"/>
      <c r="O737" s="15"/>
      <c r="P737" s="15"/>
      <c r="Q737" s="15"/>
      <c r="R737" s="15"/>
      <c r="S737" s="15"/>
      <c r="T737" s="15"/>
      <c r="U737" s="15"/>
    </row>
    <row r="738" spans="1:21" x14ac:dyDescent="0.3">
      <c r="A738" s="15"/>
      <c r="B738" s="15"/>
      <c r="C738" s="15"/>
      <c r="D738" s="72" t="s">
        <v>1343</v>
      </c>
      <c r="E738" s="73"/>
      <c r="F738" s="72" t="s">
        <v>1750</v>
      </c>
      <c r="G738" s="75">
        <v>8.4499999999999994E-5</v>
      </c>
      <c r="H738" s="80">
        <v>4.6096310000000001E-2</v>
      </c>
      <c r="I738" s="15"/>
      <c r="J738" s="15"/>
      <c r="K738" s="15"/>
      <c r="L738" s="15"/>
      <c r="M738" s="15"/>
      <c r="N738" s="15"/>
      <c r="O738" s="15"/>
      <c r="P738" s="15"/>
      <c r="Q738" s="15"/>
      <c r="R738" s="15"/>
      <c r="S738" s="15"/>
      <c r="T738" s="15"/>
      <c r="U738" s="15"/>
    </row>
    <row r="739" spans="1:21" x14ac:dyDescent="0.3">
      <c r="A739" s="15"/>
      <c r="B739" s="15"/>
      <c r="C739" s="15"/>
      <c r="D739" s="72" t="s">
        <v>1344</v>
      </c>
      <c r="E739" s="73" t="s">
        <v>1345</v>
      </c>
      <c r="F739" s="72" t="s">
        <v>1750</v>
      </c>
      <c r="G739" s="75">
        <v>8.4499999999999994E-5</v>
      </c>
      <c r="H739" s="80">
        <v>4.6096310000000001E-2</v>
      </c>
      <c r="I739" s="15"/>
      <c r="J739" s="15"/>
      <c r="K739" s="15"/>
      <c r="L739" s="15"/>
      <c r="M739" s="15"/>
      <c r="N739" s="15"/>
      <c r="O739" s="15"/>
      <c r="P739" s="15"/>
      <c r="Q739" s="15"/>
      <c r="R739" s="15"/>
      <c r="S739" s="15"/>
      <c r="T739" s="15"/>
      <c r="U739" s="15"/>
    </row>
    <row r="740" spans="1:21" x14ac:dyDescent="0.3">
      <c r="A740" s="15"/>
      <c r="B740" s="15"/>
      <c r="C740" s="15"/>
      <c r="D740" s="72" t="s">
        <v>1346</v>
      </c>
      <c r="E740" s="73" t="s">
        <v>1347</v>
      </c>
      <c r="F740" s="72" t="s">
        <v>1750</v>
      </c>
      <c r="G740" s="75">
        <v>8.4900000000000004E-5</v>
      </c>
      <c r="H740" s="80">
        <v>4.6173800000000001E-2</v>
      </c>
      <c r="I740" s="15"/>
      <c r="J740" s="15"/>
      <c r="K740" s="15"/>
      <c r="L740" s="15"/>
      <c r="M740" s="15"/>
      <c r="N740" s="15"/>
      <c r="O740" s="15"/>
      <c r="P740" s="15"/>
      <c r="Q740" s="15"/>
      <c r="R740" s="15"/>
      <c r="S740" s="15"/>
      <c r="T740" s="15"/>
      <c r="U740" s="15"/>
    </row>
    <row r="741" spans="1:21" x14ac:dyDescent="0.3">
      <c r="A741" s="15"/>
      <c r="B741" s="15"/>
      <c r="C741" s="15"/>
      <c r="D741" s="72" t="s">
        <v>1348</v>
      </c>
      <c r="E741" s="73"/>
      <c r="F741" s="72" t="s">
        <v>1750</v>
      </c>
      <c r="G741" s="75">
        <v>8.5099999999999995E-5</v>
      </c>
      <c r="H741" s="80">
        <v>4.6173800000000001E-2</v>
      </c>
      <c r="I741" s="15"/>
      <c r="J741" s="15"/>
      <c r="K741" s="15"/>
      <c r="L741" s="15"/>
      <c r="M741" s="15"/>
      <c r="N741" s="15"/>
      <c r="O741" s="15"/>
      <c r="P741" s="15"/>
      <c r="Q741" s="15"/>
      <c r="R741" s="15"/>
      <c r="S741" s="15"/>
      <c r="T741" s="15"/>
      <c r="U741" s="15"/>
    </row>
    <row r="742" spans="1:21" x14ac:dyDescent="0.3">
      <c r="A742" s="15"/>
      <c r="B742" s="15"/>
      <c r="C742" s="15"/>
      <c r="D742" s="72" t="s">
        <v>1349</v>
      </c>
      <c r="E742" s="73" t="s">
        <v>1350</v>
      </c>
      <c r="F742" s="72" t="s">
        <v>1750</v>
      </c>
      <c r="G742" s="75">
        <v>8.53E-5</v>
      </c>
      <c r="H742" s="80">
        <v>4.6306409999999999E-2</v>
      </c>
      <c r="I742" s="15"/>
      <c r="J742" s="15"/>
      <c r="K742" s="15"/>
      <c r="L742" s="15"/>
      <c r="M742" s="15"/>
      <c r="N742" s="15"/>
      <c r="O742" s="15"/>
      <c r="P742" s="15"/>
      <c r="Q742" s="15"/>
      <c r="R742" s="15"/>
      <c r="S742" s="15"/>
      <c r="T742" s="15"/>
      <c r="U742" s="15"/>
    </row>
    <row r="743" spans="1:21" x14ac:dyDescent="0.3">
      <c r="A743" s="15"/>
      <c r="B743" s="15"/>
      <c r="C743" s="15"/>
      <c r="D743" s="72" t="s">
        <v>1351</v>
      </c>
      <c r="E743" s="73" t="s">
        <v>549</v>
      </c>
      <c r="F743" s="72" t="s">
        <v>1750</v>
      </c>
      <c r="G743" s="75">
        <v>8.5400000000000002E-5</v>
      </c>
      <c r="H743" s="80">
        <v>4.6306409999999999E-2</v>
      </c>
      <c r="I743" s="15"/>
      <c r="J743" s="15"/>
      <c r="K743" s="15"/>
      <c r="L743" s="15"/>
      <c r="M743" s="15"/>
      <c r="N743" s="15"/>
      <c r="O743" s="15"/>
      <c r="P743" s="15"/>
      <c r="Q743" s="15"/>
      <c r="R743" s="15"/>
      <c r="S743" s="15"/>
      <c r="T743" s="15"/>
      <c r="U743" s="15"/>
    </row>
    <row r="744" spans="1:21" x14ac:dyDescent="0.3">
      <c r="A744" s="15"/>
      <c r="B744" s="15"/>
      <c r="C744" s="15"/>
      <c r="D744" s="72" t="s">
        <v>1352</v>
      </c>
      <c r="E744" s="73" t="s">
        <v>1353</v>
      </c>
      <c r="F744" s="72" t="s">
        <v>1750</v>
      </c>
      <c r="G744" s="75">
        <v>8.5799999999999998E-5</v>
      </c>
      <c r="H744" s="80">
        <v>4.6306409999999999E-2</v>
      </c>
      <c r="I744" s="15"/>
      <c r="J744" s="15"/>
      <c r="K744" s="15"/>
      <c r="L744" s="15"/>
      <c r="M744" s="15"/>
      <c r="N744" s="15"/>
      <c r="O744" s="15"/>
      <c r="P744" s="15"/>
      <c r="Q744" s="15"/>
      <c r="R744" s="15"/>
      <c r="S744" s="15"/>
      <c r="T744" s="15"/>
      <c r="U744" s="15"/>
    </row>
    <row r="745" spans="1:21" x14ac:dyDescent="0.3">
      <c r="A745" s="15"/>
      <c r="B745" s="15"/>
      <c r="C745" s="15"/>
      <c r="D745" s="72" t="s">
        <v>1354</v>
      </c>
      <c r="E745" s="73" t="s">
        <v>1355</v>
      </c>
      <c r="F745" s="72" t="s">
        <v>1750</v>
      </c>
      <c r="G745" s="75">
        <v>8.5900000000000001E-5</v>
      </c>
      <c r="H745" s="80">
        <v>4.6404569999999999E-2</v>
      </c>
      <c r="I745" s="15"/>
      <c r="J745" s="15"/>
      <c r="K745" s="15"/>
      <c r="L745" s="15"/>
      <c r="M745" s="15"/>
      <c r="N745" s="15"/>
      <c r="O745" s="15"/>
      <c r="P745" s="15"/>
      <c r="Q745" s="15"/>
      <c r="R745" s="15"/>
      <c r="S745" s="15"/>
      <c r="T745" s="15"/>
      <c r="U745" s="15"/>
    </row>
    <row r="746" spans="1:21" x14ac:dyDescent="0.3">
      <c r="A746" s="15"/>
      <c r="B746" s="15"/>
      <c r="C746" s="15"/>
      <c r="D746" s="72" t="s">
        <v>1356</v>
      </c>
      <c r="E746" s="73"/>
      <c r="F746" s="72" t="s">
        <v>1750</v>
      </c>
      <c r="G746" s="75">
        <v>8.6299999999999997E-5</v>
      </c>
      <c r="H746" s="80">
        <v>4.6404569999999999E-2</v>
      </c>
      <c r="I746" s="15"/>
      <c r="J746" s="15"/>
      <c r="K746" s="15"/>
      <c r="L746" s="15"/>
      <c r="M746" s="15"/>
      <c r="N746" s="15"/>
      <c r="O746" s="15"/>
      <c r="P746" s="15"/>
      <c r="Q746" s="15"/>
      <c r="R746" s="15"/>
      <c r="S746" s="15"/>
      <c r="T746" s="15"/>
      <c r="U746" s="15"/>
    </row>
    <row r="747" spans="1:21" x14ac:dyDescent="0.3">
      <c r="A747" s="15"/>
      <c r="B747" s="15"/>
      <c r="C747" s="15"/>
      <c r="D747" s="72" t="s">
        <v>1357</v>
      </c>
      <c r="E747" s="73" t="s">
        <v>1358</v>
      </c>
      <c r="F747" s="72" t="s">
        <v>1750</v>
      </c>
      <c r="G747" s="75">
        <v>8.6500000000000002E-5</v>
      </c>
      <c r="H747" s="80">
        <v>4.6465609999999997E-2</v>
      </c>
      <c r="I747" s="15"/>
      <c r="J747" s="15"/>
      <c r="K747" s="15"/>
      <c r="L747" s="15"/>
      <c r="M747" s="15"/>
      <c r="N747" s="15"/>
      <c r="O747" s="15"/>
      <c r="P747" s="15"/>
      <c r="Q747" s="15"/>
      <c r="R747" s="15"/>
      <c r="S747" s="15"/>
      <c r="T747" s="15"/>
      <c r="U747" s="15"/>
    </row>
    <row r="748" spans="1:21" x14ac:dyDescent="0.3">
      <c r="A748" s="15"/>
      <c r="B748" s="15"/>
      <c r="C748" s="15"/>
      <c r="D748" s="72" t="s">
        <v>1359</v>
      </c>
      <c r="E748" s="73"/>
      <c r="F748" s="72" t="s">
        <v>1750</v>
      </c>
      <c r="G748" s="75">
        <v>8.6700000000000007E-5</v>
      </c>
      <c r="H748" s="80">
        <v>4.6465609999999997E-2</v>
      </c>
      <c r="I748" s="15"/>
      <c r="J748" s="15"/>
      <c r="K748" s="15"/>
      <c r="L748" s="15"/>
      <c r="M748" s="15"/>
      <c r="N748" s="15"/>
      <c r="O748" s="15"/>
      <c r="P748" s="15"/>
      <c r="Q748" s="15"/>
      <c r="R748" s="15"/>
      <c r="S748" s="15"/>
      <c r="T748" s="15"/>
      <c r="U748" s="15"/>
    </row>
    <row r="749" spans="1:21" ht="28.2" x14ac:dyDescent="0.3">
      <c r="A749" s="15"/>
      <c r="B749" s="15"/>
      <c r="C749" s="15"/>
      <c r="D749" s="72" t="s">
        <v>1360</v>
      </c>
      <c r="E749" s="73" t="s">
        <v>1361</v>
      </c>
      <c r="F749" s="72" t="s">
        <v>1750</v>
      </c>
      <c r="G749" s="75">
        <v>8.7000000000000001E-5</v>
      </c>
      <c r="H749" s="80">
        <v>4.6524889999999999E-2</v>
      </c>
      <c r="I749" s="15"/>
      <c r="J749" s="15"/>
      <c r="K749" s="15"/>
      <c r="L749" s="15"/>
      <c r="M749" s="15"/>
      <c r="N749" s="15"/>
      <c r="O749" s="15"/>
      <c r="P749" s="15"/>
      <c r="Q749" s="15"/>
      <c r="R749" s="15"/>
      <c r="S749" s="15"/>
      <c r="T749" s="15"/>
      <c r="U749" s="15"/>
    </row>
    <row r="750" spans="1:21" x14ac:dyDescent="0.3">
      <c r="A750" s="15"/>
      <c r="B750" s="15"/>
      <c r="C750" s="15"/>
      <c r="D750" s="72" t="s">
        <v>1362</v>
      </c>
      <c r="E750" s="73" t="s">
        <v>1363</v>
      </c>
      <c r="F750" s="72" t="s">
        <v>1750</v>
      </c>
      <c r="G750" s="75">
        <v>8.7000000000000001E-5</v>
      </c>
      <c r="H750" s="80">
        <v>4.6698190000000001E-2</v>
      </c>
      <c r="I750" s="15"/>
      <c r="J750" s="15"/>
      <c r="K750" s="15"/>
      <c r="L750" s="15"/>
      <c r="M750" s="15"/>
      <c r="N750" s="15"/>
      <c r="O750" s="15"/>
      <c r="P750" s="15"/>
      <c r="Q750" s="15"/>
      <c r="R750" s="15"/>
      <c r="S750" s="15"/>
      <c r="T750" s="15"/>
      <c r="U750" s="15"/>
    </row>
    <row r="751" spans="1:21" ht="69.599999999999994" x14ac:dyDescent="0.3">
      <c r="A751" s="15"/>
      <c r="B751" s="15"/>
      <c r="C751" s="15"/>
      <c r="D751" s="72" t="s">
        <v>1364</v>
      </c>
      <c r="E751" s="73" t="s">
        <v>1365</v>
      </c>
      <c r="F751" s="72" t="s">
        <v>1750</v>
      </c>
      <c r="G751" s="75">
        <v>8.7100000000000003E-5</v>
      </c>
      <c r="H751" s="80">
        <v>4.6698190000000001E-2</v>
      </c>
      <c r="I751" s="15"/>
      <c r="J751" s="15"/>
      <c r="K751" s="15"/>
      <c r="L751" s="15"/>
      <c r="M751" s="15"/>
      <c r="N751" s="15"/>
      <c r="O751" s="15"/>
      <c r="P751" s="15"/>
      <c r="Q751" s="15"/>
      <c r="R751" s="15"/>
      <c r="S751" s="15"/>
      <c r="T751" s="15"/>
      <c r="U751" s="15"/>
    </row>
    <row r="752" spans="1:21" x14ac:dyDescent="0.3">
      <c r="A752" s="15"/>
      <c r="B752" s="15"/>
      <c r="C752" s="15"/>
      <c r="D752" s="72" t="s">
        <v>1366</v>
      </c>
      <c r="E752" s="73"/>
      <c r="F752" s="72" t="s">
        <v>1750</v>
      </c>
      <c r="G752" s="75">
        <v>8.7299999999999994E-5</v>
      </c>
      <c r="H752" s="80">
        <v>4.6698190000000001E-2</v>
      </c>
      <c r="I752" s="15"/>
      <c r="J752" s="15"/>
      <c r="K752" s="15"/>
      <c r="L752" s="15"/>
      <c r="M752" s="15"/>
      <c r="N752" s="15"/>
      <c r="O752" s="15"/>
      <c r="P752" s="15"/>
      <c r="Q752" s="15"/>
      <c r="R752" s="15"/>
      <c r="S752" s="15"/>
      <c r="T752" s="15"/>
      <c r="U752" s="15"/>
    </row>
    <row r="753" spans="1:21" x14ac:dyDescent="0.3">
      <c r="A753" s="15"/>
      <c r="B753" s="15"/>
      <c r="C753" s="15"/>
      <c r="D753" s="72" t="s">
        <v>1367</v>
      </c>
      <c r="E753" s="73" t="s">
        <v>1368</v>
      </c>
      <c r="F753" s="72" t="s">
        <v>1750</v>
      </c>
      <c r="G753" s="75">
        <v>8.7399999999999997E-5</v>
      </c>
      <c r="H753" s="80">
        <v>4.6698190000000001E-2</v>
      </c>
      <c r="I753" s="15"/>
      <c r="J753" s="15"/>
      <c r="K753" s="15"/>
      <c r="L753" s="15"/>
      <c r="M753" s="15"/>
      <c r="N753" s="15"/>
      <c r="O753" s="15"/>
      <c r="P753" s="15"/>
      <c r="Q753" s="15"/>
      <c r="R753" s="15"/>
      <c r="S753" s="15"/>
      <c r="T753" s="15"/>
      <c r="U753" s="15"/>
    </row>
    <row r="754" spans="1:21" ht="28.2" x14ac:dyDescent="0.3">
      <c r="A754" s="15"/>
      <c r="B754" s="15"/>
      <c r="C754" s="15"/>
      <c r="D754" s="72" t="s">
        <v>1369</v>
      </c>
      <c r="E754" s="73" t="s">
        <v>1370</v>
      </c>
      <c r="F754" s="72" t="s">
        <v>1750</v>
      </c>
      <c r="G754" s="75">
        <v>8.7399999999999997E-5</v>
      </c>
      <c r="H754" s="80">
        <v>4.6698190000000001E-2</v>
      </c>
      <c r="I754" s="15"/>
      <c r="J754" s="15"/>
      <c r="K754" s="15"/>
      <c r="L754" s="15"/>
      <c r="M754" s="15"/>
      <c r="N754" s="15"/>
      <c r="O754" s="15"/>
      <c r="P754" s="15"/>
      <c r="Q754" s="15"/>
      <c r="R754" s="15"/>
      <c r="S754" s="15"/>
      <c r="T754" s="15"/>
      <c r="U754" s="15"/>
    </row>
    <row r="755" spans="1:21" x14ac:dyDescent="0.3">
      <c r="A755" s="15"/>
      <c r="B755" s="15"/>
      <c r="C755" s="15"/>
      <c r="D755" s="72" t="s">
        <v>1371</v>
      </c>
      <c r="E755" s="73" t="s">
        <v>1372</v>
      </c>
      <c r="F755" s="72" t="s">
        <v>1750</v>
      </c>
      <c r="G755" s="75">
        <v>8.7600000000000002E-5</v>
      </c>
      <c r="H755" s="80">
        <v>4.6698190000000001E-2</v>
      </c>
      <c r="I755" s="15"/>
      <c r="J755" s="15"/>
      <c r="K755" s="15"/>
      <c r="L755" s="15"/>
      <c r="M755" s="15"/>
      <c r="N755" s="15"/>
      <c r="O755" s="15"/>
      <c r="P755" s="15"/>
      <c r="Q755" s="15"/>
      <c r="R755" s="15"/>
      <c r="S755" s="15"/>
      <c r="T755" s="15"/>
      <c r="U755" s="15"/>
    </row>
    <row r="756" spans="1:21" x14ac:dyDescent="0.3">
      <c r="A756" s="15"/>
      <c r="B756" s="15"/>
      <c r="C756" s="15"/>
      <c r="D756" s="72" t="s">
        <v>1373</v>
      </c>
      <c r="E756" s="73" t="s">
        <v>1374</v>
      </c>
      <c r="F756" s="72" t="s">
        <v>1750</v>
      </c>
      <c r="G756" s="75">
        <v>8.7600000000000002E-5</v>
      </c>
      <c r="H756" s="80">
        <v>4.6698190000000001E-2</v>
      </c>
      <c r="I756" s="15"/>
      <c r="J756" s="15"/>
      <c r="K756" s="15"/>
      <c r="L756" s="15"/>
      <c r="M756" s="15"/>
      <c r="N756" s="15"/>
      <c r="O756" s="15"/>
      <c r="P756" s="15"/>
      <c r="Q756" s="15"/>
      <c r="R756" s="15"/>
      <c r="S756" s="15"/>
      <c r="T756" s="15"/>
      <c r="U756" s="15"/>
    </row>
    <row r="757" spans="1:21" x14ac:dyDescent="0.3">
      <c r="A757" s="15"/>
      <c r="B757" s="15"/>
      <c r="C757" s="15"/>
      <c r="D757" s="72" t="s">
        <v>1375</v>
      </c>
      <c r="E757" s="73"/>
      <c r="F757" s="72" t="s">
        <v>1750</v>
      </c>
      <c r="G757" s="75">
        <v>8.8300000000000005E-5</v>
      </c>
      <c r="H757" s="80">
        <v>4.6698190000000001E-2</v>
      </c>
      <c r="I757" s="15"/>
      <c r="J757" s="15"/>
      <c r="K757" s="15"/>
      <c r="L757" s="15"/>
      <c r="M757" s="15"/>
      <c r="N757" s="15"/>
      <c r="O757" s="15"/>
      <c r="P757" s="15"/>
      <c r="Q757" s="15"/>
      <c r="R757" s="15"/>
      <c r="S757" s="15"/>
      <c r="T757" s="15"/>
      <c r="U757" s="15"/>
    </row>
    <row r="758" spans="1:21" x14ac:dyDescent="0.3">
      <c r="A758" s="15"/>
      <c r="B758" s="15"/>
      <c r="C758" s="15"/>
      <c r="D758" s="72" t="s">
        <v>1376</v>
      </c>
      <c r="E758" s="73" t="s">
        <v>1377</v>
      </c>
      <c r="F758" s="72" t="s">
        <v>1750</v>
      </c>
      <c r="G758" s="75">
        <v>8.8499999999999996E-5</v>
      </c>
      <c r="H758" s="80">
        <v>4.6698190000000001E-2</v>
      </c>
      <c r="I758" s="15"/>
      <c r="J758" s="15"/>
      <c r="K758" s="15"/>
      <c r="L758" s="15"/>
      <c r="M758" s="15"/>
      <c r="N758" s="15"/>
      <c r="O758" s="15"/>
      <c r="P758" s="15"/>
      <c r="Q758" s="15"/>
      <c r="R758" s="15"/>
      <c r="S758" s="15"/>
      <c r="T758" s="15"/>
      <c r="U758" s="15"/>
    </row>
    <row r="759" spans="1:21" x14ac:dyDescent="0.3">
      <c r="A759" s="15"/>
      <c r="B759" s="15"/>
      <c r="C759" s="15"/>
      <c r="D759" s="72" t="s">
        <v>1378</v>
      </c>
      <c r="E759" s="73" t="s">
        <v>1379</v>
      </c>
      <c r="F759" s="72" t="s">
        <v>1750</v>
      </c>
      <c r="G759" s="75">
        <v>8.8700000000000001E-5</v>
      </c>
      <c r="H759" s="80">
        <v>4.7213430000000001E-2</v>
      </c>
      <c r="I759" s="15"/>
      <c r="J759" s="15"/>
      <c r="K759" s="15"/>
      <c r="L759" s="15"/>
      <c r="M759" s="15"/>
      <c r="N759" s="15"/>
      <c r="O759" s="15"/>
      <c r="P759" s="15"/>
      <c r="Q759" s="15"/>
      <c r="R759" s="15"/>
      <c r="S759" s="15"/>
      <c r="T759" s="15"/>
      <c r="U759" s="15"/>
    </row>
    <row r="760" spans="1:21" x14ac:dyDescent="0.3">
      <c r="A760" s="15"/>
      <c r="B760" s="15"/>
      <c r="C760" s="15"/>
      <c r="D760" s="72" t="s">
        <v>1380</v>
      </c>
      <c r="E760" s="73" t="s">
        <v>1381</v>
      </c>
      <c r="F760" s="72" t="s">
        <v>1750</v>
      </c>
      <c r="G760" s="75">
        <v>8.8700000000000001E-5</v>
      </c>
      <c r="H760" s="80">
        <v>4.7273389999999998E-2</v>
      </c>
      <c r="I760" s="15"/>
      <c r="J760" s="15"/>
      <c r="K760" s="15"/>
      <c r="L760" s="15"/>
      <c r="M760" s="15"/>
      <c r="N760" s="15"/>
      <c r="O760" s="15"/>
      <c r="P760" s="15"/>
      <c r="Q760" s="15"/>
      <c r="R760" s="15"/>
      <c r="S760" s="15"/>
      <c r="T760" s="15"/>
      <c r="U760" s="15"/>
    </row>
    <row r="761" spans="1:21" x14ac:dyDescent="0.3">
      <c r="A761" s="15"/>
      <c r="B761" s="15"/>
      <c r="C761" s="15"/>
      <c r="D761" s="72" t="s">
        <v>1382</v>
      </c>
      <c r="E761" s="73" t="s">
        <v>1383</v>
      </c>
      <c r="F761" s="72" t="s">
        <v>1750</v>
      </c>
      <c r="G761" s="75">
        <v>8.9099999999999997E-5</v>
      </c>
      <c r="H761" s="80">
        <v>4.7436539999999999E-2</v>
      </c>
      <c r="I761" s="15"/>
      <c r="J761" s="15"/>
      <c r="K761" s="15"/>
      <c r="L761" s="15"/>
      <c r="M761" s="15"/>
      <c r="N761" s="15"/>
      <c r="O761" s="15"/>
      <c r="P761" s="15"/>
      <c r="Q761" s="15"/>
      <c r="R761" s="15"/>
      <c r="S761" s="15"/>
      <c r="T761" s="15"/>
      <c r="U761" s="15"/>
    </row>
    <row r="762" spans="1:21" x14ac:dyDescent="0.3">
      <c r="A762" s="15"/>
      <c r="B762" s="15"/>
      <c r="C762" s="15"/>
      <c r="D762" s="72" t="s">
        <v>1384</v>
      </c>
      <c r="E762" s="73"/>
      <c r="F762" s="72" t="s">
        <v>1750</v>
      </c>
      <c r="G762" s="75">
        <v>8.9599999999999996E-5</v>
      </c>
      <c r="H762" s="80">
        <v>4.7504520000000001E-2</v>
      </c>
      <c r="I762" s="15"/>
      <c r="J762" s="15"/>
      <c r="K762" s="15"/>
      <c r="L762" s="15"/>
      <c r="M762" s="15"/>
      <c r="N762" s="15"/>
      <c r="O762" s="15"/>
      <c r="P762" s="15"/>
      <c r="Q762" s="15"/>
      <c r="R762" s="15"/>
      <c r="S762" s="15"/>
      <c r="T762" s="15"/>
      <c r="U762" s="15"/>
    </row>
    <row r="763" spans="1:21" x14ac:dyDescent="0.3">
      <c r="A763" s="15"/>
      <c r="B763" s="15"/>
      <c r="C763" s="15"/>
      <c r="D763" s="72" t="s">
        <v>1385</v>
      </c>
      <c r="E763" s="73"/>
      <c r="F763" s="72" t="s">
        <v>1750</v>
      </c>
      <c r="G763" s="75">
        <v>8.9699999999999998E-5</v>
      </c>
      <c r="H763" s="80">
        <v>4.7632590000000002E-2</v>
      </c>
      <c r="I763" s="15"/>
      <c r="J763" s="15"/>
      <c r="K763" s="15"/>
      <c r="L763" s="15"/>
      <c r="M763" s="15"/>
      <c r="N763" s="15"/>
      <c r="O763" s="15"/>
      <c r="P763" s="15"/>
      <c r="Q763" s="15"/>
      <c r="R763" s="15"/>
      <c r="S763" s="15"/>
      <c r="T763" s="15"/>
      <c r="U763" s="15"/>
    </row>
    <row r="764" spans="1:21" x14ac:dyDescent="0.3">
      <c r="A764" s="15"/>
      <c r="B764" s="15"/>
      <c r="C764" s="15"/>
      <c r="D764" s="72" t="s">
        <v>1386</v>
      </c>
      <c r="E764" s="73" t="s">
        <v>1387</v>
      </c>
      <c r="F764" s="72" t="s">
        <v>1750</v>
      </c>
      <c r="G764" s="75">
        <v>8.9800000000000001E-5</v>
      </c>
      <c r="H764" s="80">
        <v>4.7632590000000002E-2</v>
      </c>
      <c r="I764" s="15"/>
      <c r="J764" s="15"/>
      <c r="K764" s="15"/>
      <c r="L764" s="15"/>
      <c r="M764" s="15"/>
      <c r="N764" s="15"/>
      <c r="O764" s="15"/>
      <c r="P764" s="15"/>
      <c r="Q764" s="15"/>
      <c r="R764" s="15"/>
      <c r="S764" s="15"/>
      <c r="T764" s="15"/>
      <c r="U764" s="15"/>
    </row>
    <row r="765" spans="1:21" x14ac:dyDescent="0.3">
      <c r="A765" s="15"/>
      <c r="B765" s="15"/>
      <c r="C765" s="15"/>
      <c r="D765" s="72" t="s">
        <v>1388</v>
      </c>
      <c r="E765" s="73" t="s">
        <v>1389</v>
      </c>
      <c r="F765" s="72" t="s">
        <v>1750</v>
      </c>
      <c r="G765" s="75">
        <v>8.9800000000000001E-5</v>
      </c>
      <c r="H765" s="80">
        <v>4.7632590000000002E-2</v>
      </c>
      <c r="I765" s="15"/>
      <c r="J765" s="15"/>
      <c r="K765" s="15"/>
      <c r="L765" s="15"/>
      <c r="M765" s="15"/>
      <c r="N765" s="15"/>
      <c r="O765" s="15"/>
      <c r="P765" s="15"/>
      <c r="Q765" s="15"/>
      <c r="R765" s="15"/>
      <c r="S765" s="15"/>
      <c r="T765" s="15"/>
      <c r="U765" s="15"/>
    </row>
    <row r="766" spans="1:21" x14ac:dyDescent="0.3">
      <c r="A766" s="15"/>
      <c r="B766" s="15"/>
      <c r="C766" s="15"/>
      <c r="D766" s="72" t="s">
        <v>1390</v>
      </c>
      <c r="E766" s="73" t="s">
        <v>1391</v>
      </c>
      <c r="F766" s="72" t="s">
        <v>1750</v>
      </c>
      <c r="G766" s="75">
        <v>9.0099999999999995E-5</v>
      </c>
      <c r="H766" s="80">
        <v>4.7632590000000002E-2</v>
      </c>
      <c r="I766" s="15"/>
      <c r="J766" s="15"/>
      <c r="K766" s="15"/>
      <c r="L766" s="15"/>
      <c r="M766" s="15"/>
      <c r="N766" s="15"/>
      <c r="O766" s="15"/>
      <c r="P766" s="15"/>
      <c r="Q766" s="15"/>
      <c r="R766" s="15"/>
      <c r="S766" s="15"/>
      <c r="T766" s="15"/>
      <c r="U766" s="15"/>
    </row>
    <row r="767" spans="1:21" x14ac:dyDescent="0.3">
      <c r="A767" s="15"/>
      <c r="B767" s="15"/>
      <c r="C767" s="15"/>
      <c r="D767" s="72" t="s">
        <v>1392</v>
      </c>
      <c r="E767" s="73"/>
      <c r="F767" s="72" t="s">
        <v>1750</v>
      </c>
      <c r="G767" s="75">
        <v>9.0199999999999997E-5</v>
      </c>
      <c r="H767" s="80">
        <v>4.7632590000000002E-2</v>
      </c>
      <c r="I767" s="15"/>
      <c r="J767" s="15"/>
      <c r="K767" s="15"/>
      <c r="L767" s="15"/>
      <c r="M767" s="15"/>
      <c r="N767" s="15"/>
      <c r="O767" s="15"/>
      <c r="P767" s="15"/>
      <c r="Q767" s="15"/>
      <c r="R767" s="15"/>
      <c r="S767" s="15"/>
      <c r="T767" s="15"/>
      <c r="U767" s="15"/>
    </row>
    <row r="768" spans="1:21" x14ac:dyDescent="0.3">
      <c r="A768" s="15"/>
      <c r="B768" s="15"/>
      <c r="C768" s="15"/>
      <c r="D768" s="72" t="s">
        <v>1393</v>
      </c>
      <c r="E768" s="73" t="s">
        <v>1394</v>
      </c>
      <c r="F768" s="72" t="s">
        <v>1750</v>
      </c>
      <c r="G768" s="75">
        <v>9.0699999999999996E-5</v>
      </c>
      <c r="H768" s="80">
        <v>4.7632590000000002E-2</v>
      </c>
      <c r="I768" s="15"/>
      <c r="J768" s="15"/>
      <c r="K768" s="15"/>
      <c r="L768" s="15"/>
      <c r="M768" s="15"/>
      <c r="N768" s="15"/>
      <c r="O768" s="15"/>
      <c r="P768" s="15"/>
      <c r="Q768" s="15"/>
      <c r="R768" s="15"/>
      <c r="S768" s="15"/>
      <c r="T768" s="15"/>
      <c r="U768" s="15"/>
    </row>
    <row r="769" spans="1:21" x14ac:dyDescent="0.3">
      <c r="A769" s="15"/>
      <c r="B769" s="15"/>
      <c r="C769" s="15"/>
      <c r="D769" s="72" t="s">
        <v>1395</v>
      </c>
      <c r="E769" s="73" t="s">
        <v>1396</v>
      </c>
      <c r="F769" s="72" t="s">
        <v>1750</v>
      </c>
      <c r="G769" s="75">
        <v>9.0799999999999998E-5</v>
      </c>
      <c r="H769" s="80">
        <v>4.7632590000000002E-2</v>
      </c>
      <c r="I769" s="15"/>
      <c r="J769" s="15"/>
      <c r="K769" s="15"/>
      <c r="L769" s="15"/>
      <c r="M769" s="15"/>
      <c r="N769" s="15"/>
      <c r="O769" s="15"/>
      <c r="P769" s="15"/>
      <c r="Q769" s="15"/>
      <c r="R769" s="15"/>
      <c r="S769" s="15"/>
      <c r="T769" s="15"/>
      <c r="U769" s="15"/>
    </row>
    <row r="770" spans="1:21" ht="28.2" x14ac:dyDescent="0.3">
      <c r="A770" s="15"/>
      <c r="B770" s="15"/>
      <c r="C770" s="15"/>
      <c r="D770" s="72" t="s">
        <v>1397</v>
      </c>
      <c r="E770" s="73" t="s">
        <v>1398</v>
      </c>
      <c r="F770" s="72" t="s">
        <v>1750</v>
      </c>
      <c r="G770" s="75">
        <v>9.09E-5</v>
      </c>
      <c r="H770" s="80">
        <v>4.7632590000000002E-2</v>
      </c>
      <c r="I770" s="15"/>
      <c r="J770" s="15"/>
      <c r="K770" s="15"/>
      <c r="L770" s="15"/>
      <c r="M770" s="15"/>
      <c r="N770" s="15"/>
      <c r="O770" s="15"/>
      <c r="P770" s="15"/>
      <c r="Q770" s="15"/>
      <c r="R770" s="15"/>
      <c r="S770" s="15"/>
      <c r="T770" s="15"/>
      <c r="U770" s="15"/>
    </row>
    <row r="771" spans="1:21" x14ac:dyDescent="0.3">
      <c r="A771" s="15"/>
      <c r="B771" s="15"/>
      <c r="C771" s="15"/>
      <c r="D771" s="72" t="s">
        <v>1399</v>
      </c>
      <c r="E771" s="73" t="s">
        <v>1400</v>
      </c>
      <c r="F771" s="72" t="s">
        <v>1750</v>
      </c>
      <c r="G771" s="75">
        <v>9.1299999999999997E-5</v>
      </c>
      <c r="H771" s="80">
        <v>4.7632590000000002E-2</v>
      </c>
      <c r="I771" s="15"/>
      <c r="J771" s="15"/>
      <c r="K771" s="15"/>
      <c r="L771" s="15"/>
      <c r="M771" s="15"/>
      <c r="N771" s="15"/>
      <c r="O771" s="15"/>
      <c r="P771" s="15"/>
      <c r="Q771" s="15"/>
      <c r="R771" s="15"/>
      <c r="S771" s="15"/>
      <c r="T771" s="15"/>
      <c r="U771" s="15"/>
    </row>
    <row r="772" spans="1:21" x14ac:dyDescent="0.3">
      <c r="A772" s="15"/>
      <c r="B772" s="15"/>
      <c r="C772" s="15"/>
      <c r="D772" s="72" t="s">
        <v>1401</v>
      </c>
      <c r="E772" s="73" t="s">
        <v>1402</v>
      </c>
      <c r="F772" s="72" t="s">
        <v>1750</v>
      </c>
      <c r="G772" s="75">
        <v>9.1299999999999997E-5</v>
      </c>
      <c r="H772" s="80">
        <v>4.7632590000000002E-2</v>
      </c>
      <c r="I772" s="15"/>
      <c r="J772" s="15"/>
      <c r="K772" s="15"/>
      <c r="L772" s="15"/>
      <c r="M772" s="15"/>
      <c r="N772" s="15"/>
      <c r="O772" s="15"/>
      <c r="P772" s="15"/>
      <c r="Q772" s="15"/>
      <c r="R772" s="15"/>
      <c r="S772" s="15"/>
      <c r="T772" s="15"/>
      <c r="U772" s="15"/>
    </row>
    <row r="773" spans="1:21" x14ac:dyDescent="0.3">
      <c r="A773" s="15"/>
      <c r="B773" s="15"/>
      <c r="C773" s="15"/>
      <c r="D773" s="72" t="s">
        <v>1403</v>
      </c>
      <c r="E773" s="73" t="s">
        <v>1404</v>
      </c>
      <c r="F773" s="72" t="s">
        <v>1750</v>
      </c>
      <c r="G773" s="75">
        <v>9.1700000000000006E-5</v>
      </c>
      <c r="H773" s="80">
        <v>4.7632590000000002E-2</v>
      </c>
      <c r="I773" s="15"/>
      <c r="J773" s="15"/>
      <c r="K773" s="15"/>
      <c r="L773" s="15"/>
      <c r="M773" s="15"/>
      <c r="N773" s="15"/>
      <c r="O773" s="15"/>
      <c r="P773" s="15"/>
      <c r="Q773" s="15"/>
      <c r="R773" s="15"/>
      <c r="S773" s="15"/>
      <c r="T773" s="15"/>
      <c r="U773" s="15"/>
    </row>
    <row r="774" spans="1:21" x14ac:dyDescent="0.3">
      <c r="A774" s="15"/>
      <c r="B774" s="15"/>
      <c r="C774" s="15"/>
      <c r="D774" s="72" t="s">
        <v>1405</v>
      </c>
      <c r="E774" s="73" t="s">
        <v>1406</v>
      </c>
      <c r="F774" s="72" t="s">
        <v>1750</v>
      </c>
      <c r="G774" s="75">
        <v>9.1700000000000006E-5</v>
      </c>
      <c r="H774" s="80">
        <v>4.7633259999999997E-2</v>
      </c>
      <c r="I774" s="15"/>
      <c r="J774" s="15"/>
      <c r="K774" s="15"/>
      <c r="L774" s="15"/>
      <c r="M774" s="15"/>
      <c r="N774" s="15"/>
      <c r="O774" s="15"/>
      <c r="P774" s="15"/>
      <c r="Q774" s="15"/>
      <c r="R774" s="15"/>
      <c r="S774" s="15"/>
      <c r="T774" s="15"/>
      <c r="U774" s="15"/>
    </row>
    <row r="775" spans="1:21" x14ac:dyDescent="0.3">
      <c r="A775" s="15"/>
      <c r="B775" s="15"/>
      <c r="C775" s="15"/>
      <c r="D775" s="72" t="s">
        <v>1407</v>
      </c>
      <c r="E775" s="73" t="s">
        <v>1408</v>
      </c>
      <c r="F775" s="72" t="s">
        <v>1750</v>
      </c>
      <c r="G775" s="75">
        <v>9.2E-5</v>
      </c>
      <c r="H775" s="80">
        <v>4.7633259999999997E-2</v>
      </c>
      <c r="I775" s="15"/>
      <c r="J775" s="15"/>
      <c r="K775" s="15"/>
      <c r="L775" s="15"/>
      <c r="M775" s="15"/>
      <c r="N775" s="15"/>
      <c r="O775" s="15"/>
      <c r="P775" s="15"/>
      <c r="Q775" s="15"/>
      <c r="R775" s="15"/>
      <c r="S775" s="15"/>
      <c r="T775" s="15"/>
      <c r="U775" s="15"/>
    </row>
    <row r="776" spans="1:21" ht="28.2" x14ac:dyDescent="0.3">
      <c r="A776" s="15"/>
      <c r="B776" s="15"/>
      <c r="C776" s="15"/>
      <c r="D776" s="72" t="s">
        <v>1409</v>
      </c>
      <c r="E776" s="73" t="s">
        <v>1410</v>
      </c>
      <c r="F776" s="72" t="s">
        <v>1750</v>
      </c>
      <c r="G776" s="75">
        <v>9.2499999999999999E-5</v>
      </c>
      <c r="H776" s="80">
        <v>4.769851E-2</v>
      </c>
      <c r="I776" s="15"/>
      <c r="J776" s="15"/>
      <c r="K776" s="15"/>
      <c r="L776" s="15"/>
      <c r="M776" s="15"/>
      <c r="N776" s="15"/>
      <c r="O776" s="15"/>
      <c r="P776" s="15"/>
      <c r="Q776" s="15"/>
      <c r="R776" s="15"/>
      <c r="S776" s="15"/>
      <c r="T776" s="15"/>
      <c r="U776" s="15"/>
    </row>
    <row r="777" spans="1:21" x14ac:dyDescent="0.3">
      <c r="A777" s="15"/>
      <c r="B777" s="15"/>
      <c r="C777" s="15"/>
      <c r="D777" s="72" t="s">
        <v>1411</v>
      </c>
      <c r="E777" s="73"/>
      <c r="F777" s="72" t="s">
        <v>1750</v>
      </c>
      <c r="G777" s="75">
        <v>9.2700000000000004E-5</v>
      </c>
      <c r="H777" s="80">
        <v>4.769851E-2</v>
      </c>
      <c r="I777" s="15"/>
      <c r="J777" s="15"/>
      <c r="K777" s="15"/>
      <c r="L777" s="15"/>
      <c r="M777" s="15"/>
      <c r="N777" s="15"/>
      <c r="O777" s="15"/>
      <c r="P777" s="15"/>
      <c r="Q777" s="15"/>
      <c r="R777" s="15"/>
      <c r="S777" s="15"/>
      <c r="T777" s="15"/>
      <c r="U777" s="15"/>
    </row>
    <row r="778" spans="1:21" x14ac:dyDescent="0.3">
      <c r="A778" s="15"/>
      <c r="B778" s="15"/>
      <c r="C778" s="15"/>
      <c r="D778" s="72" t="s">
        <v>1412</v>
      </c>
      <c r="E778" s="73" t="s">
        <v>1413</v>
      </c>
      <c r="F778" s="72" t="s">
        <v>1750</v>
      </c>
      <c r="G778" s="75">
        <v>9.2999999999999997E-5</v>
      </c>
      <c r="H778" s="80">
        <v>4.769851E-2</v>
      </c>
      <c r="I778" s="15"/>
      <c r="J778" s="15"/>
      <c r="K778" s="15"/>
      <c r="L778" s="15"/>
      <c r="M778" s="15"/>
      <c r="N778" s="15"/>
      <c r="O778" s="15"/>
      <c r="P778" s="15"/>
      <c r="Q778" s="15"/>
      <c r="R778" s="15"/>
      <c r="S778" s="15"/>
      <c r="T778" s="15"/>
      <c r="U778" s="15"/>
    </row>
    <row r="779" spans="1:21" x14ac:dyDescent="0.3">
      <c r="A779" s="15"/>
      <c r="B779" s="15"/>
      <c r="C779" s="15"/>
      <c r="D779" s="72" t="s">
        <v>1414</v>
      </c>
      <c r="E779" s="73"/>
      <c r="F779" s="72" t="s">
        <v>1750</v>
      </c>
      <c r="G779" s="75">
        <v>9.3200000000000002E-5</v>
      </c>
      <c r="H779" s="80">
        <v>4.769851E-2</v>
      </c>
      <c r="I779" s="15"/>
      <c r="J779" s="15"/>
      <c r="K779" s="15"/>
      <c r="L779" s="15"/>
      <c r="M779" s="15"/>
      <c r="N779" s="15"/>
      <c r="O779" s="15"/>
      <c r="P779" s="15"/>
      <c r="Q779" s="15"/>
      <c r="R779" s="15"/>
      <c r="S779" s="15"/>
      <c r="T779" s="15"/>
      <c r="U779" s="15"/>
    </row>
    <row r="780" spans="1:21" x14ac:dyDescent="0.3">
      <c r="A780" s="15"/>
      <c r="B780" s="15"/>
      <c r="C780" s="15"/>
      <c r="D780" s="72" t="s">
        <v>1415</v>
      </c>
      <c r="E780" s="73" t="s">
        <v>1416</v>
      </c>
      <c r="F780" s="72" t="s">
        <v>1750</v>
      </c>
      <c r="G780" s="75">
        <v>9.3200000000000002E-5</v>
      </c>
      <c r="H780" s="80">
        <v>4.769851E-2</v>
      </c>
      <c r="I780" s="15"/>
      <c r="J780" s="15"/>
      <c r="K780" s="15"/>
      <c r="L780" s="15"/>
      <c r="M780" s="15"/>
      <c r="N780" s="15"/>
      <c r="O780" s="15"/>
      <c r="P780" s="15"/>
      <c r="Q780" s="15"/>
      <c r="R780" s="15"/>
      <c r="S780" s="15"/>
      <c r="T780" s="15"/>
      <c r="U780" s="15"/>
    </row>
    <row r="781" spans="1:21" x14ac:dyDescent="0.3">
      <c r="A781" s="15"/>
      <c r="B781" s="15"/>
      <c r="C781" s="15"/>
      <c r="D781" s="72" t="s">
        <v>1417</v>
      </c>
      <c r="E781" s="73" t="s">
        <v>1418</v>
      </c>
      <c r="F781" s="72" t="s">
        <v>1750</v>
      </c>
      <c r="G781" s="75">
        <v>9.3300000000000005E-5</v>
      </c>
      <c r="H781" s="80">
        <v>4.769851E-2</v>
      </c>
      <c r="I781" s="15"/>
      <c r="J781" s="15"/>
      <c r="K781" s="15"/>
      <c r="L781" s="15"/>
      <c r="M781" s="15"/>
      <c r="N781" s="15"/>
      <c r="O781" s="15"/>
      <c r="P781" s="15"/>
      <c r="Q781" s="15"/>
      <c r="R781" s="15"/>
      <c r="S781" s="15"/>
      <c r="T781" s="15"/>
      <c r="U781" s="15"/>
    </row>
    <row r="782" spans="1:21" x14ac:dyDescent="0.3">
      <c r="A782" s="15"/>
      <c r="B782" s="15"/>
      <c r="C782" s="15"/>
      <c r="D782" s="72" t="s">
        <v>118</v>
      </c>
      <c r="E782" s="73" t="s">
        <v>119</v>
      </c>
      <c r="F782" s="72" t="s">
        <v>1750</v>
      </c>
      <c r="G782" s="75">
        <v>9.3300000000000005E-5</v>
      </c>
      <c r="H782" s="80">
        <v>4.769851E-2</v>
      </c>
      <c r="I782" s="15"/>
      <c r="J782" s="15"/>
      <c r="K782" s="15"/>
      <c r="L782" s="15"/>
      <c r="M782" s="15"/>
      <c r="N782" s="15"/>
      <c r="O782" s="15"/>
      <c r="P782" s="15"/>
      <c r="Q782" s="15"/>
      <c r="R782" s="15"/>
      <c r="S782" s="15"/>
      <c r="T782" s="15"/>
      <c r="U782" s="15"/>
    </row>
    <row r="783" spans="1:21" x14ac:dyDescent="0.3">
      <c r="A783" s="15"/>
      <c r="B783" s="15"/>
      <c r="C783" s="15"/>
      <c r="D783" s="72" t="s">
        <v>1419</v>
      </c>
      <c r="E783" s="73"/>
      <c r="F783" s="72" t="s">
        <v>1750</v>
      </c>
      <c r="G783" s="75">
        <v>9.3499999999999996E-5</v>
      </c>
      <c r="H783" s="80">
        <v>4.769851E-2</v>
      </c>
      <c r="I783" s="15"/>
      <c r="J783" s="15"/>
      <c r="K783" s="15"/>
      <c r="L783" s="15"/>
      <c r="M783" s="15"/>
      <c r="N783" s="15"/>
      <c r="O783" s="15"/>
      <c r="P783" s="15"/>
      <c r="Q783" s="15"/>
      <c r="R783" s="15"/>
      <c r="S783" s="15"/>
      <c r="T783" s="15"/>
      <c r="U783" s="15"/>
    </row>
    <row r="784" spans="1:21" x14ac:dyDescent="0.3">
      <c r="A784" s="15"/>
      <c r="B784" s="15"/>
      <c r="C784" s="15"/>
      <c r="D784" s="72" t="s">
        <v>1420</v>
      </c>
      <c r="E784" s="73"/>
      <c r="F784" s="72" t="s">
        <v>1750</v>
      </c>
      <c r="G784" s="75">
        <v>9.3599999999999998E-5</v>
      </c>
      <c r="H784" s="80">
        <v>4.769851E-2</v>
      </c>
      <c r="I784" s="15"/>
      <c r="J784" s="15"/>
      <c r="K784" s="15"/>
      <c r="L784" s="15"/>
      <c r="M784" s="15"/>
      <c r="N784" s="15"/>
      <c r="O784" s="15"/>
      <c r="P784" s="15"/>
      <c r="Q784" s="15"/>
      <c r="R784" s="15"/>
      <c r="S784" s="15"/>
      <c r="T784" s="15"/>
      <c r="U784" s="15"/>
    </row>
    <row r="785" spans="1:21" x14ac:dyDescent="0.3">
      <c r="A785" s="15"/>
      <c r="B785" s="15"/>
      <c r="C785" s="15"/>
      <c r="D785" s="72" t="s">
        <v>1421</v>
      </c>
      <c r="E785" s="73" t="s">
        <v>1422</v>
      </c>
      <c r="F785" s="72" t="s">
        <v>1750</v>
      </c>
      <c r="G785" s="75">
        <v>9.4699999999999998E-5</v>
      </c>
      <c r="H785" s="80">
        <v>4.769851E-2</v>
      </c>
      <c r="I785" s="15"/>
      <c r="J785" s="15"/>
      <c r="K785" s="15"/>
      <c r="L785" s="15"/>
      <c r="M785" s="15"/>
      <c r="N785" s="15"/>
      <c r="O785" s="15"/>
      <c r="P785" s="15"/>
      <c r="Q785" s="15"/>
      <c r="R785" s="15"/>
      <c r="S785" s="15"/>
      <c r="T785" s="15"/>
      <c r="U785" s="15"/>
    </row>
    <row r="786" spans="1:21" x14ac:dyDescent="0.3">
      <c r="A786" s="15"/>
      <c r="B786" s="15"/>
      <c r="C786" s="15"/>
      <c r="D786" s="72" t="s">
        <v>1423</v>
      </c>
      <c r="E786" s="73" t="s">
        <v>1424</v>
      </c>
      <c r="F786" s="72" t="s">
        <v>1750</v>
      </c>
      <c r="G786" s="75">
        <v>9.5000000000000005E-5</v>
      </c>
      <c r="H786" s="80">
        <v>4.769851E-2</v>
      </c>
      <c r="I786" s="15"/>
      <c r="J786" s="15"/>
      <c r="K786" s="15"/>
      <c r="L786" s="15"/>
      <c r="M786" s="15"/>
      <c r="N786" s="15"/>
      <c r="O786" s="15"/>
      <c r="P786" s="15"/>
      <c r="Q786" s="15"/>
      <c r="R786" s="15"/>
      <c r="S786" s="15"/>
      <c r="T786" s="15"/>
      <c r="U786" s="15"/>
    </row>
    <row r="787" spans="1:21" x14ac:dyDescent="0.3">
      <c r="A787" s="15"/>
      <c r="B787" s="15"/>
      <c r="C787" s="15"/>
      <c r="D787" s="72" t="s">
        <v>1425</v>
      </c>
      <c r="E787" s="73" t="s">
        <v>1426</v>
      </c>
      <c r="F787" s="72" t="s">
        <v>1750</v>
      </c>
      <c r="G787" s="75">
        <v>9.5500000000000004E-5</v>
      </c>
      <c r="H787" s="80">
        <v>4.769851E-2</v>
      </c>
      <c r="I787" s="15"/>
      <c r="J787" s="15"/>
      <c r="K787" s="15"/>
      <c r="L787" s="15"/>
      <c r="M787" s="15"/>
      <c r="N787" s="15"/>
      <c r="O787" s="15"/>
      <c r="P787" s="15"/>
      <c r="Q787" s="15"/>
      <c r="R787" s="15"/>
      <c r="S787" s="15"/>
      <c r="T787" s="15"/>
      <c r="U787" s="15"/>
    </row>
    <row r="788" spans="1:21" x14ac:dyDescent="0.3">
      <c r="A788" s="15"/>
      <c r="B788" s="15"/>
      <c r="C788" s="15"/>
      <c r="D788" s="72" t="s">
        <v>1427</v>
      </c>
      <c r="E788" s="73"/>
      <c r="F788" s="72" t="s">
        <v>1750</v>
      </c>
      <c r="G788" s="75">
        <v>9.5699999999999995E-5</v>
      </c>
      <c r="H788" s="80">
        <v>4.769851E-2</v>
      </c>
      <c r="I788" s="15"/>
      <c r="J788" s="15"/>
      <c r="K788" s="15"/>
      <c r="L788" s="15"/>
      <c r="M788" s="15"/>
      <c r="N788" s="15"/>
      <c r="O788" s="15"/>
      <c r="P788" s="15"/>
      <c r="Q788" s="15"/>
      <c r="R788" s="15"/>
      <c r="S788" s="15"/>
      <c r="T788" s="15"/>
      <c r="U788" s="15"/>
    </row>
    <row r="789" spans="1:21" x14ac:dyDescent="0.3">
      <c r="A789" s="15"/>
      <c r="B789" s="15"/>
      <c r="C789" s="15"/>
      <c r="D789" s="72" t="s">
        <v>1428</v>
      </c>
      <c r="E789" s="73" t="s">
        <v>1429</v>
      </c>
      <c r="F789" s="72" t="s">
        <v>1750</v>
      </c>
      <c r="G789" s="75">
        <v>9.6199999999999994E-5</v>
      </c>
      <c r="H789" s="80">
        <v>4.769851E-2</v>
      </c>
      <c r="I789" s="15"/>
      <c r="J789" s="15"/>
      <c r="K789" s="15"/>
      <c r="L789" s="15"/>
      <c r="M789" s="15"/>
      <c r="N789" s="15"/>
      <c r="O789" s="15"/>
      <c r="P789" s="15"/>
      <c r="Q789" s="15"/>
      <c r="R789" s="15"/>
      <c r="S789" s="15"/>
      <c r="T789" s="15"/>
      <c r="U789" s="15"/>
    </row>
    <row r="790" spans="1:21" x14ac:dyDescent="0.3">
      <c r="A790" s="15"/>
      <c r="B790" s="15"/>
      <c r="C790" s="15"/>
      <c r="D790" s="72" t="s">
        <v>1430</v>
      </c>
      <c r="E790" s="73" t="s">
        <v>1431</v>
      </c>
      <c r="F790" s="72" t="s">
        <v>1750</v>
      </c>
      <c r="G790" s="75">
        <v>9.6500000000000001E-5</v>
      </c>
      <c r="H790" s="80">
        <v>4.7863490000000002E-2</v>
      </c>
      <c r="I790" s="15"/>
      <c r="J790" s="15"/>
      <c r="K790" s="15"/>
      <c r="L790" s="15"/>
      <c r="M790" s="15"/>
      <c r="N790" s="15"/>
      <c r="O790" s="15"/>
      <c r="P790" s="15"/>
      <c r="Q790" s="15"/>
      <c r="R790" s="15"/>
      <c r="S790" s="15"/>
      <c r="T790" s="15"/>
      <c r="U790" s="15"/>
    </row>
    <row r="791" spans="1:21" x14ac:dyDescent="0.3">
      <c r="A791" s="15"/>
      <c r="B791" s="15"/>
      <c r="C791" s="15"/>
      <c r="D791" s="72" t="s">
        <v>1432</v>
      </c>
      <c r="E791" s="73" t="s">
        <v>1433</v>
      </c>
      <c r="F791" s="72" t="s">
        <v>1750</v>
      </c>
      <c r="G791" s="75">
        <v>9.6600000000000003E-5</v>
      </c>
      <c r="H791" s="80">
        <v>4.7918240000000001E-2</v>
      </c>
      <c r="I791" s="15"/>
      <c r="J791" s="15"/>
      <c r="K791" s="15"/>
      <c r="L791" s="15"/>
      <c r="M791" s="15"/>
      <c r="N791" s="15"/>
      <c r="O791" s="15"/>
      <c r="P791" s="15"/>
      <c r="Q791" s="15"/>
      <c r="R791" s="15"/>
      <c r="S791" s="15"/>
      <c r="T791" s="15"/>
      <c r="U791" s="15"/>
    </row>
    <row r="792" spans="1:21" x14ac:dyDescent="0.3">
      <c r="A792" s="15"/>
      <c r="B792" s="15"/>
      <c r="C792" s="15"/>
      <c r="D792" s="72" t="s">
        <v>1434</v>
      </c>
      <c r="E792" s="73" t="s">
        <v>1435</v>
      </c>
      <c r="F792" s="72" t="s">
        <v>1750</v>
      </c>
      <c r="G792" s="75">
        <v>9.6799999999999995E-5</v>
      </c>
      <c r="H792" s="80">
        <v>4.7964710000000001E-2</v>
      </c>
      <c r="I792" s="15"/>
      <c r="J792" s="15"/>
      <c r="K792" s="15"/>
      <c r="L792" s="15"/>
      <c r="M792" s="15"/>
      <c r="N792" s="15"/>
      <c r="O792" s="15"/>
      <c r="P792" s="15"/>
      <c r="Q792" s="15"/>
      <c r="R792" s="15"/>
      <c r="S792" s="15"/>
      <c r="T792" s="15"/>
      <c r="U792" s="15"/>
    </row>
    <row r="793" spans="1:21" x14ac:dyDescent="0.3">
      <c r="A793" s="15"/>
      <c r="B793" s="15"/>
      <c r="C793" s="15"/>
      <c r="D793" s="72" t="s">
        <v>1436</v>
      </c>
      <c r="E793" s="73" t="s">
        <v>1437</v>
      </c>
      <c r="F793" s="72" t="s">
        <v>1750</v>
      </c>
      <c r="G793" s="75">
        <v>9.7E-5</v>
      </c>
      <c r="H793" s="80">
        <v>4.7988780000000002E-2</v>
      </c>
      <c r="I793" s="15"/>
      <c r="J793" s="15"/>
      <c r="K793" s="15"/>
      <c r="L793" s="15"/>
      <c r="M793" s="15"/>
      <c r="N793" s="15"/>
      <c r="O793" s="15"/>
      <c r="P793" s="15"/>
      <c r="Q793" s="15"/>
      <c r="R793" s="15"/>
      <c r="S793" s="15"/>
      <c r="T793" s="15"/>
      <c r="U793" s="15"/>
    </row>
    <row r="794" spans="1:21" x14ac:dyDescent="0.3">
      <c r="A794" s="15"/>
      <c r="B794" s="15"/>
      <c r="C794" s="15"/>
      <c r="D794" s="72" t="s">
        <v>1438</v>
      </c>
      <c r="E794" s="73"/>
      <c r="F794" s="72" t="s">
        <v>1750</v>
      </c>
      <c r="G794" s="75">
        <v>9.7200000000000004E-5</v>
      </c>
      <c r="H794" s="80">
        <v>4.7988780000000002E-2</v>
      </c>
      <c r="I794" s="15"/>
      <c r="J794" s="15"/>
      <c r="K794" s="15"/>
      <c r="L794" s="15"/>
      <c r="M794" s="15"/>
      <c r="N794" s="15"/>
      <c r="O794" s="15"/>
      <c r="P794" s="15"/>
      <c r="Q794" s="15"/>
      <c r="R794" s="15"/>
      <c r="S794" s="15"/>
      <c r="T794" s="15"/>
      <c r="U794" s="15"/>
    </row>
    <row r="795" spans="1:21" x14ac:dyDescent="0.3">
      <c r="A795" s="15"/>
      <c r="B795" s="15"/>
      <c r="C795" s="15"/>
      <c r="D795" s="72" t="s">
        <v>1439</v>
      </c>
      <c r="E795" s="73"/>
      <c r="F795" s="72" t="s">
        <v>1750</v>
      </c>
      <c r="G795" s="75">
        <v>9.7200000000000004E-5</v>
      </c>
      <c r="H795" s="80">
        <v>4.7988780000000002E-2</v>
      </c>
      <c r="I795" s="15"/>
      <c r="J795" s="15"/>
      <c r="K795" s="15"/>
      <c r="L795" s="15"/>
      <c r="M795" s="15"/>
      <c r="N795" s="15"/>
      <c r="O795" s="15"/>
      <c r="P795" s="15"/>
      <c r="Q795" s="15"/>
      <c r="R795" s="15"/>
      <c r="S795" s="15"/>
      <c r="T795" s="15"/>
      <c r="U795" s="15"/>
    </row>
    <row r="796" spans="1:21" x14ac:dyDescent="0.3">
      <c r="A796" s="15"/>
      <c r="B796" s="15"/>
      <c r="C796" s="15"/>
      <c r="D796" s="72" t="s">
        <v>1440</v>
      </c>
      <c r="E796" s="73"/>
      <c r="F796" s="72" t="s">
        <v>1750</v>
      </c>
      <c r="G796" s="75">
        <v>9.7200000000000004E-5</v>
      </c>
      <c r="H796" s="80">
        <v>4.7988780000000002E-2</v>
      </c>
      <c r="I796" s="15"/>
      <c r="J796" s="15"/>
      <c r="K796" s="15"/>
      <c r="L796" s="15"/>
      <c r="M796" s="15"/>
      <c r="N796" s="15"/>
      <c r="O796" s="15"/>
      <c r="P796" s="15"/>
      <c r="Q796" s="15"/>
      <c r="R796" s="15"/>
      <c r="S796" s="15"/>
      <c r="T796" s="15"/>
      <c r="U796" s="15"/>
    </row>
    <row r="797" spans="1:21" x14ac:dyDescent="0.3">
      <c r="A797" s="15"/>
      <c r="B797" s="15"/>
      <c r="C797" s="15"/>
      <c r="D797" s="72" t="s">
        <v>1441</v>
      </c>
      <c r="E797" s="73" t="s">
        <v>1442</v>
      </c>
      <c r="F797" s="72" t="s">
        <v>1750</v>
      </c>
      <c r="G797" s="75">
        <v>9.7399999999999996E-5</v>
      </c>
      <c r="H797" s="80">
        <v>4.7988780000000002E-2</v>
      </c>
      <c r="I797" s="15"/>
      <c r="J797" s="15"/>
      <c r="K797" s="15"/>
      <c r="L797" s="15"/>
      <c r="M797" s="15"/>
      <c r="N797" s="15"/>
      <c r="O797" s="15"/>
      <c r="P797" s="15"/>
      <c r="Q797" s="15"/>
      <c r="R797" s="15"/>
      <c r="S797" s="15"/>
      <c r="T797" s="15"/>
      <c r="U797" s="15"/>
    </row>
    <row r="798" spans="1:21" x14ac:dyDescent="0.3">
      <c r="A798" s="15"/>
      <c r="B798" s="15"/>
      <c r="C798" s="15"/>
      <c r="D798" s="72" t="s">
        <v>1443</v>
      </c>
      <c r="E798" s="73"/>
      <c r="F798" s="72" t="s">
        <v>1750</v>
      </c>
      <c r="G798" s="75">
        <v>9.7399999999999996E-5</v>
      </c>
      <c r="H798" s="80">
        <v>4.7988780000000002E-2</v>
      </c>
      <c r="I798" s="15"/>
      <c r="J798" s="15"/>
      <c r="K798" s="15"/>
      <c r="L798" s="15"/>
      <c r="M798" s="15"/>
      <c r="N798" s="15"/>
      <c r="O798" s="15"/>
      <c r="P798" s="15"/>
      <c r="Q798" s="15"/>
      <c r="R798" s="15"/>
      <c r="S798" s="15"/>
      <c r="T798" s="15"/>
      <c r="U798" s="15"/>
    </row>
    <row r="799" spans="1:21" x14ac:dyDescent="0.3">
      <c r="A799" s="15"/>
      <c r="B799" s="15"/>
      <c r="C799" s="15"/>
      <c r="D799" s="72" t="s">
        <v>1444</v>
      </c>
      <c r="E799" s="73"/>
      <c r="F799" s="72" t="s">
        <v>1750</v>
      </c>
      <c r="G799" s="75">
        <v>9.7499999999999998E-5</v>
      </c>
      <c r="H799" s="80">
        <v>4.7988780000000002E-2</v>
      </c>
      <c r="I799" s="15"/>
      <c r="J799" s="15"/>
      <c r="K799" s="15"/>
      <c r="L799" s="15"/>
      <c r="M799" s="15"/>
      <c r="N799" s="15"/>
      <c r="O799" s="15"/>
      <c r="P799" s="15"/>
      <c r="Q799" s="15"/>
      <c r="R799" s="15"/>
      <c r="S799" s="15"/>
      <c r="T799" s="15"/>
      <c r="U799" s="15"/>
    </row>
    <row r="800" spans="1:21" x14ac:dyDescent="0.3">
      <c r="A800" s="15"/>
      <c r="B800" s="15"/>
      <c r="C800" s="15"/>
      <c r="D800" s="72" t="s">
        <v>1445</v>
      </c>
      <c r="E800" s="73" t="s">
        <v>1446</v>
      </c>
      <c r="F800" s="72" t="s">
        <v>1750</v>
      </c>
      <c r="G800" s="75">
        <v>9.7700000000000003E-5</v>
      </c>
      <c r="H800" s="80">
        <v>4.7988780000000002E-2</v>
      </c>
      <c r="I800" s="15"/>
      <c r="J800" s="15"/>
      <c r="K800" s="15"/>
      <c r="L800" s="15"/>
      <c r="M800" s="15"/>
      <c r="N800" s="15"/>
      <c r="O800" s="15"/>
      <c r="P800" s="15"/>
      <c r="Q800" s="15"/>
      <c r="R800" s="15"/>
      <c r="S800" s="15"/>
      <c r="T800" s="15"/>
      <c r="U800" s="15"/>
    </row>
    <row r="801" spans="1:21" x14ac:dyDescent="0.3">
      <c r="A801" s="15"/>
      <c r="B801" s="15"/>
      <c r="C801" s="15"/>
      <c r="D801" s="72" t="s">
        <v>1447</v>
      </c>
      <c r="E801" s="73" t="s">
        <v>1448</v>
      </c>
      <c r="F801" s="72" t="s">
        <v>1750</v>
      </c>
      <c r="G801" s="75">
        <v>9.7800000000000006E-5</v>
      </c>
      <c r="H801" s="80">
        <v>4.7988780000000002E-2</v>
      </c>
      <c r="I801" s="15"/>
      <c r="J801" s="15"/>
      <c r="K801" s="15"/>
      <c r="L801" s="15"/>
      <c r="M801" s="15"/>
      <c r="N801" s="15"/>
      <c r="O801" s="15"/>
      <c r="P801" s="15"/>
      <c r="Q801" s="15"/>
      <c r="R801" s="15"/>
      <c r="S801" s="15"/>
      <c r="T801" s="15"/>
      <c r="U801" s="15"/>
    </row>
    <row r="802" spans="1:21" x14ac:dyDescent="0.3">
      <c r="A802" s="15"/>
      <c r="B802" s="15"/>
      <c r="C802" s="15"/>
      <c r="D802" s="72" t="s">
        <v>1449</v>
      </c>
      <c r="E802" s="73" t="s">
        <v>1450</v>
      </c>
      <c r="F802" s="72" t="s">
        <v>1750</v>
      </c>
      <c r="G802" s="75">
        <v>9.8200000000000002E-5</v>
      </c>
      <c r="H802" s="80">
        <v>4.7988780000000002E-2</v>
      </c>
      <c r="I802" s="15"/>
      <c r="J802" s="15"/>
      <c r="K802" s="15"/>
      <c r="L802" s="15"/>
      <c r="M802" s="15"/>
      <c r="N802" s="15"/>
      <c r="O802" s="15"/>
      <c r="P802" s="15"/>
      <c r="Q802" s="15"/>
      <c r="R802" s="15"/>
      <c r="S802" s="15"/>
      <c r="T802" s="15"/>
      <c r="U802" s="15"/>
    </row>
    <row r="803" spans="1:21" x14ac:dyDescent="0.3">
      <c r="A803" s="15"/>
      <c r="B803" s="15"/>
      <c r="C803" s="15"/>
      <c r="D803" s="72" t="s">
        <v>1451</v>
      </c>
      <c r="E803" s="73" t="s">
        <v>1452</v>
      </c>
      <c r="F803" s="72" t="s">
        <v>1750</v>
      </c>
      <c r="G803" s="75">
        <v>9.8599999999999998E-5</v>
      </c>
      <c r="H803" s="80">
        <v>4.7988780000000002E-2</v>
      </c>
      <c r="I803" s="15"/>
      <c r="J803" s="15"/>
      <c r="K803" s="15"/>
      <c r="L803" s="15"/>
      <c r="M803" s="15"/>
      <c r="N803" s="15"/>
      <c r="O803" s="15"/>
      <c r="P803" s="15"/>
      <c r="Q803" s="15"/>
      <c r="R803" s="15"/>
      <c r="S803" s="15"/>
      <c r="T803" s="15"/>
      <c r="U803" s="15"/>
    </row>
    <row r="804" spans="1:21" x14ac:dyDescent="0.3">
      <c r="A804" s="15"/>
      <c r="B804" s="15"/>
      <c r="C804" s="15"/>
      <c r="D804" s="72" t="s">
        <v>1453</v>
      </c>
      <c r="E804" s="73"/>
      <c r="F804" s="72" t="s">
        <v>1750</v>
      </c>
      <c r="G804" s="75">
        <v>9.8599999999999998E-5</v>
      </c>
      <c r="H804" s="80">
        <v>4.7988780000000002E-2</v>
      </c>
      <c r="I804" s="15"/>
      <c r="J804" s="15"/>
      <c r="K804" s="15"/>
      <c r="L804" s="15"/>
      <c r="M804" s="15"/>
      <c r="N804" s="15"/>
      <c r="O804" s="15"/>
      <c r="P804" s="15"/>
      <c r="Q804" s="15"/>
      <c r="R804" s="15"/>
      <c r="S804" s="15"/>
      <c r="T804" s="15"/>
      <c r="U804" s="15"/>
    </row>
    <row r="805" spans="1:21" x14ac:dyDescent="0.3">
      <c r="A805" s="15"/>
      <c r="B805" s="15"/>
      <c r="C805" s="15"/>
      <c r="D805" s="72" t="s">
        <v>1454</v>
      </c>
      <c r="E805" s="73" t="s">
        <v>1455</v>
      </c>
      <c r="F805" s="72" t="s">
        <v>1750</v>
      </c>
      <c r="G805" s="75">
        <v>9.87E-5</v>
      </c>
      <c r="H805" s="80">
        <v>4.7988780000000002E-2</v>
      </c>
      <c r="I805" s="15"/>
      <c r="J805" s="15"/>
      <c r="K805" s="15"/>
      <c r="L805" s="15"/>
      <c r="M805" s="15"/>
      <c r="N805" s="15"/>
      <c r="O805" s="15"/>
      <c r="P805" s="15"/>
      <c r="Q805" s="15"/>
      <c r="R805" s="15"/>
      <c r="S805" s="15"/>
      <c r="T805" s="15"/>
      <c r="U805" s="15"/>
    </row>
    <row r="806" spans="1:21" ht="15" customHeight="1" x14ac:dyDescent="0.3">
      <c r="A806" s="15"/>
      <c r="B806" s="15"/>
      <c r="C806" s="15"/>
      <c r="D806" s="72" t="s">
        <v>1456</v>
      </c>
      <c r="E806" s="73" t="s">
        <v>1457</v>
      </c>
      <c r="F806" s="72" t="s">
        <v>1750</v>
      </c>
      <c r="G806" s="75">
        <v>9.8900000000000005E-5</v>
      </c>
      <c r="H806" s="80">
        <v>4.7988780000000002E-2</v>
      </c>
      <c r="I806" s="15"/>
      <c r="J806" s="15"/>
      <c r="K806" s="15"/>
      <c r="L806" s="15"/>
      <c r="M806" s="15"/>
      <c r="N806" s="15"/>
      <c r="O806" s="15"/>
      <c r="P806" s="15"/>
      <c r="Q806" s="15"/>
      <c r="R806" s="15"/>
      <c r="S806" s="15"/>
      <c r="T806" s="15"/>
      <c r="U806" s="15"/>
    </row>
    <row r="807" spans="1:21" x14ac:dyDescent="0.3">
      <c r="A807" s="15"/>
      <c r="B807" s="15"/>
      <c r="C807" s="15"/>
      <c r="D807" s="72" t="s">
        <v>1458</v>
      </c>
      <c r="E807" s="73"/>
      <c r="F807" s="72" t="s">
        <v>1750</v>
      </c>
      <c r="G807" s="75">
        <v>9.9400000000000004E-5</v>
      </c>
      <c r="H807" s="80">
        <v>4.7988780000000002E-2</v>
      </c>
      <c r="I807" s="15"/>
      <c r="J807" s="15"/>
      <c r="K807" s="15"/>
      <c r="L807" s="15"/>
      <c r="M807" s="15"/>
      <c r="N807" s="15"/>
      <c r="O807" s="15"/>
      <c r="P807" s="15"/>
      <c r="Q807" s="15"/>
      <c r="R807" s="15"/>
      <c r="S807" s="15"/>
      <c r="T807" s="15"/>
      <c r="U807" s="15"/>
    </row>
    <row r="808" spans="1:21" ht="15" customHeight="1" x14ac:dyDescent="0.3">
      <c r="A808" s="15"/>
      <c r="B808" s="15"/>
      <c r="C808" s="15"/>
      <c r="D808" s="72" t="s">
        <v>1459</v>
      </c>
      <c r="E808" s="73" t="s">
        <v>1460</v>
      </c>
      <c r="F808" s="72" t="s">
        <v>1750</v>
      </c>
      <c r="G808" s="75">
        <v>9.9400000000000004E-5</v>
      </c>
      <c r="H808" s="80">
        <v>4.7988780000000002E-2</v>
      </c>
      <c r="I808" s="15"/>
      <c r="J808" s="15"/>
      <c r="K808" s="15"/>
      <c r="L808" s="15"/>
      <c r="M808" s="15"/>
      <c r="N808" s="15"/>
      <c r="O808" s="15"/>
      <c r="P808" s="15"/>
      <c r="Q808" s="15"/>
      <c r="R808" s="15"/>
      <c r="S808" s="15"/>
      <c r="T808" s="15"/>
      <c r="U808" s="15"/>
    </row>
    <row r="809" spans="1:21" x14ac:dyDescent="0.3">
      <c r="A809" s="15"/>
      <c r="B809" s="15"/>
      <c r="C809" s="15"/>
      <c r="D809" s="72" t="s">
        <v>1461</v>
      </c>
      <c r="E809" s="73"/>
      <c r="F809" s="72" t="s">
        <v>1750</v>
      </c>
      <c r="G809" s="75">
        <v>9.9400000000000004E-5</v>
      </c>
      <c r="H809" s="80">
        <v>4.7988780000000002E-2</v>
      </c>
      <c r="I809" s="15"/>
      <c r="J809" s="15"/>
      <c r="K809" s="15"/>
      <c r="L809" s="15"/>
      <c r="M809" s="15"/>
      <c r="N809" s="15"/>
      <c r="O809" s="15"/>
      <c r="P809" s="15"/>
      <c r="Q809" s="15"/>
      <c r="R809" s="15"/>
      <c r="S809" s="15"/>
      <c r="T809" s="15"/>
      <c r="U809" s="15"/>
    </row>
    <row r="810" spans="1:21" ht="15" customHeight="1" x14ac:dyDescent="0.3">
      <c r="A810" s="15"/>
      <c r="B810" s="15"/>
      <c r="C810" s="15"/>
      <c r="D810" s="72" t="s">
        <v>1462</v>
      </c>
      <c r="E810" s="73" t="s">
        <v>1463</v>
      </c>
      <c r="F810" s="72" t="s">
        <v>1750</v>
      </c>
      <c r="G810" s="75">
        <v>9.9400000000000004E-5</v>
      </c>
      <c r="H810" s="80">
        <v>4.7988780000000002E-2</v>
      </c>
      <c r="I810" s="15"/>
      <c r="J810" s="15"/>
      <c r="K810" s="15"/>
      <c r="L810" s="15"/>
      <c r="M810" s="15"/>
      <c r="N810" s="15"/>
      <c r="O810" s="15"/>
      <c r="P810" s="15"/>
      <c r="Q810" s="15"/>
      <c r="R810" s="15"/>
      <c r="S810" s="15"/>
      <c r="T810" s="15"/>
      <c r="U810" s="15"/>
    </row>
    <row r="811" spans="1:21" x14ac:dyDescent="0.3">
      <c r="A811" s="15"/>
      <c r="B811" s="15"/>
      <c r="C811" s="15"/>
      <c r="D811" s="72" t="s">
        <v>1464</v>
      </c>
      <c r="E811" s="73" t="s">
        <v>1465</v>
      </c>
      <c r="F811" s="72" t="s">
        <v>1750</v>
      </c>
      <c r="G811" s="75">
        <v>9.9699999999999998E-5</v>
      </c>
      <c r="H811" s="80">
        <v>4.7988780000000002E-2</v>
      </c>
      <c r="I811" s="15"/>
      <c r="J811" s="15"/>
      <c r="K811" s="15"/>
      <c r="L811" s="15"/>
      <c r="M811" s="15"/>
      <c r="N811" s="15"/>
      <c r="O811" s="15"/>
      <c r="P811" s="15"/>
      <c r="Q811" s="15"/>
      <c r="R811" s="15"/>
      <c r="S811" s="15"/>
      <c r="T811" s="15"/>
      <c r="U811" s="15"/>
    </row>
    <row r="812" spans="1:21" ht="28.2" x14ac:dyDescent="0.3">
      <c r="A812" s="15"/>
      <c r="B812" s="15"/>
      <c r="C812" s="15"/>
      <c r="D812" s="72" t="s">
        <v>1466</v>
      </c>
      <c r="E812" s="73" t="s">
        <v>1467</v>
      </c>
      <c r="F812" s="72" t="s">
        <v>1750</v>
      </c>
      <c r="G812" s="75">
        <v>9.9699999999999998E-5</v>
      </c>
      <c r="H812" s="80">
        <v>4.7988780000000002E-2</v>
      </c>
      <c r="I812" s="15"/>
      <c r="J812" s="15"/>
      <c r="K812" s="15"/>
      <c r="L812" s="15"/>
      <c r="M812" s="15"/>
      <c r="N812" s="15"/>
      <c r="O812" s="15"/>
      <c r="P812" s="15"/>
      <c r="Q812" s="15"/>
      <c r="R812" s="15"/>
      <c r="S812" s="15"/>
      <c r="T812" s="15"/>
      <c r="U812" s="15"/>
    </row>
    <row r="813" spans="1:21" ht="15" customHeight="1" x14ac:dyDescent="0.3">
      <c r="A813" s="15"/>
      <c r="B813" s="15"/>
      <c r="C813" s="15"/>
      <c r="D813" s="72" t="s">
        <v>1468</v>
      </c>
      <c r="E813" s="73"/>
      <c r="F813" s="72" t="s">
        <v>1750</v>
      </c>
      <c r="G813" s="75">
        <v>9.98E-5</v>
      </c>
      <c r="H813" s="80">
        <v>4.7988780000000002E-2</v>
      </c>
      <c r="I813" s="15"/>
      <c r="J813" s="15"/>
      <c r="K813" s="15"/>
      <c r="L813" s="15"/>
      <c r="M813" s="15"/>
      <c r="N813" s="15"/>
      <c r="O813" s="15"/>
      <c r="P813" s="15"/>
      <c r="Q813" s="15"/>
      <c r="R813" s="15"/>
      <c r="S813" s="15"/>
      <c r="T813" s="15"/>
      <c r="U813" s="15"/>
    </row>
    <row r="814" spans="1:21" x14ac:dyDescent="0.3">
      <c r="A814" s="15"/>
      <c r="B814" s="15"/>
      <c r="C814" s="15"/>
      <c r="D814" s="72" t="s">
        <v>1469</v>
      </c>
      <c r="E814" s="73" t="s">
        <v>1470</v>
      </c>
      <c r="F814" s="72" t="s">
        <v>1750</v>
      </c>
      <c r="G814" s="75">
        <v>9.98E-5</v>
      </c>
      <c r="H814" s="80">
        <v>4.7988780000000002E-2</v>
      </c>
      <c r="I814" s="15"/>
      <c r="J814" s="15"/>
      <c r="K814" s="15"/>
      <c r="L814" s="15"/>
      <c r="M814" s="15"/>
      <c r="N814" s="15"/>
      <c r="O814" s="15"/>
      <c r="P814" s="15"/>
      <c r="Q814" s="15"/>
      <c r="R814" s="15"/>
      <c r="S814" s="15"/>
      <c r="T814" s="15"/>
      <c r="U814" s="15"/>
    </row>
    <row r="815" spans="1:21" x14ac:dyDescent="0.3">
      <c r="A815" s="15"/>
      <c r="B815" s="15"/>
      <c r="C815" s="15"/>
      <c r="D815" s="72" t="s">
        <v>1471</v>
      </c>
      <c r="E815" s="73" t="s">
        <v>1472</v>
      </c>
      <c r="F815" s="72" t="s">
        <v>1750</v>
      </c>
      <c r="G815" s="75">
        <v>9.9900000000000002E-5</v>
      </c>
      <c r="H815" s="80">
        <v>4.7988780000000002E-2</v>
      </c>
      <c r="I815" s="15"/>
      <c r="J815" s="15"/>
      <c r="K815" s="15"/>
      <c r="L815" s="15"/>
      <c r="M815" s="15"/>
      <c r="N815" s="15"/>
      <c r="O815" s="15"/>
      <c r="P815" s="15"/>
      <c r="Q815" s="15"/>
      <c r="R815" s="15"/>
      <c r="S815" s="15"/>
      <c r="T815" s="15"/>
      <c r="U815" s="15"/>
    </row>
    <row r="816" spans="1:21" ht="15" customHeight="1" x14ac:dyDescent="0.3">
      <c r="A816" s="15"/>
      <c r="B816" s="15"/>
      <c r="C816" s="15"/>
      <c r="D816" s="72" t="s">
        <v>1473</v>
      </c>
      <c r="E816" s="73" t="s">
        <v>1474</v>
      </c>
      <c r="F816" s="72" t="s">
        <v>1750</v>
      </c>
      <c r="G816" s="75">
        <v>1.0039000000000001E-4</v>
      </c>
      <c r="H816" s="80">
        <v>4.7988780000000002E-2</v>
      </c>
      <c r="I816" s="15"/>
      <c r="J816" s="15"/>
      <c r="K816" s="15"/>
      <c r="L816" s="15"/>
      <c r="M816" s="15"/>
      <c r="N816" s="15"/>
      <c r="O816" s="15"/>
      <c r="P816" s="15"/>
      <c r="Q816" s="15"/>
      <c r="R816" s="15"/>
      <c r="S816" s="15"/>
      <c r="T816" s="15"/>
      <c r="U816" s="15"/>
    </row>
    <row r="817" spans="1:21" ht="15" customHeight="1" x14ac:dyDescent="0.3">
      <c r="A817" s="15"/>
      <c r="B817" s="15"/>
      <c r="C817" s="15"/>
      <c r="D817" s="72" t="s">
        <v>1475</v>
      </c>
      <c r="E817" s="73" t="s">
        <v>1476</v>
      </c>
      <c r="F817" s="72" t="s">
        <v>1750</v>
      </c>
      <c r="G817" s="75">
        <v>1.0064E-4</v>
      </c>
      <c r="H817" s="80">
        <v>4.7988780000000002E-2</v>
      </c>
      <c r="I817" s="15"/>
      <c r="J817" s="15"/>
      <c r="K817" s="15"/>
      <c r="L817" s="15"/>
      <c r="M817" s="15"/>
      <c r="N817" s="15"/>
      <c r="O817" s="15"/>
      <c r="P817" s="15"/>
      <c r="Q817" s="15"/>
      <c r="R817" s="15"/>
      <c r="S817" s="15"/>
      <c r="T817" s="15"/>
      <c r="U817" s="15"/>
    </row>
    <row r="818" spans="1:21" x14ac:dyDescent="0.3">
      <c r="A818" s="15"/>
      <c r="B818" s="15"/>
      <c r="C818" s="15"/>
      <c r="D818" s="72" t="s">
        <v>1477</v>
      </c>
      <c r="E818" s="73" t="s">
        <v>1478</v>
      </c>
      <c r="F818" s="72" t="s">
        <v>1750</v>
      </c>
      <c r="G818" s="75">
        <v>1.0088E-4</v>
      </c>
      <c r="H818" s="80">
        <v>4.7988780000000002E-2</v>
      </c>
      <c r="I818" s="15"/>
      <c r="J818" s="15"/>
      <c r="K818" s="15"/>
      <c r="L818" s="15"/>
      <c r="M818" s="15"/>
      <c r="N818" s="15"/>
      <c r="O818" s="15"/>
      <c r="P818" s="15"/>
      <c r="Q818" s="15"/>
      <c r="R818" s="15"/>
      <c r="S818" s="15"/>
      <c r="T818" s="15"/>
      <c r="U818" s="15"/>
    </row>
    <row r="819" spans="1:21" x14ac:dyDescent="0.3">
      <c r="A819" s="15"/>
      <c r="B819" s="15"/>
      <c r="C819" s="15"/>
      <c r="D819" s="72" t="s">
        <v>1479</v>
      </c>
      <c r="E819" s="73" t="s">
        <v>1480</v>
      </c>
      <c r="F819" s="72" t="s">
        <v>1750</v>
      </c>
      <c r="G819" s="75">
        <v>1.0118E-4</v>
      </c>
      <c r="H819" s="80">
        <v>4.7988780000000002E-2</v>
      </c>
      <c r="I819" s="15"/>
      <c r="J819" s="15"/>
      <c r="K819" s="15"/>
      <c r="L819" s="15"/>
      <c r="M819" s="15"/>
      <c r="N819" s="15"/>
      <c r="O819" s="15"/>
      <c r="P819" s="15"/>
      <c r="Q819" s="15"/>
      <c r="R819" s="15"/>
      <c r="S819" s="15"/>
      <c r="T819" s="15"/>
      <c r="U819" s="15"/>
    </row>
    <row r="820" spans="1:21" x14ac:dyDescent="0.3">
      <c r="A820" s="15"/>
      <c r="B820" s="15"/>
      <c r="C820" s="15"/>
      <c r="D820" s="72" t="s">
        <v>1481</v>
      </c>
      <c r="E820" s="73"/>
      <c r="F820" s="72" t="s">
        <v>1750</v>
      </c>
      <c r="G820" s="75">
        <v>1.0135E-4</v>
      </c>
      <c r="H820" s="80">
        <v>4.7988780000000002E-2</v>
      </c>
      <c r="I820" s="15"/>
      <c r="J820" s="15"/>
      <c r="K820" s="15"/>
      <c r="L820" s="15"/>
      <c r="M820" s="15"/>
      <c r="N820" s="15"/>
      <c r="O820" s="15"/>
      <c r="P820" s="15"/>
      <c r="Q820" s="15"/>
      <c r="R820" s="15"/>
      <c r="S820" s="15"/>
      <c r="T820" s="15"/>
      <c r="U820" s="15"/>
    </row>
    <row r="821" spans="1:21" ht="15" customHeight="1" x14ac:dyDescent="0.3">
      <c r="A821" s="15"/>
      <c r="B821" s="15"/>
      <c r="C821" s="15"/>
      <c r="D821" s="72" t="s">
        <v>1482</v>
      </c>
      <c r="E821" s="73" t="s">
        <v>1483</v>
      </c>
      <c r="F821" s="72" t="s">
        <v>1750</v>
      </c>
      <c r="G821" s="75">
        <v>1.0164E-4</v>
      </c>
      <c r="H821" s="80">
        <v>4.7988780000000002E-2</v>
      </c>
      <c r="I821" s="15"/>
      <c r="J821" s="15"/>
      <c r="K821" s="15"/>
      <c r="L821" s="15"/>
      <c r="M821" s="15"/>
      <c r="N821" s="15"/>
      <c r="O821" s="15"/>
      <c r="P821" s="15"/>
      <c r="Q821" s="15"/>
      <c r="R821" s="15"/>
      <c r="S821" s="15"/>
      <c r="T821" s="15"/>
      <c r="U821" s="15"/>
    </row>
    <row r="822" spans="1:21" ht="15" customHeight="1" x14ac:dyDescent="0.3">
      <c r="A822" s="15"/>
      <c r="B822" s="15"/>
      <c r="C822" s="15"/>
      <c r="D822" s="72" t="s">
        <v>1484</v>
      </c>
      <c r="E822" s="73" t="s">
        <v>1485</v>
      </c>
      <c r="F822" s="72" t="s">
        <v>1750</v>
      </c>
      <c r="G822" s="75">
        <v>1.0175000000000001E-4</v>
      </c>
      <c r="H822" s="80">
        <v>4.7988780000000002E-2</v>
      </c>
      <c r="I822" s="15"/>
      <c r="J822" s="15"/>
      <c r="K822" s="15"/>
      <c r="L822" s="15"/>
      <c r="M822" s="15"/>
      <c r="N822" s="15"/>
      <c r="O822" s="15"/>
      <c r="P822" s="15"/>
      <c r="Q822" s="15"/>
      <c r="R822" s="15"/>
      <c r="S822" s="15"/>
      <c r="T822" s="15"/>
      <c r="U822" s="15"/>
    </row>
    <row r="823" spans="1:21" x14ac:dyDescent="0.3">
      <c r="A823" s="15"/>
      <c r="B823" s="15"/>
      <c r="C823" s="15"/>
      <c r="D823" s="72" t="s">
        <v>1486</v>
      </c>
      <c r="E823" s="73"/>
      <c r="F823" s="72" t="s">
        <v>1750</v>
      </c>
      <c r="G823" s="75">
        <v>1.0202E-4</v>
      </c>
      <c r="H823" s="80">
        <v>4.8102619999999999E-2</v>
      </c>
      <c r="I823" s="15"/>
      <c r="J823" s="15"/>
      <c r="K823" s="15"/>
      <c r="L823" s="15"/>
      <c r="M823" s="15"/>
      <c r="N823" s="15"/>
      <c r="O823" s="15"/>
      <c r="P823" s="15"/>
      <c r="Q823" s="15"/>
      <c r="R823" s="15"/>
      <c r="S823" s="15"/>
      <c r="T823" s="15"/>
      <c r="U823" s="15"/>
    </row>
    <row r="824" spans="1:21" ht="15" customHeight="1" x14ac:dyDescent="0.3">
      <c r="A824" s="15"/>
      <c r="B824" s="15"/>
      <c r="C824" s="15"/>
      <c r="D824" s="72" t="s">
        <v>1487</v>
      </c>
      <c r="E824" s="73"/>
      <c r="F824" s="72" t="s">
        <v>1750</v>
      </c>
      <c r="G824" s="75">
        <v>1.0212E-4</v>
      </c>
      <c r="H824" s="80">
        <v>4.8102619999999999E-2</v>
      </c>
      <c r="I824" s="15"/>
      <c r="J824" s="15"/>
      <c r="K824" s="15"/>
      <c r="L824" s="15"/>
      <c r="M824" s="15"/>
      <c r="N824" s="15"/>
      <c r="O824" s="15"/>
      <c r="P824" s="15"/>
      <c r="Q824" s="15"/>
      <c r="R824" s="15"/>
      <c r="S824" s="15"/>
      <c r="T824" s="15"/>
      <c r="U824" s="15"/>
    </row>
    <row r="825" spans="1:21" ht="28.2" x14ac:dyDescent="0.3">
      <c r="A825" s="15"/>
      <c r="B825" s="15"/>
      <c r="C825" s="15"/>
      <c r="D825" s="72" t="s">
        <v>1488</v>
      </c>
      <c r="E825" s="73" t="s">
        <v>1489</v>
      </c>
      <c r="F825" s="72" t="s">
        <v>1750</v>
      </c>
      <c r="G825" s="75">
        <v>1.0254E-4</v>
      </c>
      <c r="H825" s="80">
        <v>4.8112559999999999E-2</v>
      </c>
      <c r="I825" s="15"/>
      <c r="J825" s="15"/>
      <c r="K825" s="15"/>
      <c r="L825" s="15"/>
      <c r="M825" s="15"/>
      <c r="N825" s="15"/>
      <c r="O825" s="15"/>
      <c r="P825" s="15"/>
      <c r="Q825" s="15"/>
      <c r="R825" s="15"/>
      <c r="S825" s="15"/>
      <c r="T825" s="15"/>
      <c r="U825" s="15"/>
    </row>
    <row r="826" spans="1:21" x14ac:dyDescent="0.3">
      <c r="A826" s="15"/>
      <c r="B826" s="15"/>
      <c r="C826" s="15"/>
      <c r="D826" s="72" t="s">
        <v>1490</v>
      </c>
      <c r="E826" s="73" t="s">
        <v>1491</v>
      </c>
      <c r="F826" s="72" t="s">
        <v>1750</v>
      </c>
      <c r="G826" s="75">
        <v>1.0281999999999999E-4</v>
      </c>
      <c r="H826" s="80">
        <v>4.8146179999999997E-2</v>
      </c>
      <c r="I826" s="15"/>
      <c r="J826" s="15"/>
      <c r="K826" s="15"/>
      <c r="L826" s="15"/>
      <c r="M826" s="15"/>
      <c r="N826" s="15"/>
      <c r="O826" s="15"/>
      <c r="P826" s="15"/>
      <c r="Q826" s="15"/>
      <c r="R826" s="15"/>
      <c r="S826" s="15"/>
      <c r="T826" s="15"/>
      <c r="U826" s="15"/>
    </row>
    <row r="827" spans="1:21" ht="15" customHeight="1" x14ac:dyDescent="0.3">
      <c r="A827" s="15"/>
      <c r="B827" s="15"/>
      <c r="C827" s="15"/>
      <c r="D827" s="72" t="s">
        <v>1492</v>
      </c>
      <c r="E827" s="73" t="s">
        <v>1493</v>
      </c>
      <c r="F827" s="72" t="s">
        <v>1750</v>
      </c>
      <c r="G827" s="75">
        <v>1.0281999999999999E-4</v>
      </c>
      <c r="H827" s="80">
        <v>4.8275239999999997E-2</v>
      </c>
      <c r="I827" s="15"/>
      <c r="J827" s="15"/>
      <c r="K827" s="15"/>
      <c r="L827" s="15"/>
      <c r="M827" s="15"/>
      <c r="N827" s="15"/>
      <c r="O827" s="15"/>
      <c r="P827" s="15"/>
      <c r="Q827" s="15"/>
      <c r="R827" s="15"/>
      <c r="S827" s="15"/>
      <c r="T827" s="15"/>
      <c r="U827" s="15"/>
    </row>
    <row r="828" spans="1:21" ht="15" customHeight="1" x14ac:dyDescent="0.3">
      <c r="A828" s="15"/>
      <c r="B828" s="15"/>
      <c r="C828" s="15"/>
      <c r="D828" s="72" t="s">
        <v>1494</v>
      </c>
      <c r="E828" s="73" t="s">
        <v>1495</v>
      </c>
      <c r="F828" s="72" t="s">
        <v>1750</v>
      </c>
      <c r="G828" s="75">
        <v>1.0284E-4</v>
      </c>
      <c r="H828" s="80">
        <v>4.8309480000000002E-2</v>
      </c>
      <c r="I828" s="15"/>
      <c r="J828" s="15"/>
      <c r="K828" s="15"/>
      <c r="L828" s="15"/>
      <c r="M828" s="15"/>
      <c r="N828" s="15"/>
      <c r="O828" s="15"/>
      <c r="P828" s="15"/>
      <c r="Q828" s="15"/>
      <c r="R828" s="15"/>
      <c r="S828" s="15"/>
      <c r="T828" s="15"/>
      <c r="U828" s="15"/>
    </row>
    <row r="829" spans="1:21" x14ac:dyDescent="0.3">
      <c r="A829" s="15"/>
      <c r="B829" s="15"/>
      <c r="C829" s="15"/>
      <c r="D829" s="72" t="s">
        <v>1496</v>
      </c>
      <c r="E829" s="73" t="s">
        <v>957</v>
      </c>
      <c r="F829" s="72" t="s">
        <v>1750</v>
      </c>
      <c r="G829" s="75">
        <v>1.0289999999999999E-4</v>
      </c>
      <c r="H829" s="80">
        <v>4.8312149999999998E-2</v>
      </c>
      <c r="I829" s="15"/>
      <c r="J829" s="15"/>
      <c r="K829" s="15"/>
      <c r="L829" s="15"/>
      <c r="M829" s="15"/>
      <c r="N829" s="15"/>
      <c r="O829" s="15"/>
      <c r="P829" s="15"/>
      <c r="Q829" s="15"/>
      <c r="R829" s="15"/>
      <c r="S829" s="15"/>
      <c r="T829" s="15"/>
      <c r="U829" s="15"/>
    </row>
    <row r="830" spans="1:21" x14ac:dyDescent="0.3">
      <c r="A830" s="15"/>
      <c r="B830" s="15"/>
      <c r="C830" s="15"/>
      <c r="D830" s="72" t="s">
        <v>1497</v>
      </c>
      <c r="E830" s="73"/>
      <c r="F830" s="72" t="s">
        <v>1750</v>
      </c>
      <c r="G830" s="75">
        <v>1.0315999999999999E-4</v>
      </c>
      <c r="H830" s="80">
        <v>4.8312149999999998E-2</v>
      </c>
      <c r="I830" s="15"/>
      <c r="J830" s="15"/>
      <c r="K830" s="15"/>
      <c r="L830" s="15"/>
      <c r="M830" s="15"/>
      <c r="N830" s="15"/>
      <c r="O830" s="15"/>
      <c r="P830" s="15"/>
      <c r="Q830" s="15"/>
      <c r="R830" s="15"/>
      <c r="S830" s="15"/>
      <c r="T830" s="15"/>
      <c r="U830" s="15"/>
    </row>
    <row r="831" spans="1:21" ht="28.2" x14ac:dyDescent="0.3">
      <c r="A831" s="15"/>
      <c r="B831" s="15"/>
      <c r="C831" s="15"/>
      <c r="D831" s="72" t="s">
        <v>1498</v>
      </c>
      <c r="E831" s="73" t="s">
        <v>1499</v>
      </c>
      <c r="F831" s="72" t="s">
        <v>1750</v>
      </c>
      <c r="G831" s="75">
        <v>1.0318E-4</v>
      </c>
      <c r="H831" s="80">
        <v>4.8312149999999998E-2</v>
      </c>
      <c r="I831" s="15"/>
      <c r="J831" s="15"/>
      <c r="K831" s="15"/>
      <c r="L831" s="15"/>
      <c r="M831" s="15"/>
      <c r="N831" s="15"/>
      <c r="O831" s="15"/>
      <c r="P831" s="15"/>
      <c r="Q831" s="15"/>
      <c r="R831" s="15"/>
      <c r="S831" s="15"/>
      <c r="T831" s="15"/>
      <c r="U831" s="15"/>
    </row>
    <row r="832" spans="1:21" ht="28.2" x14ac:dyDescent="0.3">
      <c r="A832" s="15"/>
      <c r="B832" s="15"/>
      <c r="C832" s="15"/>
      <c r="D832" s="72" t="s">
        <v>1500</v>
      </c>
      <c r="E832" s="73" t="s">
        <v>1501</v>
      </c>
      <c r="F832" s="72" t="s">
        <v>1750</v>
      </c>
      <c r="G832" s="75">
        <v>1.0353000000000001E-4</v>
      </c>
      <c r="H832" s="80">
        <v>4.8312149999999998E-2</v>
      </c>
      <c r="I832" s="15"/>
      <c r="J832" s="15"/>
      <c r="K832" s="15"/>
      <c r="L832" s="15"/>
      <c r="M832" s="15"/>
      <c r="N832" s="15"/>
      <c r="O832" s="15"/>
      <c r="P832" s="15"/>
      <c r="Q832" s="15"/>
      <c r="R832" s="15"/>
      <c r="S832" s="15"/>
      <c r="T832" s="15"/>
      <c r="U832" s="15"/>
    </row>
    <row r="833" spans="1:21" x14ac:dyDescent="0.3">
      <c r="A833" s="15"/>
      <c r="B833" s="15"/>
      <c r="C833" s="15"/>
      <c r="D833" s="72" t="s">
        <v>1502</v>
      </c>
      <c r="E833" s="73" t="s">
        <v>1503</v>
      </c>
      <c r="F833" s="72" t="s">
        <v>1750</v>
      </c>
      <c r="G833" s="75">
        <v>1.037E-4</v>
      </c>
      <c r="H833" s="80">
        <v>4.8312149999999998E-2</v>
      </c>
      <c r="I833" s="15"/>
      <c r="J833" s="15"/>
      <c r="K833" s="15"/>
      <c r="L833" s="15"/>
      <c r="M833" s="15"/>
      <c r="N833" s="15"/>
      <c r="O833" s="15"/>
      <c r="P833" s="15"/>
      <c r="Q833" s="15"/>
      <c r="R833" s="15"/>
      <c r="S833" s="15"/>
      <c r="T833" s="15"/>
      <c r="U833" s="15"/>
    </row>
    <row r="834" spans="1:21" x14ac:dyDescent="0.3">
      <c r="A834" s="15"/>
      <c r="B834" s="15"/>
      <c r="C834" s="15"/>
      <c r="D834" s="72" t="s">
        <v>1504</v>
      </c>
      <c r="E834" s="73" t="s">
        <v>1505</v>
      </c>
      <c r="F834" s="72" t="s">
        <v>1750</v>
      </c>
      <c r="G834" s="75">
        <v>1.0378999999999999E-4</v>
      </c>
      <c r="H834" s="80">
        <v>4.8312149999999998E-2</v>
      </c>
      <c r="I834" s="15"/>
      <c r="J834" s="15"/>
      <c r="K834" s="15"/>
      <c r="L834" s="15"/>
      <c r="M834" s="15"/>
      <c r="N834" s="15"/>
      <c r="O834" s="15"/>
      <c r="P834" s="15"/>
      <c r="Q834" s="15"/>
      <c r="R834" s="15"/>
      <c r="S834" s="15"/>
      <c r="T834" s="15"/>
      <c r="U834" s="15"/>
    </row>
    <row r="835" spans="1:21" x14ac:dyDescent="0.3">
      <c r="A835" s="15"/>
      <c r="B835" s="15"/>
      <c r="C835" s="15"/>
      <c r="D835" s="72" t="s">
        <v>1506</v>
      </c>
      <c r="E835" s="73" t="s">
        <v>1507</v>
      </c>
      <c r="F835" s="72" t="s">
        <v>1750</v>
      </c>
      <c r="G835" s="75">
        <v>1.0384E-4</v>
      </c>
      <c r="H835" s="80">
        <v>4.8312149999999998E-2</v>
      </c>
      <c r="I835" s="15"/>
      <c r="J835" s="15"/>
      <c r="K835" s="15"/>
      <c r="L835" s="15"/>
      <c r="M835" s="15"/>
      <c r="N835" s="15"/>
      <c r="O835" s="15"/>
      <c r="P835" s="15"/>
      <c r="Q835" s="15"/>
      <c r="R835" s="15"/>
      <c r="S835" s="15"/>
      <c r="T835" s="15"/>
      <c r="U835" s="15"/>
    </row>
    <row r="836" spans="1:21" x14ac:dyDescent="0.3">
      <c r="A836" s="15"/>
      <c r="B836" s="15"/>
      <c r="C836" s="15"/>
      <c r="D836" s="72" t="s">
        <v>1508</v>
      </c>
      <c r="E836" s="73" t="s">
        <v>1509</v>
      </c>
      <c r="F836" s="72" t="s">
        <v>1750</v>
      </c>
      <c r="G836" s="75">
        <v>1.0394E-4</v>
      </c>
      <c r="H836" s="80">
        <v>4.8312149999999998E-2</v>
      </c>
      <c r="I836" s="15"/>
      <c r="J836" s="15"/>
      <c r="K836" s="15"/>
      <c r="L836" s="15"/>
      <c r="M836" s="15"/>
      <c r="N836" s="15"/>
      <c r="O836" s="15"/>
      <c r="P836" s="15"/>
      <c r="Q836" s="15"/>
      <c r="R836" s="15"/>
      <c r="S836" s="15"/>
      <c r="T836" s="15"/>
      <c r="U836" s="15"/>
    </row>
    <row r="837" spans="1:21" x14ac:dyDescent="0.3">
      <c r="A837" s="15"/>
      <c r="B837" s="15"/>
      <c r="C837" s="15"/>
      <c r="D837" s="72" t="s">
        <v>1510</v>
      </c>
      <c r="E837" s="73"/>
      <c r="F837" s="72" t="s">
        <v>1750</v>
      </c>
      <c r="G837" s="75">
        <v>1.0416000000000001E-4</v>
      </c>
      <c r="H837" s="80">
        <v>4.8312149999999998E-2</v>
      </c>
      <c r="I837" s="15"/>
      <c r="J837" s="15"/>
      <c r="K837" s="15"/>
      <c r="L837" s="15"/>
      <c r="M837" s="15"/>
      <c r="N837" s="15"/>
      <c r="O837" s="15"/>
      <c r="P837" s="15"/>
      <c r="Q837" s="15"/>
      <c r="R837" s="15"/>
      <c r="S837" s="15"/>
      <c r="T837" s="15"/>
      <c r="U837" s="15"/>
    </row>
    <row r="838" spans="1:21" x14ac:dyDescent="0.3">
      <c r="A838" s="15"/>
      <c r="B838" s="15"/>
      <c r="C838" s="15"/>
      <c r="D838" s="72" t="s">
        <v>1511</v>
      </c>
      <c r="E838" s="73"/>
      <c r="F838" s="72" t="s">
        <v>1750</v>
      </c>
      <c r="G838" s="75">
        <v>1.0425999999999999E-4</v>
      </c>
      <c r="H838" s="80">
        <v>4.8312149999999998E-2</v>
      </c>
      <c r="I838" s="15"/>
      <c r="J838" s="15"/>
      <c r="K838" s="15"/>
      <c r="L838" s="15"/>
      <c r="M838" s="15"/>
      <c r="N838" s="15"/>
      <c r="O838" s="15"/>
      <c r="P838" s="15"/>
      <c r="Q838" s="15"/>
      <c r="R838" s="15"/>
      <c r="S838" s="15"/>
      <c r="T838" s="15"/>
      <c r="U838" s="15"/>
    </row>
    <row r="839" spans="1:21" x14ac:dyDescent="0.3">
      <c r="A839" s="15"/>
      <c r="B839" s="15"/>
      <c r="C839" s="15"/>
      <c r="D839" s="72" t="s">
        <v>1512</v>
      </c>
      <c r="E839" s="73" t="s">
        <v>1513</v>
      </c>
      <c r="F839" s="72" t="s">
        <v>1750</v>
      </c>
      <c r="G839" s="75">
        <v>1.0427E-4</v>
      </c>
      <c r="H839" s="80">
        <v>4.8354620000000001E-2</v>
      </c>
      <c r="I839" s="15"/>
      <c r="J839" s="15"/>
      <c r="K839" s="15"/>
      <c r="L839" s="15"/>
      <c r="M839" s="15"/>
      <c r="N839" s="15"/>
      <c r="O839" s="15"/>
      <c r="P839" s="15"/>
      <c r="Q839" s="15"/>
      <c r="R839" s="15"/>
      <c r="S839" s="15"/>
      <c r="T839" s="15"/>
      <c r="U839" s="15"/>
    </row>
    <row r="840" spans="1:21" x14ac:dyDescent="0.3">
      <c r="A840" s="15"/>
      <c r="B840" s="15"/>
      <c r="C840" s="15"/>
      <c r="D840" s="72" t="s">
        <v>189</v>
      </c>
      <c r="E840" s="73"/>
      <c r="F840" s="72" t="s">
        <v>1750</v>
      </c>
      <c r="G840" s="75">
        <v>1.0433999999999999E-4</v>
      </c>
      <c r="H840" s="80">
        <v>4.845816E-2</v>
      </c>
      <c r="I840" s="15"/>
      <c r="J840" s="15"/>
      <c r="K840" s="15"/>
      <c r="L840" s="15"/>
      <c r="M840" s="15"/>
      <c r="N840" s="15"/>
      <c r="O840" s="15"/>
      <c r="P840" s="15"/>
      <c r="Q840" s="15"/>
      <c r="R840" s="15"/>
      <c r="S840" s="15"/>
      <c r="T840" s="15"/>
      <c r="U840" s="15"/>
    </row>
    <row r="841" spans="1:21" x14ac:dyDescent="0.3">
      <c r="A841" s="15"/>
      <c r="B841" s="15"/>
      <c r="C841" s="15"/>
      <c r="D841" s="72" t="s">
        <v>1514</v>
      </c>
      <c r="E841" s="73" t="s">
        <v>1515</v>
      </c>
      <c r="F841" s="72" t="s">
        <v>1750</v>
      </c>
      <c r="G841" s="75">
        <v>1.0438999999999999E-4</v>
      </c>
      <c r="H841" s="80">
        <v>4.8615999999999999E-2</v>
      </c>
      <c r="I841" s="15"/>
      <c r="J841" s="15"/>
      <c r="K841" s="15"/>
      <c r="L841" s="15"/>
      <c r="M841" s="15"/>
      <c r="N841" s="15"/>
      <c r="O841" s="15"/>
      <c r="P841" s="15"/>
      <c r="Q841" s="15"/>
      <c r="R841" s="15"/>
      <c r="S841" s="15"/>
      <c r="T841" s="15"/>
      <c r="U841" s="15"/>
    </row>
    <row r="842" spans="1:21" x14ac:dyDescent="0.3">
      <c r="A842" s="15"/>
      <c r="B842" s="15"/>
      <c r="C842" s="15"/>
      <c r="D842" s="72" t="s">
        <v>1516</v>
      </c>
      <c r="E842" s="73" t="s">
        <v>1517</v>
      </c>
      <c r="F842" s="72" t="s">
        <v>1750</v>
      </c>
      <c r="G842" s="75">
        <v>1.0445E-4</v>
      </c>
      <c r="H842" s="80">
        <v>4.8699430000000002E-2</v>
      </c>
      <c r="I842" s="15"/>
      <c r="J842" s="15"/>
      <c r="K842" s="15"/>
      <c r="L842" s="15"/>
      <c r="M842" s="15"/>
      <c r="N842" s="15"/>
      <c r="O842" s="15"/>
      <c r="P842" s="15"/>
      <c r="Q842" s="15"/>
      <c r="R842" s="15"/>
      <c r="S842" s="15"/>
      <c r="T842" s="15"/>
      <c r="U842" s="15"/>
    </row>
    <row r="843" spans="1:21" x14ac:dyDescent="0.3">
      <c r="A843" s="15"/>
      <c r="B843" s="15"/>
      <c r="C843" s="15"/>
      <c r="D843" s="72" t="s">
        <v>1518</v>
      </c>
      <c r="E843" s="73" t="s">
        <v>1519</v>
      </c>
      <c r="F843" s="72" t="s">
        <v>1750</v>
      </c>
      <c r="G843" s="75">
        <v>1.0475E-4</v>
      </c>
      <c r="H843" s="80">
        <v>4.878772E-2</v>
      </c>
      <c r="I843" s="15"/>
      <c r="J843" s="15"/>
      <c r="K843" s="15"/>
      <c r="L843" s="15"/>
      <c r="M843" s="15"/>
      <c r="N843" s="15"/>
      <c r="O843" s="15"/>
      <c r="P843" s="15"/>
      <c r="Q843" s="15"/>
      <c r="R843" s="15"/>
      <c r="S843" s="15"/>
      <c r="T843" s="15"/>
      <c r="U843" s="15"/>
    </row>
    <row r="844" spans="1:21" x14ac:dyDescent="0.3">
      <c r="A844" s="15"/>
      <c r="B844" s="15"/>
      <c r="C844" s="15"/>
      <c r="D844" s="72" t="s">
        <v>1520</v>
      </c>
      <c r="E844" s="73"/>
      <c r="F844" s="72" t="s">
        <v>1750</v>
      </c>
      <c r="G844" s="75">
        <v>1.0506E-4</v>
      </c>
      <c r="H844" s="80">
        <v>4.878772E-2</v>
      </c>
      <c r="I844" s="15"/>
      <c r="J844" s="15"/>
      <c r="K844" s="15"/>
      <c r="L844" s="15"/>
      <c r="M844" s="15"/>
      <c r="N844" s="15"/>
      <c r="O844" s="15"/>
      <c r="P844" s="15"/>
      <c r="Q844" s="15"/>
      <c r="R844" s="15"/>
      <c r="S844" s="15"/>
      <c r="T844" s="15"/>
      <c r="U844" s="15"/>
    </row>
    <row r="845" spans="1:21" x14ac:dyDescent="0.3">
      <c r="A845" s="15"/>
      <c r="B845" s="15"/>
      <c r="C845" s="15"/>
      <c r="D845" s="72" t="s">
        <v>1521</v>
      </c>
      <c r="E845" s="73" t="s">
        <v>1522</v>
      </c>
      <c r="F845" s="72" t="s">
        <v>1750</v>
      </c>
      <c r="G845" s="75">
        <v>1.0517E-4</v>
      </c>
      <c r="H845" s="80">
        <v>4.878772E-2</v>
      </c>
      <c r="I845" s="15"/>
      <c r="J845" s="15"/>
      <c r="K845" s="15"/>
      <c r="L845" s="15"/>
      <c r="M845" s="15"/>
      <c r="N845" s="15"/>
      <c r="O845" s="15"/>
      <c r="P845" s="15"/>
      <c r="Q845" s="15"/>
      <c r="R845" s="15"/>
      <c r="S845" s="15"/>
      <c r="T845" s="15"/>
      <c r="U845" s="15"/>
    </row>
    <row r="846" spans="1:21" x14ac:dyDescent="0.3">
      <c r="A846" s="15"/>
      <c r="B846" s="15"/>
      <c r="C846" s="15"/>
      <c r="D846" s="72" t="s">
        <v>1523</v>
      </c>
      <c r="E846" s="73" t="s">
        <v>1524</v>
      </c>
      <c r="F846" s="72" t="s">
        <v>1750</v>
      </c>
      <c r="G846" s="75">
        <v>1.0532E-4</v>
      </c>
      <c r="H846" s="80">
        <v>4.878772E-2</v>
      </c>
      <c r="I846" s="15"/>
      <c r="J846" s="15"/>
      <c r="K846" s="15"/>
      <c r="L846" s="15"/>
      <c r="M846" s="15"/>
      <c r="N846" s="15"/>
      <c r="O846" s="15"/>
      <c r="P846" s="15"/>
      <c r="Q846" s="15"/>
      <c r="R846" s="15"/>
      <c r="S846" s="15"/>
      <c r="T846" s="15"/>
      <c r="U846" s="15"/>
    </row>
    <row r="847" spans="1:21" x14ac:dyDescent="0.3">
      <c r="A847" s="15"/>
      <c r="B847" s="15"/>
      <c r="C847" s="15"/>
      <c r="D847" s="72" t="s">
        <v>1525</v>
      </c>
      <c r="E847" s="73" t="s">
        <v>1526</v>
      </c>
      <c r="F847" s="72" t="s">
        <v>1750</v>
      </c>
      <c r="G847" s="75">
        <v>1.0535999999999999E-4</v>
      </c>
      <c r="H847" s="80">
        <v>4.892208E-2</v>
      </c>
      <c r="I847" s="15"/>
      <c r="J847" s="15"/>
      <c r="K847" s="15"/>
      <c r="L847" s="15"/>
      <c r="M847" s="15"/>
      <c r="N847" s="15"/>
      <c r="O847" s="15"/>
      <c r="P847" s="15"/>
      <c r="Q847" s="15"/>
      <c r="R847" s="15"/>
      <c r="S847" s="15"/>
      <c r="T847" s="15"/>
      <c r="U847" s="15"/>
    </row>
    <row r="848" spans="1:21" ht="15" customHeight="1" x14ac:dyDescent="0.3">
      <c r="A848" s="15"/>
      <c r="B848" s="15"/>
      <c r="C848" s="15"/>
      <c r="D848" s="72" t="s">
        <v>1527</v>
      </c>
      <c r="E848" s="73" t="s">
        <v>1528</v>
      </c>
      <c r="F848" s="72" t="s">
        <v>1750</v>
      </c>
      <c r="G848" s="75">
        <v>1.0543999999999999E-4</v>
      </c>
      <c r="H848" s="80">
        <v>4.8980000000000003E-2</v>
      </c>
      <c r="I848" s="15"/>
      <c r="J848" s="15"/>
      <c r="K848" s="15"/>
      <c r="L848" s="15"/>
      <c r="M848" s="15"/>
      <c r="N848" s="15"/>
      <c r="O848" s="15"/>
      <c r="P848" s="15"/>
      <c r="Q848" s="15"/>
      <c r="R848" s="15"/>
      <c r="S848" s="15"/>
      <c r="T848" s="15"/>
      <c r="U848" s="15"/>
    </row>
    <row r="849" spans="1:21" ht="15" customHeight="1" x14ac:dyDescent="0.3">
      <c r="A849" s="15"/>
      <c r="B849" s="15"/>
      <c r="C849" s="15"/>
      <c r="D849" s="72" t="s">
        <v>1529</v>
      </c>
      <c r="E849" s="73" t="s">
        <v>1530</v>
      </c>
      <c r="F849" s="72" t="s">
        <v>1750</v>
      </c>
      <c r="G849" s="75">
        <v>1.0586000000000001E-4</v>
      </c>
      <c r="H849" s="80">
        <v>4.9077639999999999E-2</v>
      </c>
      <c r="I849" s="15"/>
      <c r="J849" s="15"/>
      <c r="K849" s="15"/>
      <c r="L849" s="15"/>
      <c r="M849" s="15"/>
      <c r="N849" s="15"/>
      <c r="O849" s="15"/>
      <c r="P849" s="15"/>
      <c r="Q849" s="15"/>
      <c r="R849" s="15"/>
      <c r="S849" s="15"/>
      <c r="T849" s="15"/>
      <c r="U849" s="15"/>
    </row>
    <row r="850" spans="1:21" ht="28.2" x14ac:dyDescent="0.3">
      <c r="A850" s="15"/>
      <c r="B850" s="15"/>
      <c r="C850" s="15"/>
      <c r="D850" s="72" t="s">
        <v>1531</v>
      </c>
      <c r="E850" s="73" t="s">
        <v>1532</v>
      </c>
      <c r="F850" s="72" t="s">
        <v>1750</v>
      </c>
      <c r="G850" s="75">
        <v>1.0597E-4</v>
      </c>
      <c r="H850" s="80">
        <v>4.912855E-2</v>
      </c>
      <c r="I850" s="15"/>
      <c r="J850" s="15"/>
      <c r="K850" s="15"/>
      <c r="L850" s="15"/>
      <c r="M850" s="15"/>
      <c r="N850" s="15"/>
      <c r="O850" s="15"/>
      <c r="P850" s="15"/>
      <c r="Q850" s="15"/>
      <c r="R850" s="15"/>
      <c r="S850" s="15"/>
      <c r="T850" s="15"/>
      <c r="U850" s="15"/>
    </row>
    <row r="851" spans="1:21" x14ac:dyDescent="0.3">
      <c r="A851" s="15"/>
      <c r="B851" s="15"/>
      <c r="C851" s="15"/>
      <c r="D851" s="72" t="s">
        <v>1533</v>
      </c>
      <c r="E851" s="73"/>
      <c r="F851" s="72" t="s">
        <v>1750</v>
      </c>
      <c r="G851" s="75">
        <v>1.0613E-4</v>
      </c>
      <c r="H851" s="80">
        <v>4.9137889999999997E-2</v>
      </c>
      <c r="I851" s="15"/>
      <c r="J851" s="15"/>
      <c r="K851" s="15"/>
      <c r="L851" s="15"/>
      <c r="M851" s="15"/>
      <c r="N851" s="15"/>
      <c r="O851" s="15"/>
      <c r="P851" s="15"/>
      <c r="Q851" s="15"/>
      <c r="R851" s="15"/>
      <c r="S851" s="15"/>
      <c r="T851" s="15"/>
      <c r="U851" s="15"/>
    </row>
    <row r="852" spans="1:21" ht="28.2" x14ac:dyDescent="0.3">
      <c r="A852" s="15"/>
      <c r="B852" s="15"/>
      <c r="C852" s="15"/>
      <c r="D852" s="72" t="s">
        <v>1534</v>
      </c>
      <c r="E852" s="73" t="s">
        <v>1535</v>
      </c>
      <c r="F852" s="72" t="s">
        <v>1750</v>
      </c>
      <c r="G852" s="75">
        <v>1.0635E-4</v>
      </c>
      <c r="H852" s="80">
        <v>4.9137889999999997E-2</v>
      </c>
      <c r="I852" s="15"/>
      <c r="J852" s="15"/>
      <c r="K852" s="15"/>
      <c r="L852" s="15"/>
      <c r="M852" s="15"/>
      <c r="N852" s="15"/>
      <c r="O852" s="15"/>
      <c r="P852" s="15"/>
      <c r="Q852" s="15"/>
      <c r="R852" s="15"/>
      <c r="S852" s="15"/>
      <c r="T852" s="15"/>
      <c r="U852" s="15"/>
    </row>
    <row r="853" spans="1:21" x14ac:dyDescent="0.3">
      <c r="A853" s="15"/>
      <c r="B853" s="15"/>
      <c r="C853" s="15"/>
      <c r="D853" s="72" t="s">
        <v>1536</v>
      </c>
      <c r="E853" s="73" t="s">
        <v>1537</v>
      </c>
      <c r="F853" s="72" t="s">
        <v>1750</v>
      </c>
      <c r="G853" s="75">
        <v>1.0677E-4</v>
      </c>
      <c r="H853" s="80">
        <v>4.9221239999999999E-2</v>
      </c>
      <c r="I853" s="15"/>
      <c r="J853" s="15"/>
      <c r="K853" s="15"/>
      <c r="L853" s="15"/>
      <c r="M853" s="15"/>
      <c r="N853" s="15"/>
      <c r="O853" s="15"/>
      <c r="P853" s="15"/>
      <c r="Q853" s="15"/>
      <c r="R853" s="15"/>
      <c r="S853" s="15"/>
      <c r="T853" s="15"/>
      <c r="U853" s="15"/>
    </row>
    <row r="854" spans="1:21" x14ac:dyDescent="0.3">
      <c r="A854" s="15"/>
      <c r="B854" s="15"/>
      <c r="C854" s="15"/>
      <c r="D854" s="72" t="s">
        <v>1538</v>
      </c>
      <c r="E854" s="73" t="s">
        <v>1539</v>
      </c>
      <c r="F854" s="72" t="s">
        <v>1750</v>
      </c>
      <c r="G854" s="75">
        <v>1.0699E-4</v>
      </c>
      <c r="H854" s="80">
        <v>4.948847E-2</v>
      </c>
      <c r="I854" s="15"/>
      <c r="J854" s="15"/>
      <c r="K854" s="15"/>
      <c r="L854" s="15"/>
      <c r="M854" s="15"/>
      <c r="N854" s="15"/>
      <c r="O854" s="15"/>
      <c r="P854" s="15"/>
      <c r="Q854" s="15"/>
      <c r="R854" s="15"/>
      <c r="S854" s="15"/>
      <c r="T854" s="15"/>
      <c r="U854" s="15"/>
    </row>
    <row r="855" spans="1:21" ht="28.2" x14ac:dyDescent="0.3">
      <c r="A855" s="15"/>
      <c r="B855" s="15"/>
      <c r="C855" s="15"/>
      <c r="D855" s="72" t="s">
        <v>1540</v>
      </c>
      <c r="E855" s="73" t="s">
        <v>1541</v>
      </c>
      <c r="F855" s="72" t="s">
        <v>1750</v>
      </c>
      <c r="G855" s="75">
        <v>1.0734999999999999E-4</v>
      </c>
      <c r="H855" s="80">
        <v>4.948847E-2</v>
      </c>
      <c r="I855" s="15"/>
      <c r="J855" s="15"/>
      <c r="K855" s="15"/>
      <c r="L855" s="15"/>
      <c r="M855" s="15"/>
      <c r="N855" s="15"/>
      <c r="O855" s="15"/>
      <c r="P855" s="15"/>
      <c r="Q855" s="15"/>
      <c r="R855" s="15"/>
      <c r="S855" s="15"/>
      <c r="T855" s="15"/>
      <c r="U855" s="15"/>
    </row>
    <row r="856" spans="1:21" x14ac:dyDescent="0.3">
      <c r="A856" s="15"/>
      <c r="B856" s="15"/>
      <c r="C856" s="15"/>
      <c r="D856" s="72" t="s">
        <v>1542</v>
      </c>
      <c r="E856" s="73"/>
      <c r="F856" s="72" t="s">
        <v>1750</v>
      </c>
      <c r="G856" s="75">
        <v>1.0739999999999999E-4</v>
      </c>
      <c r="H856" s="80">
        <v>4.948847E-2</v>
      </c>
      <c r="I856" s="15"/>
      <c r="J856" s="15"/>
      <c r="K856" s="15"/>
      <c r="L856" s="15"/>
      <c r="M856" s="15"/>
      <c r="N856" s="15"/>
      <c r="O856" s="15"/>
      <c r="P856" s="15"/>
      <c r="Q856" s="15"/>
      <c r="R856" s="15"/>
      <c r="S856" s="15"/>
      <c r="T856" s="15"/>
      <c r="U856" s="15"/>
    </row>
    <row r="857" spans="1:21" x14ac:dyDescent="0.3">
      <c r="A857" s="15"/>
      <c r="B857" s="15"/>
      <c r="C857" s="15"/>
      <c r="D857" s="72" t="s">
        <v>1543</v>
      </c>
      <c r="E857" s="73"/>
      <c r="F857" s="72" t="s">
        <v>1750</v>
      </c>
      <c r="G857" s="75">
        <v>1.0768999999999999E-4</v>
      </c>
      <c r="H857" s="80">
        <v>4.948847E-2</v>
      </c>
      <c r="I857" s="15"/>
      <c r="J857" s="15"/>
      <c r="K857" s="15"/>
      <c r="L857" s="15"/>
      <c r="M857" s="15"/>
      <c r="N857" s="15"/>
      <c r="O857" s="15"/>
      <c r="P857" s="15"/>
      <c r="Q857" s="15"/>
      <c r="R857" s="15"/>
      <c r="S857" s="15"/>
      <c r="T857" s="15"/>
      <c r="U857" s="15"/>
    </row>
    <row r="858" spans="1:21" ht="15" customHeight="1" x14ac:dyDescent="0.3">
      <c r="A858" s="15"/>
      <c r="B858" s="15"/>
      <c r="C858" s="15"/>
      <c r="D858" s="72" t="s">
        <v>1544</v>
      </c>
      <c r="E858" s="73" t="s">
        <v>1545</v>
      </c>
      <c r="F858" s="72" t="s">
        <v>1750</v>
      </c>
      <c r="G858" s="75">
        <v>1.0788E-4</v>
      </c>
      <c r="H858" s="80">
        <v>4.948847E-2</v>
      </c>
      <c r="I858" s="15"/>
      <c r="J858" s="15"/>
      <c r="K858" s="15"/>
      <c r="L858" s="15"/>
      <c r="M858" s="15"/>
      <c r="N858" s="15"/>
      <c r="O858" s="15"/>
      <c r="P858" s="15"/>
      <c r="Q858" s="15"/>
      <c r="R858" s="15"/>
      <c r="S858" s="15"/>
      <c r="T858" s="15"/>
      <c r="U858" s="15"/>
    </row>
    <row r="859" spans="1:21" ht="15" customHeight="1" x14ac:dyDescent="0.3">
      <c r="A859" s="15"/>
      <c r="B859" s="15"/>
      <c r="C859" s="15"/>
      <c r="D859" s="72" t="s">
        <v>1546</v>
      </c>
      <c r="E859" s="73"/>
      <c r="F859" s="72" t="s">
        <v>1750</v>
      </c>
      <c r="G859" s="75">
        <v>1.0789999999999999E-4</v>
      </c>
      <c r="H859" s="80">
        <v>4.948847E-2</v>
      </c>
      <c r="I859" s="15"/>
      <c r="J859" s="15"/>
      <c r="K859" s="15"/>
      <c r="L859" s="15"/>
      <c r="M859" s="15"/>
      <c r="N859" s="15"/>
      <c r="O859" s="15"/>
      <c r="P859" s="15"/>
      <c r="Q859" s="15"/>
      <c r="R859" s="15"/>
      <c r="S859" s="15"/>
      <c r="T859" s="15"/>
      <c r="U859" s="15"/>
    </row>
    <row r="860" spans="1:21" x14ac:dyDescent="0.3">
      <c r="A860" s="15"/>
      <c r="B860" s="15"/>
      <c r="C860" s="15"/>
      <c r="D860" s="72" t="s">
        <v>1547</v>
      </c>
      <c r="E860" s="73"/>
      <c r="F860" s="72" t="s">
        <v>1750</v>
      </c>
      <c r="G860" s="75">
        <v>1.0818E-4</v>
      </c>
      <c r="H860" s="80">
        <v>4.948847E-2</v>
      </c>
      <c r="I860" s="15"/>
      <c r="J860" s="15"/>
      <c r="K860" s="15"/>
      <c r="L860" s="15"/>
      <c r="M860" s="15"/>
      <c r="N860" s="15"/>
      <c r="O860" s="15"/>
      <c r="P860" s="15"/>
      <c r="Q860" s="15"/>
      <c r="R860" s="15"/>
      <c r="S860" s="15"/>
      <c r="T860" s="15"/>
      <c r="U860" s="15"/>
    </row>
    <row r="861" spans="1:21" x14ac:dyDescent="0.3">
      <c r="A861" s="15"/>
      <c r="B861" s="15"/>
      <c r="C861" s="15"/>
      <c r="D861" s="72" t="s">
        <v>1548</v>
      </c>
      <c r="E861" s="73" t="s">
        <v>1549</v>
      </c>
      <c r="F861" s="72" t="s">
        <v>1750</v>
      </c>
      <c r="G861" s="75">
        <v>1.0828E-4</v>
      </c>
      <c r="H861" s="80">
        <v>4.948847E-2</v>
      </c>
      <c r="I861" s="15"/>
      <c r="J861" s="15"/>
      <c r="K861" s="15"/>
      <c r="L861" s="15"/>
      <c r="M861" s="15"/>
      <c r="N861" s="15"/>
      <c r="O861" s="15"/>
      <c r="P861" s="15"/>
      <c r="Q861" s="15"/>
      <c r="R861" s="15"/>
      <c r="S861" s="15"/>
      <c r="T861" s="15"/>
      <c r="U861" s="15"/>
    </row>
    <row r="862" spans="1:21" x14ac:dyDescent="0.3">
      <c r="A862" s="15"/>
      <c r="B862" s="15"/>
      <c r="C862" s="15"/>
      <c r="D862" s="72" t="s">
        <v>1550</v>
      </c>
      <c r="E862" s="73" t="s">
        <v>1551</v>
      </c>
      <c r="F862" s="72" t="s">
        <v>1750</v>
      </c>
      <c r="G862" s="75">
        <v>1.0836E-4</v>
      </c>
      <c r="H862" s="80">
        <v>4.948847E-2</v>
      </c>
      <c r="I862" s="15"/>
      <c r="J862" s="15"/>
      <c r="K862" s="15"/>
      <c r="L862" s="15"/>
      <c r="M862" s="15"/>
      <c r="N862" s="15"/>
      <c r="O862" s="15"/>
      <c r="P862" s="15"/>
      <c r="Q862" s="15"/>
      <c r="R862" s="15"/>
      <c r="S862" s="15"/>
      <c r="T862" s="15"/>
      <c r="U862" s="15"/>
    </row>
    <row r="863" spans="1:21" ht="15" customHeight="1" x14ac:dyDescent="0.3">
      <c r="A863" s="15"/>
      <c r="B863" s="15"/>
      <c r="C863" s="15"/>
      <c r="D863" s="72" t="s">
        <v>1552</v>
      </c>
      <c r="E863" s="73" t="s">
        <v>1553</v>
      </c>
      <c r="F863" s="72" t="s">
        <v>1750</v>
      </c>
      <c r="G863" s="75">
        <v>1.0839E-4</v>
      </c>
      <c r="H863" s="80">
        <v>4.9555380000000003E-2</v>
      </c>
      <c r="I863" s="15"/>
      <c r="J863" s="15"/>
      <c r="K863" s="15"/>
      <c r="L863" s="15"/>
      <c r="M863" s="15"/>
      <c r="N863" s="15"/>
      <c r="O863" s="15"/>
      <c r="P863" s="15"/>
      <c r="Q863" s="15"/>
      <c r="R863" s="15"/>
      <c r="S863" s="15"/>
      <c r="T863" s="15"/>
      <c r="U863" s="15"/>
    </row>
    <row r="864" spans="1:21" x14ac:dyDescent="0.3">
      <c r="A864" s="15"/>
      <c r="B864" s="15"/>
      <c r="C864" s="15"/>
      <c r="D864" s="72" t="s">
        <v>1554</v>
      </c>
      <c r="E864" s="73" t="s">
        <v>1555</v>
      </c>
      <c r="F864" s="72" t="s">
        <v>1750</v>
      </c>
      <c r="G864" s="75">
        <v>1.0841E-4</v>
      </c>
      <c r="H864" s="80">
        <v>4.966023E-2</v>
      </c>
      <c r="I864" s="15"/>
      <c r="J864" s="15"/>
      <c r="K864" s="15"/>
      <c r="L864" s="15"/>
      <c r="M864" s="15"/>
      <c r="N864" s="15"/>
      <c r="O864" s="15"/>
      <c r="P864" s="15"/>
      <c r="Q864" s="15"/>
      <c r="R864" s="15"/>
      <c r="S864" s="15"/>
      <c r="T864" s="15"/>
      <c r="U864" s="15"/>
    </row>
    <row r="865" spans="1:21" ht="15" customHeight="1" x14ac:dyDescent="0.3">
      <c r="A865" s="15"/>
      <c r="B865" s="15"/>
      <c r="C865" s="15"/>
      <c r="D865" s="72" t="s">
        <v>1556</v>
      </c>
      <c r="E865" s="73"/>
      <c r="F865" s="72" t="s">
        <v>1750</v>
      </c>
      <c r="G865" s="75">
        <v>1.0865E-4</v>
      </c>
      <c r="H865" s="80">
        <v>4.966023E-2</v>
      </c>
      <c r="I865" s="15"/>
      <c r="J865" s="15"/>
      <c r="K865" s="15"/>
      <c r="L865" s="15"/>
      <c r="M865" s="15"/>
      <c r="N865" s="15"/>
      <c r="O865" s="15"/>
      <c r="P865" s="15"/>
      <c r="Q865" s="15"/>
      <c r="R865" s="15"/>
      <c r="S865" s="15"/>
      <c r="T865" s="15"/>
      <c r="U865" s="15"/>
    </row>
    <row r="866" spans="1:21" ht="15" customHeight="1" x14ac:dyDescent="0.3">
      <c r="A866" s="15"/>
      <c r="B866" s="15"/>
      <c r="C866" s="15"/>
      <c r="D866" s="72" t="s">
        <v>1557</v>
      </c>
      <c r="E866" s="73" t="s">
        <v>1558</v>
      </c>
      <c r="F866" s="72" t="s">
        <v>1750</v>
      </c>
      <c r="G866" s="75">
        <v>1.0903E-4</v>
      </c>
      <c r="H866" s="80">
        <v>4.966023E-2</v>
      </c>
      <c r="I866" s="15"/>
      <c r="J866" s="15"/>
      <c r="K866" s="15"/>
      <c r="L866" s="15"/>
      <c r="M866" s="15"/>
      <c r="N866" s="15"/>
      <c r="O866" s="15"/>
      <c r="P866" s="15"/>
      <c r="Q866" s="15"/>
      <c r="R866" s="15"/>
      <c r="S866" s="15"/>
      <c r="T866" s="15"/>
      <c r="U866" s="15"/>
    </row>
    <row r="867" spans="1:21" ht="15" customHeight="1" x14ac:dyDescent="0.3">
      <c r="A867" s="15"/>
      <c r="B867" s="15"/>
      <c r="C867" s="15"/>
      <c r="D867" s="72" t="s">
        <v>1559</v>
      </c>
      <c r="E867" s="73" t="s">
        <v>1560</v>
      </c>
      <c r="F867" s="72" t="s">
        <v>1750</v>
      </c>
      <c r="G867" s="75">
        <v>1.0951999999999999E-4</v>
      </c>
      <c r="H867" s="80">
        <v>4.966023E-2</v>
      </c>
      <c r="I867" s="15"/>
      <c r="J867" s="15"/>
      <c r="K867" s="15"/>
      <c r="L867" s="15"/>
      <c r="M867" s="15"/>
      <c r="N867" s="15"/>
      <c r="O867" s="15"/>
      <c r="P867" s="15"/>
      <c r="Q867" s="15"/>
      <c r="R867" s="15"/>
      <c r="S867" s="15"/>
      <c r="T867" s="15"/>
      <c r="U867" s="15"/>
    </row>
    <row r="868" spans="1:21" x14ac:dyDescent="0.3">
      <c r="A868" s="15"/>
      <c r="B868" s="15"/>
      <c r="C868" s="15"/>
      <c r="D868" s="72" t="s">
        <v>1561</v>
      </c>
      <c r="E868" s="73" t="s">
        <v>1562</v>
      </c>
      <c r="F868" s="72" t="s">
        <v>1750</v>
      </c>
      <c r="G868" s="75">
        <v>1.0985E-4</v>
      </c>
      <c r="H868" s="80">
        <v>4.966023E-2</v>
      </c>
      <c r="I868" s="15"/>
      <c r="J868" s="15"/>
      <c r="K868" s="15"/>
      <c r="L868" s="15"/>
      <c r="M868" s="15"/>
      <c r="N868" s="15"/>
      <c r="O868" s="15"/>
      <c r="P868" s="15"/>
      <c r="Q868" s="15"/>
      <c r="R868" s="15"/>
      <c r="S868" s="15"/>
      <c r="T868" s="15"/>
      <c r="U868" s="15"/>
    </row>
    <row r="869" spans="1:21" ht="15" customHeight="1" x14ac:dyDescent="0.3">
      <c r="A869" s="15"/>
      <c r="B869" s="15"/>
      <c r="C869" s="15"/>
      <c r="D869" s="72" t="s">
        <v>1563</v>
      </c>
      <c r="E869" s="73" t="s">
        <v>1564</v>
      </c>
      <c r="F869" s="72" t="s">
        <v>1750</v>
      </c>
      <c r="G869" s="75">
        <v>1.1024E-4</v>
      </c>
      <c r="H869" s="80">
        <v>4.966023E-2</v>
      </c>
      <c r="I869" s="15"/>
      <c r="J869" s="15"/>
      <c r="K869" s="15"/>
      <c r="L869" s="15"/>
      <c r="M869" s="15"/>
      <c r="N869" s="15"/>
      <c r="O869" s="15"/>
      <c r="P869" s="15"/>
      <c r="Q869" s="15"/>
      <c r="R869" s="15"/>
      <c r="S869" s="15"/>
      <c r="T869" s="15"/>
      <c r="U869" s="15"/>
    </row>
    <row r="870" spans="1:21" ht="28.2" x14ac:dyDescent="0.3">
      <c r="A870" s="15"/>
      <c r="B870" s="15"/>
      <c r="C870" s="15"/>
      <c r="D870" s="72" t="s">
        <v>1565</v>
      </c>
      <c r="E870" s="73" t="s">
        <v>1566</v>
      </c>
      <c r="F870" s="72" t="s">
        <v>1750</v>
      </c>
      <c r="G870" s="75">
        <v>1.1053E-4</v>
      </c>
      <c r="H870" s="80">
        <v>4.966023E-2</v>
      </c>
      <c r="I870" s="15"/>
      <c r="J870" s="15"/>
      <c r="K870" s="15"/>
      <c r="L870" s="15"/>
      <c r="M870" s="15"/>
      <c r="N870" s="15"/>
      <c r="O870" s="15"/>
      <c r="P870" s="15"/>
      <c r="Q870" s="15"/>
      <c r="R870" s="15"/>
      <c r="S870" s="15"/>
      <c r="T870" s="15"/>
      <c r="U870" s="15"/>
    </row>
    <row r="871" spans="1:21" x14ac:dyDescent="0.3">
      <c r="A871" s="15"/>
      <c r="B871" s="15"/>
      <c r="C871" s="15"/>
      <c r="D871" s="72" t="s">
        <v>1567</v>
      </c>
      <c r="E871" s="73"/>
      <c r="F871" s="72" t="s">
        <v>1750</v>
      </c>
      <c r="G871" s="75">
        <v>1.106E-4</v>
      </c>
      <c r="H871" s="80">
        <v>4.966023E-2</v>
      </c>
      <c r="I871" s="15"/>
      <c r="J871" s="15"/>
      <c r="K871" s="15"/>
      <c r="L871" s="15"/>
      <c r="M871" s="15"/>
      <c r="N871" s="15"/>
      <c r="O871" s="15"/>
      <c r="P871" s="15"/>
      <c r="Q871" s="15"/>
      <c r="R871" s="15"/>
      <c r="S871" s="15"/>
      <c r="T871" s="15"/>
      <c r="U871" s="15"/>
    </row>
    <row r="872" spans="1:21" ht="15" customHeight="1" x14ac:dyDescent="0.3">
      <c r="A872" s="15"/>
      <c r="B872" s="15"/>
      <c r="C872" s="15"/>
      <c r="D872" s="72" t="s">
        <v>1568</v>
      </c>
      <c r="E872" s="73" t="s">
        <v>1569</v>
      </c>
      <c r="F872" s="72" t="s">
        <v>1750</v>
      </c>
      <c r="G872" s="75">
        <v>1.1063E-4</v>
      </c>
      <c r="H872" s="80">
        <v>4.966023E-2</v>
      </c>
      <c r="I872" s="15"/>
      <c r="J872" s="15"/>
      <c r="K872" s="15"/>
      <c r="L872" s="15"/>
      <c r="M872" s="15"/>
      <c r="N872" s="15"/>
      <c r="O872" s="15"/>
      <c r="P872" s="15"/>
      <c r="Q872" s="15"/>
      <c r="R872" s="15"/>
      <c r="S872" s="15"/>
      <c r="T872" s="15"/>
      <c r="U872" s="15"/>
    </row>
    <row r="873" spans="1:21" x14ac:dyDescent="0.3">
      <c r="A873" s="15"/>
      <c r="B873" s="15"/>
      <c r="C873" s="15"/>
      <c r="D873" s="72" t="s">
        <v>1570</v>
      </c>
      <c r="E873" s="73" t="s">
        <v>1571</v>
      </c>
      <c r="F873" s="72" t="s">
        <v>1750</v>
      </c>
      <c r="G873" s="75">
        <v>1.1107000000000001E-4</v>
      </c>
      <c r="H873" s="80">
        <v>4.9668160000000003E-2</v>
      </c>
      <c r="I873" s="15"/>
      <c r="J873" s="15"/>
      <c r="K873" s="15"/>
      <c r="L873" s="15"/>
      <c r="M873" s="15"/>
      <c r="N873" s="15"/>
      <c r="O873" s="15"/>
      <c r="P873" s="15"/>
      <c r="Q873" s="15"/>
      <c r="R873" s="15"/>
      <c r="S873" s="15"/>
      <c r="T873" s="15"/>
      <c r="U873" s="15"/>
    </row>
    <row r="874" spans="1:21" x14ac:dyDescent="0.3">
      <c r="A874" s="15"/>
      <c r="B874" s="15"/>
      <c r="C874" s="15"/>
      <c r="D874" s="72" t="s">
        <v>1572</v>
      </c>
      <c r="E874" s="73" t="s">
        <v>1573</v>
      </c>
      <c r="F874" s="72" t="s">
        <v>1750</v>
      </c>
      <c r="G874" s="75">
        <v>1.1135E-4</v>
      </c>
      <c r="H874" s="80">
        <v>4.9668160000000003E-2</v>
      </c>
      <c r="I874" s="15"/>
      <c r="J874" s="15"/>
      <c r="K874" s="15"/>
      <c r="L874" s="15"/>
      <c r="M874" s="15"/>
      <c r="N874" s="15"/>
      <c r="O874" s="15"/>
      <c r="P874" s="15"/>
      <c r="Q874" s="15"/>
      <c r="R874" s="15"/>
      <c r="S874" s="15"/>
      <c r="T874" s="15"/>
      <c r="U874" s="15"/>
    </row>
    <row r="875" spans="1:21" x14ac:dyDescent="0.3">
      <c r="A875" s="15"/>
      <c r="B875" s="15"/>
      <c r="C875" s="15"/>
      <c r="D875" s="72" t="s">
        <v>1574</v>
      </c>
      <c r="E875" s="73"/>
      <c r="F875" s="72" t="s">
        <v>1750</v>
      </c>
      <c r="G875" s="75">
        <v>1.1171E-4</v>
      </c>
      <c r="H875" s="80">
        <v>4.9958580000000002E-2</v>
      </c>
      <c r="I875" s="15"/>
      <c r="J875" s="15"/>
      <c r="K875" s="15"/>
      <c r="L875" s="15"/>
      <c r="M875" s="15"/>
      <c r="N875" s="15"/>
      <c r="O875" s="15"/>
      <c r="P875" s="15"/>
      <c r="Q875" s="15"/>
      <c r="R875" s="15"/>
      <c r="S875" s="15"/>
      <c r="T875" s="15"/>
      <c r="U875" s="15"/>
    </row>
    <row r="876" spans="1:21" x14ac:dyDescent="0.3">
      <c r="A876" s="15"/>
      <c r="B876" s="15"/>
      <c r="C876" s="15"/>
      <c r="D876" s="15"/>
      <c r="E876" s="26"/>
      <c r="F876" s="15"/>
      <c r="G876" s="15"/>
      <c r="H876" s="15"/>
      <c r="I876" s="15"/>
      <c r="J876" s="15"/>
      <c r="K876" s="15"/>
      <c r="L876" s="15"/>
      <c r="M876" s="15"/>
      <c r="N876" s="15"/>
      <c r="O876" s="15"/>
      <c r="P876" s="15"/>
      <c r="Q876" s="15"/>
      <c r="R876" s="15"/>
      <c r="S876" s="15"/>
      <c r="T876" s="15"/>
      <c r="U876" s="15"/>
    </row>
    <row r="877" spans="1:21" x14ac:dyDescent="0.3">
      <c r="A877" s="15"/>
      <c r="B877" s="15"/>
      <c r="C877" s="15"/>
      <c r="D877" s="15"/>
      <c r="E877" s="26"/>
      <c r="F877" s="15"/>
      <c r="G877" s="15"/>
      <c r="H877" s="15"/>
      <c r="I877" s="15"/>
      <c r="J877" s="15"/>
      <c r="K877" s="15"/>
      <c r="L877" s="15"/>
      <c r="M877" s="15"/>
      <c r="N877" s="15"/>
      <c r="O877" s="15"/>
      <c r="P877" s="15"/>
      <c r="Q877" s="15"/>
      <c r="R877" s="15"/>
      <c r="S877" s="15"/>
      <c r="T877" s="15"/>
      <c r="U877" s="15"/>
    </row>
    <row r="878" spans="1:21" x14ac:dyDescent="0.3">
      <c r="A878" s="15"/>
      <c r="B878" s="15"/>
      <c r="C878" s="15"/>
      <c r="D878" s="15"/>
      <c r="E878" s="26"/>
      <c r="F878" s="15"/>
      <c r="G878" s="15"/>
      <c r="H878" s="15"/>
      <c r="I878" s="15"/>
      <c r="J878" s="15"/>
      <c r="K878" s="15"/>
      <c r="L878" s="15"/>
      <c r="M878" s="15"/>
      <c r="N878" s="15"/>
      <c r="O878" s="15"/>
      <c r="P878" s="15"/>
      <c r="Q878" s="15"/>
      <c r="R878" s="15"/>
      <c r="S878" s="15"/>
      <c r="T878" s="15"/>
      <c r="U878" s="15"/>
    </row>
    <row r="879" spans="1:21" ht="15" customHeight="1" x14ac:dyDescent="0.3">
      <c r="A879" s="15"/>
      <c r="B879" s="15"/>
      <c r="C879" s="15"/>
      <c r="D879" s="15"/>
      <c r="E879" s="26"/>
      <c r="F879" s="15"/>
      <c r="G879" s="15"/>
      <c r="H879" s="15"/>
      <c r="I879" s="15"/>
      <c r="J879" s="15"/>
      <c r="K879" s="15"/>
      <c r="L879" s="15"/>
      <c r="M879" s="15"/>
      <c r="N879" s="15"/>
      <c r="O879" s="15"/>
      <c r="P879" s="15"/>
      <c r="Q879" s="15"/>
      <c r="R879" s="15"/>
      <c r="S879" s="15"/>
      <c r="T879" s="15"/>
      <c r="U879" s="15"/>
    </row>
    <row r="880" spans="1:21" ht="15" customHeight="1" x14ac:dyDescent="0.3">
      <c r="A880" s="15"/>
      <c r="B880" s="15"/>
      <c r="C880" s="15"/>
      <c r="D880" s="15"/>
      <c r="E880" s="26"/>
      <c r="F880" s="15"/>
      <c r="G880" s="15"/>
      <c r="H880" s="15"/>
      <c r="I880" s="15"/>
      <c r="J880" s="15"/>
      <c r="K880" s="15"/>
      <c r="L880" s="15"/>
      <c r="M880" s="15"/>
      <c r="N880" s="15"/>
      <c r="O880" s="15"/>
      <c r="P880" s="15"/>
      <c r="Q880" s="15"/>
      <c r="R880" s="15"/>
      <c r="S880" s="15"/>
      <c r="T880" s="15"/>
      <c r="U880" s="15"/>
    </row>
    <row r="881" spans="1:21" x14ac:dyDescent="0.3">
      <c r="A881" s="15"/>
      <c r="B881" s="15"/>
      <c r="C881" s="15"/>
      <c r="D881" s="15"/>
      <c r="E881" s="26"/>
      <c r="F881" s="15"/>
      <c r="G881" s="15"/>
      <c r="H881" s="15"/>
      <c r="I881" s="15"/>
      <c r="J881" s="15"/>
      <c r="K881" s="15"/>
      <c r="L881" s="15"/>
      <c r="M881" s="15"/>
      <c r="N881" s="15"/>
      <c r="O881" s="15"/>
      <c r="P881" s="15"/>
      <c r="Q881" s="15"/>
      <c r="R881" s="15"/>
      <c r="S881" s="15"/>
      <c r="T881" s="15"/>
      <c r="U881" s="15"/>
    </row>
    <row r="882" spans="1:21" x14ac:dyDescent="0.3">
      <c r="A882" s="15"/>
      <c r="B882" s="15"/>
      <c r="C882" s="15"/>
      <c r="D882" s="15"/>
      <c r="E882" s="26"/>
      <c r="F882" s="15"/>
      <c r="G882" s="15"/>
      <c r="H882" s="15"/>
      <c r="I882" s="15"/>
      <c r="J882" s="15"/>
      <c r="K882" s="15"/>
      <c r="L882" s="15"/>
      <c r="M882" s="15"/>
      <c r="N882" s="15"/>
      <c r="O882" s="15"/>
      <c r="P882" s="15"/>
      <c r="Q882" s="15"/>
      <c r="R882" s="15"/>
      <c r="S882" s="15"/>
      <c r="T882" s="15"/>
      <c r="U882" s="15"/>
    </row>
    <row r="883" spans="1:21" x14ac:dyDescent="0.3">
      <c r="A883" s="15"/>
      <c r="B883" s="15"/>
      <c r="C883" s="15"/>
      <c r="D883" s="15"/>
      <c r="E883" s="26"/>
      <c r="F883" s="15"/>
      <c r="G883" s="15"/>
      <c r="H883" s="15"/>
      <c r="I883" s="15"/>
      <c r="J883" s="15"/>
      <c r="K883" s="15"/>
      <c r="L883" s="15"/>
      <c r="M883" s="15"/>
      <c r="N883" s="15"/>
      <c r="O883" s="15"/>
      <c r="P883" s="15"/>
      <c r="Q883" s="15"/>
      <c r="R883" s="15"/>
      <c r="S883" s="15"/>
      <c r="T883" s="15"/>
      <c r="U883" s="15"/>
    </row>
    <row r="884" spans="1:21" x14ac:dyDescent="0.3">
      <c r="A884" s="15"/>
      <c r="B884" s="15"/>
      <c r="C884" s="15"/>
      <c r="D884" s="15"/>
      <c r="E884" s="26"/>
      <c r="F884" s="15"/>
      <c r="G884" s="15"/>
      <c r="H884" s="15"/>
      <c r="I884" s="15"/>
      <c r="J884" s="15"/>
      <c r="K884" s="15"/>
      <c r="L884" s="15"/>
      <c r="M884" s="15"/>
      <c r="N884" s="15"/>
      <c r="O884" s="15"/>
      <c r="P884" s="15"/>
      <c r="Q884" s="15"/>
      <c r="R884" s="15"/>
      <c r="S884" s="15"/>
      <c r="T884" s="15"/>
      <c r="U884" s="15"/>
    </row>
    <row r="885" spans="1:21" ht="15" customHeight="1" x14ac:dyDescent="0.3">
      <c r="A885" s="15"/>
      <c r="B885" s="15"/>
      <c r="C885" s="15"/>
      <c r="D885" s="15"/>
      <c r="E885" s="26"/>
      <c r="F885" s="15"/>
      <c r="G885" s="15"/>
      <c r="H885" s="15"/>
      <c r="I885" s="15"/>
      <c r="J885" s="15"/>
      <c r="K885" s="15"/>
      <c r="L885" s="15"/>
      <c r="M885" s="15"/>
      <c r="N885" s="15"/>
      <c r="O885" s="15"/>
      <c r="P885" s="15"/>
      <c r="Q885" s="15"/>
      <c r="R885" s="15"/>
      <c r="S885" s="15"/>
      <c r="T885" s="15"/>
      <c r="U885" s="15"/>
    </row>
    <row r="886" spans="1:21" ht="15" customHeight="1" x14ac:dyDescent="0.3"/>
    <row r="887" spans="1:21" ht="15" customHeight="1" x14ac:dyDescent="0.3"/>
  </sheetData>
  <conditionalFormatting sqref="D11:E11 D46:E46 E38:E39 D75:E75 E41:E45 D78:D875">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7E51B-90CD-41D9-A4D5-B7CA825519A3}">
  <dimension ref="A1:M737"/>
  <sheetViews>
    <sheetView workbookViewId="0"/>
  </sheetViews>
  <sheetFormatPr defaultColWidth="9.109375" defaultRowHeight="14.4" x14ac:dyDescent="0.3"/>
  <cols>
    <col min="1" max="1" width="13.88671875" style="3" customWidth="1"/>
    <col min="2" max="3" width="15.6640625" style="3" customWidth="1"/>
    <col min="4" max="4" width="38" style="8" customWidth="1"/>
    <col min="5" max="5" width="36.5546875" style="8" customWidth="1"/>
    <col min="6" max="6" width="21.33203125" style="3" customWidth="1"/>
    <col min="7" max="7" width="14.109375" style="9" customWidth="1"/>
    <col min="8" max="8" width="18.5546875" style="4" customWidth="1"/>
    <col min="9" max="9" width="27.77734375" style="10" bestFit="1" customWidth="1"/>
    <col min="10" max="256" width="9.109375" style="3"/>
    <col min="257" max="257" width="13.88671875" style="3" customWidth="1"/>
    <col min="258" max="259" width="15.6640625" style="3" customWidth="1"/>
    <col min="260" max="260" width="38" style="3" customWidth="1"/>
    <col min="261" max="261" width="36.5546875" style="3" customWidth="1"/>
    <col min="262" max="262" width="21.33203125" style="3" customWidth="1"/>
    <col min="263" max="263" width="14.109375" style="3" customWidth="1"/>
    <col min="264" max="264" width="18.5546875" style="3" customWidth="1"/>
    <col min="265" max="265" width="21.109375" style="3" customWidth="1"/>
    <col min="266" max="512" width="9.109375" style="3"/>
    <col min="513" max="513" width="13.88671875" style="3" customWidth="1"/>
    <col min="514" max="515" width="15.6640625" style="3" customWidth="1"/>
    <col min="516" max="516" width="38" style="3" customWidth="1"/>
    <col min="517" max="517" width="36.5546875" style="3" customWidth="1"/>
    <col min="518" max="518" width="21.33203125" style="3" customWidth="1"/>
    <col min="519" max="519" width="14.109375" style="3" customWidth="1"/>
    <col min="520" max="520" width="18.5546875" style="3" customWidth="1"/>
    <col min="521" max="521" width="21.109375" style="3" customWidth="1"/>
    <col min="522" max="768" width="9.109375" style="3"/>
    <col min="769" max="769" width="13.88671875" style="3" customWidth="1"/>
    <col min="770" max="771" width="15.6640625" style="3" customWidth="1"/>
    <col min="772" max="772" width="38" style="3" customWidth="1"/>
    <col min="773" max="773" width="36.5546875" style="3" customWidth="1"/>
    <col min="774" max="774" width="21.33203125" style="3" customWidth="1"/>
    <col min="775" max="775" width="14.109375" style="3" customWidth="1"/>
    <col min="776" max="776" width="18.5546875" style="3" customWidth="1"/>
    <col min="777" max="777" width="21.109375" style="3" customWidth="1"/>
    <col min="778" max="1024" width="9.109375" style="3"/>
    <col min="1025" max="1025" width="13.88671875" style="3" customWidth="1"/>
    <col min="1026" max="1027" width="15.6640625" style="3" customWidth="1"/>
    <col min="1028" max="1028" width="38" style="3" customWidth="1"/>
    <col min="1029" max="1029" width="36.5546875" style="3" customWidth="1"/>
    <col min="1030" max="1030" width="21.33203125" style="3" customWidth="1"/>
    <col min="1031" max="1031" width="14.109375" style="3" customWidth="1"/>
    <col min="1032" max="1032" width="18.5546875" style="3" customWidth="1"/>
    <col min="1033" max="1033" width="21.109375" style="3" customWidth="1"/>
    <col min="1034" max="1280" width="9.109375" style="3"/>
    <col min="1281" max="1281" width="13.88671875" style="3" customWidth="1"/>
    <col min="1282" max="1283" width="15.6640625" style="3" customWidth="1"/>
    <col min="1284" max="1284" width="38" style="3" customWidth="1"/>
    <col min="1285" max="1285" width="36.5546875" style="3" customWidth="1"/>
    <col min="1286" max="1286" width="21.33203125" style="3" customWidth="1"/>
    <col min="1287" max="1287" width="14.109375" style="3" customWidth="1"/>
    <col min="1288" max="1288" width="18.5546875" style="3" customWidth="1"/>
    <col min="1289" max="1289" width="21.109375" style="3" customWidth="1"/>
    <col min="1290" max="1536" width="9.109375" style="3"/>
    <col min="1537" max="1537" width="13.88671875" style="3" customWidth="1"/>
    <col min="1538" max="1539" width="15.6640625" style="3" customWidth="1"/>
    <col min="1540" max="1540" width="38" style="3" customWidth="1"/>
    <col min="1541" max="1541" width="36.5546875" style="3" customWidth="1"/>
    <col min="1542" max="1542" width="21.33203125" style="3" customWidth="1"/>
    <col min="1543" max="1543" width="14.109375" style="3" customWidth="1"/>
    <col min="1544" max="1544" width="18.5546875" style="3" customWidth="1"/>
    <col min="1545" max="1545" width="21.109375" style="3" customWidth="1"/>
    <col min="1546" max="1792" width="9.109375" style="3"/>
    <col min="1793" max="1793" width="13.88671875" style="3" customWidth="1"/>
    <col min="1794" max="1795" width="15.6640625" style="3" customWidth="1"/>
    <col min="1796" max="1796" width="38" style="3" customWidth="1"/>
    <col min="1797" max="1797" width="36.5546875" style="3" customWidth="1"/>
    <col min="1798" max="1798" width="21.33203125" style="3" customWidth="1"/>
    <col min="1799" max="1799" width="14.109375" style="3" customWidth="1"/>
    <col min="1800" max="1800" width="18.5546875" style="3" customWidth="1"/>
    <col min="1801" max="1801" width="21.109375" style="3" customWidth="1"/>
    <col min="1802" max="2048" width="9.109375" style="3"/>
    <col min="2049" max="2049" width="13.88671875" style="3" customWidth="1"/>
    <col min="2050" max="2051" width="15.6640625" style="3" customWidth="1"/>
    <col min="2052" max="2052" width="38" style="3" customWidth="1"/>
    <col min="2053" max="2053" width="36.5546875" style="3" customWidth="1"/>
    <col min="2054" max="2054" width="21.33203125" style="3" customWidth="1"/>
    <col min="2055" max="2055" width="14.109375" style="3" customWidth="1"/>
    <col min="2056" max="2056" width="18.5546875" style="3" customWidth="1"/>
    <col min="2057" max="2057" width="21.109375" style="3" customWidth="1"/>
    <col min="2058" max="2304" width="9.109375" style="3"/>
    <col min="2305" max="2305" width="13.88671875" style="3" customWidth="1"/>
    <col min="2306" max="2307" width="15.6640625" style="3" customWidth="1"/>
    <col min="2308" max="2308" width="38" style="3" customWidth="1"/>
    <col min="2309" max="2309" width="36.5546875" style="3" customWidth="1"/>
    <col min="2310" max="2310" width="21.33203125" style="3" customWidth="1"/>
    <col min="2311" max="2311" width="14.109375" style="3" customWidth="1"/>
    <col min="2312" max="2312" width="18.5546875" style="3" customWidth="1"/>
    <col min="2313" max="2313" width="21.109375" style="3" customWidth="1"/>
    <col min="2314" max="2560" width="9.109375" style="3"/>
    <col min="2561" max="2561" width="13.88671875" style="3" customWidth="1"/>
    <col min="2562" max="2563" width="15.6640625" style="3" customWidth="1"/>
    <col min="2564" max="2564" width="38" style="3" customWidth="1"/>
    <col min="2565" max="2565" width="36.5546875" style="3" customWidth="1"/>
    <col min="2566" max="2566" width="21.33203125" style="3" customWidth="1"/>
    <col min="2567" max="2567" width="14.109375" style="3" customWidth="1"/>
    <col min="2568" max="2568" width="18.5546875" style="3" customWidth="1"/>
    <col min="2569" max="2569" width="21.109375" style="3" customWidth="1"/>
    <col min="2570" max="2816" width="9.109375" style="3"/>
    <col min="2817" max="2817" width="13.88671875" style="3" customWidth="1"/>
    <col min="2818" max="2819" width="15.6640625" style="3" customWidth="1"/>
    <col min="2820" max="2820" width="38" style="3" customWidth="1"/>
    <col min="2821" max="2821" width="36.5546875" style="3" customWidth="1"/>
    <col min="2822" max="2822" width="21.33203125" style="3" customWidth="1"/>
    <col min="2823" max="2823" width="14.109375" style="3" customWidth="1"/>
    <col min="2824" max="2824" width="18.5546875" style="3" customWidth="1"/>
    <col min="2825" max="2825" width="21.109375" style="3" customWidth="1"/>
    <col min="2826" max="3072" width="9.109375" style="3"/>
    <col min="3073" max="3073" width="13.88671875" style="3" customWidth="1"/>
    <col min="3074" max="3075" width="15.6640625" style="3" customWidth="1"/>
    <col min="3076" max="3076" width="38" style="3" customWidth="1"/>
    <col min="3077" max="3077" width="36.5546875" style="3" customWidth="1"/>
    <col min="3078" max="3078" width="21.33203125" style="3" customWidth="1"/>
    <col min="3079" max="3079" width="14.109375" style="3" customWidth="1"/>
    <col min="3080" max="3080" width="18.5546875" style="3" customWidth="1"/>
    <col min="3081" max="3081" width="21.109375" style="3" customWidth="1"/>
    <col min="3082" max="3328" width="9.109375" style="3"/>
    <col min="3329" max="3329" width="13.88671875" style="3" customWidth="1"/>
    <col min="3330" max="3331" width="15.6640625" style="3" customWidth="1"/>
    <col min="3332" max="3332" width="38" style="3" customWidth="1"/>
    <col min="3333" max="3333" width="36.5546875" style="3" customWidth="1"/>
    <col min="3334" max="3334" width="21.33203125" style="3" customWidth="1"/>
    <col min="3335" max="3335" width="14.109375" style="3" customWidth="1"/>
    <col min="3336" max="3336" width="18.5546875" style="3" customWidth="1"/>
    <col min="3337" max="3337" width="21.109375" style="3" customWidth="1"/>
    <col min="3338" max="3584" width="9.109375" style="3"/>
    <col min="3585" max="3585" width="13.88671875" style="3" customWidth="1"/>
    <col min="3586" max="3587" width="15.6640625" style="3" customWidth="1"/>
    <col min="3588" max="3588" width="38" style="3" customWidth="1"/>
    <col min="3589" max="3589" width="36.5546875" style="3" customWidth="1"/>
    <col min="3590" max="3590" width="21.33203125" style="3" customWidth="1"/>
    <col min="3591" max="3591" width="14.109375" style="3" customWidth="1"/>
    <col min="3592" max="3592" width="18.5546875" style="3" customWidth="1"/>
    <col min="3593" max="3593" width="21.109375" style="3" customWidth="1"/>
    <col min="3594" max="3840" width="9.109375" style="3"/>
    <col min="3841" max="3841" width="13.88671875" style="3" customWidth="1"/>
    <col min="3842" max="3843" width="15.6640625" style="3" customWidth="1"/>
    <col min="3844" max="3844" width="38" style="3" customWidth="1"/>
    <col min="3845" max="3845" width="36.5546875" style="3" customWidth="1"/>
    <col min="3846" max="3846" width="21.33203125" style="3" customWidth="1"/>
    <col min="3847" max="3847" width="14.109375" style="3" customWidth="1"/>
    <col min="3848" max="3848" width="18.5546875" style="3" customWidth="1"/>
    <col min="3849" max="3849" width="21.109375" style="3" customWidth="1"/>
    <col min="3850" max="4096" width="9.109375" style="3"/>
    <col min="4097" max="4097" width="13.88671875" style="3" customWidth="1"/>
    <col min="4098" max="4099" width="15.6640625" style="3" customWidth="1"/>
    <col min="4100" max="4100" width="38" style="3" customWidth="1"/>
    <col min="4101" max="4101" width="36.5546875" style="3" customWidth="1"/>
    <col min="4102" max="4102" width="21.33203125" style="3" customWidth="1"/>
    <col min="4103" max="4103" width="14.109375" style="3" customWidth="1"/>
    <col min="4104" max="4104" width="18.5546875" style="3" customWidth="1"/>
    <col min="4105" max="4105" width="21.109375" style="3" customWidth="1"/>
    <col min="4106" max="4352" width="9.109375" style="3"/>
    <col min="4353" max="4353" width="13.88671875" style="3" customWidth="1"/>
    <col min="4354" max="4355" width="15.6640625" style="3" customWidth="1"/>
    <col min="4356" max="4356" width="38" style="3" customWidth="1"/>
    <col min="4357" max="4357" width="36.5546875" style="3" customWidth="1"/>
    <col min="4358" max="4358" width="21.33203125" style="3" customWidth="1"/>
    <col min="4359" max="4359" width="14.109375" style="3" customWidth="1"/>
    <col min="4360" max="4360" width="18.5546875" style="3" customWidth="1"/>
    <col min="4361" max="4361" width="21.109375" style="3" customWidth="1"/>
    <col min="4362" max="4608" width="9.109375" style="3"/>
    <col min="4609" max="4609" width="13.88671875" style="3" customWidth="1"/>
    <col min="4610" max="4611" width="15.6640625" style="3" customWidth="1"/>
    <col min="4612" max="4612" width="38" style="3" customWidth="1"/>
    <col min="4613" max="4613" width="36.5546875" style="3" customWidth="1"/>
    <col min="4614" max="4614" width="21.33203125" style="3" customWidth="1"/>
    <col min="4615" max="4615" width="14.109375" style="3" customWidth="1"/>
    <col min="4616" max="4616" width="18.5546875" style="3" customWidth="1"/>
    <col min="4617" max="4617" width="21.109375" style="3" customWidth="1"/>
    <col min="4618" max="4864" width="9.109375" style="3"/>
    <col min="4865" max="4865" width="13.88671875" style="3" customWidth="1"/>
    <col min="4866" max="4867" width="15.6640625" style="3" customWidth="1"/>
    <col min="4868" max="4868" width="38" style="3" customWidth="1"/>
    <col min="4869" max="4869" width="36.5546875" style="3" customWidth="1"/>
    <col min="4870" max="4870" width="21.33203125" style="3" customWidth="1"/>
    <col min="4871" max="4871" width="14.109375" style="3" customWidth="1"/>
    <col min="4872" max="4872" width="18.5546875" style="3" customWidth="1"/>
    <col min="4873" max="4873" width="21.109375" style="3" customWidth="1"/>
    <col min="4874" max="5120" width="9.109375" style="3"/>
    <col min="5121" max="5121" width="13.88671875" style="3" customWidth="1"/>
    <col min="5122" max="5123" width="15.6640625" style="3" customWidth="1"/>
    <col min="5124" max="5124" width="38" style="3" customWidth="1"/>
    <col min="5125" max="5125" width="36.5546875" style="3" customWidth="1"/>
    <col min="5126" max="5126" width="21.33203125" style="3" customWidth="1"/>
    <col min="5127" max="5127" width="14.109375" style="3" customWidth="1"/>
    <col min="5128" max="5128" width="18.5546875" style="3" customWidth="1"/>
    <col min="5129" max="5129" width="21.109375" style="3" customWidth="1"/>
    <col min="5130" max="5376" width="9.109375" style="3"/>
    <col min="5377" max="5377" width="13.88671875" style="3" customWidth="1"/>
    <col min="5378" max="5379" width="15.6640625" style="3" customWidth="1"/>
    <col min="5380" max="5380" width="38" style="3" customWidth="1"/>
    <col min="5381" max="5381" width="36.5546875" style="3" customWidth="1"/>
    <col min="5382" max="5382" width="21.33203125" style="3" customWidth="1"/>
    <col min="5383" max="5383" width="14.109375" style="3" customWidth="1"/>
    <col min="5384" max="5384" width="18.5546875" style="3" customWidth="1"/>
    <col min="5385" max="5385" width="21.109375" style="3" customWidth="1"/>
    <col min="5386" max="5632" width="9.109375" style="3"/>
    <col min="5633" max="5633" width="13.88671875" style="3" customWidth="1"/>
    <col min="5634" max="5635" width="15.6640625" style="3" customWidth="1"/>
    <col min="5636" max="5636" width="38" style="3" customWidth="1"/>
    <col min="5637" max="5637" width="36.5546875" style="3" customWidth="1"/>
    <col min="5638" max="5638" width="21.33203125" style="3" customWidth="1"/>
    <col min="5639" max="5639" width="14.109375" style="3" customWidth="1"/>
    <col min="5640" max="5640" width="18.5546875" style="3" customWidth="1"/>
    <col min="5641" max="5641" width="21.109375" style="3" customWidth="1"/>
    <col min="5642" max="5888" width="9.109375" style="3"/>
    <col min="5889" max="5889" width="13.88671875" style="3" customWidth="1"/>
    <col min="5890" max="5891" width="15.6640625" style="3" customWidth="1"/>
    <col min="5892" max="5892" width="38" style="3" customWidth="1"/>
    <col min="5893" max="5893" width="36.5546875" style="3" customWidth="1"/>
    <col min="5894" max="5894" width="21.33203125" style="3" customWidth="1"/>
    <col min="5895" max="5895" width="14.109375" style="3" customWidth="1"/>
    <col min="5896" max="5896" width="18.5546875" style="3" customWidth="1"/>
    <col min="5897" max="5897" width="21.109375" style="3" customWidth="1"/>
    <col min="5898" max="6144" width="9.109375" style="3"/>
    <col min="6145" max="6145" width="13.88671875" style="3" customWidth="1"/>
    <col min="6146" max="6147" width="15.6640625" style="3" customWidth="1"/>
    <col min="6148" max="6148" width="38" style="3" customWidth="1"/>
    <col min="6149" max="6149" width="36.5546875" style="3" customWidth="1"/>
    <col min="6150" max="6150" width="21.33203125" style="3" customWidth="1"/>
    <col min="6151" max="6151" width="14.109375" style="3" customWidth="1"/>
    <col min="6152" max="6152" width="18.5546875" style="3" customWidth="1"/>
    <col min="6153" max="6153" width="21.109375" style="3" customWidth="1"/>
    <col min="6154" max="6400" width="9.109375" style="3"/>
    <col min="6401" max="6401" width="13.88671875" style="3" customWidth="1"/>
    <col min="6402" max="6403" width="15.6640625" style="3" customWidth="1"/>
    <col min="6404" max="6404" width="38" style="3" customWidth="1"/>
    <col min="6405" max="6405" width="36.5546875" style="3" customWidth="1"/>
    <col min="6406" max="6406" width="21.33203125" style="3" customWidth="1"/>
    <col min="6407" max="6407" width="14.109375" style="3" customWidth="1"/>
    <col min="6408" max="6408" width="18.5546875" style="3" customWidth="1"/>
    <col min="6409" max="6409" width="21.109375" style="3" customWidth="1"/>
    <col min="6410" max="6656" width="9.109375" style="3"/>
    <col min="6657" max="6657" width="13.88671875" style="3" customWidth="1"/>
    <col min="6658" max="6659" width="15.6640625" style="3" customWidth="1"/>
    <col min="6660" max="6660" width="38" style="3" customWidth="1"/>
    <col min="6661" max="6661" width="36.5546875" style="3" customWidth="1"/>
    <col min="6662" max="6662" width="21.33203125" style="3" customWidth="1"/>
    <col min="6663" max="6663" width="14.109375" style="3" customWidth="1"/>
    <col min="6664" max="6664" width="18.5546875" style="3" customWidth="1"/>
    <col min="6665" max="6665" width="21.109375" style="3" customWidth="1"/>
    <col min="6666" max="6912" width="9.109375" style="3"/>
    <col min="6913" max="6913" width="13.88671875" style="3" customWidth="1"/>
    <col min="6914" max="6915" width="15.6640625" style="3" customWidth="1"/>
    <col min="6916" max="6916" width="38" style="3" customWidth="1"/>
    <col min="6917" max="6917" width="36.5546875" style="3" customWidth="1"/>
    <col min="6918" max="6918" width="21.33203125" style="3" customWidth="1"/>
    <col min="6919" max="6919" width="14.109375" style="3" customWidth="1"/>
    <col min="6920" max="6920" width="18.5546875" style="3" customWidth="1"/>
    <col min="6921" max="6921" width="21.109375" style="3" customWidth="1"/>
    <col min="6922" max="7168" width="9.109375" style="3"/>
    <col min="7169" max="7169" width="13.88671875" style="3" customWidth="1"/>
    <col min="7170" max="7171" width="15.6640625" style="3" customWidth="1"/>
    <col min="7172" max="7172" width="38" style="3" customWidth="1"/>
    <col min="7173" max="7173" width="36.5546875" style="3" customWidth="1"/>
    <col min="7174" max="7174" width="21.33203125" style="3" customWidth="1"/>
    <col min="7175" max="7175" width="14.109375" style="3" customWidth="1"/>
    <col min="7176" max="7176" width="18.5546875" style="3" customWidth="1"/>
    <col min="7177" max="7177" width="21.109375" style="3" customWidth="1"/>
    <col min="7178" max="7424" width="9.109375" style="3"/>
    <col min="7425" max="7425" width="13.88671875" style="3" customWidth="1"/>
    <col min="7426" max="7427" width="15.6640625" style="3" customWidth="1"/>
    <col min="7428" max="7428" width="38" style="3" customWidth="1"/>
    <col min="7429" max="7429" width="36.5546875" style="3" customWidth="1"/>
    <col min="7430" max="7430" width="21.33203125" style="3" customWidth="1"/>
    <col min="7431" max="7431" width="14.109375" style="3" customWidth="1"/>
    <col min="7432" max="7432" width="18.5546875" style="3" customWidth="1"/>
    <col min="7433" max="7433" width="21.109375" style="3" customWidth="1"/>
    <col min="7434" max="7680" width="9.109375" style="3"/>
    <col min="7681" max="7681" width="13.88671875" style="3" customWidth="1"/>
    <col min="7682" max="7683" width="15.6640625" style="3" customWidth="1"/>
    <col min="7684" max="7684" width="38" style="3" customWidth="1"/>
    <col min="7685" max="7685" width="36.5546875" style="3" customWidth="1"/>
    <col min="7686" max="7686" width="21.33203125" style="3" customWidth="1"/>
    <col min="7687" max="7687" width="14.109375" style="3" customWidth="1"/>
    <col min="7688" max="7688" width="18.5546875" style="3" customWidth="1"/>
    <col min="7689" max="7689" width="21.109375" style="3" customWidth="1"/>
    <col min="7690" max="7936" width="9.109375" style="3"/>
    <col min="7937" max="7937" width="13.88671875" style="3" customWidth="1"/>
    <col min="7938" max="7939" width="15.6640625" style="3" customWidth="1"/>
    <col min="7940" max="7940" width="38" style="3" customWidth="1"/>
    <col min="7941" max="7941" width="36.5546875" style="3" customWidth="1"/>
    <col min="7942" max="7942" width="21.33203125" style="3" customWidth="1"/>
    <col min="7943" max="7943" width="14.109375" style="3" customWidth="1"/>
    <col min="7944" max="7944" width="18.5546875" style="3" customWidth="1"/>
    <col min="7945" max="7945" width="21.109375" style="3" customWidth="1"/>
    <col min="7946" max="8192" width="9.109375" style="3"/>
    <col min="8193" max="8193" width="13.88671875" style="3" customWidth="1"/>
    <col min="8194" max="8195" width="15.6640625" style="3" customWidth="1"/>
    <col min="8196" max="8196" width="38" style="3" customWidth="1"/>
    <col min="8197" max="8197" width="36.5546875" style="3" customWidth="1"/>
    <col min="8198" max="8198" width="21.33203125" style="3" customWidth="1"/>
    <col min="8199" max="8199" width="14.109375" style="3" customWidth="1"/>
    <col min="8200" max="8200" width="18.5546875" style="3" customWidth="1"/>
    <col min="8201" max="8201" width="21.109375" style="3" customWidth="1"/>
    <col min="8202" max="8448" width="9.109375" style="3"/>
    <col min="8449" max="8449" width="13.88671875" style="3" customWidth="1"/>
    <col min="8450" max="8451" width="15.6640625" style="3" customWidth="1"/>
    <col min="8452" max="8452" width="38" style="3" customWidth="1"/>
    <col min="8453" max="8453" width="36.5546875" style="3" customWidth="1"/>
    <col min="8454" max="8454" width="21.33203125" style="3" customWidth="1"/>
    <col min="8455" max="8455" width="14.109375" style="3" customWidth="1"/>
    <col min="8456" max="8456" width="18.5546875" style="3" customWidth="1"/>
    <col min="8457" max="8457" width="21.109375" style="3" customWidth="1"/>
    <col min="8458" max="8704" width="9.109375" style="3"/>
    <col min="8705" max="8705" width="13.88671875" style="3" customWidth="1"/>
    <col min="8706" max="8707" width="15.6640625" style="3" customWidth="1"/>
    <col min="8708" max="8708" width="38" style="3" customWidth="1"/>
    <col min="8709" max="8709" width="36.5546875" style="3" customWidth="1"/>
    <col min="8710" max="8710" width="21.33203125" style="3" customWidth="1"/>
    <col min="8711" max="8711" width="14.109375" style="3" customWidth="1"/>
    <col min="8712" max="8712" width="18.5546875" style="3" customWidth="1"/>
    <col min="8713" max="8713" width="21.109375" style="3" customWidth="1"/>
    <col min="8714" max="8960" width="9.109375" style="3"/>
    <col min="8961" max="8961" width="13.88671875" style="3" customWidth="1"/>
    <col min="8962" max="8963" width="15.6640625" style="3" customWidth="1"/>
    <col min="8964" max="8964" width="38" style="3" customWidth="1"/>
    <col min="8965" max="8965" width="36.5546875" style="3" customWidth="1"/>
    <col min="8966" max="8966" width="21.33203125" style="3" customWidth="1"/>
    <col min="8967" max="8967" width="14.109375" style="3" customWidth="1"/>
    <col min="8968" max="8968" width="18.5546875" style="3" customWidth="1"/>
    <col min="8969" max="8969" width="21.109375" style="3" customWidth="1"/>
    <col min="8970" max="9216" width="9.109375" style="3"/>
    <col min="9217" max="9217" width="13.88671875" style="3" customWidth="1"/>
    <col min="9218" max="9219" width="15.6640625" style="3" customWidth="1"/>
    <col min="9220" max="9220" width="38" style="3" customWidth="1"/>
    <col min="9221" max="9221" width="36.5546875" style="3" customWidth="1"/>
    <col min="9222" max="9222" width="21.33203125" style="3" customWidth="1"/>
    <col min="9223" max="9223" width="14.109375" style="3" customWidth="1"/>
    <col min="9224" max="9224" width="18.5546875" style="3" customWidth="1"/>
    <col min="9225" max="9225" width="21.109375" style="3" customWidth="1"/>
    <col min="9226" max="9472" width="9.109375" style="3"/>
    <col min="9473" max="9473" width="13.88671875" style="3" customWidth="1"/>
    <col min="9474" max="9475" width="15.6640625" style="3" customWidth="1"/>
    <col min="9476" max="9476" width="38" style="3" customWidth="1"/>
    <col min="9477" max="9477" width="36.5546875" style="3" customWidth="1"/>
    <col min="9478" max="9478" width="21.33203125" style="3" customWidth="1"/>
    <col min="9479" max="9479" width="14.109375" style="3" customWidth="1"/>
    <col min="9480" max="9480" width="18.5546875" style="3" customWidth="1"/>
    <col min="9481" max="9481" width="21.109375" style="3" customWidth="1"/>
    <col min="9482" max="9728" width="9.109375" style="3"/>
    <col min="9729" max="9729" width="13.88671875" style="3" customWidth="1"/>
    <col min="9730" max="9731" width="15.6640625" style="3" customWidth="1"/>
    <col min="9732" max="9732" width="38" style="3" customWidth="1"/>
    <col min="9733" max="9733" width="36.5546875" style="3" customWidth="1"/>
    <col min="9734" max="9734" width="21.33203125" style="3" customWidth="1"/>
    <col min="9735" max="9735" width="14.109375" style="3" customWidth="1"/>
    <col min="9736" max="9736" width="18.5546875" style="3" customWidth="1"/>
    <col min="9737" max="9737" width="21.109375" style="3" customWidth="1"/>
    <col min="9738" max="9984" width="9.109375" style="3"/>
    <col min="9985" max="9985" width="13.88671875" style="3" customWidth="1"/>
    <col min="9986" max="9987" width="15.6640625" style="3" customWidth="1"/>
    <col min="9988" max="9988" width="38" style="3" customWidth="1"/>
    <col min="9989" max="9989" width="36.5546875" style="3" customWidth="1"/>
    <col min="9990" max="9990" width="21.33203125" style="3" customWidth="1"/>
    <col min="9991" max="9991" width="14.109375" style="3" customWidth="1"/>
    <col min="9992" max="9992" width="18.5546875" style="3" customWidth="1"/>
    <col min="9993" max="9993" width="21.109375" style="3" customWidth="1"/>
    <col min="9994" max="10240" width="9.109375" style="3"/>
    <col min="10241" max="10241" width="13.88671875" style="3" customWidth="1"/>
    <col min="10242" max="10243" width="15.6640625" style="3" customWidth="1"/>
    <col min="10244" max="10244" width="38" style="3" customWidth="1"/>
    <col min="10245" max="10245" width="36.5546875" style="3" customWidth="1"/>
    <col min="10246" max="10246" width="21.33203125" style="3" customWidth="1"/>
    <col min="10247" max="10247" width="14.109375" style="3" customWidth="1"/>
    <col min="10248" max="10248" width="18.5546875" style="3" customWidth="1"/>
    <col min="10249" max="10249" width="21.109375" style="3" customWidth="1"/>
    <col min="10250" max="10496" width="9.109375" style="3"/>
    <col min="10497" max="10497" width="13.88671875" style="3" customWidth="1"/>
    <col min="10498" max="10499" width="15.6640625" style="3" customWidth="1"/>
    <col min="10500" max="10500" width="38" style="3" customWidth="1"/>
    <col min="10501" max="10501" width="36.5546875" style="3" customWidth="1"/>
    <col min="10502" max="10502" width="21.33203125" style="3" customWidth="1"/>
    <col min="10503" max="10503" width="14.109375" style="3" customWidth="1"/>
    <col min="10504" max="10504" width="18.5546875" style="3" customWidth="1"/>
    <col min="10505" max="10505" width="21.109375" style="3" customWidth="1"/>
    <col min="10506" max="10752" width="9.109375" style="3"/>
    <col min="10753" max="10753" width="13.88671875" style="3" customWidth="1"/>
    <col min="10754" max="10755" width="15.6640625" style="3" customWidth="1"/>
    <col min="10756" max="10756" width="38" style="3" customWidth="1"/>
    <col min="10757" max="10757" width="36.5546875" style="3" customWidth="1"/>
    <col min="10758" max="10758" width="21.33203125" style="3" customWidth="1"/>
    <col min="10759" max="10759" width="14.109375" style="3" customWidth="1"/>
    <col min="10760" max="10760" width="18.5546875" style="3" customWidth="1"/>
    <col min="10761" max="10761" width="21.109375" style="3" customWidth="1"/>
    <col min="10762" max="11008" width="9.109375" style="3"/>
    <col min="11009" max="11009" width="13.88671875" style="3" customWidth="1"/>
    <col min="11010" max="11011" width="15.6640625" style="3" customWidth="1"/>
    <col min="11012" max="11012" width="38" style="3" customWidth="1"/>
    <col min="11013" max="11013" width="36.5546875" style="3" customWidth="1"/>
    <col min="11014" max="11014" width="21.33203125" style="3" customWidth="1"/>
    <col min="11015" max="11015" width="14.109375" style="3" customWidth="1"/>
    <col min="11016" max="11016" width="18.5546875" style="3" customWidth="1"/>
    <col min="11017" max="11017" width="21.109375" style="3" customWidth="1"/>
    <col min="11018" max="11264" width="9.109375" style="3"/>
    <col min="11265" max="11265" width="13.88671875" style="3" customWidth="1"/>
    <col min="11266" max="11267" width="15.6640625" style="3" customWidth="1"/>
    <col min="11268" max="11268" width="38" style="3" customWidth="1"/>
    <col min="11269" max="11269" width="36.5546875" style="3" customWidth="1"/>
    <col min="11270" max="11270" width="21.33203125" style="3" customWidth="1"/>
    <col min="11271" max="11271" width="14.109375" style="3" customWidth="1"/>
    <col min="11272" max="11272" width="18.5546875" style="3" customWidth="1"/>
    <col min="11273" max="11273" width="21.109375" style="3" customWidth="1"/>
    <col min="11274" max="11520" width="9.109375" style="3"/>
    <col min="11521" max="11521" width="13.88671875" style="3" customWidth="1"/>
    <col min="11522" max="11523" width="15.6640625" style="3" customWidth="1"/>
    <col min="11524" max="11524" width="38" style="3" customWidth="1"/>
    <col min="11525" max="11525" width="36.5546875" style="3" customWidth="1"/>
    <col min="11526" max="11526" width="21.33203125" style="3" customWidth="1"/>
    <col min="11527" max="11527" width="14.109375" style="3" customWidth="1"/>
    <col min="11528" max="11528" width="18.5546875" style="3" customWidth="1"/>
    <col min="11529" max="11529" width="21.109375" style="3" customWidth="1"/>
    <col min="11530" max="11776" width="9.109375" style="3"/>
    <col min="11777" max="11777" width="13.88671875" style="3" customWidth="1"/>
    <col min="11778" max="11779" width="15.6640625" style="3" customWidth="1"/>
    <col min="11780" max="11780" width="38" style="3" customWidth="1"/>
    <col min="11781" max="11781" width="36.5546875" style="3" customWidth="1"/>
    <col min="11782" max="11782" width="21.33203125" style="3" customWidth="1"/>
    <col min="11783" max="11783" width="14.109375" style="3" customWidth="1"/>
    <col min="11784" max="11784" width="18.5546875" style="3" customWidth="1"/>
    <col min="11785" max="11785" width="21.109375" style="3" customWidth="1"/>
    <col min="11786" max="12032" width="9.109375" style="3"/>
    <col min="12033" max="12033" width="13.88671875" style="3" customWidth="1"/>
    <col min="12034" max="12035" width="15.6640625" style="3" customWidth="1"/>
    <col min="12036" max="12036" width="38" style="3" customWidth="1"/>
    <col min="12037" max="12037" width="36.5546875" style="3" customWidth="1"/>
    <col min="12038" max="12038" width="21.33203125" style="3" customWidth="1"/>
    <col min="12039" max="12039" width="14.109375" style="3" customWidth="1"/>
    <col min="12040" max="12040" width="18.5546875" style="3" customWidth="1"/>
    <col min="12041" max="12041" width="21.109375" style="3" customWidth="1"/>
    <col min="12042" max="12288" width="9.109375" style="3"/>
    <col min="12289" max="12289" width="13.88671875" style="3" customWidth="1"/>
    <col min="12290" max="12291" width="15.6640625" style="3" customWidth="1"/>
    <col min="12292" max="12292" width="38" style="3" customWidth="1"/>
    <col min="12293" max="12293" width="36.5546875" style="3" customWidth="1"/>
    <col min="12294" max="12294" width="21.33203125" style="3" customWidth="1"/>
    <col min="12295" max="12295" width="14.109375" style="3" customWidth="1"/>
    <col min="12296" max="12296" width="18.5546875" style="3" customWidth="1"/>
    <col min="12297" max="12297" width="21.109375" style="3" customWidth="1"/>
    <col min="12298" max="12544" width="9.109375" style="3"/>
    <col min="12545" max="12545" width="13.88671875" style="3" customWidth="1"/>
    <col min="12546" max="12547" width="15.6640625" style="3" customWidth="1"/>
    <col min="12548" max="12548" width="38" style="3" customWidth="1"/>
    <col min="12549" max="12549" width="36.5546875" style="3" customWidth="1"/>
    <col min="12550" max="12550" width="21.33203125" style="3" customWidth="1"/>
    <col min="12551" max="12551" width="14.109375" style="3" customWidth="1"/>
    <col min="12552" max="12552" width="18.5546875" style="3" customWidth="1"/>
    <col min="12553" max="12553" width="21.109375" style="3" customWidth="1"/>
    <col min="12554" max="12800" width="9.109375" style="3"/>
    <col min="12801" max="12801" width="13.88671875" style="3" customWidth="1"/>
    <col min="12802" max="12803" width="15.6640625" style="3" customWidth="1"/>
    <col min="12804" max="12804" width="38" style="3" customWidth="1"/>
    <col min="12805" max="12805" width="36.5546875" style="3" customWidth="1"/>
    <col min="12806" max="12806" width="21.33203125" style="3" customWidth="1"/>
    <col min="12807" max="12807" width="14.109375" style="3" customWidth="1"/>
    <col min="12808" max="12808" width="18.5546875" style="3" customWidth="1"/>
    <col min="12809" max="12809" width="21.109375" style="3" customWidth="1"/>
    <col min="12810" max="13056" width="9.109375" style="3"/>
    <col min="13057" max="13057" width="13.88671875" style="3" customWidth="1"/>
    <col min="13058" max="13059" width="15.6640625" style="3" customWidth="1"/>
    <col min="13060" max="13060" width="38" style="3" customWidth="1"/>
    <col min="13061" max="13061" width="36.5546875" style="3" customWidth="1"/>
    <col min="13062" max="13062" width="21.33203125" style="3" customWidth="1"/>
    <col min="13063" max="13063" width="14.109375" style="3" customWidth="1"/>
    <col min="13064" max="13064" width="18.5546875" style="3" customWidth="1"/>
    <col min="13065" max="13065" width="21.109375" style="3" customWidth="1"/>
    <col min="13066" max="13312" width="9.109375" style="3"/>
    <col min="13313" max="13313" width="13.88671875" style="3" customWidth="1"/>
    <col min="13314" max="13315" width="15.6640625" style="3" customWidth="1"/>
    <col min="13316" max="13316" width="38" style="3" customWidth="1"/>
    <col min="13317" max="13317" width="36.5546875" style="3" customWidth="1"/>
    <col min="13318" max="13318" width="21.33203125" style="3" customWidth="1"/>
    <col min="13319" max="13319" width="14.109375" style="3" customWidth="1"/>
    <col min="13320" max="13320" width="18.5546875" style="3" customWidth="1"/>
    <col min="13321" max="13321" width="21.109375" style="3" customWidth="1"/>
    <col min="13322" max="13568" width="9.109375" style="3"/>
    <col min="13569" max="13569" width="13.88671875" style="3" customWidth="1"/>
    <col min="13570" max="13571" width="15.6640625" style="3" customWidth="1"/>
    <col min="13572" max="13572" width="38" style="3" customWidth="1"/>
    <col min="13573" max="13573" width="36.5546875" style="3" customWidth="1"/>
    <col min="13574" max="13574" width="21.33203125" style="3" customWidth="1"/>
    <col min="13575" max="13575" width="14.109375" style="3" customWidth="1"/>
    <col min="13576" max="13576" width="18.5546875" style="3" customWidth="1"/>
    <col min="13577" max="13577" width="21.109375" style="3" customWidth="1"/>
    <col min="13578" max="13824" width="9.109375" style="3"/>
    <col min="13825" max="13825" width="13.88671875" style="3" customWidth="1"/>
    <col min="13826" max="13827" width="15.6640625" style="3" customWidth="1"/>
    <col min="13828" max="13828" width="38" style="3" customWidth="1"/>
    <col min="13829" max="13829" width="36.5546875" style="3" customWidth="1"/>
    <col min="13830" max="13830" width="21.33203125" style="3" customWidth="1"/>
    <col min="13831" max="13831" width="14.109375" style="3" customWidth="1"/>
    <col min="13832" max="13832" width="18.5546875" style="3" customWidth="1"/>
    <col min="13833" max="13833" width="21.109375" style="3" customWidth="1"/>
    <col min="13834" max="14080" width="9.109375" style="3"/>
    <col min="14081" max="14081" width="13.88671875" style="3" customWidth="1"/>
    <col min="14082" max="14083" width="15.6640625" style="3" customWidth="1"/>
    <col min="14084" max="14084" width="38" style="3" customWidth="1"/>
    <col min="14085" max="14085" width="36.5546875" style="3" customWidth="1"/>
    <col min="14086" max="14086" width="21.33203125" style="3" customWidth="1"/>
    <col min="14087" max="14087" width="14.109375" style="3" customWidth="1"/>
    <col min="14088" max="14088" width="18.5546875" style="3" customWidth="1"/>
    <col min="14089" max="14089" width="21.109375" style="3" customWidth="1"/>
    <col min="14090" max="14336" width="9.109375" style="3"/>
    <col min="14337" max="14337" width="13.88671875" style="3" customWidth="1"/>
    <col min="14338" max="14339" width="15.6640625" style="3" customWidth="1"/>
    <col min="14340" max="14340" width="38" style="3" customWidth="1"/>
    <col min="14341" max="14341" width="36.5546875" style="3" customWidth="1"/>
    <col min="14342" max="14342" width="21.33203125" style="3" customWidth="1"/>
    <col min="14343" max="14343" width="14.109375" style="3" customWidth="1"/>
    <col min="14344" max="14344" width="18.5546875" style="3" customWidth="1"/>
    <col min="14345" max="14345" width="21.109375" style="3" customWidth="1"/>
    <col min="14346" max="14592" width="9.109375" style="3"/>
    <col min="14593" max="14593" width="13.88671875" style="3" customWidth="1"/>
    <col min="14594" max="14595" width="15.6640625" style="3" customWidth="1"/>
    <col min="14596" max="14596" width="38" style="3" customWidth="1"/>
    <col min="14597" max="14597" width="36.5546875" style="3" customWidth="1"/>
    <col min="14598" max="14598" width="21.33203125" style="3" customWidth="1"/>
    <col min="14599" max="14599" width="14.109375" style="3" customWidth="1"/>
    <col min="14600" max="14600" width="18.5546875" style="3" customWidth="1"/>
    <col min="14601" max="14601" width="21.109375" style="3" customWidth="1"/>
    <col min="14602" max="14848" width="9.109375" style="3"/>
    <col min="14849" max="14849" width="13.88671875" style="3" customWidth="1"/>
    <col min="14850" max="14851" width="15.6640625" style="3" customWidth="1"/>
    <col min="14852" max="14852" width="38" style="3" customWidth="1"/>
    <col min="14853" max="14853" width="36.5546875" style="3" customWidth="1"/>
    <col min="14854" max="14854" width="21.33203125" style="3" customWidth="1"/>
    <col min="14855" max="14855" width="14.109375" style="3" customWidth="1"/>
    <col min="14856" max="14856" width="18.5546875" style="3" customWidth="1"/>
    <col min="14857" max="14857" width="21.109375" style="3" customWidth="1"/>
    <col min="14858" max="15104" width="9.109375" style="3"/>
    <col min="15105" max="15105" width="13.88671875" style="3" customWidth="1"/>
    <col min="15106" max="15107" width="15.6640625" style="3" customWidth="1"/>
    <col min="15108" max="15108" width="38" style="3" customWidth="1"/>
    <col min="15109" max="15109" width="36.5546875" style="3" customWidth="1"/>
    <col min="15110" max="15110" width="21.33203125" style="3" customWidth="1"/>
    <col min="15111" max="15111" width="14.109375" style="3" customWidth="1"/>
    <col min="15112" max="15112" width="18.5546875" style="3" customWidth="1"/>
    <col min="15113" max="15113" width="21.109375" style="3" customWidth="1"/>
    <col min="15114" max="15360" width="9.109375" style="3"/>
    <col min="15361" max="15361" width="13.88671875" style="3" customWidth="1"/>
    <col min="15362" max="15363" width="15.6640625" style="3" customWidth="1"/>
    <col min="15364" max="15364" width="38" style="3" customWidth="1"/>
    <col min="15365" max="15365" width="36.5546875" style="3" customWidth="1"/>
    <col min="15366" max="15366" width="21.33203125" style="3" customWidth="1"/>
    <col min="15367" max="15367" width="14.109375" style="3" customWidth="1"/>
    <col min="15368" max="15368" width="18.5546875" style="3" customWidth="1"/>
    <col min="15369" max="15369" width="21.109375" style="3" customWidth="1"/>
    <col min="15370" max="15616" width="9.109375" style="3"/>
    <col min="15617" max="15617" width="13.88671875" style="3" customWidth="1"/>
    <col min="15618" max="15619" width="15.6640625" style="3" customWidth="1"/>
    <col min="15620" max="15620" width="38" style="3" customWidth="1"/>
    <col min="15621" max="15621" width="36.5546875" style="3" customWidth="1"/>
    <col min="15622" max="15622" width="21.33203125" style="3" customWidth="1"/>
    <col min="15623" max="15623" width="14.109375" style="3" customWidth="1"/>
    <col min="15624" max="15624" width="18.5546875" style="3" customWidth="1"/>
    <col min="15625" max="15625" width="21.109375" style="3" customWidth="1"/>
    <col min="15626" max="15872" width="9.109375" style="3"/>
    <col min="15873" max="15873" width="13.88671875" style="3" customWidth="1"/>
    <col min="15874" max="15875" width="15.6640625" style="3" customWidth="1"/>
    <col min="15876" max="15876" width="38" style="3" customWidth="1"/>
    <col min="15877" max="15877" width="36.5546875" style="3" customWidth="1"/>
    <col min="15878" max="15878" width="21.33203125" style="3" customWidth="1"/>
    <col min="15879" max="15879" width="14.109375" style="3" customWidth="1"/>
    <col min="15880" max="15880" width="18.5546875" style="3" customWidth="1"/>
    <col min="15881" max="15881" width="21.109375" style="3" customWidth="1"/>
    <col min="15882" max="16128" width="9.109375" style="3"/>
    <col min="16129" max="16129" width="13.88671875" style="3" customWidth="1"/>
    <col min="16130" max="16131" width="15.6640625" style="3" customWidth="1"/>
    <col min="16132" max="16132" width="38" style="3" customWidth="1"/>
    <col min="16133" max="16133" width="36.5546875" style="3" customWidth="1"/>
    <col min="16134" max="16134" width="21.33203125" style="3" customWidth="1"/>
    <col min="16135" max="16135" width="14.109375" style="3" customWidth="1"/>
    <col min="16136" max="16136" width="18.5546875" style="3" customWidth="1"/>
    <col min="16137" max="16137" width="21.109375" style="3" customWidth="1"/>
    <col min="16138" max="16384" width="9.109375" style="3"/>
  </cols>
  <sheetData>
    <row r="1" spans="1:13" x14ac:dyDescent="0.3">
      <c r="A1" s="41" t="s">
        <v>1857</v>
      </c>
      <c r="B1" s="38"/>
      <c r="C1" s="38"/>
      <c r="D1" s="58"/>
      <c r="E1" s="59"/>
      <c r="F1" s="38"/>
      <c r="G1" s="60"/>
      <c r="H1" s="45"/>
      <c r="I1" s="43"/>
      <c r="J1" s="38"/>
      <c r="K1" s="38"/>
      <c r="L1" s="38"/>
      <c r="M1" s="38"/>
    </row>
    <row r="2" spans="1:13" x14ac:dyDescent="0.3">
      <c r="A2" s="21" t="s">
        <v>1725</v>
      </c>
      <c r="B2" s="38"/>
      <c r="C2" s="38"/>
      <c r="D2" s="58"/>
      <c r="E2" s="58"/>
      <c r="F2" s="38"/>
      <c r="G2" s="60"/>
      <c r="H2" s="45"/>
      <c r="I2" s="43"/>
      <c r="J2" s="38"/>
      <c r="K2" s="38"/>
      <c r="L2" s="38"/>
      <c r="M2" s="38"/>
    </row>
    <row r="3" spans="1:13" x14ac:dyDescent="0.3">
      <c r="A3" s="61" t="s">
        <v>1726</v>
      </c>
      <c r="B3" s="38"/>
      <c r="C3" s="38"/>
      <c r="D3" s="62"/>
      <c r="E3" s="58"/>
      <c r="F3" s="42"/>
      <c r="G3" s="63"/>
      <c r="H3" s="45"/>
      <c r="I3" s="43"/>
      <c r="J3" s="38"/>
      <c r="K3" s="38"/>
      <c r="L3" s="38"/>
      <c r="M3" s="38"/>
    </row>
    <row r="4" spans="1:13" x14ac:dyDescent="0.3">
      <c r="A4" s="38"/>
      <c r="B4" s="38"/>
      <c r="C4" s="38"/>
      <c r="D4" s="58"/>
      <c r="E4" s="58"/>
      <c r="F4" s="38"/>
      <c r="G4" s="60"/>
      <c r="H4" s="45"/>
      <c r="I4" s="43"/>
      <c r="J4" s="38"/>
      <c r="K4" s="38"/>
      <c r="L4" s="38"/>
      <c r="M4" s="38"/>
    </row>
    <row r="5" spans="1:13" s="6" customFormat="1" x14ac:dyDescent="0.3">
      <c r="A5" s="37" t="s">
        <v>1577</v>
      </c>
      <c r="B5" s="37" t="s">
        <v>52</v>
      </c>
      <c r="C5" s="37" t="s">
        <v>53</v>
      </c>
      <c r="D5" s="59" t="s">
        <v>1578</v>
      </c>
      <c r="E5" s="59" t="s">
        <v>1579</v>
      </c>
      <c r="F5" s="37" t="s">
        <v>1580</v>
      </c>
      <c r="G5" s="64" t="s">
        <v>1581</v>
      </c>
      <c r="H5" s="65" t="s">
        <v>1582</v>
      </c>
      <c r="I5" s="66" t="s">
        <v>1727</v>
      </c>
      <c r="J5" s="37"/>
      <c r="K5" s="37"/>
      <c r="L5" s="37"/>
      <c r="M5" s="37"/>
    </row>
    <row r="6" spans="1:13" customFormat="1" x14ac:dyDescent="0.3">
      <c r="A6" s="67" t="s">
        <v>148</v>
      </c>
      <c r="B6" s="38" t="s">
        <v>1583</v>
      </c>
      <c r="C6" s="38">
        <v>27184176</v>
      </c>
      <c r="D6" s="62" t="s">
        <v>1584</v>
      </c>
      <c r="E6" s="58" t="s">
        <v>1585</v>
      </c>
      <c r="F6" s="38" t="s">
        <v>1586</v>
      </c>
      <c r="G6" s="60">
        <v>-1.6582090000000001E-2</v>
      </c>
      <c r="H6" s="45">
        <v>1.83515611030913E-7</v>
      </c>
      <c r="I6" s="43">
        <v>1.3342000000000001E-4</v>
      </c>
      <c r="J6" s="15"/>
      <c r="K6" s="15"/>
      <c r="L6" s="15"/>
      <c r="M6" s="15"/>
    </row>
    <row r="7" spans="1:13" x14ac:dyDescent="0.3">
      <c r="A7" s="38" t="s">
        <v>752</v>
      </c>
      <c r="B7" s="38" t="s">
        <v>1587</v>
      </c>
      <c r="C7" s="38">
        <v>21155107</v>
      </c>
      <c r="D7" s="62"/>
      <c r="E7" s="58"/>
      <c r="F7" s="38" t="s">
        <v>1588</v>
      </c>
      <c r="G7" s="60">
        <v>-2.5109935048591599E-2</v>
      </c>
      <c r="H7" s="45">
        <v>3.8432364729324402E-4</v>
      </c>
      <c r="I7" s="43">
        <v>0.280171938876775</v>
      </c>
      <c r="J7" s="38"/>
      <c r="K7" s="38"/>
      <c r="L7" s="38"/>
      <c r="M7" s="38"/>
    </row>
    <row r="8" spans="1:13" x14ac:dyDescent="0.3">
      <c r="A8" s="38" t="s">
        <v>1190</v>
      </c>
      <c r="B8" s="38" t="s">
        <v>1589</v>
      </c>
      <c r="C8" s="38">
        <v>113704091</v>
      </c>
      <c r="D8" s="62" t="s">
        <v>1191</v>
      </c>
      <c r="E8" s="58" t="s">
        <v>1590</v>
      </c>
      <c r="F8" s="38" t="s">
        <v>1588</v>
      </c>
      <c r="G8" s="60">
        <v>-9.4942340207119606E-3</v>
      </c>
      <c r="H8" s="45">
        <v>1.10728303227648E-3</v>
      </c>
      <c r="I8" s="43">
        <v>0.32125286830789601</v>
      </c>
      <c r="J8" s="38"/>
      <c r="K8" s="38"/>
      <c r="L8" s="38"/>
      <c r="M8" s="38"/>
    </row>
    <row r="9" spans="1:13" x14ac:dyDescent="0.3">
      <c r="A9" s="38" t="s">
        <v>651</v>
      </c>
      <c r="B9" s="38" t="s">
        <v>1591</v>
      </c>
      <c r="C9" s="38">
        <v>52303511</v>
      </c>
      <c r="D9" s="62" t="s">
        <v>652</v>
      </c>
      <c r="E9" s="58" t="s">
        <v>1592</v>
      </c>
      <c r="F9" s="38" t="s">
        <v>1588</v>
      </c>
      <c r="G9" s="60">
        <v>-6.36499921750747E-3</v>
      </c>
      <c r="H9" s="45">
        <v>1.32202826464155E-3</v>
      </c>
      <c r="I9" s="43">
        <v>0.32125286830789601</v>
      </c>
      <c r="J9" s="38"/>
      <c r="K9" s="38"/>
      <c r="L9" s="38"/>
      <c r="M9" s="38"/>
    </row>
    <row r="10" spans="1:13" x14ac:dyDescent="0.3">
      <c r="A10" s="38" t="s">
        <v>1268</v>
      </c>
      <c r="B10" s="38" t="s">
        <v>1593</v>
      </c>
      <c r="C10" s="38">
        <v>49861680</v>
      </c>
      <c r="D10" s="62" t="s">
        <v>1269</v>
      </c>
      <c r="E10" s="58" t="s">
        <v>1585</v>
      </c>
      <c r="F10" s="38" t="s">
        <v>1588</v>
      </c>
      <c r="G10" s="60">
        <v>-6.8251957010915503E-3</v>
      </c>
      <c r="H10" s="45">
        <v>2.2377794779430602E-3</v>
      </c>
      <c r="I10" s="43">
        <v>0.32667603351783198</v>
      </c>
      <c r="J10" s="38"/>
      <c r="K10" s="38"/>
      <c r="L10" s="38"/>
      <c r="M10" s="38"/>
    </row>
    <row r="11" spans="1:13" x14ac:dyDescent="0.3">
      <c r="A11" s="38" t="s">
        <v>1015</v>
      </c>
      <c r="B11" s="38" t="s">
        <v>1583</v>
      </c>
      <c r="C11" s="38">
        <v>89874365</v>
      </c>
      <c r="D11" s="62" t="s">
        <v>1016</v>
      </c>
      <c r="E11" s="58" t="s">
        <v>1594</v>
      </c>
      <c r="F11" s="38" t="s">
        <v>1586</v>
      </c>
      <c r="G11" s="60">
        <v>-2.3692184010581899E-3</v>
      </c>
      <c r="H11" s="45">
        <v>2.3880621991256299E-3</v>
      </c>
      <c r="I11" s="43">
        <v>0.32667603351783198</v>
      </c>
      <c r="J11" s="38"/>
      <c r="K11" s="38"/>
      <c r="L11" s="38"/>
      <c r="M11" s="38"/>
    </row>
    <row r="12" spans="1:13" x14ac:dyDescent="0.3">
      <c r="A12" s="38" t="s">
        <v>1415</v>
      </c>
      <c r="B12" s="38" t="s">
        <v>1595</v>
      </c>
      <c r="C12" s="38">
        <v>31870281</v>
      </c>
      <c r="D12" s="62" t="s">
        <v>1416</v>
      </c>
      <c r="E12" s="58" t="s">
        <v>1585</v>
      </c>
      <c r="F12" s="38" t="s">
        <v>1586</v>
      </c>
      <c r="G12" s="60">
        <v>2.1666695841881501E-3</v>
      </c>
      <c r="H12" s="45">
        <v>2.6886916338916302E-3</v>
      </c>
      <c r="I12" s="43">
        <v>0.32667603351783198</v>
      </c>
      <c r="J12" s="38"/>
      <c r="K12" s="38"/>
      <c r="L12" s="38"/>
      <c r="M12" s="38"/>
    </row>
    <row r="13" spans="1:13" x14ac:dyDescent="0.3">
      <c r="A13" s="38" t="s">
        <v>672</v>
      </c>
      <c r="B13" s="38" t="s">
        <v>1596</v>
      </c>
      <c r="C13" s="38">
        <v>45179416</v>
      </c>
      <c r="D13" s="62"/>
      <c r="E13" s="58"/>
      <c r="F13" s="38" t="s">
        <v>1586</v>
      </c>
      <c r="G13" s="60">
        <v>8.4441855927735905E-3</v>
      </c>
      <c r="H13" s="45">
        <v>3.4964949476537699E-3</v>
      </c>
      <c r="I13" s="43">
        <v>0.36413497383422899</v>
      </c>
      <c r="J13" s="38"/>
      <c r="K13" s="38"/>
      <c r="L13" s="38"/>
      <c r="M13" s="38"/>
    </row>
    <row r="14" spans="1:13" x14ac:dyDescent="0.3">
      <c r="A14" s="38" t="s">
        <v>1380</v>
      </c>
      <c r="B14" s="38" t="s">
        <v>1583</v>
      </c>
      <c r="C14" s="38">
        <v>100139917</v>
      </c>
      <c r="D14" s="62" t="s">
        <v>1381</v>
      </c>
      <c r="E14" s="58" t="s">
        <v>1597</v>
      </c>
      <c r="F14" s="38" t="s">
        <v>1598</v>
      </c>
      <c r="G14" s="60">
        <v>-1.49954706118709E-2</v>
      </c>
      <c r="H14" s="45">
        <v>4.5672116527938804E-3</v>
      </c>
      <c r="I14" s="43">
        <v>0.36557103966878401</v>
      </c>
      <c r="J14" s="38"/>
      <c r="K14" s="38"/>
      <c r="L14" s="38"/>
      <c r="M14" s="38"/>
    </row>
    <row r="15" spans="1:13" x14ac:dyDescent="0.3">
      <c r="A15" s="38" t="s">
        <v>543</v>
      </c>
      <c r="B15" s="38" t="s">
        <v>1583</v>
      </c>
      <c r="C15" s="38">
        <v>150676529</v>
      </c>
      <c r="D15" s="62"/>
      <c r="E15" s="58"/>
      <c r="F15" s="38" t="s">
        <v>1586</v>
      </c>
      <c r="G15" s="60">
        <v>5.6536641129040898E-3</v>
      </c>
      <c r="H15" s="45">
        <v>4.5726777041180701E-3</v>
      </c>
      <c r="I15" s="43">
        <v>0.36557103966878401</v>
      </c>
      <c r="J15" s="38"/>
      <c r="K15" s="38"/>
      <c r="L15" s="38"/>
      <c r="M15" s="38"/>
    </row>
    <row r="16" spans="1:13" x14ac:dyDescent="0.3">
      <c r="A16" s="38" t="s">
        <v>1385</v>
      </c>
      <c r="B16" s="38" t="s">
        <v>1599</v>
      </c>
      <c r="C16" s="38">
        <v>247681102</v>
      </c>
      <c r="D16" s="62"/>
      <c r="E16" s="58"/>
      <c r="F16" s="38" t="s">
        <v>1600</v>
      </c>
      <c r="G16" s="60">
        <v>-1.1251109990214199E-2</v>
      </c>
      <c r="H16" s="45">
        <v>6.8925066762460796E-3</v>
      </c>
      <c r="I16" s="43">
        <v>0.36557103966878401</v>
      </c>
      <c r="J16" s="38"/>
      <c r="K16" s="38"/>
      <c r="L16" s="38"/>
      <c r="M16" s="38"/>
    </row>
    <row r="17" spans="1:13" x14ac:dyDescent="0.3">
      <c r="A17" s="38" t="s">
        <v>361</v>
      </c>
      <c r="B17" s="38" t="s">
        <v>1601</v>
      </c>
      <c r="C17" s="38">
        <v>178381935</v>
      </c>
      <c r="D17" s="62" t="s">
        <v>362</v>
      </c>
      <c r="E17" s="58" t="s">
        <v>1597</v>
      </c>
      <c r="F17" s="38" t="s">
        <v>1588</v>
      </c>
      <c r="G17" s="60">
        <v>-1.1293952900318399E-2</v>
      </c>
      <c r="H17" s="45">
        <v>7.0164393866928802E-3</v>
      </c>
      <c r="I17" s="43">
        <v>0.36557103966878401</v>
      </c>
      <c r="J17" s="38"/>
      <c r="K17" s="38"/>
      <c r="L17" s="38"/>
      <c r="M17" s="38"/>
    </row>
    <row r="18" spans="1:13" x14ac:dyDescent="0.3">
      <c r="A18" s="38" t="s">
        <v>229</v>
      </c>
      <c r="B18" s="38" t="s">
        <v>1589</v>
      </c>
      <c r="C18" s="38">
        <v>72148478</v>
      </c>
      <c r="D18" s="62" t="s">
        <v>1602</v>
      </c>
      <c r="E18" s="58" t="s">
        <v>1603</v>
      </c>
      <c r="F18" s="38" t="s">
        <v>1586</v>
      </c>
      <c r="G18" s="60">
        <v>1.7117895820882799E-3</v>
      </c>
      <c r="H18" s="45">
        <v>7.0943651224108202E-3</v>
      </c>
      <c r="I18" s="43">
        <v>0.36557103966878401</v>
      </c>
      <c r="J18" s="38"/>
      <c r="K18" s="38"/>
      <c r="L18" s="38"/>
      <c r="M18" s="38"/>
    </row>
    <row r="19" spans="1:13" ht="28.2" x14ac:dyDescent="0.3">
      <c r="A19" s="38" t="s">
        <v>630</v>
      </c>
      <c r="B19" s="38" t="s">
        <v>1595</v>
      </c>
      <c r="C19" s="38">
        <v>7389888</v>
      </c>
      <c r="D19" s="62" t="s">
        <v>631</v>
      </c>
      <c r="E19" s="58" t="s">
        <v>1604</v>
      </c>
      <c r="F19" s="38" t="s">
        <v>1586</v>
      </c>
      <c r="G19" s="60">
        <v>2.7262425586532801E-3</v>
      </c>
      <c r="H19" s="45">
        <v>7.3932083953096098E-3</v>
      </c>
      <c r="I19" s="43">
        <v>0.36557103966878401</v>
      </c>
      <c r="J19" s="38"/>
      <c r="K19" s="38"/>
      <c r="L19" s="38"/>
      <c r="M19" s="38"/>
    </row>
    <row r="20" spans="1:13" x14ac:dyDescent="0.3">
      <c r="A20" s="38" t="s">
        <v>588</v>
      </c>
      <c r="B20" s="38" t="s">
        <v>1605</v>
      </c>
      <c r="C20" s="38">
        <v>116580245</v>
      </c>
      <c r="D20" s="62"/>
      <c r="E20" s="58"/>
      <c r="F20" s="38" t="s">
        <v>1606</v>
      </c>
      <c r="G20" s="60">
        <v>-1.2974289469870099E-2</v>
      </c>
      <c r="H20" s="45">
        <v>7.50818401798328E-3</v>
      </c>
      <c r="I20" s="43">
        <v>0.36557103966878401</v>
      </c>
      <c r="J20" s="38"/>
      <c r="K20" s="38"/>
      <c r="L20" s="38"/>
      <c r="M20" s="38"/>
    </row>
    <row r="21" spans="1:13" x14ac:dyDescent="0.3">
      <c r="A21" s="38" t="s">
        <v>1235</v>
      </c>
      <c r="B21" s="38" t="s">
        <v>1605</v>
      </c>
      <c r="C21" s="38">
        <v>69706981</v>
      </c>
      <c r="D21" s="62"/>
      <c r="E21" s="58"/>
      <c r="F21" s="38" t="s">
        <v>1586</v>
      </c>
      <c r="G21" s="60">
        <v>-6.0803208980390096E-3</v>
      </c>
      <c r="H21" s="45">
        <v>7.5220378532671502E-3</v>
      </c>
      <c r="I21" s="43">
        <v>0.36557103966878401</v>
      </c>
      <c r="J21" s="38"/>
      <c r="K21" s="38"/>
      <c r="L21" s="38"/>
      <c r="M21" s="38"/>
    </row>
    <row r="22" spans="1:13" x14ac:dyDescent="0.3">
      <c r="A22" s="38" t="s">
        <v>490</v>
      </c>
      <c r="B22" s="38" t="s">
        <v>1589</v>
      </c>
      <c r="C22" s="38">
        <v>105162318</v>
      </c>
      <c r="D22" s="62"/>
      <c r="E22" s="58"/>
      <c r="F22" s="38" t="s">
        <v>1588</v>
      </c>
      <c r="G22" s="60">
        <v>-5.3463334314292404E-3</v>
      </c>
      <c r="H22" s="45">
        <v>1.07984768815204E-2</v>
      </c>
      <c r="I22" s="43">
        <v>0.46837239558443799</v>
      </c>
      <c r="J22" s="38"/>
      <c r="K22" s="38"/>
      <c r="L22" s="38"/>
      <c r="M22" s="38"/>
    </row>
    <row r="23" spans="1:13" x14ac:dyDescent="0.3">
      <c r="A23" s="38" t="s">
        <v>1241</v>
      </c>
      <c r="B23" s="38" t="s">
        <v>1607</v>
      </c>
      <c r="C23" s="38">
        <v>530635</v>
      </c>
      <c r="D23" s="62" t="s">
        <v>1242</v>
      </c>
      <c r="E23" s="58" t="s">
        <v>1597</v>
      </c>
      <c r="F23" s="38" t="s">
        <v>1600</v>
      </c>
      <c r="G23" s="60">
        <v>-3.14362668228967E-2</v>
      </c>
      <c r="H23" s="45">
        <v>1.09222643689101E-2</v>
      </c>
      <c r="I23" s="43">
        <v>0.46837239558443799</v>
      </c>
      <c r="J23" s="38"/>
      <c r="K23" s="38"/>
      <c r="L23" s="38"/>
      <c r="M23" s="38"/>
    </row>
    <row r="24" spans="1:13" x14ac:dyDescent="0.3">
      <c r="A24" s="38" t="s">
        <v>485</v>
      </c>
      <c r="B24" s="38" t="s">
        <v>1595</v>
      </c>
      <c r="C24" s="38">
        <v>32074291</v>
      </c>
      <c r="D24" s="62" t="s">
        <v>450</v>
      </c>
      <c r="E24" s="58" t="s">
        <v>1608</v>
      </c>
      <c r="F24" s="38" t="s">
        <v>1588</v>
      </c>
      <c r="G24" s="60">
        <v>-9.3116247079493893E-3</v>
      </c>
      <c r="H24" s="45">
        <v>1.1565202183675301E-2</v>
      </c>
      <c r="I24" s="43">
        <v>0.46839068843884801</v>
      </c>
      <c r="J24" s="38"/>
      <c r="K24" s="38"/>
      <c r="L24" s="38"/>
      <c r="M24" s="38"/>
    </row>
    <row r="25" spans="1:13" x14ac:dyDescent="0.3">
      <c r="A25" s="38" t="s">
        <v>951</v>
      </c>
      <c r="B25" s="38" t="s">
        <v>1595</v>
      </c>
      <c r="C25" s="38">
        <v>33754833</v>
      </c>
      <c r="D25" s="62" t="s">
        <v>952</v>
      </c>
      <c r="E25" s="58" t="s">
        <v>1609</v>
      </c>
      <c r="F25" s="38" t="s">
        <v>1600</v>
      </c>
      <c r="G25" s="60">
        <v>-5.3142229819841003E-3</v>
      </c>
      <c r="H25" s="45">
        <v>1.45777222491324E-2</v>
      </c>
      <c r="I25" s="43">
        <v>0.518317176582065</v>
      </c>
      <c r="J25" s="38"/>
      <c r="K25" s="38"/>
      <c r="L25" s="38"/>
      <c r="M25" s="38"/>
    </row>
    <row r="26" spans="1:13" x14ac:dyDescent="0.3">
      <c r="A26" s="38" t="s">
        <v>1037</v>
      </c>
      <c r="B26" s="38" t="s">
        <v>1587</v>
      </c>
      <c r="C26" s="38">
        <v>8244085</v>
      </c>
      <c r="D26" s="62"/>
      <c r="E26" s="58"/>
      <c r="F26" s="38" t="s">
        <v>1606</v>
      </c>
      <c r="G26" s="60">
        <v>2.73729798314722E-3</v>
      </c>
      <c r="H26" s="45">
        <v>1.49420353975348E-2</v>
      </c>
      <c r="I26" s="43">
        <v>0.518317176582065</v>
      </c>
      <c r="J26" s="38"/>
      <c r="K26" s="38"/>
      <c r="L26" s="38"/>
      <c r="M26" s="38"/>
    </row>
    <row r="27" spans="1:13" x14ac:dyDescent="0.3">
      <c r="A27" s="38" t="s">
        <v>1158</v>
      </c>
      <c r="B27" s="38" t="s">
        <v>1610</v>
      </c>
      <c r="C27" s="38">
        <v>187619438</v>
      </c>
      <c r="D27" s="62" t="s">
        <v>380</v>
      </c>
      <c r="E27" s="58" t="s">
        <v>1597</v>
      </c>
      <c r="F27" s="38" t="s">
        <v>1588</v>
      </c>
      <c r="G27" s="60">
        <v>-4.6785765886097003E-3</v>
      </c>
      <c r="H27" s="45">
        <v>1.6087897292182601E-2</v>
      </c>
      <c r="I27" s="43">
        <v>0.518317176582065</v>
      </c>
      <c r="J27" s="38"/>
      <c r="K27" s="38"/>
      <c r="L27" s="38"/>
      <c r="M27" s="38"/>
    </row>
    <row r="28" spans="1:13" x14ac:dyDescent="0.3">
      <c r="A28" s="38" t="s">
        <v>109</v>
      </c>
      <c r="B28" s="38" t="s">
        <v>1610</v>
      </c>
      <c r="C28" s="38">
        <v>182487738</v>
      </c>
      <c r="D28" s="62"/>
      <c r="E28" s="58"/>
      <c r="F28" s="38" t="s">
        <v>1588</v>
      </c>
      <c r="G28" s="60">
        <v>-1.59492900561218E-2</v>
      </c>
      <c r="H28" s="45">
        <v>1.7681040758766201E-2</v>
      </c>
      <c r="I28" s="43">
        <v>0.518317176582065</v>
      </c>
      <c r="J28" s="38"/>
      <c r="K28" s="38"/>
      <c r="L28" s="38"/>
      <c r="M28" s="38"/>
    </row>
    <row r="29" spans="1:13" x14ac:dyDescent="0.3">
      <c r="A29" s="38" t="s">
        <v>595</v>
      </c>
      <c r="B29" s="38" t="s">
        <v>1583</v>
      </c>
      <c r="C29" s="38">
        <v>6014034</v>
      </c>
      <c r="D29" s="62" t="s">
        <v>596</v>
      </c>
      <c r="E29" s="58" t="s">
        <v>1590</v>
      </c>
      <c r="F29" s="38" t="s">
        <v>1598</v>
      </c>
      <c r="G29" s="60">
        <v>-8.7705975112581606E-3</v>
      </c>
      <c r="H29" s="45">
        <v>1.76815693782903E-2</v>
      </c>
      <c r="I29" s="43">
        <v>0.518317176582065</v>
      </c>
      <c r="J29" s="38"/>
      <c r="K29" s="38"/>
      <c r="L29" s="38"/>
      <c r="M29" s="38"/>
    </row>
    <row r="30" spans="1:13" x14ac:dyDescent="0.3">
      <c r="A30" s="38" t="s">
        <v>1149</v>
      </c>
      <c r="B30" s="38" t="s">
        <v>1599</v>
      </c>
      <c r="C30" s="38">
        <v>235107837</v>
      </c>
      <c r="D30" s="62"/>
      <c r="E30" s="58"/>
      <c r="F30" s="38" t="s">
        <v>1588</v>
      </c>
      <c r="G30" s="60">
        <v>-1.0335681267141E-2</v>
      </c>
      <c r="H30" s="45">
        <v>1.7888745677972301E-2</v>
      </c>
      <c r="I30" s="43">
        <v>0.518317176582065</v>
      </c>
      <c r="J30" s="38"/>
      <c r="K30" s="38"/>
      <c r="L30" s="38"/>
      <c r="M30" s="38"/>
    </row>
    <row r="31" spans="1:13" x14ac:dyDescent="0.3">
      <c r="A31" s="38" t="s">
        <v>1486</v>
      </c>
      <c r="B31" s="38" t="s">
        <v>1605</v>
      </c>
      <c r="C31" s="38">
        <v>8337383</v>
      </c>
      <c r="D31" s="62"/>
      <c r="E31" s="58"/>
      <c r="F31" s="38" t="s">
        <v>1588</v>
      </c>
      <c r="G31" s="60">
        <v>-8.9138642786257601E-3</v>
      </c>
      <c r="H31" s="45">
        <v>1.8322454640159701E-2</v>
      </c>
      <c r="I31" s="43">
        <v>0.518317176582065</v>
      </c>
      <c r="J31" s="38"/>
      <c r="K31" s="38"/>
      <c r="L31" s="38"/>
      <c r="M31" s="38"/>
    </row>
    <row r="32" spans="1:13" x14ac:dyDescent="0.3">
      <c r="A32" s="38" t="s">
        <v>1287</v>
      </c>
      <c r="B32" s="38" t="s">
        <v>1589</v>
      </c>
      <c r="C32" s="38">
        <v>130333393</v>
      </c>
      <c r="D32" s="62" t="s">
        <v>1288</v>
      </c>
      <c r="E32" s="58" t="s">
        <v>1597</v>
      </c>
      <c r="F32" s="38" t="s">
        <v>1588</v>
      </c>
      <c r="G32" s="60">
        <v>-1.12731710303877E-2</v>
      </c>
      <c r="H32" s="45">
        <v>1.84859349672616E-2</v>
      </c>
      <c r="I32" s="43">
        <v>0.518317176582065</v>
      </c>
      <c r="J32" s="38"/>
      <c r="K32" s="38"/>
      <c r="L32" s="38"/>
      <c r="M32" s="38"/>
    </row>
    <row r="33" spans="1:13" x14ac:dyDescent="0.3">
      <c r="A33" s="38" t="s">
        <v>524</v>
      </c>
      <c r="B33" s="38" t="s">
        <v>1589</v>
      </c>
      <c r="C33" s="38">
        <v>13044401</v>
      </c>
      <c r="D33" s="62" t="s">
        <v>525</v>
      </c>
      <c r="E33" s="58" t="s">
        <v>1611</v>
      </c>
      <c r="F33" s="38" t="s">
        <v>1586</v>
      </c>
      <c r="G33" s="60">
        <v>2.2693320035349299E-3</v>
      </c>
      <c r="H33" s="45">
        <v>2.0229858906145998E-2</v>
      </c>
      <c r="I33" s="43">
        <v>0.54620619046594299</v>
      </c>
      <c r="J33" s="38"/>
      <c r="K33" s="38"/>
      <c r="L33" s="38"/>
      <c r="M33" s="38"/>
    </row>
    <row r="34" spans="1:13" x14ac:dyDescent="0.3">
      <c r="A34" s="38" t="s">
        <v>695</v>
      </c>
      <c r="B34" s="38" t="s">
        <v>1612</v>
      </c>
      <c r="C34" s="38">
        <v>56671023</v>
      </c>
      <c r="D34" s="62" t="s">
        <v>696</v>
      </c>
      <c r="E34" s="58" t="s">
        <v>1597</v>
      </c>
      <c r="F34" s="38" t="s">
        <v>1600</v>
      </c>
      <c r="G34" s="60">
        <v>-8.4955418394909409E-3</v>
      </c>
      <c r="H34" s="45">
        <v>2.30020809726727E-2</v>
      </c>
      <c r="I34" s="43">
        <v>0.57870654096896901</v>
      </c>
      <c r="J34" s="38"/>
      <c r="K34" s="38"/>
      <c r="L34" s="38"/>
      <c r="M34" s="38"/>
    </row>
    <row r="35" spans="1:13" x14ac:dyDescent="0.3">
      <c r="A35" s="38" t="s">
        <v>1469</v>
      </c>
      <c r="B35" s="38" t="s">
        <v>1587</v>
      </c>
      <c r="C35" s="38">
        <v>127570908</v>
      </c>
      <c r="D35" s="62" t="s">
        <v>1470</v>
      </c>
      <c r="E35" s="58" t="s">
        <v>1585</v>
      </c>
      <c r="F35" s="38" t="s">
        <v>1606</v>
      </c>
      <c r="G35" s="60">
        <v>1.65840038197404E-3</v>
      </c>
      <c r="H35" s="45">
        <v>2.3021247857476099E-2</v>
      </c>
      <c r="I35" s="43">
        <v>0.57870654096896901</v>
      </c>
      <c r="J35" s="38"/>
      <c r="K35" s="38"/>
      <c r="L35" s="38"/>
      <c r="M35" s="38"/>
    </row>
    <row r="36" spans="1:13" x14ac:dyDescent="0.3">
      <c r="A36" s="38" t="s">
        <v>207</v>
      </c>
      <c r="B36" s="38" t="s">
        <v>1587</v>
      </c>
      <c r="C36" s="38">
        <v>11801320</v>
      </c>
      <c r="D36" s="62"/>
      <c r="E36" s="58"/>
      <c r="F36" s="38" t="s">
        <v>1588</v>
      </c>
      <c r="G36" s="60">
        <v>7.2280646553101401E-4</v>
      </c>
      <c r="H36" s="45">
        <v>2.6387765579961499E-2</v>
      </c>
      <c r="I36" s="43">
        <v>0.62774501496997903</v>
      </c>
      <c r="J36" s="38"/>
      <c r="K36" s="38"/>
      <c r="L36" s="38"/>
      <c r="M36" s="38"/>
    </row>
    <row r="37" spans="1:13" x14ac:dyDescent="0.3">
      <c r="A37" s="38" t="s">
        <v>1322</v>
      </c>
      <c r="B37" s="38" t="s">
        <v>1613</v>
      </c>
      <c r="C37" s="38">
        <v>89872984</v>
      </c>
      <c r="D37" s="62" t="s">
        <v>1323</v>
      </c>
      <c r="E37" s="58" t="s">
        <v>1590</v>
      </c>
      <c r="F37" s="38" t="s">
        <v>1614</v>
      </c>
      <c r="G37" s="60">
        <v>9.7559958861857306E-3</v>
      </c>
      <c r="H37" s="45">
        <v>2.6981312190848601E-2</v>
      </c>
      <c r="I37" s="43">
        <v>0.62774501496997903</v>
      </c>
      <c r="J37" s="38"/>
      <c r="K37" s="38"/>
      <c r="L37" s="38"/>
      <c r="M37" s="38"/>
    </row>
    <row r="38" spans="1:13" x14ac:dyDescent="0.3">
      <c r="A38" s="38" t="s">
        <v>1471</v>
      </c>
      <c r="B38" s="38" t="s">
        <v>1596</v>
      </c>
      <c r="C38" s="38">
        <v>64069082</v>
      </c>
      <c r="D38" s="62" t="s">
        <v>1472</v>
      </c>
      <c r="E38" s="58" t="s">
        <v>1615</v>
      </c>
      <c r="F38" s="38" t="s">
        <v>1606</v>
      </c>
      <c r="G38" s="60">
        <v>1.21669471678234E-3</v>
      </c>
      <c r="H38" s="45">
        <v>2.7555336733935998E-2</v>
      </c>
      <c r="I38" s="43">
        <v>0.62774501496997903</v>
      </c>
      <c r="J38" s="38"/>
      <c r="K38" s="38"/>
      <c r="L38" s="38"/>
      <c r="M38" s="38"/>
    </row>
    <row r="39" spans="1:13" ht="28.2" x14ac:dyDescent="0.3">
      <c r="A39" s="38" t="s">
        <v>1531</v>
      </c>
      <c r="B39" s="38" t="s">
        <v>1599</v>
      </c>
      <c r="C39" s="38">
        <v>210502147</v>
      </c>
      <c r="D39" s="62" t="s">
        <v>1532</v>
      </c>
      <c r="E39" s="58" t="s">
        <v>1616</v>
      </c>
      <c r="F39" s="38" t="s">
        <v>1586</v>
      </c>
      <c r="G39" s="60">
        <v>1.4705677359754801E-3</v>
      </c>
      <c r="H39" s="45">
        <v>3.1214026018123502E-2</v>
      </c>
      <c r="I39" s="43">
        <v>0.68012254000729599</v>
      </c>
      <c r="J39" s="38"/>
      <c r="K39" s="38"/>
      <c r="L39" s="38"/>
      <c r="M39" s="38"/>
    </row>
    <row r="40" spans="1:13" x14ac:dyDescent="0.3">
      <c r="A40" s="38" t="s">
        <v>881</v>
      </c>
      <c r="B40" s="38" t="s">
        <v>1591</v>
      </c>
      <c r="C40" s="38">
        <v>194782764</v>
      </c>
      <c r="D40" s="62"/>
      <c r="E40" s="58"/>
      <c r="F40" s="38" t="s">
        <v>1614</v>
      </c>
      <c r="G40" s="60">
        <v>-4.1823972526260798E-3</v>
      </c>
      <c r="H40" s="45">
        <v>3.2920714321108498E-2</v>
      </c>
      <c r="I40" s="43">
        <v>0.68012254000729599</v>
      </c>
      <c r="J40" s="38"/>
      <c r="K40" s="38"/>
      <c r="L40" s="38"/>
      <c r="M40" s="38"/>
    </row>
    <row r="41" spans="1:13" x14ac:dyDescent="0.3">
      <c r="A41" s="38" t="s">
        <v>288</v>
      </c>
      <c r="B41" s="38" t="s">
        <v>1589</v>
      </c>
      <c r="C41" s="38">
        <v>124801636</v>
      </c>
      <c r="D41" s="62"/>
      <c r="E41" s="58"/>
      <c r="F41" s="38" t="s">
        <v>1598</v>
      </c>
      <c r="G41" s="60">
        <v>-4.2098337136938103E-3</v>
      </c>
      <c r="H41" s="45">
        <v>3.2999814259485401E-2</v>
      </c>
      <c r="I41" s="43">
        <v>0.68012254000729599</v>
      </c>
      <c r="J41" s="38"/>
      <c r="K41" s="38"/>
      <c r="L41" s="38"/>
      <c r="M41" s="38"/>
    </row>
    <row r="42" spans="1:13" x14ac:dyDescent="0.3">
      <c r="A42" s="38" t="s">
        <v>1559</v>
      </c>
      <c r="B42" s="38" t="s">
        <v>1591</v>
      </c>
      <c r="C42" s="38">
        <v>44331824</v>
      </c>
      <c r="D42" s="62" t="s">
        <v>1560</v>
      </c>
      <c r="E42" s="58" t="s">
        <v>1597</v>
      </c>
      <c r="F42" s="38" t="s">
        <v>1588</v>
      </c>
      <c r="G42" s="60">
        <v>-1.4846374769240001E-2</v>
      </c>
      <c r="H42" s="45">
        <v>3.3586298271965201E-2</v>
      </c>
      <c r="I42" s="43">
        <v>0.68012254000729599</v>
      </c>
      <c r="J42" s="38"/>
      <c r="K42" s="38"/>
      <c r="L42" s="38"/>
      <c r="M42" s="38"/>
    </row>
    <row r="43" spans="1:13" x14ac:dyDescent="0.3">
      <c r="A43" s="38" t="s">
        <v>566</v>
      </c>
      <c r="B43" s="38" t="s">
        <v>1605</v>
      </c>
      <c r="C43" s="38">
        <v>62495049</v>
      </c>
      <c r="D43" s="62" t="s">
        <v>567</v>
      </c>
      <c r="E43" s="58" t="s">
        <v>1617</v>
      </c>
      <c r="F43" s="38" t="s">
        <v>1586</v>
      </c>
      <c r="G43" s="60">
        <v>-1.1791095581973601E-3</v>
      </c>
      <c r="H43" s="45">
        <v>3.9264971195664002E-2</v>
      </c>
      <c r="I43" s="43">
        <v>0.75048028305984205</v>
      </c>
      <c r="J43" s="38"/>
      <c r="K43" s="38"/>
      <c r="L43" s="38"/>
      <c r="M43" s="38"/>
    </row>
    <row r="44" spans="1:13" x14ac:dyDescent="0.3">
      <c r="A44" s="38" t="s">
        <v>223</v>
      </c>
      <c r="B44" s="38" t="s">
        <v>1618</v>
      </c>
      <c r="C44" s="38">
        <v>13313251</v>
      </c>
      <c r="D44" s="62"/>
      <c r="E44" s="58"/>
      <c r="F44" s="38" t="s">
        <v>1588</v>
      </c>
      <c r="G44" s="60">
        <v>-4.0940194478735602E-3</v>
      </c>
      <c r="H44" s="45">
        <v>3.9340294336921697E-2</v>
      </c>
      <c r="I44" s="43">
        <v>0.75048028305984205</v>
      </c>
      <c r="J44" s="38"/>
      <c r="K44" s="38"/>
      <c r="L44" s="38"/>
      <c r="M44" s="38"/>
    </row>
    <row r="45" spans="1:13" x14ac:dyDescent="0.3">
      <c r="A45" s="38" t="s">
        <v>1039</v>
      </c>
      <c r="B45" s="38" t="s">
        <v>1619</v>
      </c>
      <c r="C45" s="38">
        <v>31485052</v>
      </c>
      <c r="D45" s="62" t="s">
        <v>1040</v>
      </c>
      <c r="E45" s="58" t="s">
        <v>1620</v>
      </c>
      <c r="F45" s="38" t="s">
        <v>1588</v>
      </c>
      <c r="G45" s="60">
        <v>-4.6712502852935102E-3</v>
      </c>
      <c r="H45" s="45">
        <v>4.3745125066624403E-2</v>
      </c>
      <c r="I45" s="43">
        <v>0.75048028305984205</v>
      </c>
      <c r="J45" s="38"/>
      <c r="K45" s="38"/>
      <c r="L45" s="38"/>
      <c r="M45" s="38"/>
    </row>
    <row r="46" spans="1:13" x14ac:dyDescent="0.3">
      <c r="A46" s="38" t="s">
        <v>520</v>
      </c>
      <c r="B46" s="38" t="s">
        <v>1621</v>
      </c>
      <c r="C46" s="38">
        <v>76111785</v>
      </c>
      <c r="D46" s="62" t="s">
        <v>521</v>
      </c>
      <c r="E46" s="58" t="s">
        <v>1590</v>
      </c>
      <c r="F46" s="38" t="s">
        <v>1586</v>
      </c>
      <c r="G46" s="60">
        <v>2.3178001573064102E-3</v>
      </c>
      <c r="H46" s="45">
        <v>4.43226600619787E-2</v>
      </c>
      <c r="I46" s="43">
        <v>0.75048028305984205</v>
      </c>
      <c r="J46" s="38"/>
      <c r="K46" s="38"/>
      <c r="L46" s="38"/>
      <c r="M46" s="38"/>
    </row>
    <row r="47" spans="1:13" x14ac:dyDescent="0.3">
      <c r="A47" s="38" t="s">
        <v>1206</v>
      </c>
      <c r="B47" s="38" t="s">
        <v>1596</v>
      </c>
      <c r="C47" s="38">
        <v>38603570</v>
      </c>
      <c r="D47" s="62" t="s">
        <v>1207</v>
      </c>
      <c r="E47" s="58" t="s">
        <v>1622</v>
      </c>
      <c r="F47" s="38" t="s">
        <v>1586</v>
      </c>
      <c r="G47" s="60">
        <v>1.77321644497541E-3</v>
      </c>
      <c r="H47" s="45">
        <v>4.4550828952965499E-2</v>
      </c>
      <c r="I47" s="43">
        <v>0.75048028305984205</v>
      </c>
      <c r="J47" s="38"/>
      <c r="K47" s="38"/>
      <c r="L47" s="38"/>
      <c r="M47" s="38"/>
    </row>
    <row r="48" spans="1:13" x14ac:dyDescent="0.3">
      <c r="A48" s="38" t="s">
        <v>1008</v>
      </c>
      <c r="B48" s="38" t="s">
        <v>1621</v>
      </c>
      <c r="C48" s="38">
        <v>114826465</v>
      </c>
      <c r="D48" s="62" t="s">
        <v>1009</v>
      </c>
      <c r="E48" s="58" t="s">
        <v>1597</v>
      </c>
      <c r="F48" s="38" t="s">
        <v>1588</v>
      </c>
      <c r="G48" s="60">
        <v>-5.4119261818206098E-3</v>
      </c>
      <c r="H48" s="45">
        <v>4.4570044791047099E-2</v>
      </c>
      <c r="I48" s="43">
        <v>0.75048028305984205</v>
      </c>
      <c r="J48" s="38"/>
      <c r="K48" s="38"/>
      <c r="L48" s="38"/>
      <c r="M48" s="38"/>
    </row>
    <row r="49" spans="1:13" x14ac:dyDescent="0.3">
      <c r="A49" s="38" t="s">
        <v>1425</v>
      </c>
      <c r="B49" s="38" t="s">
        <v>1613</v>
      </c>
      <c r="C49" s="38">
        <v>59587546</v>
      </c>
      <c r="D49" s="62" t="s">
        <v>1426</v>
      </c>
      <c r="E49" s="58" t="s">
        <v>1597</v>
      </c>
      <c r="F49" s="38" t="s">
        <v>1588</v>
      </c>
      <c r="G49" s="60">
        <v>-9.3188829055552303E-3</v>
      </c>
      <c r="H49" s="45">
        <v>4.5211575190773602E-2</v>
      </c>
      <c r="I49" s="43">
        <v>0.75048028305984205</v>
      </c>
      <c r="J49" s="38"/>
      <c r="K49" s="38"/>
      <c r="L49" s="38"/>
      <c r="M49" s="38"/>
    </row>
    <row r="50" spans="1:13" x14ac:dyDescent="0.3">
      <c r="A50" s="38" t="s">
        <v>1527</v>
      </c>
      <c r="B50" s="38" t="s">
        <v>1599</v>
      </c>
      <c r="C50" s="38">
        <v>108742837</v>
      </c>
      <c r="D50" s="62" t="s">
        <v>1528</v>
      </c>
      <c r="E50" s="58" t="s">
        <v>1611</v>
      </c>
      <c r="F50" s="38" t="s">
        <v>1586</v>
      </c>
      <c r="G50" s="60">
        <v>1.7323021071207899E-3</v>
      </c>
      <c r="H50" s="45">
        <v>4.5296477989894501E-2</v>
      </c>
      <c r="I50" s="43">
        <v>0.75048028305984205</v>
      </c>
      <c r="J50" s="38"/>
      <c r="K50" s="38"/>
      <c r="L50" s="38"/>
      <c r="M50" s="38"/>
    </row>
    <row r="51" spans="1:13" x14ac:dyDescent="0.3">
      <c r="A51" s="38" t="s">
        <v>1538</v>
      </c>
      <c r="B51" s="38" t="s">
        <v>1607</v>
      </c>
      <c r="C51" s="38">
        <v>127372281</v>
      </c>
      <c r="D51" s="62" t="s">
        <v>1539</v>
      </c>
      <c r="E51" s="58" t="s">
        <v>1585</v>
      </c>
      <c r="F51" s="38" t="s">
        <v>1588</v>
      </c>
      <c r="G51" s="60">
        <v>-7.6603450740836201E-3</v>
      </c>
      <c r="H51" s="45">
        <v>4.9181938302053002E-2</v>
      </c>
      <c r="I51" s="43">
        <v>0.76949762825475498</v>
      </c>
      <c r="J51" s="38"/>
      <c r="K51" s="38"/>
      <c r="L51" s="38"/>
      <c r="M51" s="38"/>
    </row>
    <row r="52" spans="1:13" x14ac:dyDescent="0.3">
      <c r="A52" s="38" t="s">
        <v>1561</v>
      </c>
      <c r="B52" s="38" t="s">
        <v>1593</v>
      </c>
      <c r="C52" s="38">
        <v>1663436</v>
      </c>
      <c r="D52" s="62" t="s">
        <v>1562</v>
      </c>
      <c r="E52" s="58" t="s">
        <v>1617</v>
      </c>
      <c r="F52" s="38" t="s">
        <v>1586</v>
      </c>
      <c r="G52" s="60">
        <v>4.9022394246997199E-3</v>
      </c>
      <c r="H52" s="45">
        <v>4.9533802653157599E-2</v>
      </c>
      <c r="I52" s="43">
        <v>0.76949762825475498</v>
      </c>
      <c r="J52" s="38"/>
      <c r="K52" s="38"/>
      <c r="L52" s="38"/>
      <c r="M52" s="38"/>
    </row>
    <row r="53" spans="1:13" x14ac:dyDescent="0.3">
      <c r="A53" s="38" t="s">
        <v>1041</v>
      </c>
      <c r="B53" s="38" t="s">
        <v>1596</v>
      </c>
      <c r="C53" s="38">
        <v>109403565</v>
      </c>
      <c r="D53" s="62" t="s">
        <v>1042</v>
      </c>
      <c r="E53" s="58" t="s">
        <v>1597</v>
      </c>
      <c r="F53" s="38" t="s">
        <v>1586</v>
      </c>
      <c r="G53" s="60">
        <v>9.9752332257411103E-4</v>
      </c>
      <c r="H53" s="45">
        <v>5.1645396821541498E-2</v>
      </c>
      <c r="I53" s="43">
        <v>0.76949762825475498</v>
      </c>
      <c r="J53" s="38"/>
      <c r="K53" s="38"/>
      <c r="L53" s="38"/>
      <c r="M53" s="38"/>
    </row>
    <row r="54" spans="1:13" x14ac:dyDescent="0.3">
      <c r="A54" s="38" t="s">
        <v>198</v>
      </c>
      <c r="B54" s="38" t="s">
        <v>1596</v>
      </c>
      <c r="C54" s="38">
        <v>129548156</v>
      </c>
      <c r="D54" s="62"/>
      <c r="E54" s="58"/>
      <c r="F54" s="38" t="s">
        <v>1588</v>
      </c>
      <c r="G54" s="60">
        <v>-9.2744698781310701E-3</v>
      </c>
      <c r="H54" s="45">
        <v>5.27331152000972E-2</v>
      </c>
      <c r="I54" s="43">
        <v>0.76949762825475498</v>
      </c>
      <c r="J54" s="38"/>
      <c r="K54" s="38"/>
      <c r="L54" s="38"/>
      <c r="M54" s="38"/>
    </row>
    <row r="55" spans="1:13" x14ac:dyDescent="0.3">
      <c r="A55" s="38" t="s">
        <v>1084</v>
      </c>
      <c r="B55" s="38" t="s">
        <v>1599</v>
      </c>
      <c r="C55" s="38">
        <v>198649189</v>
      </c>
      <c r="D55" s="62" t="s">
        <v>1085</v>
      </c>
      <c r="E55" s="58" t="s">
        <v>1623</v>
      </c>
      <c r="F55" s="38" t="s">
        <v>1588</v>
      </c>
      <c r="G55" s="60">
        <v>-1.3264153896678199E-2</v>
      </c>
      <c r="H55" s="45">
        <v>5.3137838873322997E-2</v>
      </c>
      <c r="I55" s="43">
        <v>0.76949762825475498</v>
      </c>
      <c r="J55" s="38"/>
      <c r="K55" s="38"/>
      <c r="L55" s="38"/>
      <c r="M55" s="38"/>
    </row>
    <row r="56" spans="1:13" x14ac:dyDescent="0.3">
      <c r="A56" s="38" t="s">
        <v>333</v>
      </c>
      <c r="B56" s="38" t="s">
        <v>1624</v>
      </c>
      <c r="C56" s="38">
        <v>127284971</v>
      </c>
      <c r="D56" s="62" t="s">
        <v>334</v>
      </c>
      <c r="E56" s="58" t="s">
        <v>1625</v>
      </c>
      <c r="F56" s="38" t="s">
        <v>1588</v>
      </c>
      <c r="G56" s="60">
        <v>-1.08617168550203E-2</v>
      </c>
      <c r="H56" s="45">
        <v>5.48526801987997E-2</v>
      </c>
      <c r="I56" s="43">
        <v>0.76949762825475498</v>
      </c>
      <c r="J56" s="38"/>
      <c r="K56" s="38"/>
      <c r="L56" s="38"/>
      <c r="M56" s="38"/>
    </row>
    <row r="57" spans="1:13" ht="28.2" x14ac:dyDescent="0.3">
      <c r="A57" s="38" t="s">
        <v>161</v>
      </c>
      <c r="B57" s="38" t="s">
        <v>1587</v>
      </c>
      <c r="C57" s="38">
        <v>21916824</v>
      </c>
      <c r="D57" s="62" t="s">
        <v>1626</v>
      </c>
      <c r="E57" s="58" t="s">
        <v>1627</v>
      </c>
      <c r="F57" s="38" t="s">
        <v>1598</v>
      </c>
      <c r="G57" s="60">
        <v>1.9788168896732201E-2</v>
      </c>
      <c r="H57" s="45">
        <v>5.4942755612305501E-2</v>
      </c>
      <c r="I57" s="43">
        <v>0.76949762825475498</v>
      </c>
      <c r="J57" s="38"/>
      <c r="K57" s="38"/>
      <c r="L57" s="38"/>
      <c r="M57" s="38"/>
    </row>
    <row r="58" spans="1:13" x14ac:dyDescent="0.3">
      <c r="A58" s="38" t="s">
        <v>750</v>
      </c>
      <c r="B58" s="38" t="s">
        <v>1591</v>
      </c>
      <c r="C58" s="38">
        <v>181421703</v>
      </c>
      <c r="D58" s="62" t="s">
        <v>751</v>
      </c>
      <c r="E58" s="58" t="s">
        <v>1597</v>
      </c>
      <c r="F58" s="38" t="s">
        <v>1588</v>
      </c>
      <c r="G58" s="60">
        <v>5.3339122716554097E-3</v>
      </c>
      <c r="H58" s="45">
        <v>5.5797463733736299E-2</v>
      </c>
      <c r="I58" s="43">
        <v>0.76949762825475498</v>
      </c>
      <c r="J58" s="38"/>
      <c r="K58" s="38"/>
      <c r="L58" s="38"/>
      <c r="M58" s="38"/>
    </row>
    <row r="59" spans="1:13" x14ac:dyDescent="0.3">
      <c r="A59" s="38" t="s">
        <v>833</v>
      </c>
      <c r="B59" s="38" t="s">
        <v>1595</v>
      </c>
      <c r="C59" s="38">
        <v>31697276</v>
      </c>
      <c r="D59" s="62" t="s">
        <v>834</v>
      </c>
      <c r="E59" s="58" t="s">
        <v>1608</v>
      </c>
      <c r="F59" s="38" t="s">
        <v>1586</v>
      </c>
      <c r="G59" s="60">
        <v>1.7701573000898599E-3</v>
      </c>
      <c r="H59" s="45">
        <v>5.6918990329291999E-2</v>
      </c>
      <c r="I59" s="43">
        <v>0.76949762825475498</v>
      </c>
      <c r="J59" s="38"/>
      <c r="K59" s="38"/>
      <c r="L59" s="38"/>
      <c r="M59" s="38"/>
    </row>
    <row r="60" spans="1:13" x14ac:dyDescent="0.3">
      <c r="A60" s="38" t="s">
        <v>463</v>
      </c>
      <c r="B60" s="38" t="s">
        <v>1589</v>
      </c>
      <c r="C60" s="38">
        <v>57637690</v>
      </c>
      <c r="D60" s="62" t="s">
        <v>464</v>
      </c>
      <c r="E60" s="58" t="s">
        <v>1597</v>
      </c>
      <c r="F60" s="38" t="s">
        <v>1606</v>
      </c>
      <c r="G60" s="60">
        <v>2.93466874117924E-3</v>
      </c>
      <c r="H60" s="45">
        <v>5.99900453427731E-2</v>
      </c>
      <c r="I60" s="43">
        <v>0.76949762825475498</v>
      </c>
      <c r="J60" s="38"/>
      <c r="K60" s="38"/>
      <c r="L60" s="38"/>
      <c r="M60" s="38"/>
    </row>
    <row r="61" spans="1:13" x14ac:dyDescent="0.3">
      <c r="A61" s="38" t="s">
        <v>1302</v>
      </c>
      <c r="B61" s="38" t="s">
        <v>1618</v>
      </c>
      <c r="C61" s="38">
        <v>39537455</v>
      </c>
      <c r="D61" s="62" t="s">
        <v>247</v>
      </c>
      <c r="E61" s="58" t="s">
        <v>1597</v>
      </c>
      <c r="F61" s="38" t="s">
        <v>1588</v>
      </c>
      <c r="G61" s="60">
        <v>-4.4668189214560998E-3</v>
      </c>
      <c r="H61" s="45">
        <v>6.0721678413664902E-2</v>
      </c>
      <c r="I61" s="43">
        <v>0.76949762825475498</v>
      </c>
      <c r="J61" s="38"/>
      <c r="K61" s="38"/>
      <c r="L61" s="38"/>
      <c r="M61" s="38"/>
    </row>
    <row r="62" spans="1:13" x14ac:dyDescent="0.3">
      <c r="A62" s="38" t="s">
        <v>848</v>
      </c>
      <c r="B62" s="38" t="s">
        <v>1583</v>
      </c>
      <c r="C62" s="38">
        <v>35291644</v>
      </c>
      <c r="D62" s="62" t="s">
        <v>849</v>
      </c>
      <c r="E62" s="58" t="s">
        <v>1590</v>
      </c>
      <c r="F62" s="38" t="s">
        <v>1600</v>
      </c>
      <c r="G62" s="60">
        <v>1.99092707694868E-3</v>
      </c>
      <c r="H62" s="45">
        <v>6.2424788251682399E-2</v>
      </c>
      <c r="I62" s="43">
        <v>0.76949762825475498</v>
      </c>
      <c r="J62" s="38"/>
      <c r="K62" s="38"/>
      <c r="L62" s="38"/>
      <c r="M62" s="38"/>
    </row>
    <row r="63" spans="1:13" x14ac:dyDescent="0.3">
      <c r="A63" s="38" t="s">
        <v>355</v>
      </c>
      <c r="B63" s="38" t="s">
        <v>1583</v>
      </c>
      <c r="C63" s="38">
        <v>116593366</v>
      </c>
      <c r="D63" s="62" t="s">
        <v>356</v>
      </c>
      <c r="E63" s="58" t="s">
        <v>1628</v>
      </c>
      <c r="F63" s="38" t="s">
        <v>1600</v>
      </c>
      <c r="G63" s="60">
        <v>4.97395164770131E-4</v>
      </c>
      <c r="H63" s="45">
        <v>6.3171255368191501E-2</v>
      </c>
      <c r="I63" s="43">
        <v>0.76949762825475498</v>
      </c>
      <c r="J63" s="38"/>
      <c r="K63" s="38"/>
      <c r="L63" s="38"/>
      <c r="M63" s="38"/>
    </row>
    <row r="64" spans="1:13" x14ac:dyDescent="0.3">
      <c r="A64" s="38" t="s">
        <v>1046</v>
      </c>
      <c r="B64" s="38" t="s">
        <v>1596</v>
      </c>
      <c r="C64" s="38">
        <v>208395069</v>
      </c>
      <c r="D64" s="62" t="s">
        <v>1047</v>
      </c>
      <c r="E64" s="58" t="s">
        <v>1629</v>
      </c>
      <c r="F64" s="38" t="s">
        <v>1606</v>
      </c>
      <c r="G64" s="60">
        <v>2.4486151586560799E-3</v>
      </c>
      <c r="H64" s="45">
        <v>6.3334846028820294E-2</v>
      </c>
      <c r="I64" s="43">
        <v>0.76949762825475498</v>
      </c>
      <c r="J64" s="38"/>
      <c r="K64" s="38"/>
      <c r="L64" s="38"/>
      <c r="M64" s="38"/>
    </row>
    <row r="65" spans="1:13" x14ac:dyDescent="0.3">
      <c r="A65" s="38" t="s">
        <v>414</v>
      </c>
      <c r="B65" s="38" t="s">
        <v>1601</v>
      </c>
      <c r="C65" s="38">
        <v>132155460</v>
      </c>
      <c r="D65" s="62"/>
      <c r="E65" s="58"/>
      <c r="F65" s="38" t="s">
        <v>1586</v>
      </c>
      <c r="G65" s="60">
        <v>1.2498357416626501E-2</v>
      </c>
      <c r="H65" s="45">
        <v>6.8065185668066894E-2</v>
      </c>
      <c r="I65" s="43">
        <v>0.76949762825475498</v>
      </c>
      <c r="J65" s="38"/>
      <c r="K65" s="38"/>
      <c r="L65" s="38"/>
      <c r="M65" s="38"/>
    </row>
    <row r="66" spans="1:13" ht="28.2" x14ac:dyDescent="0.3">
      <c r="A66" s="38" t="s">
        <v>106</v>
      </c>
      <c r="B66" s="38" t="s">
        <v>1630</v>
      </c>
      <c r="C66" s="38">
        <v>43652704</v>
      </c>
      <c r="D66" s="62" t="s">
        <v>890</v>
      </c>
      <c r="E66" s="58" t="s">
        <v>1631</v>
      </c>
      <c r="F66" s="38" t="s">
        <v>1614</v>
      </c>
      <c r="G66" s="60">
        <v>4.0335017116537603E-3</v>
      </c>
      <c r="H66" s="45">
        <v>6.8947573256489203E-2</v>
      </c>
      <c r="I66" s="43">
        <v>0.76949762825475498</v>
      </c>
      <c r="J66" s="38"/>
      <c r="K66" s="38"/>
      <c r="L66" s="38"/>
      <c r="M66" s="38"/>
    </row>
    <row r="67" spans="1:13" x14ac:dyDescent="0.3">
      <c r="A67" s="38" t="s">
        <v>395</v>
      </c>
      <c r="B67" s="38" t="s">
        <v>1605</v>
      </c>
      <c r="C67" s="38">
        <v>15133828</v>
      </c>
      <c r="D67" s="62" t="s">
        <v>396</v>
      </c>
      <c r="E67" s="58" t="s">
        <v>1603</v>
      </c>
      <c r="F67" s="38" t="s">
        <v>1614</v>
      </c>
      <c r="G67" s="60">
        <v>-8.5292324652939105E-3</v>
      </c>
      <c r="H67" s="45">
        <v>7.1740484771683294E-2</v>
      </c>
      <c r="I67" s="43">
        <v>0.76949762825475498</v>
      </c>
      <c r="J67" s="38"/>
      <c r="K67" s="38"/>
      <c r="L67" s="38"/>
      <c r="M67" s="38"/>
    </row>
    <row r="68" spans="1:13" x14ac:dyDescent="0.3">
      <c r="A68" s="38" t="s">
        <v>1459</v>
      </c>
      <c r="B68" s="38" t="s">
        <v>1599</v>
      </c>
      <c r="C68" s="38">
        <v>3477292</v>
      </c>
      <c r="D68" s="62" t="s">
        <v>1460</v>
      </c>
      <c r="E68" s="58" t="s">
        <v>1590</v>
      </c>
      <c r="F68" s="38" t="s">
        <v>1588</v>
      </c>
      <c r="G68" s="60">
        <v>-9.1412088261435594E-3</v>
      </c>
      <c r="H68" s="45">
        <v>7.31195768857682E-2</v>
      </c>
      <c r="I68" s="43">
        <v>0.76949762825475498</v>
      </c>
      <c r="J68" s="38"/>
      <c r="K68" s="38"/>
      <c r="L68" s="38"/>
      <c r="M68" s="38"/>
    </row>
    <row r="69" spans="1:13" x14ac:dyDescent="0.3">
      <c r="A69" s="38" t="s">
        <v>482</v>
      </c>
      <c r="B69" s="38" t="s">
        <v>1618</v>
      </c>
      <c r="C69" s="38">
        <v>46713962</v>
      </c>
      <c r="D69" s="62"/>
      <c r="E69" s="58"/>
      <c r="F69" s="38" t="s">
        <v>1586</v>
      </c>
      <c r="G69" s="60">
        <v>6.8258269750889099E-3</v>
      </c>
      <c r="H69" s="45">
        <v>7.3477309780885194E-2</v>
      </c>
      <c r="I69" s="43">
        <v>0.76949762825475498</v>
      </c>
      <c r="J69" s="38"/>
      <c r="K69" s="38"/>
      <c r="L69" s="38"/>
      <c r="M69" s="38"/>
    </row>
    <row r="70" spans="1:13" x14ac:dyDescent="0.3">
      <c r="A70" s="38" t="s">
        <v>1352</v>
      </c>
      <c r="B70" s="38" t="s">
        <v>1632</v>
      </c>
      <c r="C70" s="38">
        <v>57270552</v>
      </c>
      <c r="D70" s="62" t="s">
        <v>1353</v>
      </c>
      <c r="E70" s="58" t="s">
        <v>1597</v>
      </c>
      <c r="F70" s="38" t="s">
        <v>1598</v>
      </c>
      <c r="G70" s="60">
        <v>-4.0163782166250496E-3</v>
      </c>
      <c r="H70" s="45">
        <v>7.3618374772746201E-2</v>
      </c>
      <c r="I70" s="43">
        <v>0.76949762825475498</v>
      </c>
      <c r="J70" s="38"/>
      <c r="K70" s="38"/>
      <c r="L70" s="38"/>
      <c r="M70" s="38"/>
    </row>
    <row r="71" spans="1:13" x14ac:dyDescent="0.3">
      <c r="A71" s="38" t="s">
        <v>1318</v>
      </c>
      <c r="B71" s="38" t="s">
        <v>1610</v>
      </c>
      <c r="C71" s="38">
        <v>14362239</v>
      </c>
      <c r="D71" s="62"/>
      <c r="E71" s="58"/>
      <c r="F71" s="38" t="s">
        <v>1588</v>
      </c>
      <c r="G71" s="60">
        <v>-1.2483522030407E-2</v>
      </c>
      <c r="H71" s="45">
        <v>7.4099664556557795E-2</v>
      </c>
      <c r="I71" s="43">
        <v>0.76949762825475498</v>
      </c>
      <c r="J71" s="38"/>
      <c r="K71" s="38"/>
      <c r="L71" s="38"/>
      <c r="M71" s="38"/>
    </row>
    <row r="72" spans="1:13" x14ac:dyDescent="0.3">
      <c r="A72" s="38" t="s">
        <v>1343</v>
      </c>
      <c r="B72" s="38" t="s">
        <v>1601</v>
      </c>
      <c r="C72" s="38">
        <v>2176047</v>
      </c>
      <c r="D72" s="62"/>
      <c r="E72" s="58"/>
      <c r="F72" s="38" t="s">
        <v>1588</v>
      </c>
      <c r="G72" s="60">
        <v>-3.1050152568426999E-3</v>
      </c>
      <c r="H72" s="45">
        <v>7.6663901543130894E-2</v>
      </c>
      <c r="I72" s="43">
        <v>0.76949762825475498</v>
      </c>
      <c r="J72" s="38"/>
      <c r="K72" s="38"/>
      <c r="L72" s="38"/>
      <c r="M72" s="38"/>
    </row>
    <row r="73" spans="1:13" x14ac:dyDescent="0.3">
      <c r="A73" s="38" t="s">
        <v>1330</v>
      </c>
      <c r="B73" s="38" t="s">
        <v>1613</v>
      </c>
      <c r="C73" s="38">
        <v>59664907</v>
      </c>
      <c r="D73" s="62" t="s">
        <v>1331</v>
      </c>
      <c r="E73" s="58" t="s">
        <v>1633</v>
      </c>
      <c r="F73" s="38" t="s">
        <v>1586</v>
      </c>
      <c r="G73" s="60">
        <v>3.0828306731161999E-3</v>
      </c>
      <c r="H73" s="45">
        <v>7.8193640847241105E-2</v>
      </c>
      <c r="I73" s="43">
        <v>0.76949762825475498</v>
      </c>
      <c r="J73" s="38"/>
      <c r="K73" s="38"/>
      <c r="L73" s="38"/>
      <c r="M73" s="38"/>
    </row>
    <row r="74" spans="1:13" x14ac:dyDescent="0.3">
      <c r="A74" s="38" t="s">
        <v>152</v>
      </c>
      <c r="B74" s="38" t="s">
        <v>1618</v>
      </c>
      <c r="C74" s="38">
        <v>47301614</v>
      </c>
      <c r="D74" s="62" t="s">
        <v>1634</v>
      </c>
      <c r="E74" s="58" t="s">
        <v>1590</v>
      </c>
      <c r="F74" s="38" t="s">
        <v>1586</v>
      </c>
      <c r="G74" s="60">
        <v>-2.3485660960031701E-3</v>
      </c>
      <c r="H74" s="45">
        <v>8.07447254395421E-2</v>
      </c>
      <c r="I74" s="43">
        <v>0.76949762825475498</v>
      </c>
      <c r="J74" s="38"/>
      <c r="K74" s="38"/>
      <c r="L74" s="38"/>
      <c r="M74" s="38"/>
    </row>
    <row r="75" spans="1:13" x14ac:dyDescent="0.3">
      <c r="A75" s="38" t="s">
        <v>475</v>
      </c>
      <c r="B75" s="38" t="s">
        <v>1591</v>
      </c>
      <c r="C75" s="38">
        <v>128997497</v>
      </c>
      <c r="D75" s="62" t="s">
        <v>476</v>
      </c>
      <c r="E75" s="58" t="s">
        <v>1635</v>
      </c>
      <c r="F75" s="38" t="s">
        <v>1586</v>
      </c>
      <c r="G75" s="60">
        <v>2.5125149009328899E-3</v>
      </c>
      <c r="H75" s="45">
        <v>8.0922893740028604E-2</v>
      </c>
      <c r="I75" s="43">
        <v>0.76949762825475498</v>
      </c>
      <c r="J75" s="38"/>
      <c r="K75" s="38"/>
      <c r="L75" s="38"/>
      <c r="M75" s="38"/>
    </row>
    <row r="76" spans="1:13" x14ac:dyDescent="0.3">
      <c r="A76" s="38" t="s">
        <v>995</v>
      </c>
      <c r="B76" s="38" t="s">
        <v>1587</v>
      </c>
      <c r="C76" s="38">
        <v>144573510</v>
      </c>
      <c r="D76" s="62" t="s">
        <v>996</v>
      </c>
      <c r="E76" s="58" t="s">
        <v>1597</v>
      </c>
      <c r="F76" s="38" t="s">
        <v>1598</v>
      </c>
      <c r="G76" s="60">
        <v>8.4292559408201005E-4</v>
      </c>
      <c r="H76" s="45">
        <v>8.1570871783504306E-2</v>
      </c>
      <c r="I76" s="43">
        <v>0.76949762825475498</v>
      </c>
      <c r="J76" s="38"/>
      <c r="K76" s="38"/>
      <c r="L76" s="38"/>
      <c r="M76" s="38"/>
    </row>
    <row r="77" spans="1:13" x14ac:dyDescent="0.3">
      <c r="A77" s="38" t="s">
        <v>1327</v>
      </c>
      <c r="B77" s="38" t="s">
        <v>1587</v>
      </c>
      <c r="C77" s="38">
        <v>314072</v>
      </c>
      <c r="D77" s="62"/>
      <c r="E77" s="58"/>
      <c r="F77" s="38" t="s">
        <v>1586</v>
      </c>
      <c r="G77" s="60">
        <v>2.8499802891602498E-3</v>
      </c>
      <c r="H77" s="45">
        <v>8.2181496661685297E-2</v>
      </c>
      <c r="I77" s="43">
        <v>0.76949762825475498</v>
      </c>
      <c r="J77" s="38"/>
      <c r="K77" s="38"/>
      <c r="L77" s="38"/>
      <c r="M77" s="38"/>
    </row>
    <row r="78" spans="1:13" x14ac:dyDescent="0.3">
      <c r="A78" s="38" t="s">
        <v>498</v>
      </c>
      <c r="B78" s="38" t="s">
        <v>1618</v>
      </c>
      <c r="C78" s="38">
        <v>4167449</v>
      </c>
      <c r="D78" s="62" t="s">
        <v>499</v>
      </c>
      <c r="E78" s="58" t="s">
        <v>1594</v>
      </c>
      <c r="F78" s="38" t="s">
        <v>1606</v>
      </c>
      <c r="G78" s="60">
        <v>1.5248783217049601E-3</v>
      </c>
      <c r="H78" s="45">
        <v>8.2988130580638697E-2</v>
      </c>
      <c r="I78" s="43">
        <v>0.76949762825475498</v>
      </c>
      <c r="J78" s="38"/>
      <c r="K78" s="38"/>
      <c r="L78" s="38"/>
      <c r="M78" s="38"/>
    </row>
    <row r="79" spans="1:13" x14ac:dyDescent="0.3">
      <c r="A79" s="38" t="s">
        <v>1105</v>
      </c>
      <c r="B79" s="38" t="s">
        <v>1636</v>
      </c>
      <c r="C79" s="38">
        <v>39637727</v>
      </c>
      <c r="D79" s="62" t="s">
        <v>1106</v>
      </c>
      <c r="E79" s="58" t="s">
        <v>1592</v>
      </c>
      <c r="F79" s="38" t="s">
        <v>1600</v>
      </c>
      <c r="G79" s="60">
        <v>7.78964006169973E-3</v>
      </c>
      <c r="H79" s="45">
        <v>8.2988769719916103E-2</v>
      </c>
      <c r="I79" s="43">
        <v>0.76949762825475498</v>
      </c>
      <c r="J79" s="38"/>
      <c r="K79" s="38"/>
      <c r="L79" s="38"/>
      <c r="M79" s="38"/>
    </row>
    <row r="80" spans="1:13" ht="28.2" x14ac:dyDescent="0.3">
      <c r="A80" s="38" t="s">
        <v>1494</v>
      </c>
      <c r="B80" s="38" t="s">
        <v>1607</v>
      </c>
      <c r="C80" s="38">
        <v>15139207</v>
      </c>
      <c r="D80" s="62" t="s">
        <v>1637</v>
      </c>
      <c r="E80" s="58" t="s">
        <v>1638</v>
      </c>
      <c r="F80" s="38" t="s">
        <v>1586</v>
      </c>
      <c r="G80" s="60">
        <v>2.5400622049831299E-3</v>
      </c>
      <c r="H80" s="45">
        <v>8.3863205812453698E-2</v>
      </c>
      <c r="I80" s="43">
        <v>0.76949762825475498</v>
      </c>
      <c r="J80" s="38"/>
      <c r="K80" s="38"/>
      <c r="L80" s="38"/>
      <c r="M80" s="38"/>
    </row>
    <row r="81" spans="1:13" x14ac:dyDescent="0.3">
      <c r="A81" s="38" t="s">
        <v>1482</v>
      </c>
      <c r="B81" s="38" t="s">
        <v>1607</v>
      </c>
      <c r="C81" s="38">
        <v>133087013</v>
      </c>
      <c r="D81" s="62" t="s">
        <v>1483</v>
      </c>
      <c r="E81" s="58" t="s">
        <v>1597</v>
      </c>
      <c r="F81" s="38" t="s">
        <v>1588</v>
      </c>
      <c r="G81" s="60">
        <v>2.3231657560861198E-3</v>
      </c>
      <c r="H81" s="45">
        <v>8.4636626543911395E-2</v>
      </c>
      <c r="I81" s="43">
        <v>0.76949762825475498</v>
      </c>
      <c r="J81" s="38"/>
      <c r="K81" s="38"/>
      <c r="L81" s="38"/>
      <c r="M81" s="38"/>
    </row>
    <row r="82" spans="1:13" x14ac:dyDescent="0.3">
      <c r="A82" s="38" t="s">
        <v>912</v>
      </c>
      <c r="B82" s="38" t="s">
        <v>1583</v>
      </c>
      <c r="C82" s="38">
        <v>99441559</v>
      </c>
      <c r="D82" s="62" t="s">
        <v>913</v>
      </c>
      <c r="E82" s="58" t="s">
        <v>1622</v>
      </c>
      <c r="F82" s="38" t="s">
        <v>1588</v>
      </c>
      <c r="G82" s="60">
        <v>-7.3750456624303304E-3</v>
      </c>
      <c r="H82" s="45">
        <v>8.5950610090758106E-2</v>
      </c>
      <c r="I82" s="43">
        <v>0.76949762825475498</v>
      </c>
      <c r="J82" s="38"/>
      <c r="K82" s="38"/>
      <c r="L82" s="38"/>
      <c r="M82" s="38"/>
    </row>
    <row r="83" spans="1:13" x14ac:dyDescent="0.3">
      <c r="A83" s="38" t="s">
        <v>1123</v>
      </c>
      <c r="B83" s="38" t="s">
        <v>1612</v>
      </c>
      <c r="C83" s="38">
        <v>49372101</v>
      </c>
      <c r="D83" s="62" t="s">
        <v>1124</v>
      </c>
      <c r="E83" s="58" t="s">
        <v>1617</v>
      </c>
      <c r="F83" s="38" t="s">
        <v>1614</v>
      </c>
      <c r="G83" s="60">
        <v>-5.1865206779487102E-3</v>
      </c>
      <c r="H83" s="45">
        <v>8.5960172234016599E-2</v>
      </c>
      <c r="I83" s="43">
        <v>0.76949762825475498</v>
      </c>
      <c r="J83" s="38"/>
      <c r="K83" s="38"/>
      <c r="L83" s="38"/>
      <c r="M83" s="38"/>
    </row>
    <row r="84" spans="1:13" x14ac:dyDescent="0.3">
      <c r="A84" s="38" t="s">
        <v>1092</v>
      </c>
      <c r="B84" s="38" t="s">
        <v>1591</v>
      </c>
      <c r="C84" s="38">
        <v>48282574</v>
      </c>
      <c r="D84" s="62" t="s">
        <v>1093</v>
      </c>
      <c r="E84" s="58" t="s">
        <v>1603</v>
      </c>
      <c r="F84" s="38" t="s">
        <v>1586</v>
      </c>
      <c r="G84" s="60">
        <v>-1.01762548022828E-3</v>
      </c>
      <c r="H84" s="45">
        <v>8.6801601396243294E-2</v>
      </c>
      <c r="I84" s="43">
        <v>0.76949762825475498</v>
      </c>
      <c r="J84" s="38"/>
      <c r="K84" s="38"/>
      <c r="L84" s="38"/>
      <c r="M84" s="38"/>
    </row>
    <row r="85" spans="1:13" x14ac:dyDescent="0.3">
      <c r="A85" s="38" t="s">
        <v>657</v>
      </c>
      <c r="B85" s="38" t="s">
        <v>1601</v>
      </c>
      <c r="C85" s="38">
        <v>569750</v>
      </c>
      <c r="D85" s="62"/>
      <c r="E85" s="58"/>
      <c r="F85" s="38" t="s">
        <v>1598</v>
      </c>
      <c r="G85" s="60">
        <v>-5.6152990639625E-3</v>
      </c>
      <c r="H85" s="45">
        <v>8.81187233218335E-2</v>
      </c>
      <c r="I85" s="43">
        <v>0.76949762825475498</v>
      </c>
      <c r="J85" s="38"/>
      <c r="K85" s="38"/>
      <c r="L85" s="38"/>
      <c r="M85" s="38"/>
    </row>
    <row r="86" spans="1:13" x14ac:dyDescent="0.3">
      <c r="A86" s="38" t="s">
        <v>480</v>
      </c>
      <c r="B86" s="38" t="s">
        <v>1596</v>
      </c>
      <c r="C86" s="38">
        <v>160472940</v>
      </c>
      <c r="D86" s="62" t="s">
        <v>481</v>
      </c>
      <c r="E86" s="58" t="s">
        <v>1611</v>
      </c>
      <c r="F86" s="38" t="s">
        <v>1606</v>
      </c>
      <c r="G86" s="60">
        <v>1.2156004878104301E-2</v>
      </c>
      <c r="H86" s="45">
        <v>8.9261102976701895E-2</v>
      </c>
      <c r="I86" s="43">
        <v>0.76949762825475498</v>
      </c>
      <c r="J86" s="38"/>
      <c r="K86" s="38"/>
      <c r="L86" s="38"/>
      <c r="M86" s="38"/>
    </row>
    <row r="87" spans="1:13" x14ac:dyDescent="0.3">
      <c r="A87" s="38" t="s">
        <v>147</v>
      </c>
      <c r="B87" s="38" t="s">
        <v>1636</v>
      </c>
      <c r="C87" s="38">
        <v>37921640</v>
      </c>
      <c r="D87" s="62"/>
      <c r="E87" s="58"/>
      <c r="F87" s="38" t="s">
        <v>1588</v>
      </c>
      <c r="G87" s="60">
        <v>-8.7903002158437795E-3</v>
      </c>
      <c r="H87" s="45">
        <v>9.0112300665252096E-2</v>
      </c>
      <c r="I87" s="43">
        <v>0.76949762825475498</v>
      </c>
      <c r="J87" s="38"/>
      <c r="K87" s="38"/>
      <c r="L87" s="38"/>
      <c r="M87" s="38"/>
    </row>
    <row r="88" spans="1:13" x14ac:dyDescent="0.3">
      <c r="A88" s="38" t="s">
        <v>1369</v>
      </c>
      <c r="B88" s="38" t="s">
        <v>1583</v>
      </c>
      <c r="C88" s="38">
        <v>1987132</v>
      </c>
      <c r="D88" s="62" t="s">
        <v>1370</v>
      </c>
      <c r="E88" s="58" t="s">
        <v>1622</v>
      </c>
      <c r="F88" s="38" t="s">
        <v>1588</v>
      </c>
      <c r="G88" s="60">
        <v>3.1743727484762098E-3</v>
      </c>
      <c r="H88" s="45">
        <v>9.0331406025785002E-2</v>
      </c>
      <c r="I88" s="43">
        <v>0.76949762825475498</v>
      </c>
      <c r="J88" s="38"/>
      <c r="K88" s="38"/>
      <c r="L88" s="38"/>
      <c r="M88" s="38"/>
    </row>
    <row r="89" spans="1:13" x14ac:dyDescent="0.3">
      <c r="A89" s="38" t="s">
        <v>441</v>
      </c>
      <c r="B89" s="38" t="s">
        <v>1583</v>
      </c>
      <c r="C89" s="38">
        <v>43332308</v>
      </c>
      <c r="D89" s="62" t="s">
        <v>442</v>
      </c>
      <c r="E89" s="58" t="s">
        <v>1597</v>
      </c>
      <c r="F89" s="38" t="s">
        <v>1588</v>
      </c>
      <c r="G89" s="60">
        <v>-5.6619222693649798E-3</v>
      </c>
      <c r="H89" s="45">
        <v>9.0370752283245398E-2</v>
      </c>
      <c r="I89" s="43">
        <v>0.76949762825475498</v>
      </c>
      <c r="J89" s="38"/>
      <c r="K89" s="38"/>
      <c r="L89" s="38"/>
      <c r="M89" s="38"/>
    </row>
    <row r="90" spans="1:13" x14ac:dyDescent="0.3">
      <c r="A90" s="38" t="s">
        <v>1518</v>
      </c>
      <c r="B90" s="38" t="s">
        <v>1583</v>
      </c>
      <c r="C90" s="38">
        <v>73508994</v>
      </c>
      <c r="D90" s="62" t="s">
        <v>1519</v>
      </c>
      <c r="E90" s="58" t="s">
        <v>1597</v>
      </c>
      <c r="F90" s="38" t="s">
        <v>1588</v>
      </c>
      <c r="G90" s="60">
        <v>3.7722475990814301E-3</v>
      </c>
      <c r="H90" s="45">
        <v>9.0951468430259405E-2</v>
      </c>
      <c r="I90" s="43">
        <v>0.76949762825475498</v>
      </c>
      <c r="J90" s="38"/>
      <c r="K90" s="38"/>
      <c r="L90" s="38"/>
      <c r="M90" s="38"/>
    </row>
    <row r="91" spans="1:13" x14ac:dyDescent="0.3">
      <c r="A91" s="38" t="s">
        <v>678</v>
      </c>
      <c r="B91" s="38" t="s">
        <v>1595</v>
      </c>
      <c r="C91" s="38">
        <v>32038958</v>
      </c>
      <c r="D91" s="62" t="s">
        <v>450</v>
      </c>
      <c r="E91" s="58" t="s">
        <v>1597</v>
      </c>
      <c r="F91" s="38" t="s">
        <v>1588</v>
      </c>
      <c r="G91" s="60">
        <v>4.6812971816472598E-3</v>
      </c>
      <c r="H91" s="45">
        <v>9.1796003335457801E-2</v>
      </c>
      <c r="I91" s="43">
        <v>0.76949762825475498</v>
      </c>
      <c r="J91" s="38"/>
      <c r="K91" s="38"/>
      <c r="L91" s="38"/>
      <c r="M91" s="38"/>
    </row>
    <row r="92" spans="1:13" x14ac:dyDescent="0.3">
      <c r="A92" s="38" t="s">
        <v>112</v>
      </c>
      <c r="B92" s="38" t="s">
        <v>1583</v>
      </c>
      <c r="C92" s="38">
        <v>75586348</v>
      </c>
      <c r="D92" s="62" t="s">
        <v>113</v>
      </c>
      <c r="E92" s="58" t="s">
        <v>1597</v>
      </c>
      <c r="F92" s="38" t="s">
        <v>1588</v>
      </c>
      <c r="G92" s="60">
        <v>1.4496153638792799E-2</v>
      </c>
      <c r="H92" s="45">
        <v>9.2725787873745205E-2</v>
      </c>
      <c r="I92" s="43">
        <v>0.76949762825475498</v>
      </c>
      <c r="J92" s="38"/>
      <c r="K92" s="38"/>
      <c r="L92" s="38"/>
      <c r="M92" s="38"/>
    </row>
    <row r="93" spans="1:13" x14ac:dyDescent="0.3">
      <c r="A93" s="38" t="s">
        <v>1438</v>
      </c>
      <c r="B93" s="38" t="s">
        <v>1587</v>
      </c>
      <c r="C93" s="38">
        <v>128409047</v>
      </c>
      <c r="D93" s="62"/>
      <c r="E93" s="58"/>
      <c r="F93" s="38" t="s">
        <v>1588</v>
      </c>
      <c r="G93" s="60">
        <v>-1.22973922605809E-2</v>
      </c>
      <c r="H93" s="45">
        <v>9.2759803062009497E-2</v>
      </c>
      <c r="I93" s="43">
        <v>0.76949762825475498</v>
      </c>
      <c r="J93" s="38"/>
      <c r="K93" s="38"/>
      <c r="L93" s="38"/>
      <c r="M93" s="38"/>
    </row>
    <row r="94" spans="1:13" x14ac:dyDescent="0.3">
      <c r="A94" s="38" t="s">
        <v>196</v>
      </c>
      <c r="B94" s="38" t="s">
        <v>1605</v>
      </c>
      <c r="C94" s="38">
        <v>46382725</v>
      </c>
      <c r="D94" s="62" t="s">
        <v>1639</v>
      </c>
      <c r="E94" s="58" t="s">
        <v>1640</v>
      </c>
      <c r="F94" s="38" t="s">
        <v>1588</v>
      </c>
      <c r="G94" s="60">
        <v>2.3368728103819601E-3</v>
      </c>
      <c r="H94" s="45">
        <v>9.2894804478958301E-2</v>
      </c>
      <c r="I94" s="43">
        <v>0.76949762825475498</v>
      </c>
      <c r="J94" s="38"/>
      <c r="K94" s="38"/>
      <c r="L94" s="38"/>
      <c r="M94" s="38"/>
    </row>
    <row r="95" spans="1:13" x14ac:dyDescent="0.3">
      <c r="A95" s="38" t="s">
        <v>999</v>
      </c>
      <c r="B95" s="38" t="s">
        <v>1601</v>
      </c>
      <c r="C95" s="38">
        <v>1095923</v>
      </c>
      <c r="D95" s="62" t="s">
        <v>598</v>
      </c>
      <c r="E95" s="58" t="s">
        <v>1597</v>
      </c>
      <c r="F95" s="38" t="s">
        <v>1614</v>
      </c>
      <c r="G95" s="60">
        <v>1.92246933732389E-3</v>
      </c>
      <c r="H95" s="45">
        <v>9.3944154889812295E-2</v>
      </c>
      <c r="I95" s="43">
        <v>0.76949762825475498</v>
      </c>
      <c r="J95" s="38"/>
      <c r="K95" s="38"/>
      <c r="L95" s="38"/>
      <c r="M95" s="38"/>
    </row>
    <row r="96" spans="1:13" x14ac:dyDescent="0.3">
      <c r="A96" s="38" t="s">
        <v>116</v>
      </c>
      <c r="B96" s="38" t="s">
        <v>1610</v>
      </c>
      <c r="C96" s="38">
        <v>2748026</v>
      </c>
      <c r="D96" s="62" t="s">
        <v>1641</v>
      </c>
      <c r="E96" s="58" t="s">
        <v>1590</v>
      </c>
      <c r="F96" s="38" t="s">
        <v>1588</v>
      </c>
      <c r="G96" s="60">
        <v>-1.0995837869618399E-2</v>
      </c>
      <c r="H96" s="45">
        <v>9.77524415904404E-2</v>
      </c>
      <c r="I96" s="43">
        <v>0.78151563068955099</v>
      </c>
      <c r="J96" s="38"/>
      <c r="K96" s="38"/>
      <c r="L96" s="38"/>
      <c r="M96" s="38"/>
    </row>
    <row r="97" spans="1:13" x14ac:dyDescent="0.3">
      <c r="A97" s="38" t="s">
        <v>433</v>
      </c>
      <c r="B97" s="38" t="s">
        <v>1612</v>
      </c>
      <c r="C97" s="38">
        <v>37157633</v>
      </c>
      <c r="D97" s="62" t="s">
        <v>434</v>
      </c>
      <c r="E97" s="58" t="s">
        <v>1611</v>
      </c>
      <c r="F97" s="38" t="s">
        <v>1586</v>
      </c>
      <c r="G97" s="60">
        <v>1.64507979660907E-3</v>
      </c>
      <c r="H97" s="45">
        <v>9.7768246706547601E-2</v>
      </c>
      <c r="I97" s="43">
        <v>0.78151563068955099</v>
      </c>
      <c r="J97" s="38"/>
      <c r="K97" s="38"/>
      <c r="L97" s="38"/>
      <c r="M97" s="38"/>
    </row>
    <row r="98" spans="1:13" x14ac:dyDescent="0.3">
      <c r="A98" s="38" t="s">
        <v>250</v>
      </c>
      <c r="B98" s="38" t="s">
        <v>1612</v>
      </c>
      <c r="C98" s="38">
        <v>49991517</v>
      </c>
      <c r="D98" s="62" t="s">
        <v>251</v>
      </c>
      <c r="E98" s="58" t="s">
        <v>1590</v>
      </c>
      <c r="F98" s="38" t="s">
        <v>1586</v>
      </c>
      <c r="G98" s="60">
        <v>3.5708822456330899E-3</v>
      </c>
      <c r="H98" s="45">
        <v>0.100080140773947</v>
      </c>
      <c r="I98" s="43">
        <v>0.78151563068955099</v>
      </c>
      <c r="J98" s="38"/>
      <c r="K98" s="38"/>
      <c r="L98" s="38"/>
      <c r="M98" s="38"/>
    </row>
    <row r="99" spans="1:13" x14ac:dyDescent="0.3">
      <c r="A99" s="38" t="s">
        <v>697</v>
      </c>
      <c r="B99" s="38" t="s">
        <v>1583</v>
      </c>
      <c r="C99" s="38">
        <v>100845372</v>
      </c>
      <c r="D99" s="62" t="s">
        <v>698</v>
      </c>
      <c r="E99" s="58" t="s">
        <v>1585</v>
      </c>
      <c r="F99" s="38" t="s">
        <v>1586</v>
      </c>
      <c r="G99" s="60">
        <v>2.1471091760296998E-3</v>
      </c>
      <c r="H99" s="45">
        <v>0.102757450373424</v>
      </c>
      <c r="I99" s="43">
        <v>0.78151563068955099</v>
      </c>
      <c r="J99" s="38"/>
      <c r="K99" s="38"/>
      <c r="L99" s="38"/>
      <c r="M99" s="38"/>
    </row>
    <row r="100" spans="1:13" x14ac:dyDescent="0.3">
      <c r="A100" s="38" t="s">
        <v>785</v>
      </c>
      <c r="B100" s="38" t="s">
        <v>1636</v>
      </c>
      <c r="C100" s="38">
        <v>28838019</v>
      </c>
      <c r="D100" s="62" t="s">
        <v>786</v>
      </c>
      <c r="E100" s="58" t="s">
        <v>1597</v>
      </c>
      <c r="F100" s="38" t="s">
        <v>1588</v>
      </c>
      <c r="G100" s="60">
        <v>8.6385116361569706E-3</v>
      </c>
      <c r="H100" s="45">
        <v>0.10417643572735</v>
      </c>
      <c r="I100" s="43">
        <v>0.78151563068955099</v>
      </c>
      <c r="J100" s="38"/>
      <c r="K100" s="38"/>
      <c r="L100" s="38"/>
      <c r="M100" s="38"/>
    </row>
    <row r="101" spans="1:13" x14ac:dyDescent="0.3">
      <c r="A101" s="38" t="s">
        <v>1119</v>
      </c>
      <c r="B101" s="38" t="s">
        <v>1599</v>
      </c>
      <c r="C101" s="38">
        <v>19922867</v>
      </c>
      <c r="D101" s="62" t="s">
        <v>1120</v>
      </c>
      <c r="E101" s="58" t="s">
        <v>1585</v>
      </c>
      <c r="F101" s="38" t="s">
        <v>1600</v>
      </c>
      <c r="G101" s="60">
        <v>-5.1416159394230996E-3</v>
      </c>
      <c r="H101" s="45">
        <v>0.105272021133739</v>
      </c>
      <c r="I101" s="43">
        <v>0.78151563068955099</v>
      </c>
      <c r="J101" s="38"/>
      <c r="K101" s="38"/>
      <c r="L101" s="38"/>
      <c r="M101" s="38"/>
    </row>
    <row r="102" spans="1:13" x14ac:dyDescent="0.3">
      <c r="A102" s="38" t="s">
        <v>1053</v>
      </c>
      <c r="B102" s="38" t="s">
        <v>1605</v>
      </c>
      <c r="C102" s="38">
        <v>106889329</v>
      </c>
      <c r="D102" s="62" t="s">
        <v>1054</v>
      </c>
      <c r="E102" s="58" t="s">
        <v>1603</v>
      </c>
      <c r="F102" s="38" t="s">
        <v>1586</v>
      </c>
      <c r="G102" s="60">
        <v>1.80266119401934E-3</v>
      </c>
      <c r="H102" s="45">
        <v>0.105463352705673</v>
      </c>
      <c r="I102" s="43">
        <v>0.78151563068955099</v>
      </c>
      <c r="J102" s="38"/>
      <c r="K102" s="38"/>
      <c r="L102" s="38"/>
      <c r="M102" s="38"/>
    </row>
    <row r="103" spans="1:13" x14ac:dyDescent="0.3">
      <c r="A103" s="38" t="s">
        <v>342</v>
      </c>
      <c r="B103" s="38" t="s">
        <v>1636</v>
      </c>
      <c r="C103" s="38">
        <v>41074803</v>
      </c>
      <c r="D103" s="62" t="s">
        <v>343</v>
      </c>
      <c r="E103" s="58" t="s">
        <v>1585</v>
      </c>
      <c r="F103" s="38" t="s">
        <v>1588</v>
      </c>
      <c r="G103" s="60">
        <v>-5.2240238270390297E-3</v>
      </c>
      <c r="H103" s="45">
        <v>0.105864994358519</v>
      </c>
      <c r="I103" s="43">
        <v>0.78151563068955099</v>
      </c>
      <c r="J103" s="38"/>
      <c r="K103" s="38"/>
      <c r="L103" s="38"/>
      <c r="M103" s="38"/>
    </row>
    <row r="104" spans="1:13" x14ac:dyDescent="0.3">
      <c r="A104" s="38" t="s">
        <v>1086</v>
      </c>
      <c r="B104" s="38" t="s">
        <v>1595</v>
      </c>
      <c r="C104" s="38">
        <v>34760070</v>
      </c>
      <c r="D104" s="62" t="s">
        <v>1087</v>
      </c>
      <c r="E104" s="58" t="s">
        <v>1642</v>
      </c>
      <c r="F104" s="38" t="s">
        <v>1586</v>
      </c>
      <c r="G104" s="60">
        <v>-1.37659054793615E-3</v>
      </c>
      <c r="H104" s="45">
        <v>0.10596362970824801</v>
      </c>
      <c r="I104" s="43">
        <v>0.78151563068955099</v>
      </c>
      <c r="J104" s="38"/>
      <c r="K104" s="38"/>
      <c r="L104" s="38"/>
      <c r="M104" s="38"/>
    </row>
    <row r="105" spans="1:13" x14ac:dyDescent="0.3">
      <c r="A105" s="38" t="s">
        <v>945</v>
      </c>
      <c r="B105" s="38" t="s">
        <v>1624</v>
      </c>
      <c r="C105" s="38">
        <v>139743225</v>
      </c>
      <c r="D105" s="62" t="s">
        <v>946</v>
      </c>
      <c r="E105" s="58" t="s">
        <v>1594</v>
      </c>
      <c r="F105" s="38" t="s">
        <v>1586</v>
      </c>
      <c r="G105" s="60">
        <v>1.62276882611153E-3</v>
      </c>
      <c r="H105" s="45">
        <v>0.10666681273836399</v>
      </c>
      <c r="I105" s="43">
        <v>0.78151563068955099</v>
      </c>
      <c r="J105" s="38"/>
      <c r="K105" s="38"/>
      <c r="L105" s="38"/>
      <c r="M105" s="38"/>
    </row>
    <row r="106" spans="1:13" x14ac:dyDescent="0.3">
      <c r="A106" s="38" t="s">
        <v>572</v>
      </c>
      <c r="B106" s="38" t="s">
        <v>1595</v>
      </c>
      <c r="C106" s="38">
        <v>30140145</v>
      </c>
      <c r="D106" s="62" t="s">
        <v>573</v>
      </c>
      <c r="E106" s="58" t="s">
        <v>1643</v>
      </c>
      <c r="F106" s="38" t="s">
        <v>1586</v>
      </c>
      <c r="G106" s="60">
        <v>1.13291981412873E-2</v>
      </c>
      <c r="H106" s="45">
        <v>0.10891024592519299</v>
      </c>
      <c r="I106" s="43">
        <v>0.78151563068955099</v>
      </c>
      <c r="J106" s="38"/>
      <c r="K106" s="38"/>
      <c r="L106" s="38"/>
      <c r="M106" s="38"/>
    </row>
    <row r="107" spans="1:13" ht="69.599999999999994" x14ac:dyDescent="0.3">
      <c r="A107" s="38" t="s">
        <v>541</v>
      </c>
      <c r="B107" s="38" t="s">
        <v>1618</v>
      </c>
      <c r="C107" s="38">
        <v>48662783</v>
      </c>
      <c r="D107" s="62" t="s">
        <v>1644</v>
      </c>
      <c r="E107" s="58" t="s">
        <v>1645</v>
      </c>
      <c r="F107" s="38" t="s">
        <v>1588</v>
      </c>
      <c r="G107" s="60">
        <v>-7.2376562980840499E-3</v>
      </c>
      <c r="H107" s="45">
        <v>0.10980331242864599</v>
      </c>
      <c r="I107" s="43">
        <v>0.78151563068955099</v>
      </c>
      <c r="J107" s="38"/>
      <c r="K107" s="38"/>
      <c r="L107" s="38"/>
      <c r="M107" s="38"/>
    </row>
    <row r="108" spans="1:13" x14ac:dyDescent="0.3">
      <c r="A108" s="38" t="s">
        <v>1266</v>
      </c>
      <c r="B108" s="38" t="s">
        <v>1589</v>
      </c>
      <c r="C108" s="38">
        <v>79693302</v>
      </c>
      <c r="D108" s="62" t="s">
        <v>1267</v>
      </c>
      <c r="E108" s="58" t="s">
        <v>1622</v>
      </c>
      <c r="F108" s="38" t="s">
        <v>1588</v>
      </c>
      <c r="G108" s="60">
        <v>-9.0051396427001697E-3</v>
      </c>
      <c r="H108" s="45">
        <v>0.11019587103848399</v>
      </c>
      <c r="I108" s="43">
        <v>0.78151563068955099</v>
      </c>
      <c r="J108" s="38"/>
      <c r="K108" s="38"/>
      <c r="L108" s="38"/>
      <c r="M108" s="38"/>
    </row>
    <row r="109" spans="1:13" x14ac:dyDescent="0.3">
      <c r="A109" s="38" t="s">
        <v>1481</v>
      </c>
      <c r="B109" s="38" t="s">
        <v>1593</v>
      </c>
      <c r="C109" s="38">
        <v>22175965</v>
      </c>
      <c r="D109" s="62"/>
      <c r="E109" s="58"/>
      <c r="F109" s="38" t="s">
        <v>1598</v>
      </c>
      <c r="G109" s="60">
        <v>-1.5467775909593501E-2</v>
      </c>
      <c r="H109" s="45">
        <v>0.110419903924587</v>
      </c>
      <c r="I109" s="43">
        <v>0.78151563068955099</v>
      </c>
      <c r="J109" s="38"/>
      <c r="K109" s="38"/>
      <c r="L109" s="38"/>
      <c r="M109" s="38"/>
    </row>
    <row r="110" spans="1:13" x14ac:dyDescent="0.3">
      <c r="A110" s="38" t="s">
        <v>1020</v>
      </c>
      <c r="B110" s="38" t="s">
        <v>1591</v>
      </c>
      <c r="C110" s="38">
        <v>37600159</v>
      </c>
      <c r="D110" s="62" t="s">
        <v>1021</v>
      </c>
      <c r="E110" s="58" t="s">
        <v>1597</v>
      </c>
      <c r="F110" s="38" t="s">
        <v>1588</v>
      </c>
      <c r="G110" s="60">
        <v>-7.2160026450134697E-3</v>
      </c>
      <c r="H110" s="45">
        <v>0.114098924046726</v>
      </c>
      <c r="I110" s="43">
        <v>0.79978506682931205</v>
      </c>
      <c r="J110" s="38"/>
      <c r="K110" s="38"/>
      <c r="L110" s="38"/>
      <c r="M110" s="38"/>
    </row>
    <row r="111" spans="1:13" x14ac:dyDescent="0.3">
      <c r="A111" s="38" t="s">
        <v>1316</v>
      </c>
      <c r="B111" s="38" t="s">
        <v>1593</v>
      </c>
      <c r="C111" s="38">
        <v>46782542</v>
      </c>
      <c r="D111" s="62" t="s">
        <v>1317</v>
      </c>
      <c r="E111" s="58" t="s">
        <v>1585</v>
      </c>
      <c r="F111" s="38" t="s">
        <v>1588</v>
      </c>
      <c r="G111" s="60">
        <v>-6.1537793469468097E-3</v>
      </c>
      <c r="H111" s="45">
        <v>0.115195379995991</v>
      </c>
      <c r="I111" s="43">
        <v>0.79978506682931205</v>
      </c>
      <c r="J111" s="38"/>
      <c r="K111" s="38"/>
      <c r="L111" s="38"/>
      <c r="M111" s="38"/>
    </row>
    <row r="112" spans="1:13" x14ac:dyDescent="0.3">
      <c r="A112" s="38" t="s">
        <v>917</v>
      </c>
      <c r="B112" s="38" t="s">
        <v>1605</v>
      </c>
      <c r="C112" s="38">
        <v>62370490</v>
      </c>
      <c r="D112" s="62" t="s">
        <v>918</v>
      </c>
      <c r="E112" s="58" t="s">
        <v>1592</v>
      </c>
      <c r="F112" s="38" t="s">
        <v>1586</v>
      </c>
      <c r="G112" s="60">
        <v>-7.5972370289725099E-3</v>
      </c>
      <c r="H112" s="45">
        <v>0.120462153338373</v>
      </c>
      <c r="I112" s="43">
        <v>0.821151801598211</v>
      </c>
      <c r="J112" s="38"/>
      <c r="K112" s="38"/>
      <c r="L112" s="38"/>
      <c r="M112" s="38"/>
    </row>
    <row r="113" spans="1:13" x14ac:dyDescent="0.3">
      <c r="A113" s="38" t="s">
        <v>729</v>
      </c>
      <c r="B113" s="38" t="s">
        <v>1601</v>
      </c>
      <c r="C113" s="38">
        <v>140683946</v>
      </c>
      <c r="D113" s="62" t="s">
        <v>730</v>
      </c>
      <c r="E113" s="58" t="s">
        <v>1585</v>
      </c>
      <c r="F113" s="38" t="s">
        <v>1606</v>
      </c>
      <c r="G113" s="60">
        <v>-3.2253055946117599E-3</v>
      </c>
      <c r="H113" s="45">
        <v>0.120777129852554</v>
      </c>
      <c r="I113" s="43">
        <v>0.821151801598211</v>
      </c>
      <c r="J113" s="38"/>
      <c r="K113" s="38"/>
      <c r="L113" s="38"/>
      <c r="M113" s="38"/>
    </row>
    <row r="114" spans="1:13" x14ac:dyDescent="0.3">
      <c r="A114" s="38" t="s">
        <v>373</v>
      </c>
      <c r="B114" s="38" t="s">
        <v>1591</v>
      </c>
      <c r="C114" s="38">
        <v>11643427</v>
      </c>
      <c r="D114" s="62" t="s">
        <v>374</v>
      </c>
      <c r="E114" s="58" t="s">
        <v>1590</v>
      </c>
      <c r="F114" s="38" t="s">
        <v>1588</v>
      </c>
      <c r="G114" s="60">
        <v>1.0153094338630601E-2</v>
      </c>
      <c r="H114" s="45">
        <v>0.121652118755291</v>
      </c>
      <c r="I114" s="43">
        <v>0.821151801598211</v>
      </c>
      <c r="J114" s="38"/>
      <c r="K114" s="38"/>
      <c r="L114" s="38"/>
      <c r="M114" s="38"/>
    </row>
    <row r="115" spans="1:13" x14ac:dyDescent="0.3">
      <c r="A115" s="38" t="s">
        <v>991</v>
      </c>
      <c r="B115" s="38" t="s">
        <v>1605</v>
      </c>
      <c r="C115" s="38">
        <v>537435</v>
      </c>
      <c r="D115" s="62" t="s">
        <v>992</v>
      </c>
      <c r="E115" s="58" t="s">
        <v>1603</v>
      </c>
      <c r="F115" s="38" t="s">
        <v>1586</v>
      </c>
      <c r="G115" s="60">
        <v>-7.7562089701027897E-4</v>
      </c>
      <c r="H115" s="45">
        <v>0.12365677128673799</v>
      </c>
      <c r="I115" s="43">
        <v>0.82702556209203903</v>
      </c>
      <c r="J115" s="38"/>
      <c r="K115" s="38"/>
      <c r="L115" s="38"/>
      <c r="M115" s="38"/>
    </row>
    <row r="116" spans="1:13" x14ac:dyDescent="0.3">
      <c r="A116" s="38" t="s">
        <v>522</v>
      </c>
      <c r="B116" s="38" t="s">
        <v>1621</v>
      </c>
      <c r="C116" s="38">
        <v>113512905</v>
      </c>
      <c r="D116" s="62" t="s">
        <v>523</v>
      </c>
      <c r="E116" s="58" t="s">
        <v>1590</v>
      </c>
      <c r="F116" s="38" t="s">
        <v>1588</v>
      </c>
      <c r="G116" s="60">
        <v>-2.3708447739251002E-3</v>
      </c>
      <c r="H116" s="45">
        <v>0.12608449637199101</v>
      </c>
      <c r="I116" s="43">
        <v>0.83472296908297905</v>
      </c>
      <c r="J116" s="38"/>
      <c r="K116" s="38"/>
      <c r="L116" s="38"/>
      <c r="M116" s="38"/>
    </row>
    <row r="117" spans="1:13" ht="28.2" x14ac:dyDescent="0.3">
      <c r="A117" s="38" t="s">
        <v>801</v>
      </c>
      <c r="B117" s="38" t="s">
        <v>1599</v>
      </c>
      <c r="C117" s="38">
        <v>110037126</v>
      </c>
      <c r="D117" s="62" t="s">
        <v>1646</v>
      </c>
      <c r="E117" s="58" t="s">
        <v>1647</v>
      </c>
      <c r="F117" s="38" t="s">
        <v>1606</v>
      </c>
      <c r="G117" s="60">
        <v>1.23976582399043E-3</v>
      </c>
      <c r="H117" s="45">
        <v>0.12972296313470599</v>
      </c>
      <c r="I117" s="43">
        <v>0.83472296908297905</v>
      </c>
      <c r="J117" s="38"/>
      <c r="K117" s="38"/>
      <c r="L117" s="38"/>
      <c r="M117" s="38"/>
    </row>
    <row r="118" spans="1:13" x14ac:dyDescent="0.3">
      <c r="A118" s="38" t="s">
        <v>1348</v>
      </c>
      <c r="B118" s="38" t="s">
        <v>1601</v>
      </c>
      <c r="C118" s="38">
        <v>84126275</v>
      </c>
      <c r="D118" s="62"/>
      <c r="E118" s="58"/>
      <c r="F118" s="38" t="s">
        <v>1588</v>
      </c>
      <c r="G118" s="60">
        <v>-1.84701906984006E-3</v>
      </c>
      <c r="H118" s="45">
        <v>0.13168274987166501</v>
      </c>
      <c r="I118" s="43">
        <v>0.83472296908297905</v>
      </c>
      <c r="J118" s="38"/>
      <c r="K118" s="38"/>
      <c r="L118" s="38"/>
      <c r="M118" s="38"/>
    </row>
    <row r="119" spans="1:13" x14ac:dyDescent="0.3">
      <c r="A119" s="38" t="s">
        <v>1070</v>
      </c>
      <c r="B119" s="38" t="s">
        <v>1599</v>
      </c>
      <c r="C119" s="38">
        <v>223565102</v>
      </c>
      <c r="D119" s="62"/>
      <c r="E119" s="58"/>
      <c r="F119" s="38" t="s">
        <v>1600</v>
      </c>
      <c r="G119" s="60">
        <v>-2.73744681859469E-3</v>
      </c>
      <c r="H119" s="45">
        <v>0.132658085635359</v>
      </c>
      <c r="I119" s="43">
        <v>0.83472296908297905</v>
      </c>
      <c r="J119" s="38"/>
      <c r="K119" s="38"/>
      <c r="L119" s="38"/>
      <c r="M119" s="38"/>
    </row>
    <row r="120" spans="1:13" x14ac:dyDescent="0.3">
      <c r="A120" s="38" t="s">
        <v>1312</v>
      </c>
      <c r="B120" s="38" t="s">
        <v>1605</v>
      </c>
      <c r="C120" s="38">
        <v>17298273</v>
      </c>
      <c r="D120" s="62" t="s">
        <v>1313</v>
      </c>
      <c r="E120" s="58" t="s">
        <v>1603</v>
      </c>
      <c r="F120" s="38" t="s">
        <v>1586</v>
      </c>
      <c r="G120" s="60">
        <v>1.69779155808697E-3</v>
      </c>
      <c r="H120" s="45">
        <v>0.13640239668398699</v>
      </c>
      <c r="I120" s="43">
        <v>0.83472296908297905</v>
      </c>
      <c r="J120" s="38"/>
      <c r="K120" s="38"/>
      <c r="L120" s="38"/>
      <c r="M120" s="38"/>
    </row>
    <row r="121" spans="1:13" x14ac:dyDescent="0.3">
      <c r="A121" s="38" t="s">
        <v>675</v>
      </c>
      <c r="B121" s="38" t="s">
        <v>1605</v>
      </c>
      <c r="C121" s="38">
        <v>126366950</v>
      </c>
      <c r="D121" s="62" t="s">
        <v>259</v>
      </c>
      <c r="E121" s="58" t="s">
        <v>1590</v>
      </c>
      <c r="F121" s="38" t="s">
        <v>1588</v>
      </c>
      <c r="G121" s="60">
        <v>-6.6515173179998704E-3</v>
      </c>
      <c r="H121" s="45">
        <v>0.13681595448346801</v>
      </c>
      <c r="I121" s="43">
        <v>0.83472296908297905</v>
      </c>
      <c r="J121" s="38"/>
      <c r="K121" s="38"/>
      <c r="L121" s="38"/>
      <c r="M121" s="38"/>
    </row>
    <row r="122" spans="1:13" x14ac:dyDescent="0.3">
      <c r="A122" s="38" t="s">
        <v>1065</v>
      </c>
      <c r="B122" s="38" t="s">
        <v>1587</v>
      </c>
      <c r="C122" s="38">
        <v>1048841</v>
      </c>
      <c r="D122" s="62"/>
      <c r="E122" s="58"/>
      <c r="F122" s="38" t="s">
        <v>1586</v>
      </c>
      <c r="G122" s="60">
        <v>-2.78662249607482E-3</v>
      </c>
      <c r="H122" s="45">
        <v>0.137097441900529</v>
      </c>
      <c r="I122" s="43">
        <v>0.83472296908297905</v>
      </c>
      <c r="J122" s="38"/>
      <c r="K122" s="38"/>
      <c r="L122" s="38"/>
      <c r="M122" s="38"/>
    </row>
    <row r="123" spans="1:13" x14ac:dyDescent="0.3">
      <c r="A123" s="38" t="s">
        <v>915</v>
      </c>
      <c r="B123" s="38" t="s">
        <v>1648</v>
      </c>
      <c r="C123" s="38">
        <v>59853978</v>
      </c>
      <c r="D123" s="62" t="s">
        <v>916</v>
      </c>
      <c r="E123" s="58" t="s">
        <v>1649</v>
      </c>
      <c r="F123" s="38" t="s">
        <v>1586</v>
      </c>
      <c r="G123" s="60">
        <v>1.22398097923008E-3</v>
      </c>
      <c r="H123" s="45">
        <v>0.137419928026458</v>
      </c>
      <c r="I123" s="43">
        <v>0.83472296908297905</v>
      </c>
      <c r="J123" s="38"/>
      <c r="K123" s="38"/>
      <c r="L123" s="38"/>
      <c r="M123" s="38"/>
    </row>
    <row r="124" spans="1:13" x14ac:dyDescent="0.3">
      <c r="A124" s="38" t="s">
        <v>984</v>
      </c>
      <c r="B124" s="38" t="s">
        <v>1599</v>
      </c>
      <c r="C124" s="38">
        <v>13840411</v>
      </c>
      <c r="D124" s="62"/>
      <c r="E124" s="58"/>
      <c r="F124" s="38" t="s">
        <v>1586</v>
      </c>
      <c r="G124" s="60">
        <v>2.9428960222745702E-3</v>
      </c>
      <c r="H124" s="45">
        <v>0.13752741803856899</v>
      </c>
      <c r="I124" s="43">
        <v>0.83472296908297905</v>
      </c>
      <c r="J124" s="38"/>
      <c r="K124" s="38"/>
      <c r="L124" s="38"/>
      <c r="M124" s="38"/>
    </row>
    <row r="125" spans="1:13" x14ac:dyDescent="0.3">
      <c r="A125" s="38" t="s">
        <v>129</v>
      </c>
      <c r="B125" s="38" t="s">
        <v>1613</v>
      </c>
      <c r="C125" s="38">
        <v>93570953</v>
      </c>
      <c r="D125" s="62" t="s">
        <v>130</v>
      </c>
      <c r="E125" s="58" t="s">
        <v>1643</v>
      </c>
      <c r="F125" s="38" t="s">
        <v>1588</v>
      </c>
      <c r="G125" s="60">
        <v>1.1679802011381401E-2</v>
      </c>
      <c r="H125" s="45">
        <v>0.137649479780382</v>
      </c>
      <c r="I125" s="43">
        <v>0.83472296908297905</v>
      </c>
      <c r="J125" s="38"/>
      <c r="K125" s="38"/>
      <c r="L125" s="38"/>
      <c r="M125" s="38"/>
    </row>
    <row r="126" spans="1:13" x14ac:dyDescent="0.3">
      <c r="A126" s="38" t="s">
        <v>552</v>
      </c>
      <c r="B126" s="38" t="s">
        <v>1599</v>
      </c>
      <c r="C126" s="38">
        <v>161172255</v>
      </c>
      <c r="D126" s="62" t="s">
        <v>553</v>
      </c>
      <c r="E126" s="58" t="s">
        <v>1650</v>
      </c>
      <c r="F126" s="38" t="s">
        <v>1586</v>
      </c>
      <c r="G126" s="60">
        <v>1.36839498995144E-3</v>
      </c>
      <c r="H126" s="45">
        <v>0.13838890651321201</v>
      </c>
      <c r="I126" s="43">
        <v>0.83472296908297905</v>
      </c>
      <c r="J126" s="38"/>
      <c r="K126" s="38"/>
      <c r="L126" s="38"/>
      <c r="M126" s="38"/>
    </row>
    <row r="127" spans="1:13" x14ac:dyDescent="0.3">
      <c r="A127" s="38" t="s">
        <v>139</v>
      </c>
      <c r="B127" s="38" t="s">
        <v>1599</v>
      </c>
      <c r="C127" s="38">
        <v>156609523</v>
      </c>
      <c r="D127" s="62"/>
      <c r="E127" s="58"/>
      <c r="F127" s="38" t="s">
        <v>1614</v>
      </c>
      <c r="G127" s="60">
        <v>8.8912533112849006E-3</v>
      </c>
      <c r="H127" s="45">
        <v>0.13876073203914399</v>
      </c>
      <c r="I127" s="43">
        <v>0.83472296908297905</v>
      </c>
      <c r="J127" s="38"/>
      <c r="K127" s="38"/>
      <c r="L127" s="38"/>
      <c r="M127" s="38"/>
    </row>
    <row r="128" spans="1:13" x14ac:dyDescent="0.3">
      <c r="A128" s="38" t="s">
        <v>618</v>
      </c>
      <c r="B128" s="38" t="s">
        <v>1596</v>
      </c>
      <c r="C128" s="38">
        <v>121010068</v>
      </c>
      <c r="D128" s="62" t="s">
        <v>619</v>
      </c>
      <c r="E128" s="58" t="s">
        <v>1585</v>
      </c>
      <c r="F128" s="38" t="s">
        <v>1586</v>
      </c>
      <c r="G128" s="60">
        <v>1.3445606737441801E-3</v>
      </c>
      <c r="H128" s="45">
        <v>0.14071805983191699</v>
      </c>
      <c r="I128" s="43">
        <v>0.83472296908297905</v>
      </c>
      <c r="J128" s="38"/>
      <c r="K128" s="38"/>
      <c r="L128" s="38"/>
      <c r="M128" s="38"/>
    </row>
    <row r="129" spans="1:13" x14ac:dyDescent="0.3">
      <c r="A129" s="38" t="s">
        <v>641</v>
      </c>
      <c r="B129" s="38" t="s">
        <v>1595</v>
      </c>
      <c r="C129" s="38">
        <v>46889742</v>
      </c>
      <c r="D129" s="62" t="s">
        <v>642</v>
      </c>
      <c r="E129" s="58" t="s">
        <v>1651</v>
      </c>
      <c r="F129" s="38" t="s">
        <v>1588</v>
      </c>
      <c r="G129" s="60">
        <v>-3.13852264702823E-3</v>
      </c>
      <c r="H129" s="45">
        <v>0.143328097307545</v>
      </c>
      <c r="I129" s="43">
        <v>0.83472296908297905</v>
      </c>
      <c r="J129" s="38"/>
      <c r="K129" s="38"/>
      <c r="L129" s="38"/>
      <c r="M129" s="38"/>
    </row>
    <row r="130" spans="1:13" x14ac:dyDescent="0.3">
      <c r="A130" s="38" t="s">
        <v>956</v>
      </c>
      <c r="B130" s="38" t="s">
        <v>1587</v>
      </c>
      <c r="C130" s="38">
        <v>140892009</v>
      </c>
      <c r="D130" s="62" t="s">
        <v>957</v>
      </c>
      <c r="E130" s="58" t="s">
        <v>1590</v>
      </c>
      <c r="F130" s="38" t="s">
        <v>1588</v>
      </c>
      <c r="G130" s="60">
        <v>-7.3909785893555898E-3</v>
      </c>
      <c r="H130" s="45">
        <v>0.14408635172755099</v>
      </c>
      <c r="I130" s="43">
        <v>0.83472296908297905</v>
      </c>
      <c r="J130" s="38"/>
      <c r="K130" s="38"/>
      <c r="L130" s="38"/>
      <c r="M130" s="38"/>
    </row>
    <row r="131" spans="1:13" x14ac:dyDescent="0.3">
      <c r="A131" s="38" t="s">
        <v>767</v>
      </c>
      <c r="B131" s="38" t="s">
        <v>1605</v>
      </c>
      <c r="C131" s="38">
        <v>2644078</v>
      </c>
      <c r="D131" s="62" t="s">
        <v>768</v>
      </c>
      <c r="E131" s="58" t="s">
        <v>1590</v>
      </c>
      <c r="F131" s="38" t="s">
        <v>1588</v>
      </c>
      <c r="G131" s="60">
        <v>-7.6266946139659101E-3</v>
      </c>
      <c r="H131" s="45">
        <v>0.14516311844110499</v>
      </c>
      <c r="I131" s="43">
        <v>0.83472296908297905</v>
      </c>
      <c r="J131" s="38"/>
      <c r="K131" s="38"/>
      <c r="L131" s="38"/>
      <c r="M131" s="38"/>
    </row>
    <row r="132" spans="1:13" x14ac:dyDescent="0.3">
      <c r="A132" s="38" t="s">
        <v>1153</v>
      </c>
      <c r="B132" s="38" t="s">
        <v>1587</v>
      </c>
      <c r="C132" s="38">
        <v>32129319</v>
      </c>
      <c r="D132" s="62" t="s">
        <v>1154</v>
      </c>
      <c r="E132" s="58" t="s">
        <v>1597</v>
      </c>
      <c r="F132" s="38" t="s">
        <v>1588</v>
      </c>
      <c r="G132" s="60">
        <v>-9.4377606859207801E-3</v>
      </c>
      <c r="H132" s="45">
        <v>0.145364763379599</v>
      </c>
      <c r="I132" s="43">
        <v>0.83472296908297905</v>
      </c>
      <c r="J132" s="38"/>
      <c r="K132" s="38"/>
      <c r="L132" s="38"/>
      <c r="M132" s="38"/>
    </row>
    <row r="133" spans="1:13" x14ac:dyDescent="0.3">
      <c r="A133" s="38" t="s">
        <v>739</v>
      </c>
      <c r="B133" s="38" t="s">
        <v>1632</v>
      </c>
      <c r="C133" s="38">
        <v>47874155</v>
      </c>
      <c r="D133" s="62" t="s">
        <v>740</v>
      </c>
      <c r="E133" s="58" t="s">
        <v>1597</v>
      </c>
      <c r="F133" s="38" t="s">
        <v>1588</v>
      </c>
      <c r="G133" s="60">
        <v>1.33869048979358E-2</v>
      </c>
      <c r="H133" s="45">
        <v>0.145418130416376</v>
      </c>
      <c r="I133" s="43">
        <v>0.83472296908297905</v>
      </c>
      <c r="J133" s="38"/>
      <c r="K133" s="38"/>
      <c r="L133" s="38"/>
      <c r="M133" s="38"/>
    </row>
    <row r="134" spans="1:13" x14ac:dyDescent="0.3">
      <c r="A134" s="38" t="s">
        <v>1143</v>
      </c>
      <c r="B134" s="38" t="s">
        <v>1601</v>
      </c>
      <c r="C134" s="38">
        <v>1010925</v>
      </c>
      <c r="D134" s="62" t="s">
        <v>1144</v>
      </c>
      <c r="E134" s="58" t="s">
        <v>1597</v>
      </c>
      <c r="F134" s="38" t="s">
        <v>1606</v>
      </c>
      <c r="G134" s="60">
        <v>-6.0924107150895296E-3</v>
      </c>
      <c r="H134" s="45">
        <v>0.14984991008696599</v>
      </c>
      <c r="I134" s="43">
        <v>0.84160373072174899</v>
      </c>
      <c r="J134" s="38"/>
      <c r="K134" s="38"/>
      <c r="L134" s="38"/>
      <c r="M134" s="38"/>
    </row>
    <row r="135" spans="1:13" x14ac:dyDescent="0.3">
      <c r="A135" s="38" t="s">
        <v>283</v>
      </c>
      <c r="B135" s="38" t="s">
        <v>1632</v>
      </c>
      <c r="C135" s="38">
        <v>44718728</v>
      </c>
      <c r="D135" s="62" t="s">
        <v>284</v>
      </c>
      <c r="E135" s="58" t="s">
        <v>1603</v>
      </c>
      <c r="F135" s="38" t="s">
        <v>1586</v>
      </c>
      <c r="G135" s="60">
        <v>9.0825660721650405E-4</v>
      </c>
      <c r="H135" s="45">
        <v>0.151520028006601</v>
      </c>
      <c r="I135" s="43">
        <v>0.84160373072174899</v>
      </c>
      <c r="J135" s="38"/>
      <c r="K135" s="38"/>
      <c r="L135" s="38"/>
      <c r="M135" s="38"/>
    </row>
    <row r="136" spans="1:13" x14ac:dyDescent="0.3">
      <c r="A136" s="38" t="s">
        <v>1184</v>
      </c>
      <c r="B136" s="38" t="s">
        <v>1595</v>
      </c>
      <c r="C136" s="38">
        <v>30293581</v>
      </c>
      <c r="D136" s="62" t="s">
        <v>1185</v>
      </c>
      <c r="E136" s="58" t="s">
        <v>1652</v>
      </c>
      <c r="F136" s="38" t="s">
        <v>1600</v>
      </c>
      <c r="G136" s="60">
        <v>-8.4694490885061301E-4</v>
      </c>
      <c r="H136" s="45">
        <v>0.152546535565527</v>
      </c>
      <c r="I136" s="43">
        <v>0.84160373072174899</v>
      </c>
      <c r="J136" s="38"/>
      <c r="K136" s="38"/>
      <c r="L136" s="38"/>
      <c r="M136" s="38"/>
    </row>
    <row r="137" spans="1:13" x14ac:dyDescent="0.3">
      <c r="A137" s="38" t="s">
        <v>792</v>
      </c>
      <c r="B137" s="38" t="s">
        <v>1599</v>
      </c>
      <c r="C137" s="38">
        <v>153914453</v>
      </c>
      <c r="D137" s="62" t="s">
        <v>793</v>
      </c>
      <c r="E137" s="58" t="s">
        <v>1597</v>
      </c>
      <c r="F137" s="38" t="s">
        <v>1586</v>
      </c>
      <c r="G137" s="60">
        <v>-7.3992061712352495E-4</v>
      </c>
      <c r="H137" s="45">
        <v>0.152977822403012</v>
      </c>
      <c r="I137" s="43">
        <v>0.84160373072174899</v>
      </c>
      <c r="J137" s="38"/>
      <c r="K137" s="38"/>
      <c r="L137" s="38"/>
      <c r="M137" s="38"/>
    </row>
    <row r="138" spans="1:13" x14ac:dyDescent="0.3">
      <c r="A138" s="38" t="s">
        <v>1357</v>
      </c>
      <c r="B138" s="38" t="s">
        <v>1605</v>
      </c>
      <c r="C138" s="38">
        <v>64949398</v>
      </c>
      <c r="D138" s="62" t="s">
        <v>1358</v>
      </c>
      <c r="E138" s="58" t="s">
        <v>1611</v>
      </c>
      <c r="F138" s="38" t="s">
        <v>1606</v>
      </c>
      <c r="G138" s="60">
        <v>-2.5268744750883299E-3</v>
      </c>
      <c r="H138" s="45">
        <v>0.15358793060245099</v>
      </c>
      <c r="I138" s="43">
        <v>0.84160373072174899</v>
      </c>
      <c r="J138" s="38"/>
      <c r="K138" s="38"/>
      <c r="L138" s="38"/>
      <c r="M138" s="38"/>
    </row>
    <row r="139" spans="1:13" x14ac:dyDescent="0.3">
      <c r="A139" s="38" t="s">
        <v>1215</v>
      </c>
      <c r="B139" s="38" t="s">
        <v>1595</v>
      </c>
      <c r="C139" s="38">
        <v>32122676</v>
      </c>
      <c r="D139" s="62" t="s">
        <v>1216</v>
      </c>
      <c r="E139" s="58" t="s">
        <v>1590</v>
      </c>
      <c r="F139" s="38" t="s">
        <v>1606</v>
      </c>
      <c r="G139" s="60">
        <v>6.9271042435315995E-4</v>
      </c>
      <c r="H139" s="45">
        <v>0.153726025000714</v>
      </c>
      <c r="I139" s="43">
        <v>0.84160373072174899</v>
      </c>
      <c r="J139" s="38"/>
      <c r="K139" s="38"/>
      <c r="L139" s="38"/>
      <c r="M139" s="38"/>
    </row>
    <row r="140" spans="1:13" x14ac:dyDescent="0.3">
      <c r="A140" s="38" t="s">
        <v>925</v>
      </c>
      <c r="B140" s="38" t="s">
        <v>1605</v>
      </c>
      <c r="C140" s="38">
        <v>63871265</v>
      </c>
      <c r="D140" s="62" t="s">
        <v>926</v>
      </c>
      <c r="E140" s="58" t="s">
        <v>1609</v>
      </c>
      <c r="F140" s="38" t="s">
        <v>1588</v>
      </c>
      <c r="G140" s="60">
        <v>-3.6323269472910099E-3</v>
      </c>
      <c r="H140" s="45">
        <v>0.15485767731533301</v>
      </c>
      <c r="I140" s="43">
        <v>0.84160373072174899</v>
      </c>
      <c r="J140" s="38"/>
      <c r="K140" s="38"/>
      <c r="L140" s="38"/>
      <c r="M140" s="38"/>
    </row>
    <row r="141" spans="1:13" x14ac:dyDescent="0.3">
      <c r="A141" s="38" t="s">
        <v>279</v>
      </c>
      <c r="B141" s="38" t="s">
        <v>1596</v>
      </c>
      <c r="C141" s="38">
        <v>72372162</v>
      </c>
      <c r="D141" s="62" t="s">
        <v>280</v>
      </c>
      <c r="E141" s="58" t="s">
        <v>1597</v>
      </c>
      <c r="F141" s="38" t="s">
        <v>1586</v>
      </c>
      <c r="G141" s="60">
        <v>1.7280785713891999E-3</v>
      </c>
      <c r="H141" s="45">
        <v>0.15643650231189701</v>
      </c>
      <c r="I141" s="43">
        <v>0.84160373072174899</v>
      </c>
      <c r="J141" s="38"/>
      <c r="K141" s="38"/>
      <c r="L141" s="38"/>
      <c r="M141" s="38"/>
    </row>
    <row r="142" spans="1:13" x14ac:dyDescent="0.3">
      <c r="A142" s="38" t="s">
        <v>815</v>
      </c>
      <c r="B142" s="38" t="s">
        <v>1599</v>
      </c>
      <c r="C142" s="38">
        <v>196844364</v>
      </c>
      <c r="D142" s="62"/>
      <c r="E142" s="58"/>
      <c r="F142" s="38" t="s">
        <v>1614</v>
      </c>
      <c r="G142" s="60">
        <v>-7.01623766481762E-3</v>
      </c>
      <c r="H142" s="45">
        <v>0.157007006005704</v>
      </c>
      <c r="I142" s="43">
        <v>0.84160373072174899</v>
      </c>
      <c r="J142" s="38"/>
      <c r="K142" s="38"/>
      <c r="L142" s="38"/>
      <c r="M142" s="38"/>
    </row>
    <row r="143" spans="1:13" x14ac:dyDescent="0.3">
      <c r="A143" s="38" t="s">
        <v>402</v>
      </c>
      <c r="B143" s="38" t="s">
        <v>1589</v>
      </c>
      <c r="C143" s="38">
        <v>107974453</v>
      </c>
      <c r="D143" s="62" t="s">
        <v>403</v>
      </c>
      <c r="E143" s="58" t="s">
        <v>1653</v>
      </c>
      <c r="F143" s="38" t="s">
        <v>1600</v>
      </c>
      <c r="G143" s="60">
        <v>-6.4087694910557897E-3</v>
      </c>
      <c r="H143" s="45">
        <v>0.15903533441589901</v>
      </c>
      <c r="I143" s="43">
        <v>0.84355310097448499</v>
      </c>
      <c r="J143" s="38"/>
      <c r="K143" s="38"/>
      <c r="L143" s="38"/>
      <c r="M143" s="38"/>
    </row>
    <row r="144" spans="1:13" x14ac:dyDescent="0.3">
      <c r="A144" s="38" t="s">
        <v>1139</v>
      </c>
      <c r="B144" s="38" t="s">
        <v>1610</v>
      </c>
      <c r="C144" s="38">
        <v>177420127</v>
      </c>
      <c r="D144" s="62"/>
      <c r="E144" s="58"/>
      <c r="F144" s="38" t="s">
        <v>1588</v>
      </c>
      <c r="G144" s="60">
        <v>-6.4070729843043297E-3</v>
      </c>
      <c r="H144" s="45">
        <v>0.15972186338327299</v>
      </c>
      <c r="I144" s="43">
        <v>0.84355310097448499</v>
      </c>
      <c r="J144" s="38"/>
      <c r="K144" s="38"/>
      <c r="L144" s="38"/>
      <c r="M144" s="38"/>
    </row>
    <row r="145" spans="1:13" x14ac:dyDescent="0.3">
      <c r="A145" s="38" t="s">
        <v>583</v>
      </c>
      <c r="B145" s="38" t="s">
        <v>1593</v>
      </c>
      <c r="C145" s="38">
        <v>1047820</v>
      </c>
      <c r="D145" s="62"/>
      <c r="E145" s="58"/>
      <c r="F145" s="38" t="s">
        <v>1586</v>
      </c>
      <c r="G145" s="60">
        <v>3.5181974428006701E-3</v>
      </c>
      <c r="H145" s="45">
        <v>0.160921391538425</v>
      </c>
      <c r="I145" s="43">
        <v>0.84355310097448499</v>
      </c>
      <c r="J145" s="38"/>
      <c r="K145" s="38"/>
      <c r="L145" s="38"/>
      <c r="M145" s="38"/>
    </row>
    <row r="146" spans="1:13" x14ac:dyDescent="0.3">
      <c r="A146" s="38" t="s">
        <v>866</v>
      </c>
      <c r="B146" s="38" t="s">
        <v>1612</v>
      </c>
      <c r="C146" s="38">
        <v>42462874</v>
      </c>
      <c r="D146" s="62" t="s">
        <v>867</v>
      </c>
      <c r="E146" s="58" t="s">
        <v>1597</v>
      </c>
      <c r="F146" s="38" t="s">
        <v>1600</v>
      </c>
      <c r="G146" s="60">
        <v>-1.0684832224046299E-3</v>
      </c>
      <c r="H146" s="45">
        <v>0.16333561565354901</v>
      </c>
      <c r="I146" s="43">
        <v>0.84355310097448499</v>
      </c>
      <c r="J146" s="38"/>
      <c r="K146" s="38"/>
      <c r="L146" s="38"/>
      <c r="M146" s="38"/>
    </row>
    <row r="147" spans="1:13" ht="28.2" x14ac:dyDescent="0.3">
      <c r="A147" s="38" t="s">
        <v>104</v>
      </c>
      <c r="B147" s="38" t="s">
        <v>1630</v>
      </c>
      <c r="C147" s="38">
        <v>43656587</v>
      </c>
      <c r="D147" s="62" t="s">
        <v>890</v>
      </c>
      <c r="E147" s="58" t="s">
        <v>1631</v>
      </c>
      <c r="F147" s="38" t="s">
        <v>1606</v>
      </c>
      <c r="G147" s="60">
        <v>5.0493605650735098E-3</v>
      </c>
      <c r="H147" s="45">
        <v>0.167944680633374</v>
      </c>
      <c r="I147" s="43">
        <v>0.84355310097448499</v>
      </c>
      <c r="J147" s="38"/>
      <c r="K147" s="38"/>
      <c r="L147" s="38"/>
      <c r="M147" s="38"/>
    </row>
    <row r="148" spans="1:13" x14ac:dyDescent="0.3">
      <c r="A148" s="38" t="s">
        <v>718</v>
      </c>
      <c r="B148" s="38" t="s">
        <v>1605</v>
      </c>
      <c r="C148" s="38">
        <v>43600779</v>
      </c>
      <c r="D148" s="62"/>
      <c r="E148" s="58"/>
      <c r="F148" s="38" t="s">
        <v>1586</v>
      </c>
      <c r="G148" s="60">
        <v>7.7080105278661101E-4</v>
      </c>
      <c r="H148" s="45">
        <v>0.17039463558918</v>
      </c>
      <c r="I148" s="43">
        <v>0.84355310097448499</v>
      </c>
      <c r="J148" s="38"/>
      <c r="K148" s="38"/>
      <c r="L148" s="38"/>
      <c r="M148" s="38"/>
    </row>
    <row r="149" spans="1:13" x14ac:dyDescent="0.3">
      <c r="A149" s="38" t="s">
        <v>385</v>
      </c>
      <c r="B149" s="38" t="s">
        <v>1583</v>
      </c>
      <c r="C149" s="38">
        <v>106810328</v>
      </c>
      <c r="D149" s="62" t="s">
        <v>386</v>
      </c>
      <c r="E149" s="58" t="s">
        <v>1608</v>
      </c>
      <c r="F149" s="38" t="s">
        <v>1586</v>
      </c>
      <c r="G149" s="60">
        <v>-6.8913356491417E-4</v>
      </c>
      <c r="H149" s="45">
        <v>0.17081351891406499</v>
      </c>
      <c r="I149" s="43">
        <v>0.84355310097448499</v>
      </c>
      <c r="J149" s="38"/>
      <c r="K149" s="38"/>
      <c r="L149" s="38"/>
      <c r="M149" s="38"/>
    </row>
    <row r="150" spans="1:13" x14ac:dyDescent="0.3">
      <c r="A150" s="38" t="s">
        <v>1376</v>
      </c>
      <c r="B150" s="38" t="s">
        <v>1612</v>
      </c>
      <c r="C150" s="38">
        <v>50094202</v>
      </c>
      <c r="D150" s="62" t="s">
        <v>1377</v>
      </c>
      <c r="E150" s="58" t="s">
        <v>1654</v>
      </c>
      <c r="F150" s="38" t="s">
        <v>1586</v>
      </c>
      <c r="G150" s="60">
        <v>1.51343092560708E-3</v>
      </c>
      <c r="H150" s="45">
        <v>0.171218022805426</v>
      </c>
      <c r="I150" s="43">
        <v>0.84355310097448499</v>
      </c>
      <c r="J150" s="38"/>
      <c r="K150" s="38"/>
      <c r="L150" s="38"/>
      <c r="M150" s="38"/>
    </row>
    <row r="151" spans="1:13" x14ac:dyDescent="0.3">
      <c r="A151" s="38" t="s">
        <v>1071</v>
      </c>
      <c r="B151" s="38" t="s">
        <v>1599</v>
      </c>
      <c r="C151" s="38">
        <v>59783505</v>
      </c>
      <c r="D151" s="62" t="s">
        <v>1072</v>
      </c>
      <c r="E151" s="58" t="s">
        <v>1629</v>
      </c>
      <c r="F151" s="38" t="s">
        <v>1588</v>
      </c>
      <c r="G151" s="60">
        <v>-2.1337537013414501E-3</v>
      </c>
      <c r="H151" s="45">
        <v>0.17137164703951099</v>
      </c>
      <c r="I151" s="43">
        <v>0.84355310097448499</v>
      </c>
      <c r="J151" s="38"/>
      <c r="K151" s="38"/>
      <c r="L151" s="38"/>
      <c r="M151" s="38"/>
    </row>
    <row r="152" spans="1:13" x14ac:dyDescent="0.3">
      <c r="A152" s="38" t="s">
        <v>1225</v>
      </c>
      <c r="B152" s="38" t="s">
        <v>1583</v>
      </c>
      <c r="C152" s="38">
        <v>2738728</v>
      </c>
      <c r="D152" s="62" t="s">
        <v>1226</v>
      </c>
      <c r="E152" s="58" t="s">
        <v>1608</v>
      </c>
      <c r="F152" s="38" t="s">
        <v>1600</v>
      </c>
      <c r="G152" s="60">
        <v>8.94275404150652E-4</v>
      </c>
      <c r="H152" s="45">
        <v>0.172014834842977</v>
      </c>
      <c r="I152" s="43">
        <v>0.84355310097448499</v>
      </c>
      <c r="J152" s="38"/>
      <c r="K152" s="38"/>
      <c r="L152" s="38"/>
      <c r="M152" s="38"/>
    </row>
    <row r="153" spans="1:13" x14ac:dyDescent="0.3">
      <c r="A153" s="38" t="s">
        <v>1150</v>
      </c>
      <c r="B153" s="38" t="s">
        <v>1599</v>
      </c>
      <c r="C153" s="38">
        <v>1360499</v>
      </c>
      <c r="D153" s="62" t="s">
        <v>1151</v>
      </c>
      <c r="E153" s="58" t="s">
        <v>1585</v>
      </c>
      <c r="F153" s="38" t="s">
        <v>1600</v>
      </c>
      <c r="G153" s="60">
        <v>-2.4801398298199902E-3</v>
      </c>
      <c r="H153" s="45">
        <v>0.172153064628467</v>
      </c>
      <c r="I153" s="43">
        <v>0.84355310097448499</v>
      </c>
      <c r="J153" s="38"/>
      <c r="K153" s="38"/>
      <c r="L153" s="38"/>
      <c r="M153" s="38"/>
    </row>
    <row r="154" spans="1:13" x14ac:dyDescent="0.3">
      <c r="A154" s="38" t="s">
        <v>1341</v>
      </c>
      <c r="B154" s="38" t="s">
        <v>1599</v>
      </c>
      <c r="C154" s="38">
        <v>35908609</v>
      </c>
      <c r="D154" s="62" t="s">
        <v>1342</v>
      </c>
      <c r="E154" s="58" t="s">
        <v>1597</v>
      </c>
      <c r="F154" s="38" t="s">
        <v>1588</v>
      </c>
      <c r="G154" s="60">
        <v>9.7735436806966006E-3</v>
      </c>
      <c r="H154" s="45">
        <v>0.17231763552802501</v>
      </c>
      <c r="I154" s="43">
        <v>0.84355310097448499</v>
      </c>
      <c r="J154" s="38"/>
      <c r="K154" s="38"/>
      <c r="L154" s="38"/>
      <c r="M154" s="38"/>
    </row>
    <row r="155" spans="1:13" x14ac:dyDescent="0.3">
      <c r="A155" s="38" t="s">
        <v>1306</v>
      </c>
      <c r="B155" s="38" t="s">
        <v>1599</v>
      </c>
      <c r="C155" s="38">
        <v>223901187</v>
      </c>
      <c r="D155" s="62" t="s">
        <v>1307</v>
      </c>
      <c r="E155" s="58" t="s">
        <v>1590</v>
      </c>
      <c r="F155" s="38" t="s">
        <v>1606</v>
      </c>
      <c r="G155" s="60">
        <v>2.8487731433453602E-2</v>
      </c>
      <c r="H155" s="45">
        <v>0.172413459595608</v>
      </c>
      <c r="I155" s="43">
        <v>0.84355310097448499</v>
      </c>
      <c r="J155" s="38"/>
      <c r="K155" s="38"/>
      <c r="L155" s="38"/>
      <c r="M155" s="38"/>
    </row>
    <row r="156" spans="1:13" x14ac:dyDescent="0.3">
      <c r="A156" s="38" t="s">
        <v>1116</v>
      </c>
      <c r="B156" s="38" t="s">
        <v>1607</v>
      </c>
      <c r="C156" s="38">
        <v>134547535</v>
      </c>
      <c r="D156" s="62" t="s">
        <v>1117</v>
      </c>
      <c r="E156" s="58" t="s">
        <v>1597</v>
      </c>
      <c r="F156" s="38" t="s">
        <v>1614</v>
      </c>
      <c r="G156" s="60">
        <v>-2.3171492686798099E-3</v>
      </c>
      <c r="H156" s="45">
        <v>0.17563833274491</v>
      </c>
      <c r="I156" s="43">
        <v>0.85264509356672702</v>
      </c>
      <c r="J156" s="38"/>
      <c r="K156" s="38"/>
      <c r="L156" s="38"/>
      <c r="M156" s="38"/>
    </row>
    <row r="157" spans="1:13" x14ac:dyDescent="0.3">
      <c r="A157" s="38" t="s">
        <v>1043</v>
      </c>
      <c r="B157" s="38" t="s">
        <v>1610</v>
      </c>
      <c r="C157" s="38">
        <v>80644890</v>
      </c>
      <c r="D157" s="62"/>
      <c r="E157" s="58"/>
      <c r="F157" s="38" t="s">
        <v>1588</v>
      </c>
      <c r="G157" s="60">
        <v>-2.38304216069894E-3</v>
      </c>
      <c r="H157" s="45">
        <v>0.18158583134108899</v>
      </c>
      <c r="I157" s="43">
        <v>0.85264509356672702</v>
      </c>
      <c r="J157" s="38"/>
      <c r="K157" s="38"/>
      <c r="L157" s="38"/>
      <c r="M157" s="38"/>
    </row>
    <row r="158" spans="1:13" x14ac:dyDescent="0.3">
      <c r="A158" s="38" t="s">
        <v>164</v>
      </c>
      <c r="B158" s="38" t="s">
        <v>1618</v>
      </c>
      <c r="C158" s="38">
        <v>27230393</v>
      </c>
      <c r="D158" s="62" t="s">
        <v>165</v>
      </c>
      <c r="E158" s="58" t="s">
        <v>1585</v>
      </c>
      <c r="F158" s="38" t="s">
        <v>1606</v>
      </c>
      <c r="G158" s="60">
        <v>-3.4282177678876501E-3</v>
      </c>
      <c r="H158" s="45">
        <v>0.181737139488338</v>
      </c>
      <c r="I158" s="43">
        <v>0.85264509356672702</v>
      </c>
      <c r="J158" s="38"/>
      <c r="K158" s="38"/>
      <c r="L158" s="38"/>
      <c r="M158" s="38"/>
    </row>
    <row r="159" spans="1:13" x14ac:dyDescent="0.3">
      <c r="A159" s="38" t="s">
        <v>1273</v>
      </c>
      <c r="B159" s="38" t="s">
        <v>1595</v>
      </c>
      <c r="C159" s="38">
        <v>73329988</v>
      </c>
      <c r="D159" s="62"/>
      <c r="E159" s="58"/>
      <c r="F159" s="38" t="s">
        <v>1600</v>
      </c>
      <c r="G159" s="60">
        <v>9.7566449176392104E-4</v>
      </c>
      <c r="H159" s="45">
        <v>0.182890423270024</v>
      </c>
      <c r="I159" s="43">
        <v>0.85264509356672702</v>
      </c>
      <c r="J159" s="38"/>
      <c r="K159" s="38"/>
      <c r="L159" s="38"/>
      <c r="M159" s="38"/>
    </row>
    <row r="160" spans="1:13" x14ac:dyDescent="0.3">
      <c r="A160" s="38" t="s">
        <v>452</v>
      </c>
      <c r="B160" s="38" t="s">
        <v>1591</v>
      </c>
      <c r="C160" s="38">
        <v>119298432</v>
      </c>
      <c r="D160" s="62" t="s">
        <v>453</v>
      </c>
      <c r="E160" s="58" t="s">
        <v>1603</v>
      </c>
      <c r="F160" s="38" t="s">
        <v>1586</v>
      </c>
      <c r="G160" s="60">
        <v>8.2627175394749596E-4</v>
      </c>
      <c r="H160" s="45">
        <v>0.183595077733893</v>
      </c>
      <c r="I160" s="43">
        <v>0.85264509356672702</v>
      </c>
      <c r="J160" s="38"/>
      <c r="K160" s="38"/>
      <c r="L160" s="38"/>
      <c r="M160" s="38"/>
    </row>
    <row r="161" spans="1:13" x14ac:dyDescent="0.3">
      <c r="A161" s="38" t="s">
        <v>843</v>
      </c>
      <c r="B161" s="38" t="s">
        <v>1605</v>
      </c>
      <c r="C161" s="38">
        <v>102980466</v>
      </c>
      <c r="D161" s="62" t="s">
        <v>844</v>
      </c>
      <c r="E161" s="58" t="s">
        <v>1655</v>
      </c>
      <c r="F161" s="38" t="s">
        <v>1588</v>
      </c>
      <c r="G161" s="60">
        <v>7.0284172853505005E-4</v>
      </c>
      <c r="H161" s="45">
        <v>0.184811342907929</v>
      </c>
      <c r="I161" s="43">
        <v>0.85264509356672702</v>
      </c>
      <c r="J161" s="38"/>
      <c r="K161" s="38"/>
      <c r="L161" s="38"/>
      <c r="M161" s="38"/>
    </row>
    <row r="162" spans="1:13" x14ac:dyDescent="0.3">
      <c r="A162" s="38" t="s">
        <v>1032</v>
      </c>
      <c r="B162" s="38" t="s">
        <v>1605</v>
      </c>
      <c r="C162" s="38">
        <v>82095488</v>
      </c>
      <c r="D162" s="62"/>
      <c r="E162" s="58"/>
      <c r="F162" s="38" t="s">
        <v>1588</v>
      </c>
      <c r="G162" s="60">
        <v>-5.6492158764679399E-3</v>
      </c>
      <c r="H162" s="45">
        <v>0.18499956805536</v>
      </c>
      <c r="I162" s="43">
        <v>0.85264509356672702</v>
      </c>
      <c r="J162" s="38"/>
      <c r="K162" s="38"/>
      <c r="L162" s="38"/>
      <c r="M162" s="38"/>
    </row>
    <row r="163" spans="1:13" x14ac:dyDescent="0.3">
      <c r="A163" s="38" t="s">
        <v>1125</v>
      </c>
      <c r="B163" s="38" t="s">
        <v>1607</v>
      </c>
      <c r="C163" s="38">
        <v>134913922</v>
      </c>
      <c r="D163" s="62" t="s">
        <v>1126</v>
      </c>
      <c r="E163" s="58" t="s">
        <v>1597</v>
      </c>
      <c r="F163" s="38" t="s">
        <v>1586</v>
      </c>
      <c r="G163" s="60">
        <v>-3.8499290319063502E-3</v>
      </c>
      <c r="H163" s="45">
        <v>0.185690436857818</v>
      </c>
      <c r="I163" s="43">
        <v>0.85264509356672702</v>
      </c>
      <c r="J163" s="38"/>
      <c r="K163" s="38"/>
      <c r="L163" s="38"/>
      <c r="M163" s="38"/>
    </row>
    <row r="164" spans="1:13" x14ac:dyDescent="0.3">
      <c r="A164" s="38" t="s">
        <v>1000</v>
      </c>
      <c r="B164" s="38" t="s">
        <v>1593</v>
      </c>
      <c r="C164" s="38">
        <v>50732212</v>
      </c>
      <c r="D164" s="62" t="s">
        <v>1001</v>
      </c>
      <c r="E164" s="58" t="s">
        <v>1597</v>
      </c>
      <c r="F164" s="38" t="s">
        <v>1588</v>
      </c>
      <c r="G164" s="60">
        <v>-9.4084255582276791E-3</v>
      </c>
      <c r="H164" s="45">
        <v>0.18677123533440701</v>
      </c>
      <c r="I164" s="43">
        <v>0.85264509356672702</v>
      </c>
      <c r="J164" s="38"/>
      <c r="K164" s="38"/>
      <c r="L164" s="38"/>
      <c r="M164" s="38"/>
    </row>
    <row r="165" spans="1:13" x14ac:dyDescent="0.3">
      <c r="A165" s="38" t="s">
        <v>531</v>
      </c>
      <c r="B165" s="38" t="s">
        <v>1612</v>
      </c>
      <c r="C165" s="38">
        <v>2524064</v>
      </c>
      <c r="D165" s="62" t="s">
        <v>532</v>
      </c>
      <c r="E165" s="58" t="s">
        <v>1608</v>
      </c>
      <c r="F165" s="38" t="s">
        <v>1600</v>
      </c>
      <c r="G165" s="60">
        <v>-4.8760198591861204E-3</v>
      </c>
      <c r="H165" s="45">
        <v>0.18706689834319901</v>
      </c>
      <c r="I165" s="43">
        <v>0.85264509356672702</v>
      </c>
      <c r="J165" s="38"/>
      <c r="K165" s="38"/>
      <c r="L165" s="38"/>
      <c r="M165" s="38"/>
    </row>
    <row r="166" spans="1:13" x14ac:dyDescent="0.3">
      <c r="A166" s="38" t="s">
        <v>563</v>
      </c>
      <c r="B166" s="38" t="s">
        <v>1632</v>
      </c>
      <c r="C166" s="38">
        <v>39318437</v>
      </c>
      <c r="D166" s="62" t="s">
        <v>564</v>
      </c>
      <c r="E166" s="58" t="s">
        <v>1585</v>
      </c>
      <c r="F166" s="38" t="s">
        <v>1586</v>
      </c>
      <c r="G166" s="60">
        <v>2.1423666515603102E-3</v>
      </c>
      <c r="H166" s="45">
        <v>0.18713746909557799</v>
      </c>
      <c r="I166" s="43">
        <v>0.85264509356672702</v>
      </c>
      <c r="J166" s="38"/>
      <c r="K166" s="38"/>
      <c r="L166" s="38"/>
      <c r="M166" s="38"/>
    </row>
    <row r="167" spans="1:13" x14ac:dyDescent="0.3">
      <c r="A167" s="38" t="s">
        <v>1405</v>
      </c>
      <c r="B167" s="38" t="s">
        <v>1618</v>
      </c>
      <c r="C167" s="38">
        <v>80525324</v>
      </c>
      <c r="D167" s="62" t="s">
        <v>1406</v>
      </c>
      <c r="E167" s="58" t="s">
        <v>1597</v>
      </c>
      <c r="F167" s="38" t="s">
        <v>1588</v>
      </c>
      <c r="G167" s="60">
        <v>1.50200136781395E-2</v>
      </c>
      <c r="H167" s="45">
        <v>0.18857925644124701</v>
      </c>
      <c r="I167" s="43">
        <v>0.85387750276813101</v>
      </c>
      <c r="J167" s="38"/>
      <c r="K167" s="38"/>
      <c r="L167" s="38"/>
      <c r="M167" s="38"/>
    </row>
    <row r="168" spans="1:13" x14ac:dyDescent="0.3">
      <c r="A168" s="38" t="s">
        <v>1324</v>
      </c>
      <c r="B168" s="38" t="s">
        <v>1610</v>
      </c>
      <c r="C168" s="38">
        <v>110358288</v>
      </c>
      <c r="D168" s="62" t="s">
        <v>1325</v>
      </c>
      <c r="E168" s="58" t="s">
        <v>1590</v>
      </c>
      <c r="F168" s="38" t="s">
        <v>1598</v>
      </c>
      <c r="G168" s="60">
        <v>-3.5708513751714403E-2</v>
      </c>
      <c r="H168" s="45">
        <v>0.18999756568908399</v>
      </c>
      <c r="I168" s="43">
        <v>0.85389212704267703</v>
      </c>
      <c r="J168" s="38"/>
      <c r="K168" s="38"/>
      <c r="L168" s="38"/>
      <c r="M168" s="38"/>
    </row>
    <row r="169" spans="1:13" x14ac:dyDescent="0.3">
      <c r="A169" s="38" t="s">
        <v>1246</v>
      </c>
      <c r="B169" s="38" t="s">
        <v>1587</v>
      </c>
      <c r="C169" s="38">
        <v>141541054</v>
      </c>
      <c r="D169" s="62"/>
      <c r="E169" s="58"/>
      <c r="F169" s="38" t="s">
        <v>1588</v>
      </c>
      <c r="G169" s="60">
        <v>4.0494787220085498E-3</v>
      </c>
      <c r="H169" s="45">
        <v>0.19431295225929601</v>
      </c>
      <c r="I169" s="43">
        <v>0.85389212704267703</v>
      </c>
      <c r="J169" s="38"/>
      <c r="K169" s="38"/>
      <c r="L169" s="38"/>
      <c r="M169" s="38"/>
    </row>
    <row r="170" spans="1:13" x14ac:dyDescent="0.3">
      <c r="A170" s="38" t="s">
        <v>262</v>
      </c>
      <c r="B170" s="38" t="s">
        <v>1587</v>
      </c>
      <c r="C170" s="38">
        <v>1310046</v>
      </c>
      <c r="D170" s="62"/>
      <c r="E170" s="58"/>
      <c r="F170" s="38" t="s">
        <v>1600</v>
      </c>
      <c r="G170" s="60">
        <v>-2.5394436298175299E-3</v>
      </c>
      <c r="H170" s="45">
        <v>0.195638851191342</v>
      </c>
      <c r="I170" s="43">
        <v>0.85389212704267703</v>
      </c>
      <c r="J170" s="38"/>
      <c r="K170" s="38"/>
      <c r="L170" s="38"/>
      <c r="M170" s="38"/>
    </row>
    <row r="171" spans="1:13" x14ac:dyDescent="0.3">
      <c r="A171" s="38" t="s">
        <v>664</v>
      </c>
      <c r="B171" s="38" t="s">
        <v>1583</v>
      </c>
      <c r="C171" s="38">
        <v>140302680</v>
      </c>
      <c r="D171" s="62" t="s">
        <v>665</v>
      </c>
      <c r="E171" s="58" t="s">
        <v>1585</v>
      </c>
      <c r="F171" s="38" t="s">
        <v>1588</v>
      </c>
      <c r="G171" s="60">
        <v>-4.0817068424105502E-3</v>
      </c>
      <c r="H171" s="45">
        <v>0.19724788133827501</v>
      </c>
      <c r="I171" s="43">
        <v>0.85389212704267703</v>
      </c>
      <c r="J171" s="38"/>
      <c r="K171" s="38"/>
      <c r="L171" s="38"/>
      <c r="M171" s="38"/>
    </row>
    <row r="172" spans="1:13" x14ac:dyDescent="0.3">
      <c r="A172" s="38" t="s">
        <v>297</v>
      </c>
      <c r="B172" s="38" t="s">
        <v>1583</v>
      </c>
      <c r="C172" s="38">
        <v>157779835</v>
      </c>
      <c r="D172" s="62" t="s">
        <v>298</v>
      </c>
      <c r="E172" s="58" t="s">
        <v>1622</v>
      </c>
      <c r="F172" s="38" t="s">
        <v>1588</v>
      </c>
      <c r="G172" s="60">
        <v>-3.1980280237343798E-3</v>
      </c>
      <c r="H172" s="45">
        <v>0.19738613955657799</v>
      </c>
      <c r="I172" s="43">
        <v>0.85389212704267703</v>
      </c>
      <c r="J172" s="38"/>
      <c r="K172" s="38"/>
      <c r="L172" s="38"/>
      <c r="M172" s="38"/>
    </row>
    <row r="173" spans="1:13" x14ac:dyDescent="0.3">
      <c r="A173" s="38" t="s">
        <v>1548</v>
      </c>
      <c r="B173" s="38" t="s">
        <v>1605</v>
      </c>
      <c r="C173" s="38">
        <v>796434</v>
      </c>
      <c r="D173" s="62" t="s">
        <v>1549</v>
      </c>
      <c r="E173" s="58" t="s">
        <v>1585</v>
      </c>
      <c r="F173" s="38" t="s">
        <v>1600</v>
      </c>
      <c r="G173" s="60">
        <v>9.9402121804483597E-4</v>
      </c>
      <c r="H173" s="45">
        <v>0.19757891389636201</v>
      </c>
      <c r="I173" s="43">
        <v>0.85389212704267703</v>
      </c>
      <c r="J173" s="38"/>
      <c r="K173" s="38"/>
      <c r="L173" s="38"/>
      <c r="M173" s="38"/>
    </row>
    <row r="174" spans="1:13" x14ac:dyDescent="0.3">
      <c r="A174" s="38" t="s">
        <v>416</v>
      </c>
      <c r="B174" s="38" t="s">
        <v>1595</v>
      </c>
      <c r="C174" s="38">
        <v>107810578</v>
      </c>
      <c r="D174" s="62" t="s">
        <v>417</v>
      </c>
      <c r="E174" s="58" t="s">
        <v>1585</v>
      </c>
      <c r="F174" s="38" t="s">
        <v>1586</v>
      </c>
      <c r="G174" s="60">
        <v>-8.3090776954104501E-4</v>
      </c>
      <c r="H174" s="45">
        <v>0.19842530499036501</v>
      </c>
      <c r="I174" s="43">
        <v>0.85389212704267703</v>
      </c>
      <c r="J174" s="38"/>
      <c r="K174" s="38"/>
      <c r="L174" s="38"/>
      <c r="M174" s="38"/>
    </row>
    <row r="175" spans="1:13" x14ac:dyDescent="0.3">
      <c r="A175" s="38" t="s">
        <v>979</v>
      </c>
      <c r="B175" s="38" t="s">
        <v>1595</v>
      </c>
      <c r="C175" s="38">
        <v>166711488</v>
      </c>
      <c r="D175" s="62"/>
      <c r="E175" s="58"/>
      <c r="F175" s="38" t="s">
        <v>1586</v>
      </c>
      <c r="G175" s="60">
        <v>2.7946945806924901E-3</v>
      </c>
      <c r="H175" s="45">
        <v>0.19891932600863699</v>
      </c>
      <c r="I175" s="43">
        <v>0.85389212704267703</v>
      </c>
      <c r="J175" s="38"/>
      <c r="K175" s="38"/>
      <c r="L175" s="38"/>
      <c r="M175" s="38"/>
    </row>
    <row r="176" spans="1:13" x14ac:dyDescent="0.3">
      <c r="A176" s="38" t="s">
        <v>121</v>
      </c>
      <c r="B176" s="38" t="s">
        <v>1618</v>
      </c>
      <c r="C176" s="38">
        <v>40927699</v>
      </c>
      <c r="D176" s="62" t="s">
        <v>122</v>
      </c>
      <c r="E176" s="58" t="s">
        <v>1597</v>
      </c>
      <c r="F176" s="38" t="s">
        <v>1588</v>
      </c>
      <c r="G176" s="60">
        <v>1.03122338215262E-2</v>
      </c>
      <c r="H176" s="45">
        <v>0.19930869887062599</v>
      </c>
      <c r="I176" s="43">
        <v>0.85389212704267703</v>
      </c>
      <c r="J176" s="38"/>
      <c r="K176" s="38"/>
      <c r="L176" s="38"/>
      <c r="M176" s="38"/>
    </row>
    <row r="177" spans="1:13" x14ac:dyDescent="0.3">
      <c r="A177" s="38" t="s">
        <v>202</v>
      </c>
      <c r="B177" s="38" t="s">
        <v>1605</v>
      </c>
      <c r="C177" s="38">
        <v>46383209</v>
      </c>
      <c r="D177" s="62" t="s">
        <v>1656</v>
      </c>
      <c r="E177" s="58" t="s">
        <v>1657</v>
      </c>
      <c r="F177" s="38" t="s">
        <v>1588</v>
      </c>
      <c r="G177" s="60">
        <v>1.44828496227128E-3</v>
      </c>
      <c r="H177" s="45">
        <v>0.200295684121122</v>
      </c>
      <c r="I177" s="43">
        <v>0.85389212704267703</v>
      </c>
      <c r="J177" s="38"/>
      <c r="K177" s="38"/>
      <c r="L177" s="38"/>
      <c r="M177" s="38"/>
    </row>
    <row r="178" spans="1:13" x14ac:dyDescent="0.3">
      <c r="A178" s="38" t="s">
        <v>1428</v>
      </c>
      <c r="B178" s="38" t="s">
        <v>1587</v>
      </c>
      <c r="C178" s="38">
        <v>143474839</v>
      </c>
      <c r="D178" s="62" t="s">
        <v>1429</v>
      </c>
      <c r="E178" s="58" t="s">
        <v>1608</v>
      </c>
      <c r="F178" s="38" t="s">
        <v>1598</v>
      </c>
      <c r="G178" s="60">
        <v>-2.2853259263450202E-3</v>
      </c>
      <c r="H178" s="45">
        <v>0.202715154624279</v>
      </c>
      <c r="I178" s="43">
        <v>0.85862623145304695</v>
      </c>
      <c r="J178" s="38"/>
      <c r="K178" s="38"/>
      <c r="L178" s="38"/>
      <c r="M178" s="38"/>
    </row>
    <row r="179" spans="1:13" x14ac:dyDescent="0.3">
      <c r="A179" s="38" t="s">
        <v>1388</v>
      </c>
      <c r="B179" s="38" t="s">
        <v>1605</v>
      </c>
      <c r="C179" s="38">
        <v>8704225</v>
      </c>
      <c r="D179" s="62" t="s">
        <v>1389</v>
      </c>
      <c r="E179" s="58" t="s">
        <v>1633</v>
      </c>
      <c r="F179" s="38" t="s">
        <v>1586</v>
      </c>
      <c r="G179" s="60">
        <v>2.3866471763016998E-3</v>
      </c>
      <c r="H179" s="45">
        <v>0.20384121912939199</v>
      </c>
      <c r="I179" s="43">
        <v>0.85862623145304695</v>
      </c>
      <c r="J179" s="38"/>
      <c r="K179" s="38"/>
      <c r="L179" s="38"/>
      <c r="M179" s="38"/>
    </row>
    <row r="180" spans="1:13" x14ac:dyDescent="0.3">
      <c r="A180" s="38" t="s">
        <v>1488</v>
      </c>
      <c r="B180" s="38" t="s">
        <v>1599</v>
      </c>
      <c r="C180" s="38">
        <v>90460434</v>
      </c>
      <c r="D180" s="62" t="s">
        <v>1489</v>
      </c>
      <c r="E180" s="58" t="s">
        <v>1658</v>
      </c>
      <c r="F180" s="38" t="s">
        <v>1586</v>
      </c>
      <c r="G180" s="60">
        <v>9.3610618930462105E-4</v>
      </c>
      <c r="H180" s="45">
        <v>0.20493959433858699</v>
      </c>
      <c r="I180" s="43">
        <v>0.85862623145304695</v>
      </c>
      <c r="J180" s="38"/>
      <c r="K180" s="38"/>
      <c r="L180" s="38"/>
      <c r="M180" s="38"/>
    </row>
    <row r="181" spans="1:13" x14ac:dyDescent="0.3">
      <c r="A181" s="38" t="s">
        <v>504</v>
      </c>
      <c r="B181" s="38" t="s">
        <v>1599</v>
      </c>
      <c r="C181" s="38">
        <v>208390532</v>
      </c>
      <c r="D181" s="62" t="s">
        <v>505</v>
      </c>
      <c r="E181" s="58" t="s">
        <v>1597</v>
      </c>
      <c r="F181" s="38" t="s">
        <v>1588</v>
      </c>
      <c r="G181" s="60">
        <v>-4.5282474687725303E-3</v>
      </c>
      <c r="H181" s="45">
        <v>0.206205312462794</v>
      </c>
      <c r="I181" s="43">
        <v>0.85899241591643805</v>
      </c>
      <c r="J181" s="38"/>
      <c r="K181" s="38"/>
      <c r="L181" s="38"/>
      <c r="M181" s="38"/>
    </row>
    <row r="182" spans="1:13" x14ac:dyDescent="0.3">
      <c r="A182" s="38" t="s">
        <v>209</v>
      </c>
      <c r="B182" s="38" t="s">
        <v>1599</v>
      </c>
      <c r="C182" s="38">
        <v>212692190</v>
      </c>
      <c r="D182" s="62"/>
      <c r="E182" s="58"/>
      <c r="F182" s="38" t="s">
        <v>1598</v>
      </c>
      <c r="G182" s="60">
        <v>-3.9858498436397601E-3</v>
      </c>
      <c r="H182" s="45">
        <v>0.208687337845465</v>
      </c>
      <c r="I182" s="43">
        <v>0.86108278690857998</v>
      </c>
      <c r="J182" s="38"/>
      <c r="K182" s="38"/>
      <c r="L182" s="38"/>
      <c r="M182" s="38"/>
    </row>
    <row r="183" spans="1:13" x14ac:dyDescent="0.3">
      <c r="A183" s="38" t="s">
        <v>470</v>
      </c>
      <c r="B183" s="38" t="s">
        <v>1648</v>
      </c>
      <c r="C183" s="38">
        <v>77316152</v>
      </c>
      <c r="D183" s="62"/>
      <c r="E183" s="58"/>
      <c r="F183" s="38" t="s">
        <v>1586</v>
      </c>
      <c r="G183" s="60">
        <v>-2.7470585534652599E-3</v>
      </c>
      <c r="H183" s="45">
        <v>0.20906948324117799</v>
      </c>
      <c r="I183" s="43">
        <v>0.86108278690857998</v>
      </c>
      <c r="J183" s="38"/>
      <c r="K183" s="38"/>
      <c r="L183" s="38"/>
      <c r="M183" s="38"/>
    </row>
    <row r="184" spans="1:13" x14ac:dyDescent="0.3">
      <c r="A184" s="38" t="s">
        <v>226</v>
      </c>
      <c r="B184" s="38" t="s">
        <v>1605</v>
      </c>
      <c r="C184" s="38">
        <v>82782929</v>
      </c>
      <c r="D184" s="62" t="s">
        <v>1659</v>
      </c>
      <c r="E184" s="58" t="s">
        <v>1603</v>
      </c>
      <c r="F184" s="38" t="s">
        <v>1588</v>
      </c>
      <c r="G184" s="60">
        <v>1.0920923898975099E-3</v>
      </c>
      <c r="H184" s="45">
        <v>0.210618454143015</v>
      </c>
      <c r="I184" s="43">
        <v>0.86234129755020195</v>
      </c>
      <c r="J184" s="38"/>
      <c r="K184" s="38"/>
      <c r="L184" s="38"/>
      <c r="M184" s="38"/>
    </row>
    <row r="185" spans="1:13" x14ac:dyDescent="0.3">
      <c r="A185" s="38" t="s">
        <v>363</v>
      </c>
      <c r="B185" s="38" t="s">
        <v>1596</v>
      </c>
      <c r="C185" s="38">
        <v>197466195</v>
      </c>
      <c r="D185" s="62"/>
      <c r="E185" s="58"/>
      <c r="F185" s="38" t="s">
        <v>1588</v>
      </c>
      <c r="G185" s="60">
        <v>-2.3523119083621799E-3</v>
      </c>
      <c r="H185" s="45">
        <v>0.21235490192864701</v>
      </c>
      <c r="I185" s="43">
        <v>0.86234129755020195</v>
      </c>
      <c r="J185" s="38"/>
      <c r="K185" s="38"/>
      <c r="L185" s="38"/>
      <c r="M185" s="38"/>
    </row>
    <row r="186" spans="1:13" x14ac:dyDescent="0.3">
      <c r="A186" s="38" t="s">
        <v>260</v>
      </c>
      <c r="B186" s="38" t="s">
        <v>1596</v>
      </c>
      <c r="C186" s="38">
        <v>10184444</v>
      </c>
      <c r="D186" s="62" t="s">
        <v>261</v>
      </c>
      <c r="E186" s="58" t="s">
        <v>1597</v>
      </c>
      <c r="F186" s="38" t="s">
        <v>1586</v>
      </c>
      <c r="G186" s="60">
        <v>-8.49177811000538E-3</v>
      </c>
      <c r="H186" s="45">
        <v>0.21292670371424599</v>
      </c>
      <c r="I186" s="43">
        <v>0.86234129755020195</v>
      </c>
      <c r="J186" s="38"/>
      <c r="K186" s="38"/>
      <c r="L186" s="38"/>
      <c r="M186" s="38"/>
    </row>
    <row r="187" spans="1:13" x14ac:dyDescent="0.3">
      <c r="A187" s="38" t="s">
        <v>643</v>
      </c>
      <c r="B187" s="38" t="s">
        <v>1596</v>
      </c>
      <c r="C187" s="38">
        <v>105858730</v>
      </c>
      <c r="D187" s="62" t="s">
        <v>644</v>
      </c>
      <c r="E187" s="58" t="s">
        <v>1642</v>
      </c>
      <c r="F187" s="38" t="s">
        <v>1586</v>
      </c>
      <c r="G187" s="60">
        <v>-2.8213766530566002E-4</v>
      </c>
      <c r="H187" s="45">
        <v>0.21671486099114201</v>
      </c>
      <c r="I187" s="43">
        <v>0.86234129755020195</v>
      </c>
      <c r="J187" s="38"/>
      <c r="K187" s="38"/>
      <c r="L187" s="38"/>
      <c r="M187" s="38"/>
    </row>
    <row r="188" spans="1:13" x14ac:dyDescent="0.3">
      <c r="A188" s="38" t="s">
        <v>1179</v>
      </c>
      <c r="B188" s="38" t="s">
        <v>1612</v>
      </c>
      <c r="C188" s="38">
        <v>38698027</v>
      </c>
      <c r="D188" s="62" t="s">
        <v>1180</v>
      </c>
      <c r="E188" s="58" t="s">
        <v>1643</v>
      </c>
      <c r="F188" s="38" t="s">
        <v>1614</v>
      </c>
      <c r="G188" s="60">
        <v>-3.4523305255169598E-3</v>
      </c>
      <c r="H188" s="45">
        <v>0.217096526467288</v>
      </c>
      <c r="I188" s="43">
        <v>0.86234129755020195</v>
      </c>
      <c r="J188" s="38"/>
      <c r="K188" s="38"/>
      <c r="L188" s="38"/>
      <c r="M188" s="38"/>
    </row>
    <row r="189" spans="1:13" x14ac:dyDescent="0.3">
      <c r="A189" s="38" t="s">
        <v>1227</v>
      </c>
      <c r="B189" s="38" t="s">
        <v>1595</v>
      </c>
      <c r="C189" s="38">
        <v>126112122</v>
      </c>
      <c r="D189" s="62" t="s">
        <v>1228</v>
      </c>
      <c r="E189" s="58" t="s">
        <v>1660</v>
      </c>
      <c r="F189" s="38" t="s">
        <v>1586</v>
      </c>
      <c r="G189" s="60">
        <v>2.77854700384378E-4</v>
      </c>
      <c r="H189" s="45">
        <v>0.217829287121584</v>
      </c>
      <c r="I189" s="43">
        <v>0.86234129755020195</v>
      </c>
      <c r="J189" s="38"/>
      <c r="K189" s="38"/>
      <c r="L189" s="38"/>
      <c r="M189" s="38"/>
    </row>
    <row r="190" spans="1:13" x14ac:dyDescent="0.3">
      <c r="A190" s="38" t="s">
        <v>267</v>
      </c>
      <c r="B190" s="38" t="s">
        <v>1596</v>
      </c>
      <c r="C190" s="38">
        <v>242576823</v>
      </c>
      <c r="D190" s="62" t="s">
        <v>268</v>
      </c>
      <c r="E190" s="58" t="s">
        <v>1661</v>
      </c>
      <c r="F190" s="38" t="s">
        <v>1586</v>
      </c>
      <c r="G190" s="60">
        <v>-9.2648840056803496E-4</v>
      </c>
      <c r="H190" s="45">
        <v>0.220276068114964</v>
      </c>
      <c r="I190" s="43">
        <v>0.86234129755020195</v>
      </c>
      <c r="J190" s="38"/>
      <c r="K190" s="38"/>
      <c r="L190" s="38"/>
      <c r="M190" s="38"/>
    </row>
    <row r="191" spans="1:13" x14ac:dyDescent="0.3">
      <c r="A191" s="38" t="s">
        <v>783</v>
      </c>
      <c r="B191" s="38" t="s">
        <v>1599</v>
      </c>
      <c r="C191" s="38">
        <v>2191402</v>
      </c>
      <c r="D191" s="62" t="s">
        <v>175</v>
      </c>
      <c r="E191" s="58" t="s">
        <v>1597</v>
      </c>
      <c r="F191" s="38" t="s">
        <v>1588</v>
      </c>
      <c r="G191" s="60">
        <v>-5.6648322914563596E-4</v>
      </c>
      <c r="H191" s="45">
        <v>0.221014421796976</v>
      </c>
      <c r="I191" s="43">
        <v>0.86234129755020195</v>
      </c>
      <c r="J191" s="38"/>
      <c r="K191" s="38"/>
      <c r="L191" s="38"/>
      <c r="M191" s="38"/>
    </row>
    <row r="192" spans="1:13" x14ac:dyDescent="0.3">
      <c r="A192" s="38" t="s">
        <v>248</v>
      </c>
      <c r="B192" s="38" t="s">
        <v>1599</v>
      </c>
      <c r="C192" s="38">
        <v>12679132</v>
      </c>
      <c r="D192" s="62" t="s">
        <v>249</v>
      </c>
      <c r="E192" s="58" t="s">
        <v>1585</v>
      </c>
      <c r="F192" s="38" t="s">
        <v>1606</v>
      </c>
      <c r="G192" s="60">
        <v>1.3124392363476399E-3</v>
      </c>
      <c r="H192" s="45">
        <v>0.22452243199668601</v>
      </c>
      <c r="I192" s="43">
        <v>0.86234129755020195</v>
      </c>
      <c r="J192" s="38"/>
      <c r="K192" s="38"/>
      <c r="L192" s="38"/>
      <c r="M192" s="38"/>
    </row>
    <row r="193" spans="1:13" x14ac:dyDescent="0.3">
      <c r="A193" s="38" t="s">
        <v>1554</v>
      </c>
      <c r="B193" s="38" t="s">
        <v>1619</v>
      </c>
      <c r="C193" s="38">
        <v>96893892</v>
      </c>
      <c r="D193" s="62" t="s">
        <v>1555</v>
      </c>
      <c r="E193" s="58" t="s">
        <v>1597</v>
      </c>
      <c r="F193" s="38" t="s">
        <v>1598</v>
      </c>
      <c r="G193" s="60">
        <v>-5.8696122712227601E-3</v>
      </c>
      <c r="H193" s="45">
        <v>0.225572612942194</v>
      </c>
      <c r="I193" s="43">
        <v>0.86234129755020195</v>
      </c>
      <c r="J193" s="38"/>
      <c r="K193" s="38"/>
      <c r="L193" s="38"/>
      <c r="M193" s="38"/>
    </row>
    <row r="194" spans="1:13" x14ac:dyDescent="0.3">
      <c r="A194" s="38" t="s">
        <v>637</v>
      </c>
      <c r="B194" s="38" t="s">
        <v>1599</v>
      </c>
      <c r="C194" s="38">
        <v>27238472</v>
      </c>
      <c r="D194" s="62" t="s">
        <v>638</v>
      </c>
      <c r="E194" s="58" t="s">
        <v>1597</v>
      </c>
      <c r="F194" s="38" t="s">
        <v>1588</v>
      </c>
      <c r="G194" s="60">
        <v>-4.68482995135437E-3</v>
      </c>
      <c r="H194" s="45">
        <v>0.225779922299369</v>
      </c>
      <c r="I194" s="43">
        <v>0.86234129755020195</v>
      </c>
      <c r="J194" s="38"/>
      <c r="K194" s="38"/>
      <c r="L194" s="38"/>
      <c r="M194" s="38"/>
    </row>
    <row r="195" spans="1:13" x14ac:dyDescent="0.3">
      <c r="A195" s="38" t="s">
        <v>1073</v>
      </c>
      <c r="B195" s="38" t="s">
        <v>1593</v>
      </c>
      <c r="C195" s="38">
        <v>10652706</v>
      </c>
      <c r="D195" s="62" t="s">
        <v>1074</v>
      </c>
      <c r="E195" s="58" t="s">
        <v>1608</v>
      </c>
      <c r="F195" s="38" t="s">
        <v>1588</v>
      </c>
      <c r="G195" s="60">
        <v>7.3785229224993996E-4</v>
      </c>
      <c r="H195" s="45">
        <v>0.226374960517399</v>
      </c>
      <c r="I195" s="43">
        <v>0.86234129755020195</v>
      </c>
      <c r="J195" s="38"/>
      <c r="K195" s="38"/>
      <c r="L195" s="38"/>
      <c r="M195" s="38"/>
    </row>
    <row r="196" spans="1:13" x14ac:dyDescent="0.3">
      <c r="A196" s="38" t="s">
        <v>870</v>
      </c>
      <c r="B196" s="38" t="s">
        <v>1595</v>
      </c>
      <c r="C196" s="38">
        <v>108280315</v>
      </c>
      <c r="D196" s="62" t="s">
        <v>871</v>
      </c>
      <c r="E196" s="58" t="s">
        <v>1585</v>
      </c>
      <c r="F196" s="38" t="s">
        <v>1606</v>
      </c>
      <c r="G196" s="60">
        <v>-3.0377840539420301E-3</v>
      </c>
      <c r="H196" s="45">
        <v>0.22647554240662701</v>
      </c>
      <c r="I196" s="43">
        <v>0.86234129755020195</v>
      </c>
      <c r="J196" s="38"/>
      <c r="K196" s="38"/>
      <c r="L196" s="38"/>
      <c r="M196" s="38"/>
    </row>
    <row r="197" spans="1:13" x14ac:dyDescent="0.3">
      <c r="A197" s="38" t="s">
        <v>1484</v>
      </c>
      <c r="B197" s="38" t="s">
        <v>1624</v>
      </c>
      <c r="C197" s="38">
        <v>139360276</v>
      </c>
      <c r="D197" s="62" t="s">
        <v>1485</v>
      </c>
      <c r="E197" s="58" t="s">
        <v>1597</v>
      </c>
      <c r="F197" s="38" t="s">
        <v>1600</v>
      </c>
      <c r="G197" s="60">
        <v>2.6623227932509098E-3</v>
      </c>
      <c r="H197" s="45">
        <v>0.22845200049200401</v>
      </c>
      <c r="I197" s="43">
        <v>0.86234129755020195</v>
      </c>
      <c r="J197" s="38"/>
      <c r="K197" s="38"/>
      <c r="L197" s="38"/>
      <c r="M197" s="38"/>
    </row>
    <row r="198" spans="1:13" x14ac:dyDescent="0.3">
      <c r="A198" s="38" t="s">
        <v>347</v>
      </c>
      <c r="B198" s="38" t="s">
        <v>1587</v>
      </c>
      <c r="C198" s="38">
        <v>27089804</v>
      </c>
      <c r="D198" s="62"/>
      <c r="E198" s="58"/>
      <c r="F198" s="38" t="s">
        <v>1588</v>
      </c>
      <c r="G198" s="60">
        <v>-3.4488186171391499E-3</v>
      </c>
      <c r="H198" s="45">
        <v>0.229432545515976</v>
      </c>
      <c r="I198" s="43">
        <v>0.86234129755020195</v>
      </c>
      <c r="J198" s="38"/>
      <c r="K198" s="38"/>
      <c r="L198" s="38"/>
      <c r="M198" s="38"/>
    </row>
    <row r="199" spans="1:13" ht="28.2" x14ac:dyDescent="0.3">
      <c r="A199" s="38" t="s">
        <v>411</v>
      </c>
      <c r="B199" s="38" t="s">
        <v>1599</v>
      </c>
      <c r="C199" s="38">
        <v>154192844</v>
      </c>
      <c r="D199" s="62" t="s">
        <v>412</v>
      </c>
      <c r="E199" s="58" t="s">
        <v>1662</v>
      </c>
      <c r="F199" s="38" t="s">
        <v>1586</v>
      </c>
      <c r="G199" s="60">
        <v>4.6386995709918203E-4</v>
      </c>
      <c r="H199" s="45">
        <v>0.22975296033968201</v>
      </c>
      <c r="I199" s="43">
        <v>0.86234129755020195</v>
      </c>
      <c r="J199" s="38"/>
      <c r="K199" s="38"/>
      <c r="L199" s="38"/>
      <c r="M199" s="38"/>
    </row>
    <row r="200" spans="1:13" x14ac:dyDescent="0.3">
      <c r="A200" s="38" t="s">
        <v>1183</v>
      </c>
      <c r="B200" s="38" t="s">
        <v>1630</v>
      </c>
      <c r="C200" s="38">
        <v>45619449</v>
      </c>
      <c r="D200" s="62"/>
      <c r="E200" s="58"/>
      <c r="F200" s="38" t="s">
        <v>1614</v>
      </c>
      <c r="G200" s="60">
        <v>1.4552921573762E-2</v>
      </c>
      <c r="H200" s="45">
        <v>0.23107143571009001</v>
      </c>
      <c r="I200" s="43">
        <v>0.86234129755020195</v>
      </c>
      <c r="J200" s="38"/>
      <c r="K200" s="38"/>
      <c r="L200" s="38"/>
      <c r="M200" s="38"/>
    </row>
    <row r="201" spans="1:13" x14ac:dyDescent="0.3">
      <c r="A201" s="38" t="s">
        <v>1458</v>
      </c>
      <c r="B201" s="38" t="s">
        <v>1621</v>
      </c>
      <c r="C201" s="38">
        <v>31020046</v>
      </c>
      <c r="D201" s="62"/>
      <c r="E201" s="58"/>
      <c r="F201" s="38" t="s">
        <v>1586</v>
      </c>
      <c r="G201" s="60">
        <v>6.2093508968373802E-3</v>
      </c>
      <c r="H201" s="45">
        <v>0.231131653498578</v>
      </c>
      <c r="I201" s="43">
        <v>0.86234129755020195</v>
      </c>
      <c r="J201" s="38"/>
      <c r="K201" s="38"/>
      <c r="L201" s="38"/>
      <c r="M201" s="38"/>
    </row>
    <row r="202" spans="1:13" x14ac:dyDescent="0.3">
      <c r="A202" s="38" t="s">
        <v>764</v>
      </c>
      <c r="B202" s="38" t="s">
        <v>1589</v>
      </c>
      <c r="C202" s="38">
        <v>49627624</v>
      </c>
      <c r="D202" s="62"/>
      <c r="E202" s="58"/>
      <c r="F202" s="38" t="s">
        <v>1600</v>
      </c>
      <c r="G202" s="60">
        <v>8.4750666131505493E-3</v>
      </c>
      <c r="H202" s="45">
        <v>0.232809172479464</v>
      </c>
      <c r="I202" s="43">
        <v>0.86234129755020195</v>
      </c>
      <c r="J202" s="38"/>
      <c r="K202" s="38"/>
      <c r="L202" s="38"/>
      <c r="M202" s="38"/>
    </row>
    <row r="203" spans="1:13" x14ac:dyDescent="0.3">
      <c r="A203" s="38" t="s">
        <v>721</v>
      </c>
      <c r="B203" s="38" t="s">
        <v>1591</v>
      </c>
      <c r="C203" s="38">
        <v>152552615</v>
      </c>
      <c r="D203" s="62" t="s">
        <v>722</v>
      </c>
      <c r="E203" s="58" t="s">
        <v>1603</v>
      </c>
      <c r="F203" s="38" t="s">
        <v>1586</v>
      </c>
      <c r="G203" s="60">
        <v>8.02390212498503E-4</v>
      </c>
      <c r="H203" s="45">
        <v>0.233331692048804</v>
      </c>
      <c r="I203" s="43">
        <v>0.86234129755020195</v>
      </c>
      <c r="J203" s="38"/>
      <c r="K203" s="38"/>
      <c r="L203" s="38"/>
      <c r="M203" s="38"/>
    </row>
    <row r="204" spans="1:13" x14ac:dyDescent="0.3">
      <c r="A204" s="38" t="s">
        <v>980</v>
      </c>
      <c r="B204" s="38" t="s">
        <v>1599</v>
      </c>
      <c r="C204" s="38">
        <v>160389175</v>
      </c>
      <c r="D204" s="62" t="s">
        <v>981</v>
      </c>
      <c r="E204" s="58" t="s">
        <v>1597</v>
      </c>
      <c r="F204" s="38" t="s">
        <v>1586</v>
      </c>
      <c r="G204" s="60">
        <v>-3.33217630141508E-4</v>
      </c>
      <c r="H204" s="45">
        <v>0.234216154890178</v>
      </c>
      <c r="I204" s="43">
        <v>0.86234129755020195</v>
      </c>
      <c r="J204" s="38"/>
      <c r="K204" s="38"/>
      <c r="L204" s="38"/>
      <c r="M204" s="38"/>
    </row>
    <row r="205" spans="1:13" x14ac:dyDescent="0.3">
      <c r="A205" s="38" t="s">
        <v>1025</v>
      </c>
      <c r="B205" s="38" t="s">
        <v>1587</v>
      </c>
      <c r="C205" s="38">
        <v>145814390</v>
      </c>
      <c r="D205" s="62" t="s">
        <v>1026</v>
      </c>
      <c r="E205" s="58" t="s">
        <v>1597</v>
      </c>
      <c r="F205" s="38" t="s">
        <v>1606</v>
      </c>
      <c r="G205" s="60">
        <v>3.719993138275E-3</v>
      </c>
      <c r="H205" s="45">
        <v>0.23791213698114499</v>
      </c>
      <c r="I205" s="43">
        <v>0.86980081726432201</v>
      </c>
      <c r="J205" s="38"/>
      <c r="K205" s="38"/>
      <c r="L205" s="38"/>
      <c r="M205" s="38"/>
    </row>
    <row r="206" spans="1:13" x14ac:dyDescent="0.3">
      <c r="A206" s="38" t="s">
        <v>769</v>
      </c>
      <c r="B206" s="38" t="s">
        <v>1605</v>
      </c>
      <c r="C206" s="38">
        <v>65265397</v>
      </c>
      <c r="D206" s="62" t="s">
        <v>770</v>
      </c>
      <c r="E206" s="58" t="s">
        <v>1597</v>
      </c>
      <c r="F206" s="38" t="s">
        <v>1586</v>
      </c>
      <c r="G206" s="60">
        <v>-7.6363172189605505E-4</v>
      </c>
      <c r="H206" s="45">
        <v>0.238902743323648</v>
      </c>
      <c r="I206" s="43">
        <v>0.86980081726432201</v>
      </c>
      <c r="J206" s="38"/>
      <c r="K206" s="38"/>
      <c r="L206" s="38"/>
      <c r="M206" s="38"/>
    </row>
    <row r="207" spans="1:13" x14ac:dyDescent="0.3">
      <c r="A207" s="38" t="s">
        <v>965</v>
      </c>
      <c r="B207" s="38" t="s">
        <v>1583</v>
      </c>
      <c r="C207" s="38">
        <v>27239556</v>
      </c>
      <c r="D207" s="62" t="s">
        <v>966</v>
      </c>
      <c r="E207" s="58" t="s">
        <v>1642</v>
      </c>
      <c r="F207" s="38" t="s">
        <v>1586</v>
      </c>
      <c r="G207" s="60">
        <v>1.6607795033588199E-3</v>
      </c>
      <c r="H207" s="45">
        <v>0.23982162451320799</v>
      </c>
      <c r="I207" s="43">
        <v>0.86980081726432201</v>
      </c>
      <c r="J207" s="38"/>
      <c r="K207" s="38"/>
      <c r="L207" s="38"/>
      <c r="M207" s="38"/>
    </row>
    <row r="208" spans="1:13" x14ac:dyDescent="0.3">
      <c r="A208" s="38" t="s">
        <v>1339</v>
      </c>
      <c r="B208" s="38" t="s">
        <v>1624</v>
      </c>
      <c r="C208" s="38">
        <v>92221133</v>
      </c>
      <c r="D208" s="62" t="s">
        <v>1340</v>
      </c>
      <c r="E208" s="58" t="s">
        <v>1643</v>
      </c>
      <c r="F208" s="38" t="s">
        <v>1586</v>
      </c>
      <c r="G208" s="60">
        <v>6.8251400582746702E-3</v>
      </c>
      <c r="H208" s="45">
        <v>0.246756527590584</v>
      </c>
      <c r="I208" s="43">
        <v>0.88137062238994901</v>
      </c>
      <c r="J208" s="38"/>
      <c r="K208" s="38"/>
      <c r="L208" s="38"/>
      <c r="M208" s="38"/>
    </row>
    <row r="209" spans="1:13" x14ac:dyDescent="0.3">
      <c r="A209" s="38" t="s">
        <v>821</v>
      </c>
      <c r="B209" s="38" t="s">
        <v>1596</v>
      </c>
      <c r="C209" s="38">
        <v>241507521</v>
      </c>
      <c r="D209" s="62" t="s">
        <v>822</v>
      </c>
      <c r="E209" s="58" t="s">
        <v>1585</v>
      </c>
      <c r="F209" s="38" t="s">
        <v>1586</v>
      </c>
      <c r="G209" s="60">
        <v>5.9246426711441296E-4</v>
      </c>
      <c r="H209" s="45">
        <v>0.24691496386446901</v>
      </c>
      <c r="I209" s="43">
        <v>0.88137062238994901</v>
      </c>
      <c r="J209" s="38"/>
      <c r="K209" s="38"/>
      <c r="L209" s="38"/>
      <c r="M209" s="38"/>
    </row>
    <row r="210" spans="1:13" x14ac:dyDescent="0.3">
      <c r="A210" s="38" t="s">
        <v>1504</v>
      </c>
      <c r="B210" s="38" t="s">
        <v>1599</v>
      </c>
      <c r="C210" s="38">
        <v>1020002</v>
      </c>
      <c r="D210" s="62" t="s">
        <v>1505</v>
      </c>
      <c r="E210" s="58" t="s">
        <v>1597</v>
      </c>
      <c r="F210" s="38" t="s">
        <v>1586</v>
      </c>
      <c r="G210" s="60">
        <v>-1.52695595863985E-3</v>
      </c>
      <c r="H210" s="45">
        <v>0.24963670433191201</v>
      </c>
      <c r="I210" s="43">
        <v>0.88137062238994901</v>
      </c>
      <c r="J210" s="38"/>
      <c r="K210" s="38"/>
      <c r="L210" s="38"/>
      <c r="M210" s="38"/>
    </row>
    <row r="211" spans="1:13" x14ac:dyDescent="0.3">
      <c r="A211" s="38" t="s">
        <v>725</v>
      </c>
      <c r="B211" s="38" t="s">
        <v>1583</v>
      </c>
      <c r="C211" s="38">
        <v>1090845</v>
      </c>
      <c r="D211" s="62" t="s">
        <v>726</v>
      </c>
      <c r="E211" s="58" t="s">
        <v>1622</v>
      </c>
      <c r="F211" s="38" t="s">
        <v>1606</v>
      </c>
      <c r="G211" s="60">
        <v>-2.17400910050977E-3</v>
      </c>
      <c r="H211" s="45">
        <v>0.25008842716422502</v>
      </c>
      <c r="I211" s="43">
        <v>0.88137062238994901</v>
      </c>
      <c r="J211" s="38"/>
      <c r="K211" s="38"/>
      <c r="L211" s="38"/>
      <c r="M211" s="38"/>
    </row>
    <row r="212" spans="1:13" x14ac:dyDescent="0.3">
      <c r="A212" s="38" t="s">
        <v>1565</v>
      </c>
      <c r="B212" s="38" t="s">
        <v>1612</v>
      </c>
      <c r="C212" s="38">
        <v>47288066</v>
      </c>
      <c r="D212" s="62" t="s">
        <v>1566</v>
      </c>
      <c r="E212" s="58" t="s">
        <v>1663</v>
      </c>
      <c r="F212" s="38" t="s">
        <v>1614</v>
      </c>
      <c r="G212" s="60">
        <v>-4.5392087561080497E-3</v>
      </c>
      <c r="H212" s="45">
        <v>0.25497564191945399</v>
      </c>
      <c r="I212" s="43">
        <v>0.88137062238994901</v>
      </c>
      <c r="J212" s="38"/>
      <c r="K212" s="38"/>
      <c r="L212" s="38"/>
      <c r="M212" s="38"/>
    </row>
    <row r="213" spans="1:13" x14ac:dyDescent="0.3">
      <c r="A213" s="38" t="s">
        <v>240</v>
      </c>
      <c r="B213" s="38" t="s">
        <v>1593</v>
      </c>
      <c r="C213" s="38">
        <v>84695622</v>
      </c>
      <c r="D213" s="62" t="s">
        <v>241</v>
      </c>
      <c r="E213" s="58" t="s">
        <v>1597</v>
      </c>
      <c r="F213" s="38" t="s">
        <v>1586</v>
      </c>
      <c r="G213" s="60">
        <v>-1.91480720642621E-3</v>
      </c>
      <c r="H213" s="45">
        <v>0.25775117724091301</v>
      </c>
      <c r="I213" s="43">
        <v>0.88137062238994901</v>
      </c>
      <c r="J213" s="38"/>
      <c r="K213" s="38"/>
      <c r="L213" s="38"/>
      <c r="M213" s="38"/>
    </row>
    <row r="214" spans="1:13" x14ac:dyDescent="0.3">
      <c r="A214" s="38" t="s">
        <v>1423</v>
      </c>
      <c r="B214" s="38" t="s">
        <v>1605</v>
      </c>
      <c r="C214" s="38">
        <v>32452592</v>
      </c>
      <c r="D214" s="62" t="s">
        <v>1424</v>
      </c>
      <c r="E214" s="58" t="s">
        <v>1623</v>
      </c>
      <c r="F214" s="38" t="s">
        <v>1586</v>
      </c>
      <c r="G214" s="60">
        <v>7.0531887541495702E-3</v>
      </c>
      <c r="H214" s="45">
        <v>0.25816617625237498</v>
      </c>
      <c r="I214" s="43">
        <v>0.88137062238994901</v>
      </c>
      <c r="J214" s="38"/>
      <c r="K214" s="38"/>
      <c r="L214" s="38"/>
      <c r="M214" s="38"/>
    </row>
    <row r="215" spans="1:13" x14ac:dyDescent="0.3">
      <c r="A215" s="38" t="s">
        <v>1188</v>
      </c>
      <c r="B215" s="38" t="s">
        <v>1624</v>
      </c>
      <c r="C215" s="38">
        <v>71393662</v>
      </c>
      <c r="D215" s="62" t="s">
        <v>1189</v>
      </c>
      <c r="E215" s="58" t="s">
        <v>1664</v>
      </c>
      <c r="F215" s="38" t="s">
        <v>1600</v>
      </c>
      <c r="G215" s="60">
        <v>-2.42036159125725E-3</v>
      </c>
      <c r="H215" s="45">
        <v>0.25840353094724899</v>
      </c>
      <c r="I215" s="43">
        <v>0.88137062238994901</v>
      </c>
      <c r="J215" s="38"/>
      <c r="K215" s="38"/>
      <c r="L215" s="38"/>
      <c r="M215" s="38"/>
    </row>
    <row r="216" spans="1:13" x14ac:dyDescent="0.3">
      <c r="A216" s="38" t="s">
        <v>216</v>
      </c>
      <c r="B216" s="38" t="s">
        <v>1621</v>
      </c>
      <c r="C216" s="38">
        <v>53310543</v>
      </c>
      <c r="D216" s="62" t="s">
        <v>1665</v>
      </c>
      <c r="E216" s="58" t="s">
        <v>1590</v>
      </c>
      <c r="F216" s="38" t="s">
        <v>1614</v>
      </c>
      <c r="G216" s="60">
        <v>-5.88374176150814E-3</v>
      </c>
      <c r="H216" s="45">
        <v>0.259053506870984</v>
      </c>
      <c r="I216" s="43">
        <v>0.88137062238994901</v>
      </c>
      <c r="J216" s="38"/>
      <c r="K216" s="38"/>
      <c r="L216" s="38"/>
      <c r="M216" s="38"/>
    </row>
    <row r="217" spans="1:13" x14ac:dyDescent="0.3">
      <c r="A217" s="38" t="s">
        <v>898</v>
      </c>
      <c r="B217" s="38" t="s">
        <v>1587</v>
      </c>
      <c r="C217" s="38">
        <v>64081383</v>
      </c>
      <c r="D217" s="62" t="s">
        <v>899</v>
      </c>
      <c r="E217" s="58" t="s">
        <v>1611</v>
      </c>
      <c r="F217" s="38" t="s">
        <v>1586</v>
      </c>
      <c r="G217" s="60">
        <v>1.37129713922348E-3</v>
      </c>
      <c r="H217" s="45">
        <v>0.25934162563282698</v>
      </c>
      <c r="I217" s="43">
        <v>0.88137062238994901</v>
      </c>
      <c r="J217" s="38"/>
      <c r="K217" s="38"/>
      <c r="L217" s="38"/>
      <c r="M217" s="38"/>
    </row>
    <row r="218" spans="1:13" ht="28.2" x14ac:dyDescent="0.3">
      <c r="A218" s="38" t="s">
        <v>1364</v>
      </c>
      <c r="B218" s="38" t="s">
        <v>1610</v>
      </c>
      <c r="C218" s="38">
        <v>103749307</v>
      </c>
      <c r="D218" s="62" t="s">
        <v>1666</v>
      </c>
      <c r="E218" s="58" t="s">
        <v>1667</v>
      </c>
      <c r="F218" s="38" t="s">
        <v>1586</v>
      </c>
      <c r="G218" s="60">
        <v>-1.6727798122810199E-3</v>
      </c>
      <c r="H218" s="45">
        <v>0.26001983639751902</v>
      </c>
      <c r="I218" s="43">
        <v>0.88137062238994901</v>
      </c>
      <c r="J218" s="38"/>
      <c r="K218" s="38"/>
      <c r="L218" s="38"/>
      <c r="M218" s="38"/>
    </row>
    <row r="219" spans="1:13" x14ac:dyDescent="0.3">
      <c r="A219" s="38" t="s">
        <v>1297</v>
      </c>
      <c r="B219" s="38" t="s">
        <v>1591</v>
      </c>
      <c r="C219" s="38">
        <v>148367697</v>
      </c>
      <c r="D219" s="62"/>
      <c r="E219" s="58"/>
      <c r="F219" s="38" t="s">
        <v>1588</v>
      </c>
      <c r="G219" s="60">
        <v>-3.0295632121818301E-3</v>
      </c>
      <c r="H219" s="45">
        <v>0.260121975731956</v>
      </c>
      <c r="I219" s="43">
        <v>0.88137062238994901</v>
      </c>
      <c r="J219" s="38"/>
      <c r="K219" s="38"/>
      <c r="L219" s="38"/>
      <c r="M219" s="38"/>
    </row>
    <row r="220" spans="1:13" x14ac:dyDescent="0.3">
      <c r="A220" s="38" t="s">
        <v>971</v>
      </c>
      <c r="B220" s="38" t="s">
        <v>1618</v>
      </c>
      <c r="C220" s="38">
        <v>47865990</v>
      </c>
      <c r="D220" s="62" t="s">
        <v>972</v>
      </c>
      <c r="E220" s="58" t="s">
        <v>1603</v>
      </c>
      <c r="F220" s="38" t="s">
        <v>1586</v>
      </c>
      <c r="G220" s="60">
        <v>2.4091733297982401E-3</v>
      </c>
      <c r="H220" s="45">
        <v>0.26039114958987197</v>
      </c>
      <c r="I220" s="43">
        <v>0.88137062238994901</v>
      </c>
      <c r="J220" s="38"/>
      <c r="K220" s="38"/>
      <c r="L220" s="38"/>
      <c r="M220" s="38"/>
    </row>
    <row r="221" spans="1:13" x14ac:dyDescent="0.3">
      <c r="A221" s="38" t="s">
        <v>1265</v>
      </c>
      <c r="B221" s="38" t="s">
        <v>1599</v>
      </c>
      <c r="C221" s="38">
        <v>1838518</v>
      </c>
      <c r="D221" s="62"/>
      <c r="E221" s="58"/>
      <c r="F221" s="38" t="s">
        <v>1600</v>
      </c>
      <c r="G221" s="60">
        <v>-2.6933080829483502E-3</v>
      </c>
      <c r="H221" s="45">
        <v>0.26055600966104397</v>
      </c>
      <c r="I221" s="43">
        <v>0.88137062238994901</v>
      </c>
      <c r="J221" s="38"/>
      <c r="K221" s="38"/>
      <c r="L221" s="38"/>
      <c r="M221" s="38"/>
    </row>
    <row r="222" spans="1:13" x14ac:dyDescent="0.3">
      <c r="A222" s="38" t="s">
        <v>369</v>
      </c>
      <c r="B222" s="38" t="s">
        <v>1619</v>
      </c>
      <c r="C222" s="38">
        <v>96129574</v>
      </c>
      <c r="D222" s="62" t="s">
        <v>370</v>
      </c>
      <c r="E222" s="58" t="s">
        <v>1597</v>
      </c>
      <c r="F222" s="38" t="s">
        <v>1588</v>
      </c>
      <c r="G222" s="60">
        <v>-5.9557688334749099E-3</v>
      </c>
      <c r="H222" s="45">
        <v>0.26436701435849802</v>
      </c>
      <c r="I222" s="43">
        <v>0.88137062238994901</v>
      </c>
      <c r="J222" s="38"/>
      <c r="K222" s="38"/>
      <c r="L222" s="38"/>
      <c r="M222" s="38"/>
    </row>
    <row r="223" spans="1:13" x14ac:dyDescent="0.3">
      <c r="A223" s="38" t="s">
        <v>375</v>
      </c>
      <c r="B223" s="38" t="s">
        <v>1599</v>
      </c>
      <c r="C223" s="38">
        <v>211434133</v>
      </c>
      <c r="D223" s="62" t="s">
        <v>376</v>
      </c>
      <c r="E223" s="58" t="s">
        <v>1623</v>
      </c>
      <c r="F223" s="38" t="s">
        <v>1586</v>
      </c>
      <c r="G223" s="60">
        <v>-5.8634455278777804E-4</v>
      </c>
      <c r="H223" s="45">
        <v>0.26475346329895399</v>
      </c>
      <c r="I223" s="43">
        <v>0.88137062238994901</v>
      </c>
      <c r="J223" s="38"/>
      <c r="K223" s="38"/>
      <c r="L223" s="38"/>
      <c r="M223" s="38"/>
    </row>
    <row r="224" spans="1:13" x14ac:dyDescent="0.3">
      <c r="A224" s="38" t="s">
        <v>300</v>
      </c>
      <c r="B224" s="38" t="s">
        <v>1618</v>
      </c>
      <c r="C224" s="38">
        <v>43863356</v>
      </c>
      <c r="D224" s="62" t="s">
        <v>301</v>
      </c>
      <c r="E224" s="58" t="s">
        <v>1623</v>
      </c>
      <c r="F224" s="38" t="s">
        <v>1606</v>
      </c>
      <c r="G224" s="60">
        <v>6.2169820988839802E-3</v>
      </c>
      <c r="H224" s="45">
        <v>0.26488512118011798</v>
      </c>
      <c r="I224" s="43">
        <v>0.88137062238994901</v>
      </c>
      <c r="J224" s="38"/>
      <c r="K224" s="38"/>
      <c r="L224" s="38"/>
      <c r="M224" s="38"/>
    </row>
    <row r="225" spans="1:13" x14ac:dyDescent="0.3">
      <c r="A225" s="38" t="s">
        <v>179</v>
      </c>
      <c r="B225" s="38" t="s">
        <v>1596</v>
      </c>
      <c r="C225" s="38">
        <v>97408799</v>
      </c>
      <c r="D225" s="62"/>
      <c r="E225" s="58"/>
      <c r="F225" s="38" t="s">
        <v>1598</v>
      </c>
      <c r="G225" s="60">
        <v>-4.7648047252494804E-3</v>
      </c>
      <c r="H225" s="45">
        <v>0.26621139373338798</v>
      </c>
      <c r="I225" s="43">
        <v>0.88137062238994901</v>
      </c>
      <c r="J225" s="38"/>
      <c r="K225" s="38"/>
      <c r="L225" s="38"/>
      <c r="M225" s="38"/>
    </row>
    <row r="226" spans="1:13" x14ac:dyDescent="0.3">
      <c r="A226" s="38" t="s">
        <v>1411</v>
      </c>
      <c r="B226" s="38" t="s">
        <v>1583</v>
      </c>
      <c r="C226" s="38">
        <v>44786443</v>
      </c>
      <c r="D226" s="62"/>
      <c r="E226" s="58"/>
      <c r="F226" s="38" t="s">
        <v>1600</v>
      </c>
      <c r="G226" s="60">
        <v>-2.3399474771096801E-3</v>
      </c>
      <c r="H226" s="45">
        <v>0.26980578299631303</v>
      </c>
      <c r="I226" s="43">
        <v>0.88137062238994901</v>
      </c>
      <c r="J226" s="38"/>
      <c r="K226" s="38"/>
      <c r="L226" s="38"/>
      <c r="M226" s="38"/>
    </row>
    <row r="227" spans="1:13" x14ac:dyDescent="0.3">
      <c r="A227" s="38" t="s">
        <v>526</v>
      </c>
      <c r="B227" s="38" t="s">
        <v>1632</v>
      </c>
      <c r="C227" s="38">
        <v>43104463</v>
      </c>
      <c r="D227" s="62" t="s">
        <v>527</v>
      </c>
      <c r="E227" s="58" t="s">
        <v>1594</v>
      </c>
      <c r="F227" s="38" t="s">
        <v>1586</v>
      </c>
      <c r="G227" s="60">
        <v>1.3254765839479201E-3</v>
      </c>
      <c r="H227" s="45">
        <v>0.27119716885671202</v>
      </c>
      <c r="I227" s="43">
        <v>0.88137062238994901</v>
      </c>
      <c r="J227" s="38"/>
      <c r="K227" s="38"/>
      <c r="L227" s="38"/>
      <c r="M227" s="38"/>
    </row>
    <row r="228" spans="1:13" x14ac:dyDescent="0.3">
      <c r="A228" s="38" t="s">
        <v>235</v>
      </c>
      <c r="B228" s="38" t="s">
        <v>1613</v>
      </c>
      <c r="C228" s="38">
        <v>41913566</v>
      </c>
      <c r="D228" s="62"/>
      <c r="E228" s="58"/>
      <c r="F228" s="38" t="s">
        <v>1586</v>
      </c>
      <c r="G228" s="60">
        <v>1.0370597507622799E-3</v>
      </c>
      <c r="H228" s="45">
        <v>0.27245828524836702</v>
      </c>
      <c r="I228" s="43">
        <v>0.88137062238994901</v>
      </c>
      <c r="J228" s="38"/>
      <c r="K228" s="38"/>
      <c r="L228" s="38"/>
      <c r="M228" s="38"/>
    </row>
    <row r="229" spans="1:13" x14ac:dyDescent="0.3">
      <c r="A229" s="38" t="s">
        <v>107</v>
      </c>
      <c r="B229" s="38" t="s">
        <v>1610</v>
      </c>
      <c r="C229" s="38">
        <v>170945459</v>
      </c>
      <c r="D229" s="62" t="s">
        <v>1668</v>
      </c>
      <c r="E229" s="58" t="s">
        <v>1608</v>
      </c>
      <c r="F229" s="38" t="s">
        <v>1600</v>
      </c>
      <c r="G229" s="60">
        <v>-3.7102639249701102E-3</v>
      </c>
      <c r="H229" s="45">
        <v>0.27275400680922901</v>
      </c>
      <c r="I229" s="43">
        <v>0.88137062238994901</v>
      </c>
      <c r="J229" s="38"/>
      <c r="K229" s="38"/>
      <c r="L229" s="38"/>
      <c r="M229" s="38"/>
    </row>
    <row r="230" spans="1:13" x14ac:dyDescent="0.3">
      <c r="A230" s="38" t="s">
        <v>967</v>
      </c>
      <c r="B230" s="38" t="s">
        <v>1636</v>
      </c>
      <c r="C230" s="38">
        <v>38531137</v>
      </c>
      <c r="D230" s="62" t="s">
        <v>968</v>
      </c>
      <c r="E230" s="58" t="s">
        <v>1590</v>
      </c>
      <c r="F230" s="38" t="s">
        <v>1598</v>
      </c>
      <c r="G230" s="60">
        <v>1.5926519408891099E-3</v>
      </c>
      <c r="H230" s="45">
        <v>0.27282206311664597</v>
      </c>
      <c r="I230" s="43">
        <v>0.88137062238994901</v>
      </c>
      <c r="J230" s="38"/>
      <c r="K230" s="38"/>
      <c r="L230" s="38"/>
      <c r="M230" s="38"/>
    </row>
    <row r="231" spans="1:13" x14ac:dyDescent="0.3">
      <c r="A231" s="38" t="s">
        <v>1137</v>
      </c>
      <c r="B231" s="38" t="s">
        <v>1601</v>
      </c>
      <c r="C231" s="38">
        <v>176738847</v>
      </c>
      <c r="D231" s="62" t="s">
        <v>1138</v>
      </c>
      <c r="E231" s="58" t="s">
        <v>1669</v>
      </c>
      <c r="F231" s="38" t="s">
        <v>1586</v>
      </c>
      <c r="G231" s="60">
        <v>-9.8057152844454091E-4</v>
      </c>
      <c r="H231" s="45">
        <v>0.27905361396272499</v>
      </c>
      <c r="I231" s="43">
        <v>0.88137062238994901</v>
      </c>
      <c r="J231" s="38"/>
      <c r="K231" s="38"/>
      <c r="L231" s="38"/>
      <c r="M231" s="38"/>
    </row>
    <row r="232" spans="1:13" x14ac:dyDescent="0.3">
      <c r="A232" s="38" t="s">
        <v>760</v>
      </c>
      <c r="B232" s="38" t="s">
        <v>1612</v>
      </c>
      <c r="C232" s="38">
        <v>633735</v>
      </c>
      <c r="D232" s="62" t="s">
        <v>761</v>
      </c>
      <c r="E232" s="58" t="s">
        <v>1603</v>
      </c>
      <c r="F232" s="38" t="s">
        <v>1606</v>
      </c>
      <c r="G232" s="60">
        <v>1.47711465389972E-3</v>
      </c>
      <c r="H232" s="45">
        <v>0.28002355074233398</v>
      </c>
      <c r="I232" s="43">
        <v>0.88137062238994901</v>
      </c>
      <c r="J232" s="38"/>
      <c r="K232" s="38"/>
      <c r="L232" s="38"/>
      <c r="M232" s="38"/>
    </row>
    <row r="233" spans="1:13" x14ac:dyDescent="0.3">
      <c r="A233" s="38" t="s">
        <v>741</v>
      </c>
      <c r="B233" s="38" t="s">
        <v>1591</v>
      </c>
      <c r="C233" s="38">
        <v>193922630</v>
      </c>
      <c r="D233" s="62"/>
      <c r="E233" s="58"/>
      <c r="F233" s="38" t="s">
        <v>1606</v>
      </c>
      <c r="G233" s="60">
        <v>-3.9750302335470698E-3</v>
      </c>
      <c r="H233" s="45">
        <v>0.280028362773517</v>
      </c>
      <c r="I233" s="43">
        <v>0.88137062238994901</v>
      </c>
      <c r="J233" s="38"/>
      <c r="K233" s="38"/>
      <c r="L233" s="38"/>
      <c r="M233" s="38"/>
    </row>
    <row r="234" spans="1:13" x14ac:dyDescent="0.3">
      <c r="A234" s="38" t="s">
        <v>398</v>
      </c>
      <c r="B234" s="38" t="s">
        <v>1587</v>
      </c>
      <c r="C234" s="38">
        <v>121823643</v>
      </c>
      <c r="D234" s="62" t="s">
        <v>399</v>
      </c>
      <c r="E234" s="58" t="s">
        <v>1642</v>
      </c>
      <c r="F234" s="38" t="s">
        <v>1586</v>
      </c>
      <c r="G234" s="60">
        <v>1.2983191620688399E-3</v>
      </c>
      <c r="H234" s="45">
        <v>0.28094005675674599</v>
      </c>
      <c r="I234" s="43">
        <v>0.88137062238994901</v>
      </c>
      <c r="J234" s="38"/>
      <c r="K234" s="38"/>
      <c r="L234" s="38"/>
      <c r="M234" s="38"/>
    </row>
    <row r="235" spans="1:13" x14ac:dyDescent="0.3">
      <c r="A235" s="38" t="s">
        <v>150</v>
      </c>
      <c r="B235" s="38" t="s">
        <v>1618</v>
      </c>
      <c r="C235" s="38">
        <v>17730094</v>
      </c>
      <c r="D235" s="62" t="s">
        <v>882</v>
      </c>
      <c r="E235" s="58" t="s">
        <v>1590</v>
      </c>
      <c r="F235" s="38" t="s">
        <v>1598</v>
      </c>
      <c r="G235" s="60">
        <v>4.5901302822784302E-3</v>
      </c>
      <c r="H235" s="45">
        <v>0.281136417624896</v>
      </c>
      <c r="I235" s="43">
        <v>0.88137062238994901</v>
      </c>
      <c r="J235" s="38"/>
      <c r="K235" s="38"/>
      <c r="L235" s="38"/>
      <c r="M235" s="38"/>
    </row>
    <row r="236" spans="1:13" x14ac:dyDescent="0.3">
      <c r="A236" s="38" t="s">
        <v>456</v>
      </c>
      <c r="B236" s="38" t="s">
        <v>1612</v>
      </c>
      <c r="C236" s="38">
        <v>53605221</v>
      </c>
      <c r="D236" s="62" t="s">
        <v>457</v>
      </c>
      <c r="E236" s="58" t="s">
        <v>1670</v>
      </c>
      <c r="F236" s="38" t="s">
        <v>1600</v>
      </c>
      <c r="G236" s="60">
        <v>2.1540030468162499E-3</v>
      </c>
      <c r="H236" s="45">
        <v>0.28209348836465697</v>
      </c>
      <c r="I236" s="43">
        <v>0.88137062238994901</v>
      </c>
      <c r="J236" s="38"/>
      <c r="K236" s="38"/>
      <c r="L236" s="38"/>
      <c r="M236" s="38"/>
    </row>
    <row r="237" spans="1:13" x14ac:dyDescent="0.3">
      <c r="A237" s="38" t="s">
        <v>1508</v>
      </c>
      <c r="B237" s="38" t="s">
        <v>1599</v>
      </c>
      <c r="C237" s="38">
        <v>207120628</v>
      </c>
      <c r="D237" s="62" t="s">
        <v>1509</v>
      </c>
      <c r="E237" s="58" t="s">
        <v>1585</v>
      </c>
      <c r="F237" s="38" t="s">
        <v>1588</v>
      </c>
      <c r="G237" s="60">
        <v>-3.1418363941034702E-3</v>
      </c>
      <c r="H237" s="45">
        <v>0.28254488209907402</v>
      </c>
      <c r="I237" s="43">
        <v>0.88137062238994901</v>
      </c>
      <c r="J237" s="38"/>
      <c r="K237" s="38"/>
      <c r="L237" s="38"/>
      <c r="M237" s="38"/>
    </row>
    <row r="238" spans="1:13" x14ac:dyDescent="0.3">
      <c r="A238" s="38" t="s">
        <v>233</v>
      </c>
      <c r="B238" s="38" t="s">
        <v>1607</v>
      </c>
      <c r="C238" s="38">
        <v>126431886</v>
      </c>
      <c r="D238" s="62" t="s">
        <v>1671</v>
      </c>
      <c r="E238" s="58" t="s">
        <v>1608</v>
      </c>
      <c r="F238" s="38" t="s">
        <v>1586</v>
      </c>
      <c r="G238" s="60">
        <v>-8.2488463571636498E-4</v>
      </c>
      <c r="H238" s="45">
        <v>0.28262584244894401</v>
      </c>
      <c r="I238" s="43">
        <v>0.88137062238994901</v>
      </c>
      <c r="J238" s="38"/>
      <c r="K238" s="38"/>
      <c r="L238" s="38"/>
      <c r="M238" s="38"/>
    </row>
    <row r="239" spans="1:13" x14ac:dyDescent="0.3">
      <c r="A239" s="38" t="s">
        <v>1094</v>
      </c>
      <c r="B239" s="38" t="s">
        <v>1593</v>
      </c>
      <c r="C239" s="38">
        <v>84252035</v>
      </c>
      <c r="D239" s="62"/>
      <c r="E239" s="58"/>
      <c r="F239" s="38" t="s">
        <v>1588</v>
      </c>
      <c r="G239" s="60">
        <v>3.7673257612677298E-4</v>
      </c>
      <c r="H239" s="45">
        <v>0.28290268619512798</v>
      </c>
      <c r="I239" s="43">
        <v>0.88137062238994901</v>
      </c>
      <c r="J239" s="38"/>
      <c r="K239" s="38"/>
      <c r="L239" s="38"/>
      <c r="M239" s="38"/>
    </row>
    <row r="240" spans="1:13" x14ac:dyDescent="0.3">
      <c r="A240" s="38" t="s">
        <v>473</v>
      </c>
      <c r="B240" s="38" t="s">
        <v>1610</v>
      </c>
      <c r="C240" s="38">
        <v>103682314</v>
      </c>
      <c r="D240" s="62" t="s">
        <v>474</v>
      </c>
      <c r="E240" s="58" t="s">
        <v>1603</v>
      </c>
      <c r="F240" s="38" t="s">
        <v>1586</v>
      </c>
      <c r="G240" s="60">
        <v>8.8758944288832502E-4</v>
      </c>
      <c r="H240" s="45">
        <v>0.28775782529431398</v>
      </c>
      <c r="I240" s="43">
        <v>0.88137062238994901</v>
      </c>
      <c r="J240" s="38"/>
      <c r="K240" s="38"/>
      <c r="L240" s="38"/>
      <c r="M240" s="38"/>
    </row>
    <row r="241" spans="1:13" x14ac:dyDescent="0.3">
      <c r="A241" s="38" t="s">
        <v>1351</v>
      </c>
      <c r="B241" s="38" t="s">
        <v>1589</v>
      </c>
      <c r="C241" s="38">
        <v>107972364</v>
      </c>
      <c r="D241" s="62" t="s">
        <v>549</v>
      </c>
      <c r="E241" s="58" t="s">
        <v>1597</v>
      </c>
      <c r="F241" s="38" t="s">
        <v>1614</v>
      </c>
      <c r="G241" s="60">
        <v>-3.4267594976975899E-3</v>
      </c>
      <c r="H241" s="45">
        <v>0.28809459023605399</v>
      </c>
      <c r="I241" s="43">
        <v>0.88137062238994901</v>
      </c>
      <c r="J241" s="38"/>
      <c r="K241" s="38"/>
      <c r="L241" s="38"/>
      <c r="M241" s="38"/>
    </row>
    <row r="242" spans="1:13" x14ac:dyDescent="0.3">
      <c r="A242" s="38" t="s">
        <v>891</v>
      </c>
      <c r="B242" s="38" t="s">
        <v>1605</v>
      </c>
      <c r="C242" s="38">
        <v>9113179</v>
      </c>
      <c r="D242" s="62" t="s">
        <v>892</v>
      </c>
      <c r="E242" s="58" t="s">
        <v>1594</v>
      </c>
      <c r="F242" s="38" t="s">
        <v>1586</v>
      </c>
      <c r="G242" s="60">
        <v>7.3132155182181996E-4</v>
      </c>
      <c r="H242" s="45">
        <v>0.28820024616921802</v>
      </c>
      <c r="I242" s="43">
        <v>0.88137062238994901</v>
      </c>
      <c r="J242" s="38"/>
      <c r="K242" s="38"/>
      <c r="L242" s="38"/>
      <c r="M242" s="38"/>
    </row>
    <row r="243" spans="1:13" x14ac:dyDescent="0.3">
      <c r="A243" s="38" t="s">
        <v>876</v>
      </c>
      <c r="B243" s="38" t="s">
        <v>1591</v>
      </c>
      <c r="C243" s="38">
        <v>101280436</v>
      </c>
      <c r="D243" s="62" t="s">
        <v>877</v>
      </c>
      <c r="E243" s="58" t="s">
        <v>1585</v>
      </c>
      <c r="F243" s="38" t="s">
        <v>1600</v>
      </c>
      <c r="G243" s="60">
        <v>2.9215156328380901E-3</v>
      </c>
      <c r="H243" s="45">
        <v>0.28864768099972599</v>
      </c>
      <c r="I243" s="43">
        <v>0.88137062238994901</v>
      </c>
      <c r="J243" s="38"/>
      <c r="K243" s="38"/>
      <c r="L243" s="38"/>
      <c r="M243" s="38"/>
    </row>
    <row r="244" spans="1:13" x14ac:dyDescent="0.3">
      <c r="A244" s="38" t="s">
        <v>781</v>
      </c>
      <c r="B244" s="38" t="s">
        <v>1601</v>
      </c>
      <c r="C244" s="38">
        <v>138842336</v>
      </c>
      <c r="D244" s="62" t="s">
        <v>782</v>
      </c>
      <c r="E244" s="58" t="s">
        <v>1603</v>
      </c>
      <c r="F244" s="38" t="s">
        <v>1588</v>
      </c>
      <c r="G244" s="60">
        <v>-5.7448930134931199E-3</v>
      </c>
      <c r="H244" s="45">
        <v>0.29045676914637503</v>
      </c>
      <c r="I244" s="43">
        <v>0.88137062238994901</v>
      </c>
      <c r="J244" s="38"/>
      <c r="K244" s="38"/>
      <c r="L244" s="38"/>
      <c r="M244" s="38"/>
    </row>
    <row r="245" spans="1:13" x14ac:dyDescent="0.3">
      <c r="A245" s="38" t="s">
        <v>742</v>
      </c>
      <c r="B245" s="38" t="s">
        <v>1618</v>
      </c>
      <c r="C245" s="38">
        <v>10212450</v>
      </c>
      <c r="D245" s="62" t="s">
        <v>743</v>
      </c>
      <c r="E245" s="58" t="s">
        <v>1597</v>
      </c>
      <c r="F245" s="38" t="s">
        <v>1588</v>
      </c>
      <c r="G245" s="60">
        <v>-2.6289827870393601E-3</v>
      </c>
      <c r="H245" s="45">
        <v>0.29177088582324101</v>
      </c>
      <c r="I245" s="43">
        <v>0.88137062238994901</v>
      </c>
      <c r="J245" s="38"/>
      <c r="K245" s="38"/>
      <c r="L245" s="38"/>
      <c r="M245" s="38"/>
    </row>
    <row r="246" spans="1:13" x14ac:dyDescent="0.3">
      <c r="A246" s="38" t="s">
        <v>603</v>
      </c>
      <c r="B246" s="38" t="s">
        <v>1612</v>
      </c>
      <c r="C246" s="38">
        <v>36869880</v>
      </c>
      <c r="D246" s="62"/>
      <c r="E246" s="58"/>
      <c r="F246" s="38" t="s">
        <v>1586</v>
      </c>
      <c r="G246" s="60">
        <v>1.2197207926327601E-3</v>
      </c>
      <c r="H246" s="45">
        <v>0.29226291634419199</v>
      </c>
      <c r="I246" s="43">
        <v>0.88137062238994901</v>
      </c>
      <c r="J246" s="38"/>
      <c r="K246" s="38"/>
      <c r="L246" s="38"/>
      <c r="M246" s="38"/>
    </row>
    <row r="247" spans="1:13" x14ac:dyDescent="0.3">
      <c r="A247" s="38" t="s">
        <v>256</v>
      </c>
      <c r="B247" s="38" t="s">
        <v>1624</v>
      </c>
      <c r="C247" s="38">
        <v>98783545</v>
      </c>
      <c r="D247" s="62" t="s">
        <v>257</v>
      </c>
      <c r="E247" s="58" t="s">
        <v>1597</v>
      </c>
      <c r="F247" s="38" t="s">
        <v>1586</v>
      </c>
      <c r="G247" s="60">
        <v>8.0530892910938396E-4</v>
      </c>
      <c r="H247" s="45">
        <v>0.29270844603514301</v>
      </c>
      <c r="I247" s="43">
        <v>0.88137062238994901</v>
      </c>
      <c r="J247" s="38"/>
      <c r="K247" s="38"/>
      <c r="L247" s="38"/>
      <c r="M247" s="38"/>
    </row>
    <row r="248" spans="1:13" x14ac:dyDescent="0.3">
      <c r="A248" s="38" t="s">
        <v>506</v>
      </c>
      <c r="B248" s="38" t="s">
        <v>1595</v>
      </c>
      <c r="C248" s="38">
        <v>33166117</v>
      </c>
      <c r="D248" s="62" t="s">
        <v>507</v>
      </c>
      <c r="E248" s="58" t="s">
        <v>1597</v>
      </c>
      <c r="F248" s="38" t="s">
        <v>1600</v>
      </c>
      <c r="G248" s="60">
        <v>-3.1484944004155301E-3</v>
      </c>
      <c r="H248" s="45">
        <v>0.29334678761088401</v>
      </c>
      <c r="I248" s="43">
        <v>0.88137062238994901</v>
      </c>
      <c r="J248" s="38"/>
      <c r="K248" s="38"/>
      <c r="L248" s="38"/>
      <c r="M248" s="38"/>
    </row>
    <row r="249" spans="1:13" x14ac:dyDescent="0.3">
      <c r="A249" s="38" t="s">
        <v>1247</v>
      </c>
      <c r="B249" s="38" t="s">
        <v>1583</v>
      </c>
      <c r="C249" s="38">
        <v>150011063</v>
      </c>
      <c r="D249" s="62" t="s">
        <v>1248</v>
      </c>
      <c r="E249" s="58" t="s">
        <v>1608</v>
      </c>
      <c r="F249" s="38" t="s">
        <v>1588</v>
      </c>
      <c r="G249" s="60">
        <v>-2.8403380694847599E-3</v>
      </c>
      <c r="H249" s="45">
        <v>0.29601166195999901</v>
      </c>
      <c r="I249" s="43">
        <v>0.88137062238994901</v>
      </c>
      <c r="J249" s="38"/>
      <c r="K249" s="38"/>
      <c r="L249" s="38"/>
      <c r="M249" s="38"/>
    </row>
    <row r="250" spans="1:13" x14ac:dyDescent="0.3">
      <c r="A250" s="38" t="s">
        <v>404</v>
      </c>
      <c r="B250" s="38" t="s">
        <v>1636</v>
      </c>
      <c r="C250" s="38">
        <v>38507857</v>
      </c>
      <c r="D250" s="62" t="s">
        <v>405</v>
      </c>
      <c r="E250" s="58" t="s">
        <v>1672</v>
      </c>
      <c r="F250" s="38" t="s">
        <v>1588</v>
      </c>
      <c r="G250" s="60">
        <v>1.8740999563474101E-3</v>
      </c>
      <c r="H250" s="45">
        <v>0.29849280948779</v>
      </c>
      <c r="I250" s="43">
        <v>0.88137062238994901</v>
      </c>
      <c r="J250" s="38"/>
      <c r="K250" s="38"/>
      <c r="L250" s="38"/>
      <c r="M250" s="38"/>
    </row>
    <row r="251" spans="1:13" x14ac:dyDescent="0.3">
      <c r="A251" s="38" t="s">
        <v>1257</v>
      </c>
      <c r="B251" s="38" t="s">
        <v>1612</v>
      </c>
      <c r="C251" s="38">
        <v>12777674</v>
      </c>
      <c r="D251" s="62" t="s">
        <v>1258</v>
      </c>
      <c r="E251" s="58" t="s">
        <v>1673</v>
      </c>
      <c r="F251" s="38" t="s">
        <v>1606</v>
      </c>
      <c r="G251" s="60">
        <v>1.02770692843579E-3</v>
      </c>
      <c r="H251" s="45">
        <v>0.29867110873389402</v>
      </c>
      <c r="I251" s="43">
        <v>0.88137062238994901</v>
      </c>
      <c r="J251" s="38"/>
      <c r="K251" s="38"/>
      <c r="L251" s="38"/>
      <c r="M251" s="38"/>
    </row>
    <row r="252" spans="1:13" x14ac:dyDescent="0.3">
      <c r="A252" s="38" t="s">
        <v>1198</v>
      </c>
      <c r="B252" s="38" t="s">
        <v>1583</v>
      </c>
      <c r="C252" s="38">
        <v>72476278</v>
      </c>
      <c r="D252" s="62" t="s">
        <v>1199</v>
      </c>
      <c r="E252" s="58" t="s">
        <v>1674</v>
      </c>
      <c r="F252" s="38" t="s">
        <v>1586</v>
      </c>
      <c r="G252" s="60">
        <v>4.24457271132212E-4</v>
      </c>
      <c r="H252" s="45">
        <v>0.30148504883220001</v>
      </c>
      <c r="I252" s="43">
        <v>0.88137062238994901</v>
      </c>
      <c r="J252" s="38"/>
      <c r="K252" s="38"/>
      <c r="L252" s="38"/>
      <c r="M252" s="38"/>
    </row>
    <row r="253" spans="1:13" x14ac:dyDescent="0.3">
      <c r="A253" s="38" t="s">
        <v>777</v>
      </c>
      <c r="B253" s="38" t="s">
        <v>1591</v>
      </c>
      <c r="C253" s="38">
        <v>158362309</v>
      </c>
      <c r="D253" s="62" t="s">
        <v>778</v>
      </c>
      <c r="E253" s="58" t="s">
        <v>1603</v>
      </c>
      <c r="F253" s="38" t="s">
        <v>1586</v>
      </c>
      <c r="G253" s="60">
        <v>2.47397795539312E-4</v>
      </c>
      <c r="H253" s="45">
        <v>0.304122883980952</v>
      </c>
      <c r="I253" s="43">
        <v>0.88137062238994901</v>
      </c>
      <c r="J253" s="38"/>
      <c r="K253" s="38"/>
      <c r="L253" s="38"/>
      <c r="M253" s="38"/>
    </row>
    <row r="254" spans="1:13" x14ac:dyDescent="0.3">
      <c r="A254" s="38" t="s">
        <v>699</v>
      </c>
      <c r="B254" s="38" t="s">
        <v>1618</v>
      </c>
      <c r="C254" s="38">
        <v>38510643</v>
      </c>
      <c r="D254" s="62" t="s">
        <v>700</v>
      </c>
      <c r="E254" s="58" t="s">
        <v>1623</v>
      </c>
      <c r="F254" s="38" t="s">
        <v>1588</v>
      </c>
      <c r="G254" s="60">
        <v>-1.45535169395874E-3</v>
      </c>
      <c r="H254" s="45">
        <v>0.30708187331180897</v>
      </c>
      <c r="I254" s="43">
        <v>0.88137062238994901</v>
      </c>
      <c r="J254" s="38"/>
      <c r="K254" s="38"/>
      <c r="L254" s="38"/>
      <c r="M254" s="38"/>
    </row>
    <row r="255" spans="1:13" x14ac:dyDescent="0.3">
      <c r="A255" s="38" t="s">
        <v>1443</v>
      </c>
      <c r="B255" s="38" t="s">
        <v>1595</v>
      </c>
      <c r="C255" s="38">
        <v>41375881</v>
      </c>
      <c r="D255" s="62"/>
      <c r="E255" s="58"/>
      <c r="F255" s="38" t="s">
        <v>1600</v>
      </c>
      <c r="G255" s="60">
        <v>-2.63372957366949E-3</v>
      </c>
      <c r="H255" s="45">
        <v>0.30718729558332702</v>
      </c>
      <c r="I255" s="43">
        <v>0.88137062238994901</v>
      </c>
      <c r="J255" s="38"/>
      <c r="K255" s="38"/>
      <c r="L255" s="38"/>
      <c r="M255" s="38"/>
    </row>
    <row r="256" spans="1:13" x14ac:dyDescent="0.3">
      <c r="A256" s="38" t="s">
        <v>939</v>
      </c>
      <c r="B256" s="38" t="s">
        <v>1610</v>
      </c>
      <c r="C256" s="38">
        <v>54244117</v>
      </c>
      <c r="D256" s="62" t="s">
        <v>940</v>
      </c>
      <c r="E256" s="58" t="s">
        <v>1622</v>
      </c>
      <c r="F256" s="38" t="s">
        <v>1586</v>
      </c>
      <c r="G256" s="60">
        <v>-4.9723175490418799E-4</v>
      </c>
      <c r="H256" s="45">
        <v>0.31043761167132899</v>
      </c>
      <c r="I256" s="43">
        <v>0.88137062238994901</v>
      </c>
      <c r="J256" s="38"/>
      <c r="K256" s="38"/>
      <c r="L256" s="38"/>
      <c r="M256" s="38"/>
    </row>
    <row r="257" spans="1:13" x14ac:dyDescent="0.3">
      <c r="A257" s="38" t="s">
        <v>901</v>
      </c>
      <c r="B257" s="38" t="s">
        <v>1612</v>
      </c>
      <c r="C257" s="38">
        <v>17531148</v>
      </c>
      <c r="D257" s="62" t="s">
        <v>902</v>
      </c>
      <c r="E257" s="58" t="s">
        <v>1597</v>
      </c>
      <c r="F257" s="38" t="s">
        <v>1586</v>
      </c>
      <c r="G257" s="60">
        <v>8.85326883094601E-4</v>
      </c>
      <c r="H257" s="45">
        <v>0.31094846353568001</v>
      </c>
      <c r="I257" s="43">
        <v>0.88137062238994901</v>
      </c>
      <c r="J257" s="38"/>
      <c r="K257" s="38"/>
      <c r="L257" s="38"/>
      <c r="M257" s="38"/>
    </row>
    <row r="258" spans="1:13" x14ac:dyDescent="0.3">
      <c r="A258" s="38" t="s">
        <v>1023</v>
      </c>
      <c r="B258" s="38" t="s">
        <v>1621</v>
      </c>
      <c r="C258" s="38">
        <v>49821950</v>
      </c>
      <c r="D258" s="62" t="s">
        <v>1024</v>
      </c>
      <c r="E258" s="58" t="s">
        <v>1603</v>
      </c>
      <c r="F258" s="38" t="s">
        <v>1586</v>
      </c>
      <c r="G258" s="60">
        <v>1.05359189217298E-3</v>
      </c>
      <c r="H258" s="45">
        <v>0.31148011960930799</v>
      </c>
      <c r="I258" s="43">
        <v>0.88137062238994901</v>
      </c>
      <c r="J258" s="38"/>
      <c r="K258" s="38"/>
      <c r="L258" s="38"/>
      <c r="M258" s="38"/>
    </row>
    <row r="259" spans="1:13" x14ac:dyDescent="0.3">
      <c r="A259" s="38" t="s">
        <v>194</v>
      </c>
      <c r="B259" s="38" t="s">
        <v>1601</v>
      </c>
      <c r="C259" s="38">
        <v>1746469</v>
      </c>
      <c r="D259" s="62"/>
      <c r="E259" s="58"/>
      <c r="F259" s="38" t="s">
        <v>1586</v>
      </c>
      <c r="G259" s="60">
        <v>-4.4413146429667597E-3</v>
      </c>
      <c r="H259" s="45">
        <v>0.31506416419543898</v>
      </c>
      <c r="I259" s="43">
        <v>0.88137062238994901</v>
      </c>
      <c r="J259" s="38"/>
      <c r="K259" s="38"/>
      <c r="L259" s="38"/>
      <c r="M259" s="38"/>
    </row>
    <row r="260" spans="1:13" x14ac:dyDescent="0.3">
      <c r="A260" s="38" t="s">
        <v>314</v>
      </c>
      <c r="B260" s="38" t="s">
        <v>1591</v>
      </c>
      <c r="C260" s="38">
        <v>24262634</v>
      </c>
      <c r="D260" s="62" t="s">
        <v>315</v>
      </c>
      <c r="E260" s="58" t="s">
        <v>1622</v>
      </c>
      <c r="F260" s="38" t="s">
        <v>1588</v>
      </c>
      <c r="G260" s="60">
        <v>-6.1052830613345403E-3</v>
      </c>
      <c r="H260" s="45">
        <v>0.31535467890475799</v>
      </c>
      <c r="I260" s="43">
        <v>0.88137062238994901</v>
      </c>
      <c r="J260" s="38"/>
      <c r="K260" s="38"/>
      <c r="L260" s="38"/>
      <c r="M260" s="38"/>
    </row>
    <row r="261" spans="1:13" x14ac:dyDescent="0.3">
      <c r="A261" s="38" t="s">
        <v>1160</v>
      </c>
      <c r="B261" s="38" t="s">
        <v>1595</v>
      </c>
      <c r="C261" s="38">
        <v>25651194</v>
      </c>
      <c r="D261" s="62" t="s">
        <v>1161</v>
      </c>
      <c r="E261" s="58" t="s">
        <v>1585</v>
      </c>
      <c r="F261" s="38" t="s">
        <v>1600</v>
      </c>
      <c r="G261" s="60">
        <v>-2.84675071145408E-3</v>
      </c>
      <c r="H261" s="45">
        <v>0.31688882997854501</v>
      </c>
      <c r="I261" s="43">
        <v>0.88137062238994901</v>
      </c>
      <c r="J261" s="38"/>
      <c r="K261" s="38"/>
      <c r="L261" s="38"/>
      <c r="M261" s="38"/>
    </row>
    <row r="262" spans="1:13" x14ac:dyDescent="0.3">
      <c r="A262" s="38" t="s">
        <v>746</v>
      </c>
      <c r="B262" s="38" t="s">
        <v>1610</v>
      </c>
      <c r="C262" s="38">
        <v>1720110</v>
      </c>
      <c r="D262" s="62" t="s">
        <v>747</v>
      </c>
      <c r="E262" s="58" t="s">
        <v>1590</v>
      </c>
      <c r="F262" s="38" t="s">
        <v>1614</v>
      </c>
      <c r="G262" s="60">
        <v>2.5276551485541102E-3</v>
      </c>
      <c r="H262" s="45">
        <v>0.31926705374922898</v>
      </c>
      <c r="I262" s="43">
        <v>0.88137062238994901</v>
      </c>
      <c r="J262" s="38"/>
      <c r="K262" s="38"/>
      <c r="L262" s="38"/>
      <c r="M262" s="38"/>
    </row>
    <row r="263" spans="1:13" x14ac:dyDescent="0.3">
      <c r="A263" s="38" t="s">
        <v>244</v>
      </c>
      <c r="B263" s="38" t="s">
        <v>1596</v>
      </c>
      <c r="C263" s="38">
        <v>38892846</v>
      </c>
      <c r="D263" s="62" t="s">
        <v>245</v>
      </c>
      <c r="E263" s="58" t="s">
        <v>1585</v>
      </c>
      <c r="F263" s="38" t="s">
        <v>1588</v>
      </c>
      <c r="G263" s="60">
        <v>6.90063438495478E-3</v>
      </c>
      <c r="H263" s="45">
        <v>0.320231251002423</v>
      </c>
      <c r="I263" s="43">
        <v>0.88137062238994901</v>
      </c>
      <c r="J263" s="38"/>
      <c r="K263" s="38"/>
      <c r="L263" s="38"/>
      <c r="M263" s="38"/>
    </row>
    <row r="264" spans="1:13" x14ac:dyDescent="0.3">
      <c r="A264" s="38" t="s">
        <v>368</v>
      </c>
      <c r="B264" s="38" t="s">
        <v>1636</v>
      </c>
      <c r="C264" s="38">
        <v>45016233</v>
      </c>
      <c r="D264" s="62"/>
      <c r="E264" s="58"/>
      <c r="F264" s="38" t="s">
        <v>1586</v>
      </c>
      <c r="G264" s="60">
        <v>-1.6443600234593799E-3</v>
      </c>
      <c r="H264" s="45">
        <v>0.32040448070221</v>
      </c>
      <c r="I264" s="43">
        <v>0.88137062238994901</v>
      </c>
      <c r="J264" s="38"/>
      <c r="K264" s="38"/>
      <c r="L264" s="38"/>
      <c r="M264" s="38"/>
    </row>
    <row r="265" spans="1:13" x14ac:dyDescent="0.3">
      <c r="A265" s="38" t="s">
        <v>554</v>
      </c>
      <c r="B265" s="38" t="s">
        <v>1632</v>
      </c>
      <c r="C265" s="38">
        <v>22401407</v>
      </c>
      <c r="D265" s="62" t="s">
        <v>555</v>
      </c>
      <c r="E265" s="58" t="s">
        <v>1594</v>
      </c>
      <c r="F265" s="38" t="s">
        <v>1588</v>
      </c>
      <c r="G265" s="60">
        <v>-3.5641967364969098E-3</v>
      </c>
      <c r="H265" s="45">
        <v>0.32294474362376302</v>
      </c>
      <c r="I265" s="43">
        <v>0.88137062238994901</v>
      </c>
      <c r="J265" s="38"/>
      <c r="K265" s="38"/>
      <c r="L265" s="38"/>
      <c r="M265" s="38"/>
    </row>
    <row r="266" spans="1:13" x14ac:dyDescent="0.3">
      <c r="A266" s="38" t="s">
        <v>705</v>
      </c>
      <c r="B266" s="38" t="s">
        <v>1587</v>
      </c>
      <c r="C266" s="38">
        <v>21999630</v>
      </c>
      <c r="D266" s="62" t="s">
        <v>706</v>
      </c>
      <c r="E266" s="58" t="s">
        <v>1603</v>
      </c>
      <c r="F266" s="38" t="s">
        <v>1606</v>
      </c>
      <c r="G266" s="60">
        <v>7.5334140205933801E-4</v>
      </c>
      <c r="H266" s="45">
        <v>0.32423046969854502</v>
      </c>
      <c r="I266" s="43">
        <v>0.88137062238994901</v>
      </c>
      <c r="J266" s="38"/>
      <c r="K266" s="38"/>
      <c r="L266" s="38"/>
      <c r="M266" s="38"/>
    </row>
    <row r="267" spans="1:13" x14ac:dyDescent="0.3">
      <c r="A267" s="38" t="s">
        <v>471</v>
      </c>
      <c r="B267" s="38" t="s">
        <v>1607</v>
      </c>
      <c r="C267" s="38">
        <v>134981759</v>
      </c>
      <c r="D267" s="62" t="s">
        <v>472</v>
      </c>
      <c r="E267" s="58" t="s">
        <v>1597</v>
      </c>
      <c r="F267" s="38" t="s">
        <v>1606</v>
      </c>
      <c r="G267" s="60">
        <v>1.6162578493311101E-3</v>
      </c>
      <c r="H267" s="45">
        <v>0.326324239781971</v>
      </c>
      <c r="I267" s="43">
        <v>0.88137062238994901</v>
      </c>
      <c r="J267" s="38"/>
      <c r="K267" s="38"/>
      <c r="L267" s="38"/>
      <c r="M267" s="38"/>
    </row>
    <row r="268" spans="1:13" x14ac:dyDescent="0.3">
      <c r="A268" s="38" t="s">
        <v>825</v>
      </c>
      <c r="B268" s="38" t="s">
        <v>1605</v>
      </c>
      <c r="C268" s="38">
        <v>59436644</v>
      </c>
      <c r="D268" s="62" t="s">
        <v>826</v>
      </c>
      <c r="E268" s="58" t="s">
        <v>1603</v>
      </c>
      <c r="F268" s="38" t="s">
        <v>1586</v>
      </c>
      <c r="G268" s="60">
        <v>-1.1522158378277901E-3</v>
      </c>
      <c r="H268" s="45">
        <v>0.32656283277494602</v>
      </c>
      <c r="I268" s="43">
        <v>0.88137062238994901</v>
      </c>
      <c r="J268" s="38"/>
      <c r="K268" s="38"/>
      <c r="L268" s="38"/>
      <c r="M268" s="38"/>
    </row>
    <row r="269" spans="1:13" x14ac:dyDescent="0.3">
      <c r="A269" s="38" t="s">
        <v>383</v>
      </c>
      <c r="B269" s="38" t="s">
        <v>1612</v>
      </c>
      <c r="C269" s="38">
        <v>1578206</v>
      </c>
      <c r="D269" s="62" t="s">
        <v>384</v>
      </c>
      <c r="E269" s="58" t="s">
        <v>1643</v>
      </c>
      <c r="F269" s="38" t="s">
        <v>1586</v>
      </c>
      <c r="G269" s="60">
        <v>1.7455892212643099E-3</v>
      </c>
      <c r="H269" s="45">
        <v>0.32656707870719198</v>
      </c>
      <c r="I269" s="43">
        <v>0.88137062238994901</v>
      </c>
      <c r="J269" s="38"/>
      <c r="K269" s="38"/>
      <c r="L269" s="38"/>
      <c r="M269" s="38"/>
    </row>
    <row r="270" spans="1:13" x14ac:dyDescent="0.3">
      <c r="A270" s="38" t="s">
        <v>1030</v>
      </c>
      <c r="B270" s="38" t="s">
        <v>1619</v>
      </c>
      <c r="C270" s="38">
        <v>73136973</v>
      </c>
      <c r="D270" s="62" t="s">
        <v>1031</v>
      </c>
      <c r="E270" s="58" t="s">
        <v>1643</v>
      </c>
      <c r="F270" s="38" t="s">
        <v>1588</v>
      </c>
      <c r="G270" s="60">
        <v>-6.0332204983395499E-4</v>
      </c>
      <c r="H270" s="45">
        <v>0.33023483261577502</v>
      </c>
      <c r="I270" s="43">
        <v>0.88137062238994901</v>
      </c>
      <c r="J270" s="38"/>
      <c r="K270" s="38"/>
      <c r="L270" s="38"/>
      <c r="M270" s="38"/>
    </row>
    <row r="271" spans="1:13" x14ac:dyDescent="0.3">
      <c r="A271" s="38" t="s">
        <v>1359</v>
      </c>
      <c r="B271" s="38" t="s">
        <v>1610</v>
      </c>
      <c r="C271" s="38">
        <v>176394089</v>
      </c>
      <c r="D271" s="62"/>
      <c r="E271" s="58"/>
      <c r="F271" s="38" t="s">
        <v>1588</v>
      </c>
      <c r="G271" s="60">
        <v>5.0362103853477296E-3</v>
      </c>
      <c r="H271" s="45">
        <v>0.33044248575074697</v>
      </c>
      <c r="I271" s="43">
        <v>0.88137062238994901</v>
      </c>
      <c r="J271" s="38"/>
      <c r="K271" s="38"/>
      <c r="L271" s="38"/>
      <c r="M271" s="38"/>
    </row>
    <row r="272" spans="1:13" x14ac:dyDescent="0.3">
      <c r="A272" s="38" t="s">
        <v>1390</v>
      </c>
      <c r="B272" s="38" t="s">
        <v>1593</v>
      </c>
      <c r="C272" s="38">
        <v>15140886</v>
      </c>
      <c r="D272" s="62" t="s">
        <v>1391</v>
      </c>
      <c r="E272" s="58" t="s">
        <v>1597</v>
      </c>
      <c r="F272" s="38" t="s">
        <v>1588</v>
      </c>
      <c r="G272" s="60">
        <v>5.6472000373883205E-4</v>
      </c>
      <c r="H272" s="45">
        <v>0.331871315723205</v>
      </c>
      <c r="I272" s="43">
        <v>0.88137062238994901</v>
      </c>
      <c r="J272" s="38"/>
      <c r="K272" s="38"/>
      <c r="L272" s="38"/>
      <c r="M272" s="38"/>
    </row>
    <row r="273" spans="1:13" x14ac:dyDescent="0.3">
      <c r="A273" s="38" t="s">
        <v>1462</v>
      </c>
      <c r="B273" s="38" t="s">
        <v>1621</v>
      </c>
      <c r="C273" s="38">
        <v>49107116</v>
      </c>
      <c r="D273" s="62" t="s">
        <v>1463</v>
      </c>
      <c r="E273" s="58" t="s">
        <v>1608</v>
      </c>
      <c r="F273" s="38" t="s">
        <v>1586</v>
      </c>
      <c r="G273" s="60">
        <v>-1.51896297383546E-3</v>
      </c>
      <c r="H273" s="45">
        <v>0.33523371087186898</v>
      </c>
      <c r="I273" s="43">
        <v>0.88137062238994901</v>
      </c>
      <c r="J273" s="38"/>
      <c r="K273" s="38"/>
      <c r="L273" s="38"/>
      <c r="M273" s="38"/>
    </row>
    <row r="274" spans="1:13" x14ac:dyDescent="0.3">
      <c r="A274" s="38" t="s">
        <v>1511</v>
      </c>
      <c r="B274" s="38" t="s">
        <v>1618</v>
      </c>
      <c r="C274" s="38">
        <v>48942959</v>
      </c>
      <c r="D274" s="62"/>
      <c r="E274" s="58"/>
      <c r="F274" s="38" t="s">
        <v>1586</v>
      </c>
      <c r="G274" s="60">
        <v>7.9702918816769799E-4</v>
      </c>
      <c r="H274" s="45">
        <v>0.33626545690558501</v>
      </c>
      <c r="I274" s="43">
        <v>0.88137062238994901</v>
      </c>
      <c r="J274" s="38"/>
      <c r="K274" s="38"/>
      <c r="L274" s="38"/>
      <c r="M274" s="38"/>
    </row>
    <row r="275" spans="1:13" x14ac:dyDescent="0.3">
      <c r="A275" s="38" t="s">
        <v>1240</v>
      </c>
      <c r="B275" s="38" t="s">
        <v>1607</v>
      </c>
      <c r="C275" s="38">
        <v>61473847</v>
      </c>
      <c r="D275" s="62"/>
      <c r="E275" s="58"/>
      <c r="F275" s="38" t="s">
        <v>1598</v>
      </c>
      <c r="G275" s="60">
        <v>-3.4237843191639401E-3</v>
      </c>
      <c r="H275" s="45">
        <v>0.33820878597881499</v>
      </c>
      <c r="I275" s="43">
        <v>0.88137062238994901</v>
      </c>
      <c r="J275" s="38"/>
      <c r="K275" s="38"/>
      <c r="L275" s="38"/>
      <c r="M275" s="38"/>
    </row>
    <row r="276" spans="1:13" x14ac:dyDescent="0.3">
      <c r="A276" s="38" t="s">
        <v>634</v>
      </c>
      <c r="B276" s="38" t="s">
        <v>1599</v>
      </c>
      <c r="C276" s="38">
        <v>43738732</v>
      </c>
      <c r="D276" s="62" t="s">
        <v>635</v>
      </c>
      <c r="E276" s="58" t="s">
        <v>1597</v>
      </c>
      <c r="F276" s="38" t="s">
        <v>1586</v>
      </c>
      <c r="G276" s="60">
        <v>2.4254976862254601E-3</v>
      </c>
      <c r="H276" s="45">
        <v>0.34097956665732898</v>
      </c>
      <c r="I276" s="43">
        <v>0.88137062238994901</v>
      </c>
      <c r="J276" s="38"/>
      <c r="K276" s="38"/>
      <c r="L276" s="38"/>
      <c r="M276" s="38"/>
    </row>
    <row r="277" spans="1:13" x14ac:dyDescent="0.3">
      <c r="A277" s="38" t="s">
        <v>558</v>
      </c>
      <c r="B277" s="38" t="s">
        <v>1618</v>
      </c>
      <c r="C277" s="38">
        <v>73746186</v>
      </c>
      <c r="D277" s="62" t="s">
        <v>559</v>
      </c>
      <c r="E277" s="58" t="s">
        <v>1622</v>
      </c>
      <c r="F277" s="38" t="s">
        <v>1614</v>
      </c>
      <c r="G277" s="60">
        <v>7.9337555840074798E-4</v>
      </c>
      <c r="H277" s="45">
        <v>0.34168561037193002</v>
      </c>
      <c r="I277" s="43">
        <v>0.88137062238994901</v>
      </c>
      <c r="J277" s="38"/>
      <c r="K277" s="38"/>
      <c r="L277" s="38"/>
      <c r="M277" s="38"/>
    </row>
    <row r="278" spans="1:13" x14ac:dyDescent="0.3">
      <c r="A278" s="38" t="s">
        <v>576</v>
      </c>
      <c r="B278" s="38" t="s">
        <v>1593</v>
      </c>
      <c r="C278" s="38">
        <v>3355411</v>
      </c>
      <c r="D278" s="62" t="s">
        <v>577</v>
      </c>
      <c r="E278" s="58" t="s">
        <v>1603</v>
      </c>
      <c r="F278" s="38" t="s">
        <v>1586</v>
      </c>
      <c r="G278" s="60">
        <v>-1.0506530748246299E-3</v>
      </c>
      <c r="H278" s="45">
        <v>0.34187867857910897</v>
      </c>
      <c r="I278" s="43">
        <v>0.88137062238994901</v>
      </c>
      <c r="J278" s="38"/>
      <c r="K278" s="38"/>
      <c r="L278" s="38"/>
      <c r="M278" s="38"/>
    </row>
    <row r="279" spans="1:13" x14ac:dyDescent="0.3">
      <c r="A279" s="38" t="s">
        <v>1354</v>
      </c>
      <c r="B279" s="38" t="s">
        <v>1618</v>
      </c>
      <c r="C279" s="38">
        <v>78938344</v>
      </c>
      <c r="D279" s="62" t="s">
        <v>1355</v>
      </c>
      <c r="E279" s="58" t="s">
        <v>1625</v>
      </c>
      <c r="F279" s="38" t="s">
        <v>1586</v>
      </c>
      <c r="G279" s="60">
        <v>1.61861085524935E-3</v>
      </c>
      <c r="H279" s="45">
        <v>0.344431892403739</v>
      </c>
      <c r="I279" s="43">
        <v>0.88137062238994901</v>
      </c>
      <c r="J279" s="38"/>
      <c r="K279" s="38"/>
      <c r="L279" s="38"/>
      <c r="M279" s="38"/>
    </row>
    <row r="280" spans="1:13" x14ac:dyDescent="0.3">
      <c r="A280" s="38" t="s">
        <v>486</v>
      </c>
      <c r="B280" s="38" t="s">
        <v>1596</v>
      </c>
      <c r="C280" s="38">
        <v>11758995</v>
      </c>
      <c r="D280" s="62" t="s">
        <v>487</v>
      </c>
      <c r="E280" s="58" t="s">
        <v>1597</v>
      </c>
      <c r="F280" s="38" t="s">
        <v>1586</v>
      </c>
      <c r="G280" s="60">
        <v>-3.1415676129716599E-4</v>
      </c>
      <c r="H280" s="45">
        <v>0.34747928396310301</v>
      </c>
      <c r="I280" s="43">
        <v>0.88137062238994901</v>
      </c>
      <c r="J280" s="38"/>
      <c r="K280" s="38"/>
      <c r="L280" s="38"/>
      <c r="M280" s="38"/>
    </row>
    <row r="281" spans="1:13" x14ac:dyDescent="0.3">
      <c r="A281" s="38" t="s">
        <v>1017</v>
      </c>
      <c r="B281" s="38" t="s">
        <v>1618</v>
      </c>
      <c r="C281" s="38">
        <v>1373774</v>
      </c>
      <c r="D281" s="62" t="s">
        <v>1018</v>
      </c>
      <c r="E281" s="58" t="s">
        <v>1622</v>
      </c>
      <c r="F281" s="38" t="s">
        <v>1600</v>
      </c>
      <c r="G281" s="60">
        <v>7.7585881631741897E-3</v>
      </c>
      <c r="H281" s="45">
        <v>0.34774381127141601</v>
      </c>
      <c r="I281" s="43">
        <v>0.88137062238994901</v>
      </c>
      <c r="J281" s="38"/>
      <c r="K281" s="38"/>
      <c r="L281" s="38"/>
      <c r="M281" s="38"/>
    </row>
    <row r="282" spans="1:13" x14ac:dyDescent="0.3">
      <c r="A282" s="38" t="s">
        <v>544</v>
      </c>
      <c r="B282" s="38" t="s">
        <v>1595</v>
      </c>
      <c r="C282" s="38">
        <v>1621930</v>
      </c>
      <c r="D282" s="62"/>
      <c r="E282" s="58"/>
      <c r="F282" s="38" t="s">
        <v>1606</v>
      </c>
      <c r="G282" s="60">
        <v>-1.7601717033958501E-3</v>
      </c>
      <c r="H282" s="45">
        <v>0.34790859790671902</v>
      </c>
      <c r="I282" s="43">
        <v>0.88137062238994901</v>
      </c>
      <c r="J282" s="38"/>
      <c r="K282" s="38"/>
      <c r="L282" s="38"/>
      <c r="M282" s="38"/>
    </row>
    <row r="283" spans="1:13" x14ac:dyDescent="0.3">
      <c r="A283" s="38" t="s">
        <v>775</v>
      </c>
      <c r="B283" s="38" t="s">
        <v>1619</v>
      </c>
      <c r="C283" s="38">
        <v>55517313</v>
      </c>
      <c r="D283" s="62" t="s">
        <v>776</v>
      </c>
      <c r="E283" s="58" t="s">
        <v>1585</v>
      </c>
      <c r="F283" s="38" t="s">
        <v>1600</v>
      </c>
      <c r="G283" s="60">
        <v>-5.3874918288059999E-3</v>
      </c>
      <c r="H283" s="45">
        <v>0.348033254720089</v>
      </c>
      <c r="I283" s="43">
        <v>0.88137062238994901</v>
      </c>
      <c r="J283" s="38"/>
      <c r="K283" s="38"/>
      <c r="L283" s="38"/>
      <c r="M283" s="38"/>
    </row>
    <row r="284" spans="1:13" x14ac:dyDescent="0.3">
      <c r="A284" s="38" t="s">
        <v>204</v>
      </c>
      <c r="B284" s="38" t="s">
        <v>1595</v>
      </c>
      <c r="C284" s="38">
        <v>31544960</v>
      </c>
      <c r="D284" s="62" t="s">
        <v>205</v>
      </c>
      <c r="E284" s="58" t="s">
        <v>1597</v>
      </c>
      <c r="F284" s="38" t="s">
        <v>1614</v>
      </c>
      <c r="G284" s="60">
        <v>-5.5533118219346402E-3</v>
      </c>
      <c r="H284" s="45">
        <v>0.34863309414314902</v>
      </c>
      <c r="I284" s="43">
        <v>0.88137062238994901</v>
      </c>
      <c r="J284" s="38"/>
      <c r="K284" s="38"/>
      <c r="L284" s="38"/>
      <c r="M284" s="38"/>
    </row>
    <row r="285" spans="1:13" x14ac:dyDescent="0.3">
      <c r="A285" s="38" t="s">
        <v>949</v>
      </c>
      <c r="B285" s="38" t="s">
        <v>1593</v>
      </c>
      <c r="C285" s="38">
        <v>28565976</v>
      </c>
      <c r="D285" s="62" t="s">
        <v>950</v>
      </c>
      <c r="E285" s="58" t="s">
        <v>1608</v>
      </c>
      <c r="F285" s="38" t="s">
        <v>1606</v>
      </c>
      <c r="G285" s="60">
        <v>-2.4879365416183401E-3</v>
      </c>
      <c r="H285" s="45">
        <v>0.34889106441608703</v>
      </c>
      <c r="I285" s="43">
        <v>0.88137062238994901</v>
      </c>
      <c r="J285" s="38"/>
      <c r="K285" s="38"/>
      <c r="L285" s="38"/>
      <c r="M285" s="38"/>
    </row>
    <row r="286" spans="1:13" x14ac:dyDescent="0.3">
      <c r="A286" s="38" t="s">
        <v>500</v>
      </c>
      <c r="B286" s="38" t="s">
        <v>1619</v>
      </c>
      <c r="C286" s="38">
        <v>69261661</v>
      </c>
      <c r="D286" s="62" t="s">
        <v>501</v>
      </c>
      <c r="E286" s="58" t="s">
        <v>1675</v>
      </c>
      <c r="F286" s="38" t="s">
        <v>1586</v>
      </c>
      <c r="G286" s="60">
        <v>1.13609814789781E-3</v>
      </c>
      <c r="H286" s="45">
        <v>0.3490450674751</v>
      </c>
      <c r="I286" s="43">
        <v>0.88137062238994901</v>
      </c>
      <c r="J286" s="38"/>
      <c r="K286" s="38"/>
      <c r="L286" s="38"/>
      <c r="M286" s="38"/>
    </row>
    <row r="287" spans="1:13" x14ac:dyDescent="0.3">
      <c r="A287" s="38" t="s">
        <v>427</v>
      </c>
      <c r="B287" s="38" t="s">
        <v>1583</v>
      </c>
      <c r="C287" s="38">
        <v>16685595</v>
      </c>
      <c r="D287" s="62" t="s">
        <v>428</v>
      </c>
      <c r="E287" s="58" t="s">
        <v>1676</v>
      </c>
      <c r="F287" s="38" t="s">
        <v>1586</v>
      </c>
      <c r="G287" s="60">
        <v>7.3518784597481298E-4</v>
      </c>
      <c r="H287" s="45">
        <v>0.34962174165420701</v>
      </c>
      <c r="I287" s="43">
        <v>0.88137062238994901</v>
      </c>
      <c r="J287" s="38"/>
      <c r="K287" s="38"/>
      <c r="L287" s="38"/>
      <c r="M287" s="38"/>
    </row>
    <row r="288" spans="1:13" x14ac:dyDescent="0.3">
      <c r="A288" s="38" t="s">
        <v>604</v>
      </c>
      <c r="B288" s="38" t="s">
        <v>1607</v>
      </c>
      <c r="C288" s="38">
        <v>112136000</v>
      </c>
      <c r="D288" s="62"/>
      <c r="E288" s="58"/>
      <c r="F288" s="38" t="s">
        <v>1588</v>
      </c>
      <c r="G288" s="60">
        <v>3.7209915323322602E-3</v>
      </c>
      <c r="H288" s="45">
        <v>0.35058249309696898</v>
      </c>
      <c r="I288" s="43">
        <v>0.88137062238994901</v>
      </c>
      <c r="J288" s="38"/>
      <c r="K288" s="38"/>
      <c r="L288" s="38"/>
      <c r="M288" s="38"/>
    </row>
    <row r="289" spans="1:13" x14ac:dyDescent="0.3">
      <c r="A289" s="38" t="s">
        <v>1141</v>
      </c>
      <c r="B289" s="38" t="s">
        <v>1612</v>
      </c>
      <c r="C289" s="38">
        <v>30302912</v>
      </c>
      <c r="D289" s="62" t="s">
        <v>1142</v>
      </c>
      <c r="E289" s="58" t="s">
        <v>1674</v>
      </c>
      <c r="F289" s="38" t="s">
        <v>1586</v>
      </c>
      <c r="G289" s="60">
        <v>-5.6370201099169401E-4</v>
      </c>
      <c r="H289" s="45">
        <v>0.35087826331689598</v>
      </c>
      <c r="I289" s="43">
        <v>0.88137062238994901</v>
      </c>
      <c r="J289" s="38"/>
      <c r="K289" s="38"/>
      <c r="L289" s="38"/>
      <c r="M289" s="38"/>
    </row>
    <row r="290" spans="1:13" x14ac:dyDescent="0.3">
      <c r="A290" s="38" t="s">
        <v>809</v>
      </c>
      <c r="B290" s="38" t="s">
        <v>1599</v>
      </c>
      <c r="C290" s="38">
        <v>109398916</v>
      </c>
      <c r="D290" s="62" t="s">
        <v>810</v>
      </c>
      <c r="E290" s="58" t="s">
        <v>1608</v>
      </c>
      <c r="F290" s="38" t="s">
        <v>1588</v>
      </c>
      <c r="G290" s="60">
        <v>-1.07617648992351E-2</v>
      </c>
      <c r="H290" s="45">
        <v>0.35168952064218101</v>
      </c>
      <c r="I290" s="43">
        <v>0.88137062238994901</v>
      </c>
      <c r="J290" s="38"/>
      <c r="K290" s="38"/>
      <c r="L290" s="38"/>
      <c r="M290" s="38"/>
    </row>
    <row r="291" spans="1:13" x14ac:dyDescent="0.3">
      <c r="A291" s="38" t="s">
        <v>1334</v>
      </c>
      <c r="B291" s="38" t="s">
        <v>1595</v>
      </c>
      <c r="C291" s="38">
        <v>167051714</v>
      </c>
      <c r="D291" s="62" t="s">
        <v>1335</v>
      </c>
      <c r="E291" s="58" t="s">
        <v>1597</v>
      </c>
      <c r="F291" s="38" t="s">
        <v>1588</v>
      </c>
      <c r="G291" s="60">
        <v>-3.2380883930075398E-3</v>
      </c>
      <c r="H291" s="45">
        <v>0.35189831274948602</v>
      </c>
      <c r="I291" s="43">
        <v>0.88137062238994901</v>
      </c>
      <c r="J291" s="38"/>
      <c r="K291" s="38"/>
      <c r="L291" s="38"/>
      <c r="M291" s="38"/>
    </row>
    <row r="292" spans="1:13" x14ac:dyDescent="0.3">
      <c r="A292" s="38" t="s">
        <v>491</v>
      </c>
      <c r="B292" s="38" t="s">
        <v>1596</v>
      </c>
      <c r="C292" s="38">
        <v>239049701</v>
      </c>
      <c r="D292" s="62" t="s">
        <v>492</v>
      </c>
      <c r="E292" s="58" t="s">
        <v>1597</v>
      </c>
      <c r="F292" s="38" t="s">
        <v>1586</v>
      </c>
      <c r="G292" s="60">
        <v>3.9460352246471601E-4</v>
      </c>
      <c r="H292" s="45">
        <v>0.352325855807468</v>
      </c>
      <c r="I292" s="43">
        <v>0.88137062238994901</v>
      </c>
      <c r="J292" s="38"/>
      <c r="K292" s="38"/>
      <c r="L292" s="38"/>
      <c r="M292" s="38"/>
    </row>
    <row r="293" spans="1:13" x14ac:dyDescent="0.3">
      <c r="A293" s="38" t="s">
        <v>1298</v>
      </c>
      <c r="B293" s="38" t="s">
        <v>1618</v>
      </c>
      <c r="C293" s="38">
        <v>7486615</v>
      </c>
      <c r="D293" s="62" t="s">
        <v>1299</v>
      </c>
      <c r="E293" s="58" t="s">
        <v>1617</v>
      </c>
      <c r="F293" s="38" t="s">
        <v>1586</v>
      </c>
      <c r="G293" s="60">
        <v>-1.0910170096777401E-3</v>
      </c>
      <c r="H293" s="45">
        <v>0.35318637666453101</v>
      </c>
      <c r="I293" s="43">
        <v>0.88137062238994901</v>
      </c>
      <c r="J293" s="38"/>
      <c r="K293" s="38"/>
      <c r="L293" s="38"/>
      <c r="M293" s="38"/>
    </row>
    <row r="294" spans="1:13" x14ac:dyDescent="0.3">
      <c r="A294" s="38" t="s">
        <v>1371</v>
      </c>
      <c r="B294" s="38" t="s">
        <v>1605</v>
      </c>
      <c r="C294" s="38">
        <v>67398026</v>
      </c>
      <c r="D294" s="62" t="s">
        <v>1372</v>
      </c>
      <c r="E294" s="58" t="s">
        <v>1585</v>
      </c>
      <c r="F294" s="38" t="s">
        <v>1586</v>
      </c>
      <c r="G294" s="60">
        <v>-2.0740931189893999E-3</v>
      </c>
      <c r="H294" s="45">
        <v>0.35342938375970201</v>
      </c>
      <c r="I294" s="43">
        <v>0.88137062238994901</v>
      </c>
      <c r="J294" s="38"/>
      <c r="K294" s="38"/>
      <c r="L294" s="38"/>
      <c r="M294" s="38"/>
    </row>
    <row r="295" spans="1:13" x14ac:dyDescent="0.3">
      <c r="A295" s="38" t="s">
        <v>929</v>
      </c>
      <c r="B295" s="38" t="s">
        <v>1612</v>
      </c>
      <c r="C295" s="38">
        <v>868083</v>
      </c>
      <c r="D295" s="62" t="s">
        <v>930</v>
      </c>
      <c r="E295" s="58" t="s">
        <v>1643</v>
      </c>
      <c r="F295" s="38" t="s">
        <v>1586</v>
      </c>
      <c r="G295" s="60">
        <v>-8.0233355618954203E-4</v>
      </c>
      <c r="H295" s="45">
        <v>0.35351640293026199</v>
      </c>
      <c r="I295" s="43">
        <v>0.88137062238994901</v>
      </c>
      <c r="J295" s="38"/>
      <c r="K295" s="38"/>
      <c r="L295" s="38"/>
      <c r="M295" s="38"/>
    </row>
    <row r="296" spans="1:13" x14ac:dyDescent="0.3">
      <c r="A296" s="38" t="s">
        <v>1010</v>
      </c>
      <c r="B296" s="38" t="s">
        <v>1599</v>
      </c>
      <c r="C296" s="38">
        <v>24105262</v>
      </c>
      <c r="D296" s="62" t="s">
        <v>1011</v>
      </c>
      <c r="E296" s="58" t="s">
        <v>1597</v>
      </c>
      <c r="F296" s="38" t="s">
        <v>1586</v>
      </c>
      <c r="G296" s="60">
        <v>-5.5923008121790802E-4</v>
      </c>
      <c r="H296" s="45">
        <v>0.35481851993479602</v>
      </c>
      <c r="I296" s="43">
        <v>0.88137062238994901</v>
      </c>
      <c r="J296" s="38"/>
      <c r="K296" s="38"/>
      <c r="L296" s="38"/>
      <c r="M296" s="38"/>
    </row>
    <row r="297" spans="1:13" x14ac:dyDescent="0.3">
      <c r="A297" s="38" t="s">
        <v>1407</v>
      </c>
      <c r="B297" s="38" t="s">
        <v>1618</v>
      </c>
      <c r="C297" s="38">
        <v>27047031</v>
      </c>
      <c r="D297" s="62" t="s">
        <v>1408</v>
      </c>
      <c r="E297" s="58" t="s">
        <v>1677</v>
      </c>
      <c r="F297" s="38" t="s">
        <v>1586</v>
      </c>
      <c r="G297" s="60">
        <v>6.2412461866213204E-4</v>
      </c>
      <c r="H297" s="45">
        <v>0.35565826343158402</v>
      </c>
      <c r="I297" s="43">
        <v>0.88137062238994901</v>
      </c>
      <c r="J297" s="38"/>
      <c r="K297" s="38"/>
      <c r="L297" s="38"/>
      <c r="M297" s="38"/>
    </row>
    <row r="298" spans="1:13" x14ac:dyDescent="0.3">
      <c r="A298" s="38" t="s">
        <v>273</v>
      </c>
      <c r="B298" s="38" t="s">
        <v>1619</v>
      </c>
      <c r="C298" s="38">
        <v>77924039</v>
      </c>
      <c r="D298" s="62" t="s">
        <v>274</v>
      </c>
      <c r="E298" s="58" t="s">
        <v>1678</v>
      </c>
      <c r="F298" s="38" t="s">
        <v>1586</v>
      </c>
      <c r="G298" s="60">
        <v>-4.5236782657196502E-4</v>
      </c>
      <c r="H298" s="45">
        <v>0.356520975998114</v>
      </c>
      <c r="I298" s="43">
        <v>0.88137062238994901</v>
      </c>
      <c r="J298" s="38"/>
      <c r="K298" s="38"/>
      <c r="L298" s="38"/>
      <c r="M298" s="38"/>
    </row>
    <row r="299" spans="1:13" x14ac:dyDescent="0.3">
      <c r="A299" s="38" t="s">
        <v>220</v>
      </c>
      <c r="B299" s="38" t="s">
        <v>1605</v>
      </c>
      <c r="C299" s="38">
        <v>1712765</v>
      </c>
      <c r="D299" s="62" t="s">
        <v>1679</v>
      </c>
      <c r="E299" s="58" t="s">
        <v>1597</v>
      </c>
      <c r="F299" s="38" t="s">
        <v>1614</v>
      </c>
      <c r="G299" s="60">
        <v>-1.52221935725352E-3</v>
      </c>
      <c r="H299" s="45">
        <v>0.35736944103259499</v>
      </c>
      <c r="I299" s="43">
        <v>0.88137062238994901</v>
      </c>
      <c r="J299" s="38"/>
      <c r="K299" s="38"/>
      <c r="L299" s="38"/>
      <c r="M299" s="38"/>
    </row>
    <row r="300" spans="1:13" x14ac:dyDescent="0.3">
      <c r="A300" s="38" t="s">
        <v>1245</v>
      </c>
      <c r="B300" s="38" t="s">
        <v>1610</v>
      </c>
      <c r="C300" s="38">
        <v>117374408</v>
      </c>
      <c r="D300" s="62"/>
      <c r="E300" s="58"/>
      <c r="F300" s="38" t="s">
        <v>1588</v>
      </c>
      <c r="G300" s="60">
        <v>-8.2755185525892005E-4</v>
      </c>
      <c r="H300" s="45">
        <v>0.36097837031783597</v>
      </c>
      <c r="I300" s="43">
        <v>0.88137062238994901</v>
      </c>
      <c r="J300" s="38"/>
      <c r="K300" s="38"/>
      <c r="L300" s="38"/>
      <c r="M300" s="38"/>
    </row>
    <row r="301" spans="1:13" x14ac:dyDescent="0.3">
      <c r="A301" s="38" t="s">
        <v>126</v>
      </c>
      <c r="B301" s="38" t="s">
        <v>1605</v>
      </c>
      <c r="C301" s="38">
        <v>1807333</v>
      </c>
      <c r="D301" s="62"/>
      <c r="E301" s="58"/>
      <c r="F301" s="38" t="s">
        <v>1588</v>
      </c>
      <c r="G301" s="60">
        <v>5.6450373623311498E-3</v>
      </c>
      <c r="H301" s="45">
        <v>0.36172512855496403</v>
      </c>
      <c r="I301" s="43">
        <v>0.88137062238994901</v>
      </c>
      <c r="J301" s="38"/>
      <c r="K301" s="38"/>
      <c r="L301" s="38"/>
      <c r="M301" s="38"/>
    </row>
    <row r="302" spans="1:13" x14ac:dyDescent="0.3">
      <c r="A302" s="38" t="s">
        <v>1278</v>
      </c>
      <c r="B302" s="38" t="s">
        <v>1583</v>
      </c>
      <c r="C302" s="38">
        <v>158283505</v>
      </c>
      <c r="D302" s="62" t="s">
        <v>298</v>
      </c>
      <c r="E302" s="58" t="s">
        <v>1622</v>
      </c>
      <c r="F302" s="38" t="s">
        <v>1606</v>
      </c>
      <c r="G302" s="60">
        <v>1.9542365498009702E-3</v>
      </c>
      <c r="H302" s="45">
        <v>0.36324105216659403</v>
      </c>
      <c r="I302" s="43">
        <v>0.88137062238994901</v>
      </c>
      <c r="J302" s="38"/>
      <c r="K302" s="38"/>
      <c r="L302" s="38"/>
      <c r="M302" s="38"/>
    </row>
    <row r="303" spans="1:13" x14ac:dyDescent="0.3">
      <c r="A303" s="38" t="s">
        <v>1107</v>
      </c>
      <c r="B303" s="38" t="s">
        <v>1596</v>
      </c>
      <c r="C303" s="38">
        <v>146359434</v>
      </c>
      <c r="D303" s="62"/>
      <c r="E303" s="58"/>
      <c r="F303" s="38" t="s">
        <v>1588</v>
      </c>
      <c r="G303" s="60">
        <v>-4.7340714639641096E-3</v>
      </c>
      <c r="H303" s="45">
        <v>0.36584146876307599</v>
      </c>
      <c r="I303" s="43">
        <v>0.88137062238994901</v>
      </c>
      <c r="J303" s="38"/>
      <c r="K303" s="38"/>
      <c r="L303" s="38"/>
      <c r="M303" s="38"/>
    </row>
    <row r="304" spans="1:13" x14ac:dyDescent="0.3">
      <c r="A304" s="38" t="s">
        <v>987</v>
      </c>
      <c r="B304" s="38" t="s">
        <v>1613</v>
      </c>
      <c r="C304" s="38">
        <v>72103908</v>
      </c>
      <c r="D304" s="62" t="s">
        <v>988</v>
      </c>
      <c r="E304" s="58" t="s">
        <v>1590</v>
      </c>
      <c r="F304" s="38" t="s">
        <v>1600</v>
      </c>
      <c r="G304" s="60">
        <v>-1.3009710668155201E-3</v>
      </c>
      <c r="H304" s="45">
        <v>0.36610314414217499</v>
      </c>
      <c r="I304" s="43">
        <v>0.88137062238994901</v>
      </c>
      <c r="J304" s="38"/>
      <c r="K304" s="38"/>
      <c r="L304" s="38"/>
      <c r="M304" s="38"/>
    </row>
    <row r="305" spans="1:13" x14ac:dyDescent="0.3">
      <c r="A305" s="38" t="s">
        <v>997</v>
      </c>
      <c r="B305" s="38" t="s">
        <v>1589</v>
      </c>
      <c r="C305" s="38">
        <v>56074329</v>
      </c>
      <c r="D305" s="62" t="s">
        <v>998</v>
      </c>
      <c r="E305" s="58" t="s">
        <v>1585</v>
      </c>
      <c r="F305" s="38" t="s">
        <v>1588</v>
      </c>
      <c r="G305" s="60">
        <v>-3.45978209287451E-3</v>
      </c>
      <c r="H305" s="45">
        <v>0.36649161489770599</v>
      </c>
      <c r="I305" s="43">
        <v>0.88137062238994901</v>
      </c>
      <c r="J305" s="38"/>
      <c r="K305" s="38"/>
      <c r="L305" s="38"/>
      <c r="M305" s="38"/>
    </row>
    <row r="306" spans="1:13" x14ac:dyDescent="0.3">
      <c r="A306" s="38" t="s">
        <v>868</v>
      </c>
      <c r="B306" s="38" t="s">
        <v>1624</v>
      </c>
      <c r="C306" s="38">
        <v>139802603</v>
      </c>
      <c r="D306" s="62" t="s">
        <v>869</v>
      </c>
      <c r="E306" s="58" t="s">
        <v>1597</v>
      </c>
      <c r="F306" s="38" t="s">
        <v>1586</v>
      </c>
      <c r="G306" s="60">
        <v>-5.1808844204541296E-4</v>
      </c>
      <c r="H306" s="45">
        <v>0.36845390941838002</v>
      </c>
      <c r="I306" s="43">
        <v>0.88137062238994901</v>
      </c>
      <c r="J306" s="38"/>
      <c r="K306" s="38"/>
      <c r="L306" s="38"/>
      <c r="M306" s="38"/>
    </row>
    <row r="307" spans="1:13" x14ac:dyDescent="0.3">
      <c r="A307" s="38" t="s">
        <v>1204</v>
      </c>
      <c r="B307" s="38" t="s">
        <v>1618</v>
      </c>
      <c r="C307" s="38">
        <v>10541764</v>
      </c>
      <c r="D307" s="62" t="s">
        <v>1205</v>
      </c>
      <c r="E307" s="58" t="s">
        <v>1597</v>
      </c>
      <c r="F307" s="38" t="s">
        <v>1586</v>
      </c>
      <c r="G307" s="60">
        <v>-1.80940715757842E-3</v>
      </c>
      <c r="H307" s="45">
        <v>0.36913401092644899</v>
      </c>
      <c r="I307" s="43">
        <v>0.88137062238994901</v>
      </c>
      <c r="J307" s="38"/>
      <c r="K307" s="38"/>
      <c r="L307" s="38"/>
      <c r="M307" s="38"/>
    </row>
    <row r="308" spans="1:13" x14ac:dyDescent="0.3">
      <c r="A308" s="38" t="s">
        <v>508</v>
      </c>
      <c r="B308" s="38" t="s">
        <v>1583</v>
      </c>
      <c r="C308" s="38">
        <v>128495201</v>
      </c>
      <c r="D308" s="62" t="s">
        <v>509</v>
      </c>
      <c r="E308" s="58" t="s">
        <v>1590</v>
      </c>
      <c r="F308" s="38" t="s">
        <v>1606</v>
      </c>
      <c r="G308" s="60">
        <v>-2.5374109626574801E-3</v>
      </c>
      <c r="H308" s="45">
        <v>0.37131305120979202</v>
      </c>
      <c r="I308" s="43">
        <v>0.88137062238994901</v>
      </c>
      <c r="J308" s="38"/>
      <c r="K308" s="38"/>
      <c r="L308" s="38"/>
      <c r="M308" s="38"/>
    </row>
    <row r="309" spans="1:13" x14ac:dyDescent="0.3">
      <c r="A309" s="38" t="s">
        <v>831</v>
      </c>
      <c r="B309" s="38" t="s">
        <v>1624</v>
      </c>
      <c r="C309" s="38">
        <v>140687144</v>
      </c>
      <c r="D309" s="62" t="s">
        <v>832</v>
      </c>
      <c r="E309" s="58" t="s">
        <v>1597</v>
      </c>
      <c r="F309" s="38" t="s">
        <v>1598</v>
      </c>
      <c r="G309" s="60">
        <v>-4.61834517661902E-3</v>
      </c>
      <c r="H309" s="45">
        <v>0.37136703381228298</v>
      </c>
      <c r="I309" s="43">
        <v>0.88137062238994901</v>
      </c>
      <c r="J309" s="38"/>
      <c r="K309" s="38"/>
      <c r="L309" s="38"/>
      <c r="M309" s="38"/>
    </row>
    <row r="310" spans="1:13" x14ac:dyDescent="0.3">
      <c r="A310" s="38" t="s">
        <v>624</v>
      </c>
      <c r="B310" s="38" t="s">
        <v>1601</v>
      </c>
      <c r="C310" s="38">
        <v>36202853</v>
      </c>
      <c r="D310" s="62" t="s">
        <v>625</v>
      </c>
      <c r="E310" s="58" t="s">
        <v>1590</v>
      </c>
      <c r="F310" s="38" t="s">
        <v>1588</v>
      </c>
      <c r="G310" s="60">
        <v>4.0462785846465399E-3</v>
      </c>
      <c r="H310" s="45">
        <v>0.37281216045343202</v>
      </c>
      <c r="I310" s="43">
        <v>0.88137062238994901</v>
      </c>
      <c r="J310" s="38"/>
      <c r="K310" s="38"/>
      <c r="L310" s="38"/>
      <c r="M310" s="38"/>
    </row>
    <row r="311" spans="1:13" x14ac:dyDescent="0.3">
      <c r="A311" s="38" t="s">
        <v>144</v>
      </c>
      <c r="B311" s="38" t="s">
        <v>1583</v>
      </c>
      <c r="C311" s="38">
        <v>8201134</v>
      </c>
      <c r="D311" s="62" t="s">
        <v>1680</v>
      </c>
      <c r="E311" s="58" t="s">
        <v>1622</v>
      </c>
      <c r="F311" s="38" t="s">
        <v>1588</v>
      </c>
      <c r="G311" s="60">
        <v>4.6692698509779498E-3</v>
      </c>
      <c r="H311" s="45">
        <v>0.374551168333915</v>
      </c>
      <c r="I311" s="43">
        <v>0.88137062238994901</v>
      </c>
      <c r="J311" s="38"/>
      <c r="K311" s="38"/>
      <c r="L311" s="38"/>
      <c r="M311" s="38"/>
    </row>
    <row r="312" spans="1:13" x14ac:dyDescent="0.3">
      <c r="A312" s="38" t="s">
        <v>605</v>
      </c>
      <c r="B312" s="38" t="s">
        <v>1591</v>
      </c>
      <c r="C312" s="38">
        <v>187462086</v>
      </c>
      <c r="D312" s="62" t="s">
        <v>606</v>
      </c>
      <c r="E312" s="58" t="s">
        <v>1608</v>
      </c>
      <c r="F312" s="38" t="s">
        <v>1586</v>
      </c>
      <c r="G312" s="60">
        <v>3.9308229896200202E-4</v>
      </c>
      <c r="H312" s="45">
        <v>0.37626815772140598</v>
      </c>
      <c r="I312" s="43">
        <v>0.88137062238994901</v>
      </c>
      <c r="J312" s="38"/>
      <c r="K312" s="38"/>
      <c r="L312" s="38"/>
      <c r="M312" s="38"/>
    </row>
    <row r="313" spans="1:13" x14ac:dyDescent="0.3">
      <c r="A313" s="38" t="s">
        <v>1251</v>
      </c>
      <c r="B313" s="38" t="s">
        <v>1596</v>
      </c>
      <c r="C313" s="38">
        <v>219032435</v>
      </c>
      <c r="D313" s="62" t="s">
        <v>1252</v>
      </c>
      <c r="E313" s="58" t="s">
        <v>1585</v>
      </c>
      <c r="F313" s="38" t="s">
        <v>1588</v>
      </c>
      <c r="G313" s="60">
        <v>-6.6648763124224099E-4</v>
      </c>
      <c r="H313" s="45">
        <v>0.37691778058167602</v>
      </c>
      <c r="I313" s="43">
        <v>0.88137062238994901</v>
      </c>
      <c r="J313" s="38"/>
      <c r="K313" s="38"/>
      <c r="L313" s="38"/>
      <c r="M313" s="38"/>
    </row>
    <row r="314" spans="1:13" x14ac:dyDescent="0.3">
      <c r="A314" s="38" t="s">
        <v>586</v>
      </c>
      <c r="B314" s="38" t="s">
        <v>1587</v>
      </c>
      <c r="C314" s="38">
        <v>27288039</v>
      </c>
      <c r="D314" s="62" t="s">
        <v>587</v>
      </c>
      <c r="E314" s="58" t="s">
        <v>1623</v>
      </c>
      <c r="F314" s="38" t="s">
        <v>1588</v>
      </c>
      <c r="G314" s="60">
        <v>1.6225577999292901E-3</v>
      </c>
      <c r="H314" s="45">
        <v>0.37698878872667302</v>
      </c>
      <c r="I314" s="43">
        <v>0.88137062238994901</v>
      </c>
      <c r="J314" s="38"/>
      <c r="K314" s="38"/>
      <c r="L314" s="38"/>
      <c r="M314" s="38"/>
    </row>
    <row r="315" spans="1:13" x14ac:dyDescent="0.3">
      <c r="A315" s="38" t="s">
        <v>1236</v>
      </c>
      <c r="B315" s="38" t="s">
        <v>1607</v>
      </c>
      <c r="C315" s="38">
        <v>134740952</v>
      </c>
      <c r="D315" s="62"/>
      <c r="E315" s="58"/>
      <c r="F315" s="38" t="s">
        <v>1586</v>
      </c>
      <c r="G315" s="60">
        <v>-3.5007692967332498E-4</v>
      </c>
      <c r="H315" s="45">
        <v>0.37898885306525698</v>
      </c>
      <c r="I315" s="43">
        <v>0.88137062238994901</v>
      </c>
      <c r="J315" s="38"/>
      <c r="K315" s="38"/>
      <c r="L315" s="38"/>
      <c r="M315" s="38"/>
    </row>
    <row r="316" spans="1:13" x14ac:dyDescent="0.3">
      <c r="A316" s="38" t="s">
        <v>681</v>
      </c>
      <c r="B316" s="38" t="s">
        <v>1583</v>
      </c>
      <c r="C316" s="38">
        <v>79083056</v>
      </c>
      <c r="D316" s="62" t="s">
        <v>682</v>
      </c>
      <c r="E316" s="58" t="s">
        <v>1603</v>
      </c>
      <c r="F316" s="38" t="s">
        <v>1586</v>
      </c>
      <c r="G316" s="60">
        <v>4.4459855843239299E-3</v>
      </c>
      <c r="H316" s="45">
        <v>0.37917168517493599</v>
      </c>
      <c r="I316" s="43">
        <v>0.88137062238994901</v>
      </c>
      <c r="J316" s="38"/>
      <c r="K316" s="38"/>
      <c r="L316" s="38"/>
      <c r="M316" s="38"/>
    </row>
    <row r="317" spans="1:13" x14ac:dyDescent="0.3">
      <c r="A317" s="38" t="s">
        <v>352</v>
      </c>
      <c r="B317" s="38" t="s">
        <v>1605</v>
      </c>
      <c r="C317" s="38">
        <v>2240999</v>
      </c>
      <c r="D317" s="62"/>
      <c r="E317" s="58"/>
      <c r="F317" s="38" t="s">
        <v>1588</v>
      </c>
      <c r="G317" s="60">
        <v>-3.4710183925030398E-3</v>
      </c>
      <c r="H317" s="45">
        <v>0.380232049366513</v>
      </c>
      <c r="I317" s="43">
        <v>0.88137062238994901</v>
      </c>
      <c r="J317" s="38"/>
      <c r="K317" s="38"/>
      <c r="L317" s="38"/>
      <c r="M317" s="38"/>
    </row>
    <row r="318" spans="1:13" x14ac:dyDescent="0.3">
      <c r="A318" s="38" t="s">
        <v>340</v>
      </c>
      <c r="B318" s="38" t="s">
        <v>1599</v>
      </c>
      <c r="C318" s="38">
        <v>181451911</v>
      </c>
      <c r="D318" s="62" t="s">
        <v>341</v>
      </c>
      <c r="E318" s="58" t="s">
        <v>1585</v>
      </c>
      <c r="F318" s="38" t="s">
        <v>1586</v>
      </c>
      <c r="G318" s="60">
        <v>1.33804416854749E-3</v>
      </c>
      <c r="H318" s="45">
        <v>0.38056334728406999</v>
      </c>
      <c r="I318" s="43">
        <v>0.88137062238994901</v>
      </c>
      <c r="J318" s="38"/>
      <c r="K318" s="38"/>
      <c r="L318" s="38"/>
      <c r="M318" s="38"/>
    </row>
    <row r="319" spans="1:13" x14ac:dyDescent="0.3">
      <c r="A319" s="38" t="s">
        <v>465</v>
      </c>
      <c r="B319" s="38" t="s">
        <v>1613</v>
      </c>
      <c r="C319" s="38">
        <v>43423270</v>
      </c>
      <c r="D319" s="62"/>
      <c r="E319" s="58"/>
      <c r="F319" s="38" t="s">
        <v>1614</v>
      </c>
      <c r="G319" s="60">
        <v>-1.0084763742337201E-3</v>
      </c>
      <c r="H319" s="45">
        <v>0.38329246786742099</v>
      </c>
      <c r="I319" s="43">
        <v>0.88137062238994901</v>
      </c>
      <c r="J319" s="38"/>
      <c r="K319" s="38"/>
      <c r="L319" s="38"/>
      <c r="M319" s="38"/>
    </row>
    <row r="320" spans="1:13" x14ac:dyDescent="0.3">
      <c r="A320" s="38" t="s">
        <v>1461</v>
      </c>
      <c r="B320" s="38" t="s">
        <v>1607</v>
      </c>
      <c r="C320" s="38">
        <v>8546509</v>
      </c>
      <c r="D320" s="62"/>
      <c r="E320" s="58"/>
      <c r="F320" s="38" t="s">
        <v>1588</v>
      </c>
      <c r="G320" s="60">
        <v>-4.1984756676817702E-3</v>
      </c>
      <c r="H320" s="45">
        <v>0.38426744035647997</v>
      </c>
      <c r="I320" s="43">
        <v>0.88137062238994901</v>
      </c>
      <c r="J320" s="38"/>
      <c r="K320" s="38"/>
      <c r="L320" s="38"/>
      <c r="M320" s="38"/>
    </row>
    <row r="321" spans="1:13" x14ac:dyDescent="0.3">
      <c r="A321" s="38" t="s">
        <v>893</v>
      </c>
      <c r="B321" s="38" t="s">
        <v>1595</v>
      </c>
      <c r="C321" s="38">
        <v>30131526</v>
      </c>
      <c r="D321" s="62" t="s">
        <v>573</v>
      </c>
      <c r="E321" s="58" t="s">
        <v>1642</v>
      </c>
      <c r="F321" s="38" t="s">
        <v>1588</v>
      </c>
      <c r="G321" s="60">
        <v>-8.3173305167713405E-3</v>
      </c>
      <c r="H321" s="45">
        <v>0.384956552022098</v>
      </c>
      <c r="I321" s="43">
        <v>0.88137062238994901</v>
      </c>
      <c r="J321" s="38"/>
      <c r="K321" s="38"/>
      <c r="L321" s="38"/>
      <c r="M321" s="38"/>
    </row>
    <row r="322" spans="1:13" x14ac:dyDescent="0.3">
      <c r="A322" s="38" t="s">
        <v>1187</v>
      </c>
      <c r="B322" s="38" t="s">
        <v>1599</v>
      </c>
      <c r="C322" s="38">
        <v>94730656</v>
      </c>
      <c r="D322" s="62"/>
      <c r="E322" s="58"/>
      <c r="F322" s="38" t="s">
        <v>1588</v>
      </c>
      <c r="G322" s="60">
        <v>-6.3659894189014203E-3</v>
      </c>
      <c r="H322" s="45">
        <v>0.38512422344158898</v>
      </c>
      <c r="I322" s="43">
        <v>0.88137062238994901</v>
      </c>
      <c r="J322" s="38"/>
      <c r="K322" s="38"/>
      <c r="L322" s="38"/>
      <c r="M322" s="38"/>
    </row>
    <row r="323" spans="1:13" x14ac:dyDescent="0.3">
      <c r="A323" s="38" t="s">
        <v>1006</v>
      </c>
      <c r="B323" s="38" t="s">
        <v>1648</v>
      </c>
      <c r="C323" s="38">
        <v>9913725</v>
      </c>
      <c r="D323" s="62" t="s">
        <v>1007</v>
      </c>
      <c r="E323" s="58" t="s">
        <v>1617</v>
      </c>
      <c r="F323" s="38" t="s">
        <v>1586</v>
      </c>
      <c r="G323" s="60">
        <v>5.6603757546333695E-4</v>
      </c>
      <c r="H323" s="45">
        <v>0.385299753151016</v>
      </c>
      <c r="I323" s="43">
        <v>0.88137062238994901</v>
      </c>
      <c r="J323" s="38"/>
      <c r="K323" s="38"/>
      <c r="L323" s="38"/>
      <c r="M323" s="38"/>
    </row>
    <row r="324" spans="1:13" x14ac:dyDescent="0.3">
      <c r="A324" s="38" t="s">
        <v>1399</v>
      </c>
      <c r="B324" s="38" t="s">
        <v>1591</v>
      </c>
      <c r="C324" s="38">
        <v>185215532</v>
      </c>
      <c r="D324" s="62" t="s">
        <v>1400</v>
      </c>
      <c r="E324" s="58" t="s">
        <v>1597</v>
      </c>
      <c r="F324" s="38" t="s">
        <v>1600</v>
      </c>
      <c r="G324" s="60">
        <v>-1.2560501368803401E-3</v>
      </c>
      <c r="H324" s="45">
        <v>0.38859721479914699</v>
      </c>
      <c r="I324" s="43">
        <v>0.88137062238994901</v>
      </c>
      <c r="J324" s="38"/>
      <c r="K324" s="38"/>
      <c r="L324" s="38"/>
      <c r="M324" s="38"/>
    </row>
    <row r="325" spans="1:13" x14ac:dyDescent="0.3">
      <c r="A325" s="38" t="s">
        <v>921</v>
      </c>
      <c r="B325" s="38" t="s">
        <v>1601</v>
      </c>
      <c r="C325" s="38">
        <v>1225331</v>
      </c>
      <c r="D325" s="62" t="s">
        <v>922</v>
      </c>
      <c r="E325" s="58" t="s">
        <v>1603</v>
      </c>
      <c r="F325" s="38" t="s">
        <v>1600</v>
      </c>
      <c r="G325" s="60">
        <v>1.79171987283354E-3</v>
      </c>
      <c r="H325" s="45">
        <v>0.38875790586390302</v>
      </c>
      <c r="I325" s="43">
        <v>0.88137062238994901</v>
      </c>
      <c r="J325" s="38"/>
      <c r="K325" s="38"/>
      <c r="L325" s="38"/>
      <c r="M325" s="38"/>
    </row>
    <row r="326" spans="1:13" x14ac:dyDescent="0.3">
      <c r="A326" s="38" t="s">
        <v>626</v>
      </c>
      <c r="B326" s="38" t="s">
        <v>1596</v>
      </c>
      <c r="C326" s="38">
        <v>11758591</v>
      </c>
      <c r="D326" s="62" t="s">
        <v>487</v>
      </c>
      <c r="E326" s="58" t="s">
        <v>1597</v>
      </c>
      <c r="F326" s="38" t="s">
        <v>1586</v>
      </c>
      <c r="G326" s="60">
        <v>1.04371927512785E-3</v>
      </c>
      <c r="H326" s="45">
        <v>0.39020834106033198</v>
      </c>
      <c r="I326" s="43">
        <v>0.88137062238994901</v>
      </c>
      <c r="J326" s="38"/>
      <c r="K326" s="38"/>
      <c r="L326" s="38"/>
      <c r="M326" s="38"/>
    </row>
    <row r="327" spans="1:13" x14ac:dyDescent="0.3">
      <c r="A327" s="38" t="s">
        <v>1061</v>
      </c>
      <c r="B327" s="38" t="s">
        <v>1593</v>
      </c>
      <c r="C327" s="38">
        <v>56672640</v>
      </c>
      <c r="D327" s="62" t="s">
        <v>1062</v>
      </c>
      <c r="E327" s="58" t="s">
        <v>1611</v>
      </c>
      <c r="F327" s="38" t="s">
        <v>1606</v>
      </c>
      <c r="G327" s="60">
        <v>5.2296958904670598E-3</v>
      </c>
      <c r="H327" s="45">
        <v>0.39115046784032298</v>
      </c>
      <c r="I327" s="43">
        <v>0.88137062238994901</v>
      </c>
      <c r="J327" s="38"/>
      <c r="K327" s="38"/>
      <c r="L327" s="38"/>
      <c r="M327" s="38"/>
    </row>
    <row r="328" spans="1:13" x14ac:dyDescent="0.3">
      <c r="A328" s="38" t="s">
        <v>424</v>
      </c>
      <c r="B328" s="38" t="s">
        <v>1595</v>
      </c>
      <c r="C328" s="38">
        <v>33148812</v>
      </c>
      <c r="D328" s="62" t="s">
        <v>425</v>
      </c>
      <c r="E328" s="58" t="s">
        <v>1622</v>
      </c>
      <c r="F328" s="38" t="s">
        <v>1588</v>
      </c>
      <c r="G328" s="60">
        <v>-1.4700804307275601E-3</v>
      </c>
      <c r="H328" s="45">
        <v>0.39204046652206198</v>
      </c>
      <c r="I328" s="43">
        <v>0.88137062238994901</v>
      </c>
      <c r="J328" s="38"/>
      <c r="K328" s="38"/>
      <c r="L328" s="38"/>
      <c r="M328" s="38"/>
    </row>
    <row r="329" spans="1:13" x14ac:dyDescent="0.3">
      <c r="A329" s="38" t="s">
        <v>666</v>
      </c>
      <c r="B329" s="38" t="s">
        <v>1612</v>
      </c>
      <c r="C329" s="38">
        <v>10602877</v>
      </c>
      <c r="D329" s="62" t="s">
        <v>667</v>
      </c>
      <c r="E329" s="58" t="s">
        <v>1590</v>
      </c>
      <c r="F329" s="38" t="s">
        <v>1586</v>
      </c>
      <c r="G329" s="60">
        <v>-1.8501121871443401E-3</v>
      </c>
      <c r="H329" s="45">
        <v>0.39212755229278101</v>
      </c>
      <c r="I329" s="43">
        <v>0.88137062238994901</v>
      </c>
      <c r="J329" s="38"/>
      <c r="K329" s="38"/>
      <c r="L329" s="38"/>
      <c r="M329" s="38"/>
    </row>
    <row r="330" spans="1:13" x14ac:dyDescent="0.3">
      <c r="A330" s="38" t="s">
        <v>1542</v>
      </c>
      <c r="B330" s="38" t="s">
        <v>1607</v>
      </c>
      <c r="C330" s="38">
        <v>31037805</v>
      </c>
      <c r="D330" s="62"/>
      <c r="E330" s="58"/>
      <c r="F330" s="38" t="s">
        <v>1588</v>
      </c>
      <c r="G330" s="60">
        <v>-2.0897791694228099E-3</v>
      </c>
      <c r="H330" s="45">
        <v>0.39322929035965598</v>
      </c>
      <c r="I330" s="43">
        <v>0.88137062238994901</v>
      </c>
      <c r="J330" s="38"/>
      <c r="K330" s="38"/>
      <c r="L330" s="38"/>
      <c r="M330" s="38"/>
    </row>
    <row r="331" spans="1:13" x14ac:dyDescent="0.3">
      <c r="A331" s="38" t="s">
        <v>859</v>
      </c>
      <c r="B331" s="38" t="s">
        <v>1618</v>
      </c>
      <c r="C331" s="38">
        <v>48282095</v>
      </c>
      <c r="D331" s="62"/>
      <c r="E331" s="58"/>
      <c r="F331" s="38" t="s">
        <v>1598</v>
      </c>
      <c r="G331" s="60">
        <v>-4.2523643691671203E-3</v>
      </c>
      <c r="H331" s="45">
        <v>0.39334532871286698</v>
      </c>
      <c r="I331" s="43">
        <v>0.88137062238994901</v>
      </c>
      <c r="J331" s="38"/>
      <c r="K331" s="38"/>
      <c r="L331" s="38"/>
      <c r="M331" s="38"/>
    </row>
    <row r="332" spans="1:13" x14ac:dyDescent="0.3">
      <c r="A332" s="38" t="s">
        <v>316</v>
      </c>
      <c r="B332" s="38" t="s">
        <v>1591</v>
      </c>
      <c r="C332" s="38">
        <v>126137216</v>
      </c>
      <c r="D332" s="62" t="s">
        <v>317</v>
      </c>
      <c r="E332" s="58" t="s">
        <v>1597</v>
      </c>
      <c r="F332" s="38" t="s">
        <v>1606</v>
      </c>
      <c r="G332" s="60">
        <v>-2.8928348091158501E-4</v>
      </c>
      <c r="H332" s="45">
        <v>0.39604377260945101</v>
      </c>
      <c r="I332" s="43">
        <v>0.88137062238994901</v>
      </c>
      <c r="J332" s="38"/>
      <c r="K332" s="38"/>
      <c r="L332" s="38"/>
      <c r="M332" s="38"/>
    </row>
    <row r="333" spans="1:13" x14ac:dyDescent="0.3">
      <c r="A333" s="38" t="s">
        <v>435</v>
      </c>
      <c r="B333" s="38" t="s">
        <v>1599</v>
      </c>
      <c r="C333" s="38">
        <v>202931074</v>
      </c>
      <c r="D333" s="62" t="s">
        <v>436</v>
      </c>
      <c r="E333" s="58" t="s">
        <v>1643</v>
      </c>
      <c r="F333" s="38" t="s">
        <v>1598</v>
      </c>
      <c r="G333" s="60">
        <v>-1.3187348411100601E-3</v>
      </c>
      <c r="H333" s="45">
        <v>0.39716820374744699</v>
      </c>
      <c r="I333" s="43">
        <v>0.88137062238994901</v>
      </c>
      <c r="J333" s="38"/>
      <c r="K333" s="38"/>
      <c r="L333" s="38"/>
      <c r="M333" s="38"/>
    </row>
    <row r="334" spans="1:13" x14ac:dyDescent="0.3">
      <c r="A334" s="38" t="s">
        <v>1456</v>
      </c>
      <c r="B334" s="38" t="s">
        <v>1596</v>
      </c>
      <c r="C334" s="38">
        <v>61293330</v>
      </c>
      <c r="D334" s="62" t="s">
        <v>1457</v>
      </c>
      <c r="E334" s="58" t="s">
        <v>1681</v>
      </c>
      <c r="F334" s="38" t="s">
        <v>1586</v>
      </c>
      <c r="G334" s="60">
        <v>4.5608046127343599E-4</v>
      </c>
      <c r="H334" s="45">
        <v>0.39825269767098598</v>
      </c>
      <c r="I334" s="43">
        <v>0.88137062238994901</v>
      </c>
      <c r="J334" s="38"/>
      <c r="K334" s="38"/>
      <c r="L334" s="38"/>
      <c r="M334" s="38"/>
    </row>
    <row r="335" spans="1:13" x14ac:dyDescent="0.3">
      <c r="A335" s="38" t="s">
        <v>1540</v>
      </c>
      <c r="B335" s="38" t="s">
        <v>1596</v>
      </c>
      <c r="C335" s="38">
        <v>170550881</v>
      </c>
      <c r="D335" s="62" t="s">
        <v>1541</v>
      </c>
      <c r="E335" s="58" t="s">
        <v>1682</v>
      </c>
      <c r="F335" s="38" t="s">
        <v>1586</v>
      </c>
      <c r="G335" s="60">
        <v>4.2434873326945802E-4</v>
      </c>
      <c r="H335" s="45">
        <v>0.399802809537746</v>
      </c>
      <c r="I335" s="43">
        <v>0.88137062238994901</v>
      </c>
      <c r="J335" s="38"/>
      <c r="K335" s="38"/>
      <c r="L335" s="38"/>
      <c r="M335" s="38"/>
    </row>
    <row r="336" spans="1:13" x14ac:dyDescent="0.3">
      <c r="A336" s="38" t="s">
        <v>146</v>
      </c>
      <c r="B336" s="38" t="s">
        <v>1607</v>
      </c>
      <c r="C336" s="38">
        <v>105218660</v>
      </c>
      <c r="D336" s="62" t="s">
        <v>143</v>
      </c>
      <c r="E336" s="58" t="s">
        <v>1603</v>
      </c>
      <c r="F336" s="38" t="s">
        <v>1606</v>
      </c>
      <c r="G336" s="60">
        <v>2.4375721114384698E-3</v>
      </c>
      <c r="H336" s="45">
        <v>0.40047081398345702</v>
      </c>
      <c r="I336" s="43">
        <v>0.88137062238994901</v>
      </c>
      <c r="J336" s="38"/>
      <c r="K336" s="38"/>
      <c r="L336" s="38"/>
      <c r="M336" s="38"/>
    </row>
    <row r="337" spans="1:13" x14ac:dyDescent="0.3">
      <c r="A337" s="38" t="s">
        <v>1100</v>
      </c>
      <c r="B337" s="38" t="s">
        <v>1601</v>
      </c>
      <c r="C337" s="38">
        <v>98265530</v>
      </c>
      <c r="D337" s="62"/>
      <c r="E337" s="58"/>
      <c r="F337" s="38" t="s">
        <v>1586</v>
      </c>
      <c r="G337" s="60">
        <v>5.6688519549269699E-3</v>
      </c>
      <c r="H337" s="45">
        <v>0.40157372819533299</v>
      </c>
      <c r="I337" s="43">
        <v>0.88137062238994901</v>
      </c>
      <c r="J337" s="38"/>
      <c r="K337" s="38"/>
      <c r="L337" s="38"/>
      <c r="M337" s="38"/>
    </row>
    <row r="338" spans="1:13" x14ac:dyDescent="0.3">
      <c r="A338" s="38" t="s">
        <v>1534</v>
      </c>
      <c r="B338" s="38" t="s">
        <v>1599</v>
      </c>
      <c r="C338" s="38">
        <v>21544521</v>
      </c>
      <c r="D338" s="62" t="s">
        <v>1535</v>
      </c>
      <c r="E338" s="58" t="s">
        <v>1683</v>
      </c>
      <c r="F338" s="38" t="s">
        <v>1588</v>
      </c>
      <c r="G338" s="60">
        <v>5.4238349801872402E-3</v>
      </c>
      <c r="H338" s="45">
        <v>0.40176997576575402</v>
      </c>
      <c r="I338" s="43">
        <v>0.88137062238994901</v>
      </c>
      <c r="J338" s="38"/>
      <c r="K338" s="38"/>
      <c r="L338" s="38"/>
      <c r="M338" s="38"/>
    </row>
    <row r="339" spans="1:13" x14ac:dyDescent="0.3">
      <c r="A339" s="38" t="s">
        <v>281</v>
      </c>
      <c r="B339" s="38" t="s">
        <v>1619</v>
      </c>
      <c r="C339" s="38">
        <v>45553408</v>
      </c>
      <c r="D339" s="62" t="s">
        <v>282</v>
      </c>
      <c r="E339" s="58" t="s">
        <v>1611</v>
      </c>
      <c r="F339" s="38" t="s">
        <v>1586</v>
      </c>
      <c r="G339" s="60">
        <v>-5.2205260801177196E-4</v>
      </c>
      <c r="H339" s="45">
        <v>0.40881019394344098</v>
      </c>
      <c r="I339" s="43">
        <v>0.88137062238994901</v>
      </c>
      <c r="J339" s="38"/>
      <c r="K339" s="38"/>
      <c r="L339" s="38"/>
      <c r="M339" s="38"/>
    </row>
    <row r="340" spans="1:13" x14ac:dyDescent="0.3">
      <c r="A340" s="38" t="s">
        <v>1169</v>
      </c>
      <c r="B340" s="38" t="s">
        <v>1591</v>
      </c>
      <c r="C340" s="38">
        <v>47516975</v>
      </c>
      <c r="D340" s="62" t="s">
        <v>1170</v>
      </c>
      <c r="E340" s="58" t="s">
        <v>1608</v>
      </c>
      <c r="F340" s="38" t="s">
        <v>1600</v>
      </c>
      <c r="G340" s="60">
        <v>1.28432688348814E-3</v>
      </c>
      <c r="H340" s="45">
        <v>0.40934181470898601</v>
      </c>
      <c r="I340" s="43">
        <v>0.88137062238994901</v>
      </c>
      <c r="J340" s="38"/>
      <c r="K340" s="38"/>
      <c r="L340" s="38"/>
      <c r="M340" s="38"/>
    </row>
    <row r="341" spans="1:13" x14ac:dyDescent="0.3">
      <c r="A341" s="38" t="s">
        <v>653</v>
      </c>
      <c r="B341" s="38" t="s">
        <v>1618</v>
      </c>
      <c r="C341" s="38">
        <v>48267062</v>
      </c>
      <c r="D341" s="62" t="s">
        <v>654</v>
      </c>
      <c r="E341" s="58" t="s">
        <v>1597</v>
      </c>
      <c r="F341" s="38" t="s">
        <v>1588</v>
      </c>
      <c r="G341" s="60">
        <v>-3.8304478661148902E-3</v>
      </c>
      <c r="H341" s="45">
        <v>0.409859157082956</v>
      </c>
      <c r="I341" s="43">
        <v>0.88137062238994901</v>
      </c>
      <c r="J341" s="38"/>
      <c r="K341" s="38"/>
      <c r="L341" s="38"/>
      <c r="M341" s="38"/>
    </row>
    <row r="342" spans="1:13" x14ac:dyDescent="0.3">
      <c r="A342" s="38" t="s">
        <v>1516</v>
      </c>
      <c r="B342" s="38" t="s">
        <v>1587</v>
      </c>
      <c r="C342" s="38">
        <v>126010874</v>
      </c>
      <c r="D342" s="62" t="s">
        <v>1517</v>
      </c>
      <c r="E342" s="58" t="s">
        <v>1611</v>
      </c>
      <c r="F342" s="38" t="s">
        <v>1586</v>
      </c>
      <c r="G342" s="60">
        <v>8.3930867398942697E-4</v>
      </c>
      <c r="H342" s="45">
        <v>0.410441241052656</v>
      </c>
      <c r="I342" s="43">
        <v>0.88137062238994901</v>
      </c>
      <c r="J342" s="38"/>
      <c r="K342" s="38"/>
      <c r="L342" s="38"/>
      <c r="M342" s="38"/>
    </row>
    <row r="343" spans="1:13" x14ac:dyDescent="0.3">
      <c r="A343" s="38" t="s">
        <v>326</v>
      </c>
      <c r="B343" s="38" t="s">
        <v>1591</v>
      </c>
      <c r="C343" s="38">
        <v>126911763</v>
      </c>
      <c r="D343" s="62"/>
      <c r="E343" s="58"/>
      <c r="F343" s="38" t="s">
        <v>1588</v>
      </c>
      <c r="G343" s="60">
        <v>-1.07049988656045E-3</v>
      </c>
      <c r="H343" s="45">
        <v>0.41348906693946003</v>
      </c>
      <c r="I343" s="43">
        <v>0.88137062238994901</v>
      </c>
      <c r="J343" s="38"/>
      <c r="K343" s="38"/>
      <c r="L343" s="38"/>
      <c r="M343" s="38"/>
    </row>
    <row r="344" spans="1:13" x14ac:dyDescent="0.3">
      <c r="A344" s="38" t="s">
        <v>170</v>
      </c>
      <c r="B344" s="38" t="s">
        <v>1605</v>
      </c>
      <c r="C344" s="38">
        <v>46382544</v>
      </c>
      <c r="D344" s="62" t="s">
        <v>1639</v>
      </c>
      <c r="E344" s="58" t="s">
        <v>1640</v>
      </c>
      <c r="F344" s="38" t="s">
        <v>1588</v>
      </c>
      <c r="G344" s="60">
        <v>2.7722100530805801E-3</v>
      </c>
      <c r="H344" s="45">
        <v>0.41452265662735499</v>
      </c>
      <c r="I344" s="43">
        <v>0.88137062238994901</v>
      </c>
      <c r="J344" s="38"/>
      <c r="K344" s="38"/>
      <c r="L344" s="38"/>
      <c r="M344" s="38"/>
    </row>
    <row r="345" spans="1:13" x14ac:dyDescent="0.3">
      <c r="A345" s="38" t="s">
        <v>1055</v>
      </c>
      <c r="B345" s="38" t="s">
        <v>1610</v>
      </c>
      <c r="C345" s="38">
        <v>6328508</v>
      </c>
      <c r="D345" s="62" t="s">
        <v>1056</v>
      </c>
      <c r="E345" s="58" t="s">
        <v>1590</v>
      </c>
      <c r="F345" s="38" t="s">
        <v>1588</v>
      </c>
      <c r="G345" s="60">
        <v>-3.6557864148520098E-3</v>
      </c>
      <c r="H345" s="45">
        <v>0.41466893633402302</v>
      </c>
      <c r="I345" s="43">
        <v>0.88137062238994901</v>
      </c>
      <c r="J345" s="38"/>
      <c r="K345" s="38"/>
      <c r="L345" s="38"/>
      <c r="M345" s="38"/>
    </row>
    <row r="346" spans="1:13" x14ac:dyDescent="0.3">
      <c r="A346" s="38" t="s">
        <v>140</v>
      </c>
      <c r="B346" s="38" t="s">
        <v>1587</v>
      </c>
      <c r="C346" s="38">
        <v>142297121</v>
      </c>
      <c r="D346" s="62"/>
      <c r="E346" s="58"/>
      <c r="F346" s="38" t="s">
        <v>1606</v>
      </c>
      <c r="G346" s="60">
        <v>3.4441150855070799E-3</v>
      </c>
      <c r="H346" s="45">
        <v>0.41824488384870301</v>
      </c>
      <c r="I346" s="43">
        <v>0.88137062238994901</v>
      </c>
      <c r="J346" s="38"/>
      <c r="K346" s="38"/>
      <c r="L346" s="38"/>
      <c r="M346" s="38"/>
    </row>
    <row r="347" spans="1:13" x14ac:dyDescent="0.3">
      <c r="A347" s="38" t="s">
        <v>1164</v>
      </c>
      <c r="B347" s="38" t="s">
        <v>1599</v>
      </c>
      <c r="C347" s="38">
        <v>120255992</v>
      </c>
      <c r="D347" s="62" t="s">
        <v>1165</v>
      </c>
      <c r="E347" s="58" t="s">
        <v>1597</v>
      </c>
      <c r="F347" s="38" t="s">
        <v>1606</v>
      </c>
      <c r="G347" s="60">
        <v>-5.4964633028315498E-3</v>
      </c>
      <c r="H347" s="45">
        <v>0.418737286421211</v>
      </c>
      <c r="I347" s="43">
        <v>0.88137062238994901</v>
      </c>
      <c r="J347" s="38"/>
      <c r="K347" s="38"/>
      <c r="L347" s="38"/>
      <c r="M347" s="38"/>
    </row>
    <row r="348" spans="1:13" x14ac:dyDescent="0.3">
      <c r="A348" s="38" t="s">
        <v>1466</v>
      </c>
      <c r="B348" s="38" t="s">
        <v>1601</v>
      </c>
      <c r="C348" s="38">
        <v>31531945</v>
      </c>
      <c r="D348" s="62" t="s">
        <v>1467</v>
      </c>
      <c r="E348" s="58" t="s">
        <v>1684</v>
      </c>
      <c r="F348" s="38" t="s">
        <v>1600</v>
      </c>
      <c r="G348" s="60">
        <v>5.6923776820999301E-4</v>
      </c>
      <c r="H348" s="45">
        <v>0.41889926847675801</v>
      </c>
      <c r="I348" s="43">
        <v>0.88137062238994901</v>
      </c>
      <c r="J348" s="38"/>
      <c r="K348" s="38"/>
      <c r="L348" s="38"/>
      <c r="M348" s="38"/>
    </row>
    <row r="349" spans="1:13" x14ac:dyDescent="0.3">
      <c r="A349" s="38" t="s">
        <v>1403</v>
      </c>
      <c r="B349" s="38" t="s">
        <v>1593</v>
      </c>
      <c r="C349" s="38">
        <v>46865048</v>
      </c>
      <c r="D349" s="62" t="s">
        <v>1404</v>
      </c>
      <c r="E349" s="58" t="s">
        <v>1642</v>
      </c>
      <c r="F349" s="38" t="s">
        <v>1586</v>
      </c>
      <c r="G349" s="60">
        <v>-5.3573281562466798E-4</v>
      </c>
      <c r="H349" s="45">
        <v>0.41930833285667202</v>
      </c>
      <c r="I349" s="43">
        <v>0.88137062238994901</v>
      </c>
      <c r="J349" s="38"/>
      <c r="K349" s="38"/>
      <c r="L349" s="38"/>
      <c r="M349" s="38"/>
    </row>
    <row r="350" spans="1:13" x14ac:dyDescent="0.3">
      <c r="A350" s="38" t="s">
        <v>823</v>
      </c>
      <c r="B350" s="38" t="s">
        <v>1583</v>
      </c>
      <c r="C350" s="38">
        <v>155436674</v>
      </c>
      <c r="D350" s="62" t="s">
        <v>824</v>
      </c>
      <c r="E350" s="58" t="s">
        <v>1585</v>
      </c>
      <c r="F350" s="38" t="s">
        <v>1586</v>
      </c>
      <c r="G350" s="60">
        <v>6.7406955331258196E-4</v>
      </c>
      <c r="H350" s="45">
        <v>0.42115801347707199</v>
      </c>
      <c r="I350" s="43">
        <v>0.88137062238994901</v>
      </c>
      <c r="J350" s="38"/>
      <c r="K350" s="38"/>
      <c r="L350" s="38"/>
      <c r="M350" s="38"/>
    </row>
    <row r="351" spans="1:13" x14ac:dyDescent="0.3">
      <c r="A351" s="38" t="s">
        <v>1271</v>
      </c>
      <c r="B351" s="38" t="s">
        <v>1589</v>
      </c>
      <c r="C351" s="38">
        <v>6472782</v>
      </c>
      <c r="D351" s="62" t="s">
        <v>1272</v>
      </c>
      <c r="E351" s="58" t="s">
        <v>1622</v>
      </c>
      <c r="F351" s="38" t="s">
        <v>1586</v>
      </c>
      <c r="G351" s="60">
        <v>1.07862712557328E-3</v>
      </c>
      <c r="H351" s="45">
        <v>0.421249392092792</v>
      </c>
      <c r="I351" s="43">
        <v>0.88137062238994901</v>
      </c>
      <c r="J351" s="38"/>
      <c r="K351" s="38"/>
      <c r="L351" s="38"/>
      <c r="M351" s="38"/>
    </row>
    <row r="352" spans="1:13" x14ac:dyDescent="0.3">
      <c r="A352" s="38" t="s">
        <v>933</v>
      </c>
      <c r="B352" s="38" t="s">
        <v>1601</v>
      </c>
      <c r="C352" s="38">
        <v>34839623</v>
      </c>
      <c r="D352" s="62" t="s">
        <v>934</v>
      </c>
      <c r="E352" s="58" t="s">
        <v>1608</v>
      </c>
      <c r="F352" s="38" t="s">
        <v>1586</v>
      </c>
      <c r="G352" s="60">
        <v>8.1634917278506605E-4</v>
      </c>
      <c r="H352" s="45">
        <v>0.421471087247763</v>
      </c>
      <c r="I352" s="43">
        <v>0.88137062238994901</v>
      </c>
      <c r="J352" s="38"/>
      <c r="K352" s="38"/>
      <c r="L352" s="38"/>
      <c r="M352" s="38"/>
    </row>
    <row r="353" spans="1:13" x14ac:dyDescent="0.3">
      <c r="A353" s="38" t="s">
        <v>860</v>
      </c>
      <c r="B353" s="38" t="s">
        <v>1599</v>
      </c>
      <c r="C353" s="38">
        <v>8384659</v>
      </c>
      <c r="D353" s="62" t="s">
        <v>861</v>
      </c>
      <c r="E353" s="58" t="s">
        <v>1642</v>
      </c>
      <c r="F353" s="38" t="s">
        <v>1586</v>
      </c>
      <c r="G353" s="60">
        <v>-5.7443167222973003E-4</v>
      </c>
      <c r="H353" s="45">
        <v>0.422628374028099</v>
      </c>
      <c r="I353" s="43">
        <v>0.88137062238994901</v>
      </c>
      <c r="J353" s="38"/>
      <c r="K353" s="38"/>
      <c r="L353" s="38"/>
      <c r="M353" s="38"/>
    </row>
    <row r="354" spans="1:13" x14ac:dyDescent="0.3">
      <c r="A354" s="38" t="s">
        <v>883</v>
      </c>
      <c r="B354" s="38" t="s">
        <v>1583</v>
      </c>
      <c r="C354" s="38">
        <v>4743056</v>
      </c>
      <c r="D354" s="62" t="s">
        <v>884</v>
      </c>
      <c r="E354" s="58" t="s">
        <v>1597</v>
      </c>
      <c r="F354" s="38" t="s">
        <v>1588</v>
      </c>
      <c r="G354" s="60">
        <v>-1.5678523765850099E-3</v>
      </c>
      <c r="H354" s="45">
        <v>0.423552379188393</v>
      </c>
      <c r="I354" s="43">
        <v>0.88137062238994901</v>
      </c>
      <c r="J354" s="38"/>
      <c r="K354" s="38"/>
      <c r="L354" s="38"/>
      <c r="M354" s="38"/>
    </row>
    <row r="355" spans="1:13" x14ac:dyDescent="0.3">
      <c r="A355" s="38" t="s">
        <v>1221</v>
      </c>
      <c r="B355" s="38" t="s">
        <v>1599</v>
      </c>
      <c r="C355" s="38">
        <v>19578612</v>
      </c>
      <c r="D355" s="62" t="s">
        <v>1222</v>
      </c>
      <c r="E355" s="58" t="s">
        <v>1592</v>
      </c>
      <c r="F355" s="38" t="s">
        <v>1586</v>
      </c>
      <c r="G355" s="60">
        <v>-4.6984072176012699E-4</v>
      </c>
      <c r="H355" s="45">
        <v>0.426460084304292</v>
      </c>
      <c r="I355" s="43">
        <v>0.88137062238994901</v>
      </c>
      <c r="J355" s="38"/>
      <c r="K355" s="38"/>
      <c r="L355" s="38"/>
      <c r="M355" s="38"/>
    </row>
    <row r="356" spans="1:13" x14ac:dyDescent="0.3">
      <c r="A356" s="38" t="s">
        <v>1401</v>
      </c>
      <c r="B356" s="38" t="s">
        <v>1589</v>
      </c>
      <c r="C356" s="38">
        <v>65014995</v>
      </c>
      <c r="D356" s="62" t="s">
        <v>1402</v>
      </c>
      <c r="E356" s="58" t="s">
        <v>1685</v>
      </c>
      <c r="F356" s="38" t="s">
        <v>1588</v>
      </c>
      <c r="G356" s="60">
        <v>6.7188347612674899E-3</v>
      </c>
      <c r="H356" s="45">
        <v>0.42659581617313003</v>
      </c>
      <c r="I356" s="43">
        <v>0.88137062238994901</v>
      </c>
      <c r="J356" s="38"/>
      <c r="K356" s="38"/>
      <c r="L356" s="38"/>
      <c r="M356" s="38"/>
    </row>
    <row r="357" spans="1:13" x14ac:dyDescent="0.3">
      <c r="A357" s="38" t="s">
        <v>662</v>
      </c>
      <c r="B357" s="38" t="s">
        <v>1601</v>
      </c>
      <c r="C357" s="38">
        <v>170833685</v>
      </c>
      <c r="D357" s="62" t="s">
        <v>663</v>
      </c>
      <c r="E357" s="58" t="s">
        <v>1686</v>
      </c>
      <c r="F357" s="38" t="s">
        <v>1588</v>
      </c>
      <c r="G357" s="60">
        <v>4.3057300036917004E-3</v>
      </c>
      <c r="H357" s="45">
        <v>0.42737238625299301</v>
      </c>
      <c r="I357" s="43">
        <v>0.88137062238994901</v>
      </c>
      <c r="J357" s="38"/>
      <c r="K357" s="38"/>
      <c r="L357" s="38"/>
      <c r="M357" s="38"/>
    </row>
    <row r="358" spans="1:13" x14ac:dyDescent="0.3">
      <c r="A358" s="38" t="s">
        <v>910</v>
      </c>
      <c r="B358" s="38" t="s">
        <v>1583</v>
      </c>
      <c r="C358" s="38">
        <v>150824021</v>
      </c>
      <c r="D358" s="62" t="s">
        <v>911</v>
      </c>
      <c r="E358" s="58" t="s">
        <v>1597</v>
      </c>
      <c r="F358" s="38" t="s">
        <v>1606</v>
      </c>
      <c r="G358" s="60">
        <v>1.6643435089969401E-3</v>
      </c>
      <c r="H358" s="45">
        <v>0.428050639108916</v>
      </c>
      <c r="I358" s="43">
        <v>0.88137062238994901</v>
      </c>
      <c r="J358" s="38"/>
      <c r="K358" s="38"/>
      <c r="L358" s="38"/>
      <c r="M358" s="38"/>
    </row>
    <row r="359" spans="1:13" x14ac:dyDescent="0.3">
      <c r="A359" s="38" t="s">
        <v>693</v>
      </c>
      <c r="B359" s="38" t="s">
        <v>1583</v>
      </c>
      <c r="C359" s="38">
        <v>1643681</v>
      </c>
      <c r="D359" s="62"/>
      <c r="E359" s="58"/>
      <c r="F359" s="38" t="s">
        <v>1586</v>
      </c>
      <c r="G359" s="60">
        <v>-1.4216435044839199E-3</v>
      </c>
      <c r="H359" s="45">
        <v>0.429454924691824</v>
      </c>
      <c r="I359" s="43">
        <v>0.88137062238994901</v>
      </c>
      <c r="J359" s="38"/>
      <c r="K359" s="38"/>
      <c r="L359" s="38"/>
      <c r="M359" s="38"/>
    </row>
    <row r="360" spans="1:13" x14ac:dyDescent="0.3">
      <c r="A360" s="38" t="s">
        <v>701</v>
      </c>
      <c r="B360" s="38" t="s">
        <v>1587</v>
      </c>
      <c r="C360" s="38">
        <v>134588243</v>
      </c>
      <c r="D360" s="62"/>
      <c r="E360" s="58"/>
      <c r="F360" s="38" t="s">
        <v>1598</v>
      </c>
      <c r="G360" s="60">
        <v>-1.2775424712084199E-2</v>
      </c>
      <c r="H360" s="45">
        <v>0.43168294275048502</v>
      </c>
      <c r="I360" s="43">
        <v>0.88137062238994901</v>
      </c>
      <c r="J360" s="38"/>
      <c r="K360" s="38"/>
      <c r="L360" s="38"/>
      <c r="M360" s="38"/>
    </row>
    <row r="361" spans="1:13" x14ac:dyDescent="0.3">
      <c r="A361" s="38" t="s">
        <v>703</v>
      </c>
      <c r="B361" s="38" t="s">
        <v>1591</v>
      </c>
      <c r="C361" s="38">
        <v>184870408</v>
      </c>
      <c r="D361" s="62" t="s">
        <v>704</v>
      </c>
      <c r="E361" s="58" t="s">
        <v>1597</v>
      </c>
      <c r="F361" s="38" t="s">
        <v>1586</v>
      </c>
      <c r="G361" s="60">
        <v>-3.7411089188014898E-4</v>
      </c>
      <c r="H361" s="45">
        <v>0.43315190500263201</v>
      </c>
      <c r="I361" s="43">
        <v>0.88137062238994901</v>
      </c>
      <c r="J361" s="38"/>
      <c r="K361" s="38"/>
      <c r="L361" s="38"/>
      <c r="M361" s="38"/>
    </row>
    <row r="362" spans="1:13" x14ac:dyDescent="0.3">
      <c r="A362" s="38" t="s">
        <v>711</v>
      </c>
      <c r="B362" s="38" t="s">
        <v>1591</v>
      </c>
      <c r="C362" s="38">
        <v>195552429</v>
      </c>
      <c r="D362" s="62"/>
      <c r="E362" s="58"/>
      <c r="F362" s="38" t="s">
        <v>1588</v>
      </c>
      <c r="G362" s="60">
        <v>-1.9223476279063101E-3</v>
      </c>
      <c r="H362" s="45">
        <v>0.43397512042939701</v>
      </c>
      <c r="I362" s="43">
        <v>0.88137062238994901</v>
      </c>
      <c r="J362" s="38"/>
      <c r="K362" s="38"/>
      <c r="L362" s="38"/>
      <c r="M362" s="38"/>
    </row>
    <row r="363" spans="1:13" x14ac:dyDescent="0.3">
      <c r="A363" s="38" t="s">
        <v>1050</v>
      </c>
      <c r="B363" s="38" t="s">
        <v>1613</v>
      </c>
      <c r="C363" s="38">
        <v>82336869</v>
      </c>
      <c r="D363" s="62" t="s">
        <v>1051</v>
      </c>
      <c r="E363" s="58" t="s">
        <v>1597</v>
      </c>
      <c r="F363" s="38" t="s">
        <v>1586</v>
      </c>
      <c r="G363" s="60">
        <v>9.9439137463846897E-4</v>
      </c>
      <c r="H363" s="45">
        <v>0.434326656916384</v>
      </c>
      <c r="I363" s="43">
        <v>0.88137062238994901</v>
      </c>
      <c r="J363" s="38"/>
      <c r="K363" s="38"/>
      <c r="L363" s="38"/>
      <c r="M363" s="38"/>
    </row>
    <row r="364" spans="1:13" x14ac:dyDescent="0.3">
      <c r="A364" s="38" t="s">
        <v>993</v>
      </c>
      <c r="B364" s="38" t="s">
        <v>1610</v>
      </c>
      <c r="C364" s="38">
        <v>1007062</v>
      </c>
      <c r="D364" s="62" t="s">
        <v>994</v>
      </c>
      <c r="E364" s="58" t="s">
        <v>1622</v>
      </c>
      <c r="F364" s="38" t="s">
        <v>1586</v>
      </c>
      <c r="G364" s="60">
        <v>-2.1630971645216699E-4</v>
      </c>
      <c r="H364" s="45">
        <v>0.43788711954009701</v>
      </c>
      <c r="I364" s="43">
        <v>0.88137062238994901</v>
      </c>
      <c r="J364" s="38"/>
      <c r="K364" s="38"/>
      <c r="L364" s="38"/>
      <c r="M364" s="38"/>
    </row>
    <row r="365" spans="1:13" x14ac:dyDescent="0.3">
      <c r="A365" s="38" t="s">
        <v>488</v>
      </c>
      <c r="B365" s="38" t="s">
        <v>1599</v>
      </c>
      <c r="C365" s="38">
        <v>27994914</v>
      </c>
      <c r="D365" s="62" t="s">
        <v>489</v>
      </c>
      <c r="E365" s="58" t="s">
        <v>1622</v>
      </c>
      <c r="F365" s="38" t="s">
        <v>1586</v>
      </c>
      <c r="G365" s="60">
        <v>1.4781242615325501E-3</v>
      </c>
      <c r="H365" s="45">
        <v>0.43811411070940998</v>
      </c>
      <c r="I365" s="43">
        <v>0.88137062238994901</v>
      </c>
      <c r="J365" s="38"/>
      <c r="K365" s="38"/>
      <c r="L365" s="38"/>
      <c r="M365" s="38"/>
    </row>
    <row r="366" spans="1:13" x14ac:dyDescent="0.3">
      <c r="A366" s="38" t="s">
        <v>217</v>
      </c>
      <c r="B366" s="38" t="s">
        <v>1599</v>
      </c>
      <c r="C366" s="38">
        <v>87018760</v>
      </c>
      <c r="D366" s="62" t="s">
        <v>1687</v>
      </c>
      <c r="E366" s="58" t="s">
        <v>1590</v>
      </c>
      <c r="F366" s="38" t="s">
        <v>1586</v>
      </c>
      <c r="G366" s="60">
        <v>6.1100423703746801E-3</v>
      </c>
      <c r="H366" s="45">
        <v>0.43848381354559002</v>
      </c>
      <c r="I366" s="43">
        <v>0.88137062238994901</v>
      </c>
      <c r="J366" s="38"/>
      <c r="K366" s="38"/>
      <c r="L366" s="38"/>
      <c r="M366" s="38"/>
    </row>
    <row r="367" spans="1:13" x14ac:dyDescent="0.3">
      <c r="A367" s="38" t="s">
        <v>1290</v>
      </c>
      <c r="B367" s="38" t="s">
        <v>1605</v>
      </c>
      <c r="C367" s="38">
        <v>120109778</v>
      </c>
      <c r="D367" s="62" t="s">
        <v>1291</v>
      </c>
      <c r="E367" s="58" t="s">
        <v>1585</v>
      </c>
      <c r="F367" s="38" t="s">
        <v>1600</v>
      </c>
      <c r="G367" s="60">
        <v>-2.2132351826978998E-3</v>
      </c>
      <c r="H367" s="45">
        <v>0.44104427432044702</v>
      </c>
      <c r="I367" s="43">
        <v>0.88137062238994901</v>
      </c>
      <c r="J367" s="38"/>
      <c r="K367" s="38"/>
      <c r="L367" s="38"/>
      <c r="M367" s="38"/>
    </row>
    <row r="368" spans="1:13" x14ac:dyDescent="0.3">
      <c r="A368" s="38" t="s">
        <v>189</v>
      </c>
      <c r="B368" s="38" t="s">
        <v>1599</v>
      </c>
      <c r="C368" s="38">
        <v>156074135</v>
      </c>
      <c r="D368" s="62"/>
      <c r="E368" s="58"/>
      <c r="F368" s="38" t="s">
        <v>1588</v>
      </c>
      <c r="G368" s="60">
        <v>3.36186951282169E-3</v>
      </c>
      <c r="H368" s="45">
        <v>0.44125080853993298</v>
      </c>
      <c r="I368" s="43">
        <v>0.88137062238994901</v>
      </c>
      <c r="J368" s="38"/>
      <c r="K368" s="38"/>
      <c r="L368" s="38"/>
      <c r="M368" s="38"/>
    </row>
    <row r="369" spans="1:13" x14ac:dyDescent="0.3">
      <c r="A369" s="38" t="s">
        <v>797</v>
      </c>
      <c r="B369" s="38" t="s">
        <v>1636</v>
      </c>
      <c r="C369" s="38">
        <v>38479332</v>
      </c>
      <c r="D369" s="62" t="s">
        <v>798</v>
      </c>
      <c r="E369" s="58" t="s">
        <v>1603</v>
      </c>
      <c r="F369" s="38" t="s">
        <v>1606</v>
      </c>
      <c r="G369" s="60">
        <v>2.85399169080436E-4</v>
      </c>
      <c r="H369" s="45">
        <v>0.44321936662247902</v>
      </c>
      <c r="I369" s="43">
        <v>0.88137062238994901</v>
      </c>
      <c r="J369" s="38"/>
      <c r="K369" s="38"/>
      <c r="L369" s="38"/>
      <c r="M369" s="38"/>
    </row>
    <row r="370" spans="1:13" x14ac:dyDescent="0.3">
      <c r="A370" s="38" t="s">
        <v>1014</v>
      </c>
      <c r="B370" s="38" t="s">
        <v>1619</v>
      </c>
      <c r="C370" s="38">
        <v>100223811</v>
      </c>
      <c r="D370" s="62"/>
      <c r="E370" s="58"/>
      <c r="F370" s="38" t="s">
        <v>1588</v>
      </c>
      <c r="G370" s="60">
        <v>-1.4129728682411699E-3</v>
      </c>
      <c r="H370" s="45">
        <v>0.445848217652006</v>
      </c>
      <c r="I370" s="43">
        <v>0.88137062238994901</v>
      </c>
      <c r="J370" s="38"/>
      <c r="K370" s="38"/>
      <c r="L370" s="38"/>
      <c r="M370" s="38"/>
    </row>
    <row r="371" spans="1:13" x14ac:dyDescent="0.3">
      <c r="A371" s="38" t="s">
        <v>1012</v>
      </c>
      <c r="B371" s="38" t="s">
        <v>1648</v>
      </c>
      <c r="C371" s="38">
        <v>21166173</v>
      </c>
      <c r="D371" s="62" t="s">
        <v>1013</v>
      </c>
      <c r="E371" s="58" t="s">
        <v>1597</v>
      </c>
      <c r="F371" s="38" t="s">
        <v>1586</v>
      </c>
      <c r="G371" s="60">
        <v>7.2701083619215897E-4</v>
      </c>
      <c r="H371" s="45">
        <v>0.446321836014961</v>
      </c>
      <c r="I371" s="43">
        <v>0.88137062238994901</v>
      </c>
      <c r="J371" s="38"/>
      <c r="K371" s="38"/>
      <c r="L371" s="38"/>
      <c r="M371" s="38"/>
    </row>
    <row r="372" spans="1:13" x14ac:dyDescent="0.3">
      <c r="A372" s="38" t="s">
        <v>320</v>
      </c>
      <c r="B372" s="38" t="s">
        <v>1596</v>
      </c>
      <c r="C372" s="38">
        <v>97652129</v>
      </c>
      <c r="D372" s="62" t="s">
        <v>321</v>
      </c>
      <c r="E372" s="58" t="s">
        <v>1633</v>
      </c>
      <c r="F372" s="38" t="s">
        <v>1586</v>
      </c>
      <c r="G372" s="60">
        <v>-7.4264238569647797E-4</v>
      </c>
      <c r="H372" s="45">
        <v>0.44652104670404502</v>
      </c>
      <c r="I372" s="43">
        <v>0.88137062238994901</v>
      </c>
      <c r="J372" s="38"/>
      <c r="K372" s="38"/>
      <c r="L372" s="38"/>
      <c r="M372" s="38"/>
    </row>
    <row r="373" spans="1:13" x14ac:dyDescent="0.3">
      <c r="A373" s="38" t="s">
        <v>377</v>
      </c>
      <c r="B373" s="38" t="s">
        <v>1605</v>
      </c>
      <c r="C373" s="38">
        <v>993718</v>
      </c>
      <c r="D373" s="62" t="s">
        <v>378</v>
      </c>
      <c r="E373" s="58" t="s">
        <v>1597</v>
      </c>
      <c r="F373" s="38" t="s">
        <v>1586</v>
      </c>
      <c r="G373" s="60">
        <v>-3.6685889164646498E-3</v>
      </c>
      <c r="H373" s="45">
        <v>0.44666607637282402</v>
      </c>
      <c r="I373" s="43">
        <v>0.88137062238994901</v>
      </c>
      <c r="J373" s="38"/>
      <c r="K373" s="38"/>
      <c r="L373" s="38"/>
      <c r="M373" s="38"/>
    </row>
    <row r="374" spans="1:13" x14ac:dyDescent="0.3">
      <c r="A374" s="38" t="s">
        <v>1510</v>
      </c>
      <c r="B374" s="38" t="s">
        <v>1599</v>
      </c>
      <c r="C374" s="38">
        <v>16557469</v>
      </c>
      <c r="D374" s="62"/>
      <c r="E374" s="58"/>
      <c r="F374" s="38" t="s">
        <v>1598</v>
      </c>
      <c r="G374" s="60">
        <v>-1.4623950907990499E-3</v>
      </c>
      <c r="H374" s="45">
        <v>0.44703256844905398</v>
      </c>
      <c r="I374" s="43">
        <v>0.88137062238994901</v>
      </c>
      <c r="J374" s="38"/>
      <c r="K374" s="38"/>
      <c r="L374" s="38"/>
      <c r="M374" s="38"/>
    </row>
    <row r="375" spans="1:13" x14ac:dyDescent="0.3">
      <c r="A375" s="38" t="s">
        <v>856</v>
      </c>
      <c r="B375" s="38" t="s">
        <v>1587</v>
      </c>
      <c r="C375" s="38">
        <v>55382901</v>
      </c>
      <c r="D375" s="62"/>
      <c r="E375" s="58"/>
      <c r="F375" s="38" t="s">
        <v>1586</v>
      </c>
      <c r="G375" s="60">
        <v>2.2195323278104899E-3</v>
      </c>
      <c r="H375" s="45">
        <v>0.449518877994804</v>
      </c>
      <c r="I375" s="43">
        <v>0.88137062238994901</v>
      </c>
      <c r="J375" s="38"/>
      <c r="K375" s="38"/>
      <c r="L375" s="38"/>
      <c r="M375" s="38"/>
    </row>
    <row r="376" spans="1:13" x14ac:dyDescent="0.3">
      <c r="A376" s="38" t="s">
        <v>609</v>
      </c>
      <c r="B376" s="38" t="s">
        <v>1605</v>
      </c>
      <c r="C376" s="38">
        <v>1229932</v>
      </c>
      <c r="D376" s="62"/>
      <c r="E376" s="58"/>
      <c r="F376" s="38" t="s">
        <v>1606</v>
      </c>
      <c r="G376" s="60">
        <v>-1.1953855538719099E-3</v>
      </c>
      <c r="H376" s="45">
        <v>0.45030367399846999</v>
      </c>
      <c r="I376" s="43">
        <v>0.88137062238994901</v>
      </c>
      <c r="J376" s="38"/>
      <c r="K376" s="38"/>
      <c r="L376" s="38"/>
      <c r="M376" s="38"/>
    </row>
    <row r="377" spans="1:13" x14ac:dyDescent="0.3">
      <c r="A377" s="38" t="s">
        <v>612</v>
      </c>
      <c r="B377" s="38" t="s">
        <v>1612</v>
      </c>
      <c r="C377" s="38">
        <v>54242644</v>
      </c>
      <c r="D377" s="62" t="s">
        <v>613</v>
      </c>
      <c r="E377" s="58" t="s">
        <v>1597</v>
      </c>
      <c r="F377" s="38" t="s">
        <v>1588</v>
      </c>
      <c r="G377" s="60">
        <v>1.0539819991870201E-3</v>
      </c>
      <c r="H377" s="45">
        <v>0.45273353590604398</v>
      </c>
      <c r="I377" s="43">
        <v>0.88137062238994901</v>
      </c>
      <c r="J377" s="38"/>
      <c r="K377" s="38"/>
      <c r="L377" s="38"/>
      <c r="M377" s="38"/>
    </row>
    <row r="378" spans="1:13" x14ac:dyDescent="0.3">
      <c r="A378" s="38" t="s">
        <v>914</v>
      </c>
      <c r="B378" s="38" t="s">
        <v>1596</v>
      </c>
      <c r="C378" s="38">
        <v>37938640</v>
      </c>
      <c r="D378" s="62"/>
      <c r="E378" s="58"/>
      <c r="F378" s="38" t="s">
        <v>1588</v>
      </c>
      <c r="G378" s="60">
        <v>-1.63662041913158E-3</v>
      </c>
      <c r="H378" s="45">
        <v>0.45421389376209298</v>
      </c>
      <c r="I378" s="43">
        <v>0.88137062238994901</v>
      </c>
      <c r="J378" s="38"/>
      <c r="K378" s="38"/>
      <c r="L378" s="38"/>
      <c r="M378" s="38"/>
    </row>
    <row r="379" spans="1:13" x14ac:dyDescent="0.3">
      <c r="A379" s="38" t="s">
        <v>275</v>
      </c>
      <c r="B379" s="38" t="s">
        <v>1587</v>
      </c>
      <c r="C379" s="38">
        <v>48873951</v>
      </c>
      <c r="D379" s="62" t="s">
        <v>276</v>
      </c>
      <c r="E379" s="58" t="s">
        <v>1688</v>
      </c>
      <c r="F379" s="38" t="s">
        <v>1606</v>
      </c>
      <c r="G379" s="60">
        <v>-6.9913192924058202E-4</v>
      </c>
      <c r="H379" s="45">
        <v>0.45467400446156903</v>
      </c>
      <c r="I379" s="43">
        <v>0.88137062238994901</v>
      </c>
      <c r="J379" s="38"/>
      <c r="K379" s="38"/>
      <c r="L379" s="38"/>
      <c r="M379" s="38"/>
    </row>
    <row r="380" spans="1:13" x14ac:dyDescent="0.3">
      <c r="A380" s="38" t="s">
        <v>562</v>
      </c>
      <c r="B380" s="38" t="s">
        <v>1605</v>
      </c>
      <c r="C380" s="38">
        <v>972922</v>
      </c>
      <c r="D380" s="62" t="s">
        <v>378</v>
      </c>
      <c r="E380" s="58" t="s">
        <v>1597</v>
      </c>
      <c r="F380" s="38" t="s">
        <v>1614</v>
      </c>
      <c r="G380" s="60">
        <v>1.7408561499144999E-3</v>
      </c>
      <c r="H380" s="45">
        <v>0.45606857655473998</v>
      </c>
      <c r="I380" s="43">
        <v>0.88137062238994901</v>
      </c>
      <c r="J380" s="38"/>
      <c r="K380" s="38"/>
      <c r="L380" s="38"/>
      <c r="M380" s="38"/>
    </row>
    <row r="381" spans="1:13" x14ac:dyDescent="0.3">
      <c r="A381" s="38" t="s">
        <v>1082</v>
      </c>
      <c r="B381" s="38" t="s">
        <v>1607</v>
      </c>
      <c r="C381" s="38">
        <v>134600463</v>
      </c>
      <c r="D381" s="62" t="s">
        <v>1083</v>
      </c>
      <c r="E381" s="58" t="s">
        <v>1585</v>
      </c>
      <c r="F381" s="38" t="s">
        <v>1586</v>
      </c>
      <c r="G381" s="60">
        <v>-8.1977896568590902E-3</v>
      </c>
      <c r="H381" s="45">
        <v>0.45684524055777498</v>
      </c>
      <c r="I381" s="43">
        <v>0.88137062238994901</v>
      </c>
      <c r="J381" s="38"/>
      <c r="K381" s="38"/>
      <c r="L381" s="38"/>
      <c r="M381" s="38"/>
    </row>
    <row r="382" spans="1:13" x14ac:dyDescent="0.3">
      <c r="A382" s="38" t="s">
        <v>307</v>
      </c>
      <c r="B382" s="38" t="s">
        <v>1618</v>
      </c>
      <c r="C382" s="38">
        <v>1953268</v>
      </c>
      <c r="D382" s="62" t="s">
        <v>308</v>
      </c>
      <c r="E382" s="58" t="s">
        <v>1597</v>
      </c>
      <c r="F382" s="38" t="s">
        <v>1586</v>
      </c>
      <c r="G382" s="60">
        <v>-9.6872864632895799E-4</v>
      </c>
      <c r="H382" s="45">
        <v>0.45712519795057399</v>
      </c>
      <c r="I382" s="43">
        <v>0.88137062238994901</v>
      </c>
      <c r="J382" s="38"/>
      <c r="K382" s="38"/>
      <c r="L382" s="38"/>
      <c r="M382" s="38"/>
    </row>
    <row r="383" spans="1:13" x14ac:dyDescent="0.3">
      <c r="A383" s="38" t="s">
        <v>1310</v>
      </c>
      <c r="B383" s="38" t="s">
        <v>1607</v>
      </c>
      <c r="C383" s="38">
        <v>102133314</v>
      </c>
      <c r="D383" s="62" t="s">
        <v>1311</v>
      </c>
      <c r="E383" s="58" t="s">
        <v>1603</v>
      </c>
      <c r="F383" s="38" t="s">
        <v>1586</v>
      </c>
      <c r="G383" s="60">
        <v>-7.7623532017356595E-4</v>
      </c>
      <c r="H383" s="45">
        <v>0.45719571619664101</v>
      </c>
      <c r="I383" s="43">
        <v>0.88137062238994901</v>
      </c>
      <c r="J383" s="38"/>
      <c r="K383" s="38"/>
      <c r="L383" s="38"/>
      <c r="M383" s="38"/>
    </row>
    <row r="384" spans="1:13" x14ac:dyDescent="0.3">
      <c r="A384" s="38" t="s">
        <v>1044</v>
      </c>
      <c r="B384" s="38" t="s">
        <v>1595</v>
      </c>
      <c r="C384" s="38">
        <v>33381680</v>
      </c>
      <c r="D384" s="62" t="s">
        <v>1045</v>
      </c>
      <c r="E384" s="58" t="s">
        <v>1622</v>
      </c>
      <c r="F384" s="38" t="s">
        <v>1614</v>
      </c>
      <c r="G384" s="60">
        <v>-1.24963742877823E-3</v>
      </c>
      <c r="H384" s="45">
        <v>0.45813932500417198</v>
      </c>
      <c r="I384" s="43">
        <v>0.88137062238994901</v>
      </c>
      <c r="J384" s="38"/>
      <c r="K384" s="38"/>
      <c r="L384" s="38"/>
      <c r="M384" s="38"/>
    </row>
    <row r="385" spans="1:13" x14ac:dyDescent="0.3">
      <c r="A385" s="38" t="s">
        <v>379</v>
      </c>
      <c r="B385" s="38" t="s">
        <v>1610</v>
      </c>
      <c r="C385" s="38">
        <v>187630302</v>
      </c>
      <c r="D385" s="62" t="s">
        <v>380</v>
      </c>
      <c r="E385" s="58" t="s">
        <v>1597</v>
      </c>
      <c r="F385" s="38" t="s">
        <v>1588</v>
      </c>
      <c r="G385" s="60">
        <v>-1.08639168954158E-3</v>
      </c>
      <c r="H385" s="45">
        <v>0.45993585466672998</v>
      </c>
      <c r="I385" s="43">
        <v>0.88137062238994901</v>
      </c>
      <c r="J385" s="38"/>
      <c r="K385" s="38"/>
      <c r="L385" s="38"/>
      <c r="M385" s="38"/>
    </row>
    <row r="386" spans="1:13" x14ac:dyDescent="0.3">
      <c r="A386" s="38" t="s">
        <v>1556</v>
      </c>
      <c r="B386" s="38" t="s">
        <v>1596</v>
      </c>
      <c r="C386" s="38">
        <v>27488188</v>
      </c>
      <c r="D386" s="62"/>
      <c r="E386" s="58"/>
      <c r="F386" s="38" t="s">
        <v>1586</v>
      </c>
      <c r="G386" s="60">
        <v>1.14710012946219E-3</v>
      </c>
      <c r="H386" s="45">
        <v>0.46049850049151703</v>
      </c>
      <c r="I386" s="43">
        <v>0.88137062238994901</v>
      </c>
      <c r="J386" s="38"/>
      <c r="K386" s="38"/>
      <c r="L386" s="38"/>
      <c r="M386" s="38"/>
    </row>
    <row r="387" spans="1:13" x14ac:dyDescent="0.3">
      <c r="A387" s="38" t="s">
        <v>854</v>
      </c>
      <c r="B387" s="38" t="s">
        <v>1607</v>
      </c>
      <c r="C387" s="38">
        <v>91461539</v>
      </c>
      <c r="D387" s="62" t="s">
        <v>855</v>
      </c>
      <c r="E387" s="58" t="s">
        <v>1608</v>
      </c>
      <c r="F387" s="38" t="s">
        <v>1586</v>
      </c>
      <c r="G387" s="60">
        <v>-7.5249118092177896E-4</v>
      </c>
      <c r="H387" s="45">
        <v>0.46319336214052498</v>
      </c>
      <c r="I387" s="43">
        <v>0.88137062238994901</v>
      </c>
      <c r="J387" s="38"/>
      <c r="K387" s="38"/>
      <c r="L387" s="38"/>
      <c r="M387" s="38"/>
    </row>
    <row r="388" spans="1:13" x14ac:dyDescent="0.3">
      <c r="A388" s="38" t="s">
        <v>646</v>
      </c>
      <c r="B388" s="38" t="s">
        <v>1618</v>
      </c>
      <c r="C388" s="38">
        <v>79210494</v>
      </c>
      <c r="D388" s="62" t="s">
        <v>647</v>
      </c>
      <c r="E388" s="58" t="s">
        <v>1597</v>
      </c>
      <c r="F388" s="38" t="s">
        <v>1600</v>
      </c>
      <c r="G388" s="60">
        <v>-8.9520991140142395E-4</v>
      </c>
      <c r="H388" s="45">
        <v>0.463590742359835</v>
      </c>
      <c r="I388" s="43">
        <v>0.88137062238994901</v>
      </c>
      <c r="J388" s="38"/>
      <c r="K388" s="38"/>
      <c r="L388" s="38"/>
      <c r="M388" s="38"/>
    </row>
    <row r="389" spans="1:13" x14ac:dyDescent="0.3">
      <c r="A389" s="38" t="s">
        <v>1140</v>
      </c>
      <c r="B389" s="38" t="s">
        <v>1599</v>
      </c>
      <c r="C389" s="38">
        <v>5728371</v>
      </c>
      <c r="D389" s="62"/>
      <c r="E389" s="58"/>
      <c r="F389" s="38" t="s">
        <v>1588</v>
      </c>
      <c r="G389" s="60">
        <v>-2.8981462521592899E-3</v>
      </c>
      <c r="H389" s="45">
        <v>0.46455871864911502</v>
      </c>
      <c r="I389" s="43">
        <v>0.88137062238994901</v>
      </c>
      <c r="J389" s="38"/>
      <c r="K389" s="38"/>
      <c r="L389" s="38"/>
      <c r="M389" s="38"/>
    </row>
    <row r="390" spans="1:13" x14ac:dyDescent="0.3">
      <c r="A390" s="38" t="s">
        <v>234</v>
      </c>
      <c r="B390" s="38" t="s">
        <v>1593</v>
      </c>
      <c r="C390" s="38">
        <v>4014095</v>
      </c>
      <c r="D390" s="62" t="s">
        <v>976</v>
      </c>
      <c r="E390" s="58" t="s">
        <v>1643</v>
      </c>
      <c r="F390" s="38" t="s">
        <v>1600</v>
      </c>
      <c r="G390" s="60">
        <v>-3.7451578592003001E-3</v>
      </c>
      <c r="H390" s="45">
        <v>0.46477701350327</v>
      </c>
      <c r="I390" s="43">
        <v>0.88137062238994901</v>
      </c>
      <c r="J390" s="38"/>
      <c r="K390" s="38"/>
      <c r="L390" s="38"/>
      <c r="M390" s="38"/>
    </row>
    <row r="391" spans="1:13" x14ac:dyDescent="0.3">
      <c r="A391" s="38" t="s">
        <v>1454</v>
      </c>
      <c r="B391" s="38" t="s">
        <v>1605</v>
      </c>
      <c r="C391" s="38">
        <v>45907078</v>
      </c>
      <c r="D391" s="62" t="s">
        <v>1455</v>
      </c>
      <c r="E391" s="58" t="s">
        <v>1603</v>
      </c>
      <c r="F391" s="38" t="s">
        <v>1586</v>
      </c>
      <c r="G391" s="60">
        <v>7.0032126281072496E-4</v>
      </c>
      <c r="H391" s="45">
        <v>0.46547008178344301</v>
      </c>
      <c r="I391" s="43">
        <v>0.88137062238994901</v>
      </c>
      <c r="J391" s="38"/>
      <c r="K391" s="38"/>
      <c r="L391" s="38"/>
      <c r="M391" s="38"/>
    </row>
    <row r="392" spans="1:13" x14ac:dyDescent="0.3">
      <c r="A392" s="38" t="s">
        <v>237</v>
      </c>
      <c r="B392" s="38" t="s">
        <v>1591</v>
      </c>
      <c r="C392" s="38">
        <v>37807702</v>
      </c>
      <c r="D392" s="62" t="s">
        <v>1021</v>
      </c>
      <c r="E392" s="58" t="s">
        <v>1597</v>
      </c>
      <c r="F392" s="38" t="s">
        <v>1588</v>
      </c>
      <c r="G392" s="60">
        <v>3.1176816514572299E-3</v>
      </c>
      <c r="H392" s="45">
        <v>0.46681840155309801</v>
      </c>
      <c r="I392" s="43">
        <v>0.881633716922819</v>
      </c>
      <c r="J392" s="38"/>
      <c r="K392" s="38"/>
      <c r="L392" s="38"/>
      <c r="M392" s="38"/>
    </row>
    <row r="393" spans="1:13" x14ac:dyDescent="0.3">
      <c r="A393" s="38" t="s">
        <v>1285</v>
      </c>
      <c r="B393" s="38" t="s">
        <v>1632</v>
      </c>
      <c r="C393" s="38">
        <v>3190561</v>
      </c>
      <c r="D393" s="62" t="s">
        <v>1286</v>
      </c>
      <c r="E393" s="58" t="s">
        <v>1590</v>
      </c>
      <c r="F393" s="38" t="s">
        <v>1586</v>
      </c>
      <c r="G393" s="60">
        <v>4.3456698375952398E-4</v>
      </c>
      <c r="H393" s="45">
        <v>0.47189871006793599</v>
      </c>
      <c r="I393" s="43">
        <v>0.882997779386552</v>
      </c>
      <c r="J393" s="38"/>
      <c r="K393" s="38"/>
      <c r="L393" s="38"/>
      <c r="M393" s="38"/>
    </row>
    <row r="394" spans="1:13" x14ac:dyDescent="0.3">
      <c r="A394" s="38" t="s">
        <v>889</v>
      </c>
      <c r="B394" s="38" t="s">
        <v>1599</v>
      </c>
      <c r="C394" s="38">
        <v>2918526</v>
      </c>
      <c r="D394" s="62"/>
      <c r="E394" s="58"/>
      <c r="F394" s="38" t="s">
        <v>1586</v>
      </c>
      <c r="G394" s="60">
        <v>-2.7948765527238998E-4</v>
      </c>
      <c r="H394" s="45">
        <v>0.473084207001915</v>
      </c>
      <c r="I394" s="43">
        <v>0.882997779386552</v>
      </c>
      <c r="J394" s="38"/>
      <c r="K394" s="38"/>
      <c r="L394" s="38"/>
      <c r="M394" s="38"/>
    </row>
    <row r="395" spans="1:13" x14ac:dyDescent="0.3">
      <c r="A395" s="38" t="s">
        <v>1498</v>
      </c>
      <c r="B395" s="38" t="s">
        <v>1599</v>
      </c>
      <c r="C395" s="38">
        <v>33283495</v>
      </c>
      <c r="D395" s="62" t="s">
        <v>1499</v>
      </c>
      <c r="E395" s="58" t="s">
        <v>1689</v>
      </c>
      <c r="F395" s="38" t="s">
        <v>1586</v>
      </c>
      <c r="G395" s="60">
        <v>-6.8033148120712704E-4</v>
      </c>
      <c r="H395" s="45">
        <v>0.47323851724626498</v>
      </c>
      <c r="I395" s="43">
        <v>0.882997779386552</v>
      </c>
      <c r="J395" s="38"/>
      <c r="K395" s="38"/>
      <c r="L395" s="38"/>
      <c r="M395" s="38"/>
    </row>
    <row r="396" spans="1:13" x14ac:dyDescent="0.3">
      <c r="A396" s="38" t="s">
        <v>1409</v>
      </c>
      <c r="B396" s="38" t="s">
        <v>1610</v>
      </c>
      <c r="C396" s="38">
        <v>658981</v>
      </c>
      <c r="D396" s="62" t="s">
        <v>1410</v>
      </c>
      <c r="E396" s="58" t="s">
        <v>1622</v>
      </c>
      <c r="F396" s="38" t="s">
        <v>1606</v>
      </c>
      <c r="G396" s="60">
        <v>-9.6540292123592096E-4</v>
      </c>
      <c r="H396" s="45">
        <v>0.47389709548411302</v>
      </c>
      <c r="I396" s="43">
        <v>0.882997779386552</v>
      </c>
      <c r="J396" s="38"/>
      <c r="K396" s="38"/>
      <c r="L396" s="38"/>
      <c r="M396" s="38"/>
    </row>
    <row r="397" spans="1:13" x14ac:dyDescent="0.3">
      <c r="A397" s="38" t="s">
        <v>931</v>
      </c>
      <c r="B397" s="38" t="s">
        <v>1591</v>
      </c>
      <c r="C397" s="38">
        <v>114790596</v>
      </c>
      <c r="D397" s="62" t="s">
        <v>932</v>
      </c>
      <c r="E397" s="58" t="s">
        <v>1690</v>
      </c>
      <c r="F397" s="38" t="s">
        <v>1588</v>
      </c>
      <c r="G397" s="60">
        <v>-1.93543774637839E-3</v>
      </c>
      <c r="H397" s="45">
        <v>0.47414754743198301</v>
      </c>
      <c r="I397" s="43">
        <v>0.882997779386552</v>
      </c>
      <c r="J397" s="38"/>
      <c r="K397" s="38"/>
      <c r="L397" s="38"/>
      <c r="M397" s="38"/>
    </row>
    <row r="398" spans="1:13" x14ac:dyDescent="0.3">
      <c r="A398" s="38" t="s">
        <v>1192</v>
      </c>
      <c r="B398" s="38" t="s">
        <v>1587</v>
      </c>
      <c r="C398" s="38">
        <v>29206910</v>
      </c>
      <c r="D398" s="62" t="s">
        <v>1193</v>
      </c>
      <c r="E398" s="58" t="s">
        <v>1592</v>
      </c>
      <c r="F398" s="38" t="s">
        <v>1586</v>
      </c>
      <c r="G398" s="60">
        <v>-5.7982272244442798E-4</v>
      </c>
      <c r="H398" s="45">
        <v>0.47708219938865598</v>
      </c>
      <c r="I398" s="43">
        <v>0.882997779386552</v>
      </c>
      <c r="J398" s="38"/>
      <c r="K398" s="38"/>
      <c r="L398" s="38"/>
      <c r="M398" s="38"/>
    </row>
    <row r="399" spans="1:13" x14ac:dyDescent="0.3">
      <c r="A399" s="38" t="s">
        <v>1475</v>
      </c>
      <c r="B399" s="38" t="s">
        <v>1610</v>
      </c>
      <c r="C399" s="38">
        <v>1808586</v>
      </c>
      <c r="D399" s="62" t="s">
        <v>1476</v>
      </c>
      <c r="E399" s="58" t="s">
        <v>1622</v>
      </c>
      <c r="F399" s="38" t="s">
        <v>1606</v>
      </c>
      <c r="G399" s="60">
        <v>-2.14837257682045E-4</v>
      </c>
      <c r="H399" s="45">
        <v>0.47787556623028499</v>
      </c>
      <c r="I399" s="43">
        <v>0.882997779386552</v>
      </c>
      <c r="J399" s="38"/>
      <c r="K399" s="38"/>
      <c r="L399" s="38"/>
      <c r="M399" s="38"/>
    </row>
    <row r="400" spans="1:13" x14ac:dyDescent="0.3">
      <c r="A400" s="38" t="s">
        <v>935</v>
      </c>
      <c r="B400" s="38" t="s">
        <v>1593</v>
      </c>
      <c r="C400" s="38">
        <v>85645310</v>
      </c>
      <c r="D400" s="62" t="s">
        <v>936</v>
      </c>
      <c r="E400" s="58" t="s">
        <v>1608</v>
      </c>
      <c r="F400" s="38" t="s">
        <v>1586</v>
      </c>
      <c r="G400" s="60">
        <v>-4.10972354783357E-4</v>
      </c>
      <c r="H400" s="45">
        <v>0.48067653161141</v>
      </c>
      <c r="I400" s="43">
        <v>0.882997779386552</v>
      </c>
      <c r="J400" s="38"/>
      <c r="K400" s="38"/>
      <c r="L400" s="38"/>
      <c r="M400" s="38"/>
    </row>
    <row r="401" spans="1:13" ht="28.2" x14ac:dyDescent="0.3">
      <c r="A401" s="38" t="s">
        <v>627</v>
      </c>
      <c r="B401" s="38" t="s">
        <v>1605</v>
      </c>
      <c r="C401" s="38">
        <v>19138753</v>
      </c>
      <c r="D401" s="62" t="s">
        <v>628</v>
      </c>
      <c r="E401" s="58" t="s">
        <v>1691</v>
      </c>
      <c r="F401" s="38" t="s">
        <v>1586</v>
      </c>
      <c r="G401" s="60">
        <v>9.7839697810417695E-4</v>
      </c>
      <c r="H401" s="45">
        <v>0.480694758852167</v>
      </c>
      <c r="I401" s="43">
        <v>0.882997779386552</v>
      </c>
      <c r="J401" s="38"/>
      <c r="K401" s="38"/>
      <c r="L401" s="38"/>
      <c r="M401" s="38"/>
    </row>
    <row r="402" spans="1:13" x14ac:dyDescent="0.3">
      <c r="A402" s="38" t="s">
        <v>1570</v>
      </c>
      <c r="B402" s="38" t="s">
        <v>1605</v>
      </c>
      <c r="C402" s="38">
        <v>65819448</v>
      </c>
      <c r="D402" s="62" t="s">
        <v>1571</v>
      </c>
      <c r="E402" s="58" t="s">
        <v>1585</v>
      </c>
      <c r="F402" s="38" t="s">
        <v>1586</v>
      </c>
      <c r="G402" s="60">
        <v>-1.20960777935909E-3</v>
      </c>
      <c r="H402" s="45">
        <v>0.48311361156466198</v>
      </c>
      <c r="I402" s="43">
        <v>0.882997779386552</v>
      </c>
      <c r="J402" s="38"/>
      <c r="K402" s="38"/>
      <c r="L402" s="38"/>
      <c r="M402" s="38"/>
    </row>
    <row r="403" spans="1:13" x14ac:dyDescent="0.3">
      <c r="A403" s="38" t="s">
        <v>1095</v>
      </c>
      <c r="B403" s="38" t="s">
        <v>1595</v>
      </c>
      <c r="C403" s="38">
        <v>29617961</v>
      </c>
      <c r="D403" s="62"/>
      <c r="E403" s="58"/>
      <c r="F403" s="38" t="s">
        <v>1586</v>
      </c>
      <c r="G403" s="60">
        <v>5.0026026432622398E-4</v>
      </c>
      <c r="H403" s="45">
        <v>0.48430821409327002</v>
      </c>
      <c r="I403" s="43">
        <v>0.882997779386552</v>
      </c>
      <c r="J403" s="38"/>
      <c r="K403" s="38"/>
      <c r="L403" s="38"/>
      <c r="M403" s="38"/>
    </row>
    <row r="404" spans="1:13" x14ac:dyDescent="0.3">
      <c r="A404" s="38" t="s">
        <v>1155</v>
      </c>
      <c r="B404" s="38" t="s">
        <v>1607</v>
      </c>
      <c r="C404" s="38">
        <v>28592092</v>
      </c>
      <c r="D404" s="62"/>
      <c r="E404" s="58"/>
      <c r="F404" s="38" t="s">
        <v>1586</v>
      </c>
      <c r="G404" s="60">
        <v>-9.8808418612432599E-4</v>
      </c>
      <c r="H404" s="45">
        <v>0.48756556910891402</v>
      </c>
      <c r="I404" s="43">
        <v>0.882997779386552</v>
      </c>
      <c r="J404" s="38"/>
      <c r="K404" s="38"/>
      <c r="L404" s="38"/>
      <c r="M404" s="38"/>
    </row>
    <row r="405" spans="1:13" ht="28.2" x14ac:dyDescent="0.3">
      <c r="A405" s="38" t="s">
        <v>1300</v>
      </c>
      <c r="B405" s="38" t="s">
        <v>1595</v>
      </c>
      <c r="C405" s="38">
        <v>42952412</v>
      </c>
      <c r="D405" s="62" t="s">
        <v>1692</v>
      </c>
      <c r="E405" s="58" t="s">
        <v>1693</v>
      </c>
      <c r="F405" s="38" t="s">
        <v>1588</v>
      </c>
      <c r="G405" s="60">
        <v>6.0882257047442895E-4</v>
      </c>
      <c r="H405" s="45">
        <v>0.48849028661570298</v>
      </c>
      <c r="I405" s="43">
        <v>0.882997779386552</v>
      </c>
      <c r="J405" s="38"/>
      <c r="K405" s="38"/>
      <c r="L405" s="38"/>
      <c r="M405" s="38"/>
    </row>
    <row r="406" spans="1:13" x14ac:dyDescent="0.3">
      <c r="A406" s="38" t="s">
        <v>1490</v>
      </c>
      <c r="B406" s="38" t="s">
        <v>1599</v>
      </c>
      <c r="C406" s="38">
        <v>101702744</v>
      </c>
      <c r="D406" s="62" t="s">
        <v>1491</v>
      </c>
      <c r="E406" s="58" t="s">
        <v>1608</v>
      </c>
      <c r="F406" s="38" t="s">
        <v>1586</v>
      </c>
      <c r="G406" s="60">
        <v>3.5699050195989602E-4</v>
      </c>
      <c r="H406" s="45">
        <v>0.48917933699766503</v>
      </c>
      <c r="I406" s="43">
        <v>0.882997779386552</v>
      </c>
      <c r="J406" s="38"/>
      <c r="K406" s="38"/>
      <c r="L406" s="38"/>
      <c r="M406" s="38"/>
    </row>
    <row r="407" spans="1:13" x14ac:dyDescent="0.3">
      <c r="A407" s="38" t="s">
        <v>199</v>
      </c>
      <c r="B407" s="38" t="s">
        <v>1599</v>
      </c>
      <c r="C407" s="38">
        <v>36852463</v>
      </c>
      <c r="D407" s="62" t="s">
        <v>200</v>
      </c>
      <c r="E407" s="58" t="s">
        <v>1585</v>
      </c>
      <c r="F407" s="38" t="s">
        <v>1606</v>
      </c>
      <c r="G407" s="60">
        <v>-2.5729763625768798E-3</v>
      </c>
      <c r="H407" s="45">
        <v>0.489341560360809</v>
      </c>
      <c r="I407" s="43">
        <v>0.882997779386552</v>
      </c>
      <c r="J407" s="38"/>
      <c r="K407" s="38"/>
      <c r="L407" s="38"/>
      <c r="M407" s="38"/>
    </row>
    <row r="408" spans="1:13" x14ac:dyDescent="0.3">
      <c r="A408" s="38" t="s">
        <v>973</v>
      </c>
      <c r="B408" s="38" t="s">
        <v>1591</v>
      </c>
      <c r="C408" s="38">
        <v>46062881</v>
      </c>
      <c r="D408" s="62" t="s">
        <v>974</v>
      </c>
      <c r="E408" s="58" t="s">
        <v>1590</v>
      </c>
      <c r="F408" s="38" t="s">
        <v>1588</v>
      </c>
      <c r="G408" s="60">
        <v>-2.86409888253612E-4</v>
      </c>
      <c r="H408" s="45">
        <v>0.489436190654642</v>
      </c>
      <c r="I408" s="43">
        <v>0.882997779386552</v>
      </c>
      <c r="J408" s="38"/>
      <c r="K408" s="38"/>
      <c r="L408" s="38"/>
      <c r="M408" s="38"/>
    </row>
    <row r="409" spans="1:13" x14ac:dyDescent="0.3">
      <c r="A409" s="38" t="s">
        <v>694</v>
      </c>
      <c r="B409" s="38" t="s">
        <v>1607</v>
      </c>
      <c r="C409" s="38">
        <v>114605001</v>
      </c>
      <c r="D409" s="62"/>
      <c r="E409" s="58"/>
      <c r="F409" s="38" t="s">
        <v>1588</v>
      </c>
      <c r="G409" s="60">
        <v>-1.6417720287944301E-3</v>
      </c>
      <c r="H409" s="45">
        <v>0.49063140902303498</v>
      </c>
      <c r="I409" s="43">
        <v>0.882997779386552</v>
      </c>
      <c r="J409" s="38"/>
      <c r="K409" s="38"/>
      <c r="L409" s="38"/>
      <c r="M409" s="38"/>
    </row>
    <row r="410" spans="1:13" x14ac:dyDescent="0.3">
      <c r="A410" s="38" t="s">
        <v>227</v>
      </c>
      <c r="B410" s="38" t="s">
        <v>1583</v>
      </c>
      <c r="C410" s="38">
        <v>98957328</v>
      </c>
      <c r="D410" s="62" t="s">
        <v>1694</v>
      </c>
      <c r="E410" s="58" t="s">
        <v>1597</v>
      </c>
      <c r="F410" s="38" t="s">
        <v>1588</v>
      </c>
      <c r="G410" s="60">
        <v>4.8721307517321001E-4</v>
      </c>
      <c r="H410" s="45">
        <v>0.49179355271727998</v>
      </c>
      <c r="I410" s="43">
        <v>0.882997779386552</v>
      </c>
      <c r="J410" s="38"/>
      <c r="K410" s="38"/>
      <c r="L410" s="38"/>
      <c r="M410" s="38"/>
    </row>
    <row r="411" spans="1:13" x14ac:dyDescent="0.3">
      <c r="A411" s="38" t="s">
        <v>335</v>
      </c>
      <c r="B411" s="38" t="s">
        <v>1605</v>
      </c>
      <c r="C411" s="38">
        <v>488017</v>
      </c>
      <c r="D411" s="62" t="s">
        <v>336</v>
      </c>
      <c r="E411" s="58" t="s">
        <v>1597</v>
      </c>
      <c r="F411" s="38" t="s">
        <v>1600</v>
      </c>
      <c r="G411" s="60">
        <v>-8.7478268525979005E-4</v>
      </c>
      <c r="H411" s="45">
        <v>0.49299134693666002</v>
      </c>
      <c r="I411" s="43">
        <v>0.882997779386552</v>
      </c>
      <c r="J411" s="38"/>
      <c r="K411" s="38"/>
      <c r="L411" s="38"/>
      <c r="M411" s="38"/>
    </row>
    <row r="412" spans="1:13" x14ac:dyDescent="0.3">
      <c r="A412" s="38" t="s">
        <v>1520</v>
      </c>
      <c r="B412" s="38" t="s">
        <v>1587</v>
      </c>
      <c r="C412" s="38">
        <v>144853338</v>
      </c>
      <c r="D412" s="62"/>
      <c r="E412" s="58"/>
      <c r="F412" s="38" t="s">
        <v>1586</v>
      </c>
      <c r="G412" s="60">
        <v>1.0536620229711199E-3</v>
      </c>
      <c r="H412" s="45">
        <v>0.49379023848831199</v>
      </c>
      <c r="I412" s="43">
        <v>0.882997779386552</v>
      </c>
      <c r="J412" s="38"/>
      <c r="K412" s="38"/>
      <c r="L412" s="38"/>
      <c r="M412" s="38"/>
    </row>
    <row r="413" spans="1:13" x14ac:dyDescent="0.3">
      <c r="A413" s="38" t="s">
        <v>548</v>
      </c>
      <c r="B413" s="38" t="s">
        <v>1589</v>
      </c>
      <c r="C413" s="38">
        <v>107714106</v>
      </c>
      <c r="D413" s="62" t="s">
        <v>549</v>
      </c>
      <c r="E413" s="58" t="s">
        <v>1597</v>
      </c>
      <c r="F413" s="38" t="s">
        <v>1586</v>
      </c>
      <c r="G413" s="60">
        <v>-5.8953723512216903E-4</v>
      </c>
      <c r="H413" s="45">
        <v>0.49401870064207098</v>
      </c>
      <c r="I413" s="43">
        <v>0.882997779386552</v>
      </c>
      <c r="J413" s="38"/>
      <c r="K413" s="38"/>
      <c r="L413" s="38"/>
      <c r="M413" s="38"/>
    </row>
    <row r="414" spans="1:13" x14ac:dyDescent="0.3">
      <c r="A414" s="38" t="s">
        <v>771</v>
      </c>
      <c r="B414" s="38" t="s">
        <v>1583</v>
      </c>
      <c r="C414" s="38">
        <v>31692686</v>
      </c>
      <c r="D414" s="62" t="s">
        <v>772</v>
      </c>
      <c r="E414" s="58" t="s">
        <v>1643</v>
      </c>
      <c r="F414" s="38" t="s">
        <v>1588</v>
      </c>
      <c r="G414" s="60">
        <v>-1.6859248870618199E-3</v>
      </c>
      <c r="H414" s="45">
        <v>0.49499736520254101</v>
      </c>
      <c r="I414" s="43">
        <v>0.882997779386552</v>
      </c>
      <c r="J414" s="38"/>
      <c r="K414" s="38"/>
      <c r="L414" s="38"/>
      <c r="M414" s="38"/>
    </row>
    <row r="415" spans="1:13" x14ac:dyDescent="0.3">
      <c r="A415" s="38" t="s">
        <v>1439</v>
      </c>
      <c r="B415" s="38" t="s">
        <v>1612</v>
      </c>
      <c r="C415" s="38">
        <v>3958344</v>
      </c>
      <c r="D415" s="62"/>
      <c r="E415" s="58"/>
      <c r="F415" s="38" t="s">
        <v>1600</v>
      </c>
      <c r="G415" s="60">
        <v>-1.1005440642255499E-4</v>
      </c>
      <c r="H415" s="45">
        <v>0.49539930283827099</v>
      </c>
      <c r="I415" s="43">
        <v>0.882997779386552</v>
      </c>
      <c r="J415" s="38"/>
      <c r="K415" s="38"/>
      <c r="L415" s="38"/>
      <c r="M415" s="38"/>
    </row>
    <row r="416" spans="1:13" x14ac:dyDescent="0.3">
      <c r="A416" s="38" t="s">
        <v>1430</v>
      </c>
      <c r="B416" s="38" t="s">
        <v>1607</v>
      </c>
      <c r="C416" s="38">
        <v>5454449</v>
      </c>
      <c r="D416" s="62" t="s">
        <v>1431</v>
      </c>
      <c r="E416" s="58" t="s">
        <v>1603</v>
      </c>
      <c r="F416" s="38" t="s">
        <v>1586</v>
      </c>
      <c r="G416" s="60">
        <v>6.45794820521926E-4</v>
      </c>
      <c r="H416" s="45">
        <v>0.504072331583583</v>
      </c>
      <c r="I416" s="43">
        <v>0.89039626600064503</v>
      </c>
      <c r="J416" s="38"/>
      <c r="K416" s="38"/>
      <c r="L416" s="38"/>
      <c r="M416" s="38"/>
    </row>
    <row r="417" spans="1:13" x14ac:dyDescent="0.3">
      <c r="A417" s="38" t="s">
        <v>337</v>
      </c>
      <c r="B417" s="38" t="s">
        <v>1624</v>
      </c>
      <c r="C417" s="38">
        <v>16875612</v>
      </c>
      <c r="D417" s="62"/>
      <c r="E417" s="58"/>
      <c r="F417" s="38" t="s">
        <v>1598</v>
      </c>
      <c r="G417" s="60">
        <v>-1.14653520682175E-3</v>
      </c>
      <c r="H417" s="45">
        <v>0.50620520251425705</v>
      </c>
      <c r="I417" s="43">
        <v>0.89039626600064503</v>
      </c>
      <c r="J417" s="38"/>
      <c r="K417" s="38"/>
      <c r="L417" s="38"/>
      <c r="M417" s="38"/>
    </row>
    <row r="418" spans="1:13" x14ac:dyDescent="0.3">
      <c r="A418" s="38" t="s">
        <v>560</v>
      </c>
      <c r="B418" s="38" t="s">
        <v>1621</v>
      </c>
      <c r="C418" s="38">
        <v>31480942</v>
      </c>
      <c r="D418" s="62" t="s">
        <v>561</v>
      </c>
      <c r="E418" s="58" t="s">
        <v>1597</v>
      </c>
      <c r="F418" s="38" t="s">
        <v>1586</v>
      </c>
      <c r="G418" s="60">
        <v>-4.5585430059920801E-3</v>
      </c>
      <c r="H418" s="45">
        <v>0.50782841224876396</v>
      </c>
      <c r="I418" s="43">
        <v>0.89039626600064503</v>
      </c>
      <c r="J418" s="38"/>
      <c r="K418" s="38"/>
      <c r="L418" s="38"/>
      <c r="M418" s="38"/>
    </row>
    <row r="419" spans="1:13" x14ac:dyDescent="0.3">
      <c r="A419" s="38" t="s">
        <v>727</v>
      </c>
      <c r="B419" s="38" t="s">
        <v>1612</v>
      </c>
      <c r="C419" s="38">
        <v>19335275</v>
      </c>
      <c r="D419" s="62" t="s">
        <v>728</v>
      </c>
      <c r="E419" s="58" t="s">
        <v>1597</v>
      </c>
      <c r="F419" s="38" t="s">
        <v>1600</v>
      </c>
      <c r="G419" s="60">
        <v>1.8463994956966301E-3</v>
      </c>
      <c r="H419" s="45">
        <v>0.50896518309838801</v>
      </c>
      <c r="I419" s="43">
        <v>0.89039626600064503</v>
      </c>
      <c r="J419" s="38"/>
      <c r="K419" s="38"/>
      <c r="L419" s="38"/>
      <c r="M419" s="38"/>
    </row>
    <row r="420" spans="1:13" x14ac:dyDescent="0.3">
      <c r="A420" s="38" t="s">
        <v>1384</v>
      </c>
      <c r="B420" s="38" t="s">
        <v>1583</v>
      </c>
      <c r="C420" s="38">
        <v>1248995</v>
      </c>
      <c r="D420" s="62"/>
      <c r="E420" s="58"/>
      <c r="F420" s="38" t="s">
        <v>1600</v>
      </c>
      <c r="G420" s="60">
        <v>5.0965988197942697E-4</v>
      </c>
      <c r="H420" s="45">
        <v>0.50952881653913595</v>
      </c>
      <c r="I420" s="43">
        <v>0.89039626600064503</v>
      </c>
      <c r="J420" s="38"/>
      <c r="K420" s="38"/>
      <c r="L420" s="38"/>
      <c r="M420" s="38"/>
    </row>
    <row r="421" spans="1:13" x14ac:dyDescent="0.3">
      <c r="A421" s="38" t="s">
        <v>733</v>
      </c>
      <c r="B421" s="38" t="s">
        <v>1583</v>
      </c>
      <c r="C421" s="38">
        <v>6388130</v>
      </c>
      <c r="D421" s="62" t="s">
        <v>734</v>
      </c>
      <c r="E421" s="58" t="s">
        <v>1608</v>
      </c>
      <c r="F421" s="38" t="s">
        <v>1600</v>
      </c>
      <c r="G421" s="60">
        <v>-4.5992334670413501E-4</v>
      </c>
      <c r="H421" s="45">
        <v>0.51054351635648398</v>
      </c>
      <c r="I421" s="43">
        <v>0.89039626600064503</v>
      </c>
      <c r="J421" s="38"/>
      <c r="K421" s="38"/>
      <c r="L421" s="38"/>
      <c r="M421" s="38"/>
    </row>
    <row r="422" spans="1:13" x14ac:dyDescent="0.3">
      <c r="A422" s="38" t="s">
        <v>1451</v>
      </c>
      <c r="B422" s="38" t="s">
        <v>1619</v>
      </c>
      <c r="C422" s="38">
        <v>35451962</v>
      </c>
      <c r="D422" s="62" t="s">
        <v>1452</v>
      </c>
      <c r="E422" s="58" t="s">
        <v>1594</v>
      </c>
      <c r="F422" s="38" t="s">
        <v>1586</v>
      </c>
      <c r="G422" s="60">
        <v>1.8834549862544901E-4</v>
      </c>
      <c r="H422" s="45">
        <v>0.51225135789059595</v>
      </c>
      <c r="I422" s="43">
        <v>0.89039626600064503</v>
      </c>
      <c r="J422" s="38"/>
      <c r="K422" s="38"/>
      <c r="L422" s="38"/>
      <c r="M422" s="38"/>
    </row>
    <row r="423" spans="1:13" x14ac:dyDescent="0.3">
      <c r="A423" s="38" t="s">
        <v>1274</v>
      </c>
      <c r="B423" s="38" t="s">
        <v>1595</v>
      </c>
      <c r="C423" s="38">
        <v>31546769</v>
      </c>
      <c r="D423" s="62"/>
      <c r="E423" s="58"/>
      <c r="F423" s="38" t="s">
        <v>1600</v>
      </c>
      <c r="G423" s="60">
        <v>-1.3164107332397301E-3</v>
      </c>
      <c r="H423" s="45">
        <v>0.51318734519439502</v>
      </c>
      <c r="I423" s="43">
        <v>0.89039626600064503</v>
      </c>
      <c r="J423" s="38"/>
      <c r="K423" s="38"/>
      <c r="L423" s="38"/>
      <c r="M423" s="38"/>
    </row>
    <row r="424" spans="1:13" x14ac:dyDescent="0.3">
      <c r="A424" s="38" t="s">
        <v>816</v>
      </c>
      <c r="B424" s="38" t="s">
        <v>1587</v>
      </c>
      <c r="C424" s="38">
        <v>2549270</v>
      </c>
      <c r="D424" s="62"/>
      <c r="E424" s="58"/>
      <c r="F424" s="38" t="s">
        <v>1588</v>
      </c>
      <c r="G424" s="60">
        <v>-2.0751340747017801E-3</v>
      </c>
      <c r="H424" s="45">
        <v>0.51677188145915298</v>
      </c>
      <c r="I424" s="43">
        <v>0.89039626600064503</v>
      </c>
      <c r="J424" s="38"/>
      <c r="K424" s="38"/>
      <c r="L424" s="38"/>
      <c r="M424" s="38"/>
    </row>
    <row r="425" spans="1:13" x14ac:dyDescent="0.3">
      <c r="A425" s="38" t="s">
        <v>1492</v>
      </c>
      <c r="B425" s="38" t="s">
        <v>1596</v>
      </c>
      <c r="C425" s="38">
        <v>240135077</v>
      </c>
      <c r="D425" s="62" t="s">
        <v>1493</v>
      </c>
      <c r="E425" s="58" t="s">
        <v>1597</v>
      </c>
      <c r="F425" s="38" t="s">
        <v>1588</v>
      </c>
      <c r="G425" s="60">
        <v>1.4783388498749001E-3</v>
      </c>
      <c r="H425" s="45">
        <v>0.51787336072003698</v>
      </c>
      <c r="I425" s="43">
        <v>0.89039626600064503</v>
      </c>
      <c r="J425" s="38"/>
      <c r="K425" s="38"/>
      <c r="L425" s="38"/>
      <c r="M425" s="38"/>
    </row>
    <row r="426" spans="1:13" x14ac:dyDescent="0.3">
      <c r="A426" s="38" t="s">
        <v>1308</v>
      </c>
      <c r="B426" s="38" t="s">
        <v>1596</v>
      </c>
      <c r="C426" s="38">
        <v>110259173</v>
      </c>
      <c r="D426" s="62" t="s">
        <v>1309</v>
      </c>
      <c r="E426" s="58" t="s">
        <v>1597</v>
      </c>
      <c r="F426" s="38" t="s">
        <v>1588</v>
      </c>
      <c r="G426" s="60">
        <v>3.1951051498824899E-4</v>
      </c>
      <c r="H426" s="45">
        <v>0.51790271332509996</v>
      </c>
      <c r="I426" s="43">
        <v>0.89039626600064503</v>
      </c>
      <c r="J426" s="38"/>
      <c r="K426" s="38"/>
      <c r="L426" s="38"/>
      <c r="M426" s="38"/>
    </row>
    <row r="427" spans="1:13" x14ac:dyDescent="0.3">
      <c r="A427" s="38" t="s">
        <v>400</v>
      </c>
      <c r="B427" s="38" t="s">
        <v>1601</v>
      </c>
      <c r="C427" s="38">
        <v>78531947</v>
      </c>
      <c r="D427" s="62" t="s">
        <v>401</v>
      </c>
      <c r="E427" s="58" t="s">
        <v>1603</v>
      </c>
      <c r="F427" s="38" t="s">
        <v>1586</v>
      </c>
      <c r="G427" s="60">
        <v>4.8902393057486402E-4</v>
      </c>
      <c r="H427" s="45">
        <v>0.52036222544206501</v>
      </c>
      <c r="I427" s="43">
        <v>0.89039626600064503</v>
      </c>
      <c r="J427" s="38"/>
      <c r="K427" s="38"/>
      <c r="L427" s="38"/>
      <c r="M427" s="38"/>
    </row>
    <row r="428" spans="1:13" x14ac:dyDescent="0.3">
      <c r="A428" s="38" t="s">
        <v>1328</v>
      </c>
      <c r="B428" s="38" t="s">
        <v>1612</v>
      </c>
      <c r="C428" s="38">
        <v>36119917</v>
      </c>
      <c r="D428" s="62" t="s">
        <v>1329</v>
      </c>
      <c r="E428" s="58" t="s">
        <v>1603</v>
      </c>
      <c r="F428" s="38" t="s">
        <v>1586</v>
      </c>
      <c r="G428" s="60">
        <v>-4.3709974118195201E-4</v>
      </c>
      <c r="H428" s="45">
        <v>0.52133173635739105</v>
      </c>
      <c r="I428" s="43">
        <v>0.89039626600064503</v>
      </c>
      <c r="J428" s="38"/>
      <c r="K428" s="38"/>
      <c r="L428" s="38"/>
      <c r="M428" s="38"/>
    </row>
    <row r="429" spans="1:13" x14ac:dyDescent="0.3">
      <c r="A429" s="38" t="s">
        <v>1366</v>
      </c>
      <c r="B429" s="38" t="s">
        <v>1612</v>
      </c>
      <c r="C429" s="38">
        <v>42700974</v>
      </c>
      <c r="D429" s="62"/>
      <c r="E429" s="58"/>
      <c r="F429" s="38" t="s">
        <v>1586</v>
      </c>
      <c r="G429" s="60">
        <v>-1.54255042405153E-3</v>
      </c>
      <c r="H429" s="45">
        <v>0.52234819966516799</v>
      </c>
      <c r="I429" s="43">
        <v>0.89039626600064503</v>
      </c>
      <c r="J429" s="38"/>
      <c r="K429" s="38"/>
      <c r="L429" s="38"/>
      <c r="M429" s="38"/>
    </row>
    <row r="430" spans="1:13" x14ac:dyDescent="0.3">
      <c r="A430" s="38" t="s">
        <v>1362</v>
      </c>
      <c r="B430" s="38" t="s">
        <v>1632</v>
      </c>
      <c r="C430" s="38">
        <v>1373995</v>
      </c>
      <c r="D430" s="62" t="s">
        <v>1363</v>
      </c>
      <c r="E430" s="58" t="s">
        <v>1594</v>
      </c>
      <c r="F430" s="38" t="s">
        <v>1606</v>
      </c>
      <c r="G430" s="60">
        <v>3.6345779805078298E-4</v>
      </c>
      <c r="H430" s="45">
        <v>0.52273588349153799</v>
      </c>
      <c r="I430" s="43">
        <v>0.89039626600064503</v>
      </c>
      <c r="J430" s="38"/>
      <c r="K430" s="38"/>
      <c r="L430" s="38"/>
      <c r="M430" s="38"/>
    </row>
    <row r="431" spans="1:13" x14ac:dyDescent="0.3">
      <c r="A431" s="38" t="s">
        <v>449</v>
      </c>
      <c r="B431" s="38" t="s">
        <v>1595</v>
      </c>
      <c r="C431" s="38">
        <v>32028152</v>
      </c>
      <c r="D431" s="62" t="s">
        <v>450</v>
      </c>
      <c r="E431" s="58" t="s">
        <v>1597</v>
      </c>
      <c r="F431" s="38" t="s">
        <v>1588</v>
      </c>
      <c r="G431" s="60">
        <v>2.3138420089284699E-3</v>
      </c>
      <c r="H431" s="45">
        <v>0.52593636327591398</v>
      </c>
      <c r="I431" s="43">
        <v>0.89039626600064503</v>
      </c>
      <c r="J431" s="38"/>
      <c r="K431" s="38"/>
      <c r="L431" s="38"/>
      <c r="M431" s="38"/>
    </row>
    <row r="432" spans="1:13" x14ac:dyDescent="0.3">
      <c r="A432" s="38" t="s">
        <v>1356</v>
      </c>
      <c r="B432" s="38" t="s">
        <v>1621</v>
      </c>
      <c r="C432" s="38">
        <v>74713082</v>
      </c>
      <c r="D432" s="62"/>
      <c r="E432" s="58"/>
      <c r="F432" s="38" t="s">
        <v>1598</v>
      </c>
      <c r="G432" s="60">
        <v>-1.48178507981882E-3</v>
      </c>
      <c r="H432" s="45">
        <v>0.52671058159236595</v>
      </c>
      <c r="I432" s="43">
        <v>0.89039626600064503</v>
      </c>
      <c r="J432" s="38"/>
      <c r="K432" s="38"/>
      <c r="L432" s="38"/>
      <c r="M432" s="38"/>
    </row>
    <row r="433" spans="1:13" x14ac:dyDescent="0.3">
      <c r="A433" s="38" t="s">
        <v>1496</v>
      </c>
      <c r="B433" s="38" t="s">
        <v>1587</v>
      </c>
      <c r="C433" s="38">
        <v>140943103</v>
      </c>
      <c r="D433" s="62" t="s">
        <v>957</v>
      </c>
      <c r="E433" s="58" t="s">
        <v>1590</v>
      </c>
      <c r="F433" s="38" t="s">
        <v>1588</v>
      </c>
      <c r="G433" s="60">
        <v>-4.9126250262368195E-4</v>
      </c>
      <c r="H433" s="45">
        <v>0.52685603533051495</v>
      </c>
      <c r="I433" s="43">
        <v>0.89039626600064503</v>
      </c>
      <c r="J433" s="38"/>
      <c r="K433" s="38"/>
      <c r="L433" s="38"/>
      <c r="M433" s="38"/>
    </row>
    <row r="434" spans="1:13" x14ac:dyDescent="0.3">
      <c r="A434" s="38" t="s">
        <v>359</v>
      </c>
      <c r="B434" s="38" t="s">
        <v>1618</v>
      </c>
      <c r="C434" s="38">
        <v>55038330</v>
      </c>
      <c r="D434" s="62" t="s">
        <v>360</v>
      </c>
      <c r="E434" s="58" t="s">
        <v>1642</v>
      </c>
      <c r="F434" s="38" t="s">
        <v>1586</v>
      </c>
      <c r="G434" s="60">
        <v>-3.8163256385688801E-4</v>
      </c>
      <c r="H434" s="45">
        <v>0.52704698018019602</v>
      </c>
      <c r="I434" s="43">
        <v>0.89039626600064503</v>
      </c>
      <c r="J434" s="38"/>
      <c r="K434" s="38"/>
      <c r="L434" s="38"/>
      <c r="M434" s="38"/>
    </row>
    <row r="435" spans="1:13" x14ac:dyDescent="0.3">
      <c r="A435" s="38" t="s">
        <v>327</v>
      </c>
      <c r="B435" s="38" t="s">
        <v>1599</v>
      </c>
      <c r="C435" s="38">
        <v>112281877</v>
      </c>
      <c r="D435" s="62" t="s">
        <v>328</v>
      </c>
      <c r="E435" s="58" t="s">
        <v>1695</v>
      </c>
      <c r="F435" s="38" t="s">
        <v>1586</v>
      </c>
      <c r="G435" s="60">
        <v>-8.8608127259111205E-4</v>
      </c>
      <c r="H435" s="45">
        <v>0.52765884276126496</v>
      </c>
      <c r="I435" s="43">
        <v>0.89039626600064503</v>
      </c>
      <c r="J435" s="38"/>
      <c r="K435" s="38"/>
      <c r="L435" s="38"/>
      <c r="M435" s="38"/>
    </row>
    <row r="436" spans="1:13" x14ac:dyDescent="0.3">
      <c r="A436" s="38" t="s">
        <v>1028</v>
      </c>
      <c r="B436" s="38" t="s">
        <v>1601</v>
      </c>
      <c r="C436" s="38">
        <v>86709023</v>
      </c>
      <c r="D436" s="62" t="s">
        <v>1029</v>
      </c>
      <c r="E436" s="58" t="s">
        <v>1603</v>
      </c>
      <c r="F436" s="38" t="s">
        <v>1606</v>
      </c>
      <c r="G436" s="60">
        <v>4.3484307179288199E-4</v>
      </c>
      <c r="H436" s="45">
        <v>0.52899977897867101</v>
      </c>
      <c r="I436" s="43">
        <v>0.89039626600064503</v>
      </c>
      <c r="J436" s="38"/>
      <c r="K436" s="38"/>
      <c r="L436" s="38"/>
      <c r="M436" s="38"/>
    </row>
    <row r="437" spans="1:13" x14ac:dyDescent="0.3">
      <c r="A437" s="38" t="s">
        <v>221</v>
      </c>
      <c r="B437" s="38" t="s">
        <v>1593</v>
      </c>
      <c r="C437" s="38">
        <v>85196116</v>
      </c>
      <c r="D437" s="62"/>
      <c r="E437" s="58"/>
      <c r="F437" s="38" t="s">
        <v>1600</v>
      </c>
      <c r="G437" s="60">
        <v>-9.86874982961601E-4</v>
      </c>
      <c r="H437" s="45">
        <v>0.52931813693304197</v>
      </c>
      <c r="I437" s="43">
        <v>0.89039626600064503</v>
      </c>
      <c r="J437" s="38"/>
      <c r="K437" s="38"/>
      <c r="L437" s="38"/>
      <c r="M437" s="38"/>
    </row>
    <row r="438" spans="1:13" x14ac:dyDescent="0.3">
      <c r="A438" s="38" t="s">
        <v>1200</v>
      </c>
      <c r="B438" s="38" t="s">
        <v>1593</v>
      </c>
      <c r="C438" s="38">
        <v>87730651</v>
      </c>
      <c r="D438" s="62" t="s">
        <v>1201</v>
      </c>
      <c r="E438" s="58" t="s">
        <v>1643</v>
      </c>
      <c r="F438" s="38" t="s">
        <v>1588</v>
      </c>
      <c r="G438" s="60">
        <v>9.5707146282233296E-4</v>
      </c>
      <c r="H438" s="45">
        <v>0.53313595894677002</v>
      </c>
      <c r="I438" s="43">
        <v>0.89039626600064503</v>
      </c>
      <c r="J438" s="38"/>
      <c r="K438" s="38"/>
      <c r="L438" s="38"/>
      <c r="M438" s="38"/>
    </row>
    <row r="439" spans="1:13" x14ac:dyDescent="0.3">
      <c r="A439" s="38" t="s">
        <v>591</v>
      </c>
      <c r="B439" s="38" t="s">
        <v>1596</v>
      </c>
      <c r="C439" s="38">
        <v>85925749</v>
      </c>
      <c r="D439" s="62" t="s">
        <v>592</v>
      </c>
      <c r="E439" s="58" t="s">
        <v>1625</v>
      </c>
      <c r="F439" s="38" t="s">
        <v>1588</v>
      </c>
      <c r="G439" s="60">
        <v>-2.0921656785713098E-3</v>
      </c>
      <c r="H439" s="45">
        <v>0.534162713343458</v>
      </c>
      <c r="I439" s="43">
        <v>0.89039626600064503</v>
      </c>
      <c r="J439" s="38"/>
      <c r="K439" s="38"/>
      <c r="L439" s="38"/>
      <c r="M439" s="38"/>
    </row>
    <row r="440" spans="1:13" x14ac:dyDescent="0.3">
      <c r="A440" s="38" t="s">
        <v>350</v>
      </c>
      <c r="B440" s="38" t="s">
        <v>1587</v>
      </c>
      <c r="C440" s="38">
        <v>145234727</v>
      </c>
      <c r="D440" s="62" t="s">
        <v>351</v>
      </c>
      <c r="E440" s="58" t="s">
        <v>1622</v>
      </c>
      <c r="F440" s="38" t="s">
        <v>1600</v>
      </c>
      <c r="G440" s="60">
        <v>-1.3080080089143799E-3</v>
      </c>
      <c r="H440" s="45">
        <v>0.534676444732194</v>
      </c>
      <c r="I440" s="43">
        <v>0.89039626600064503</v>
      </c>
      <c r="J440" s="38"/>
      <c r="K440" s="38"/>
      <c r="L440" s="38"/>
      <c r="M440" s="38"/>
    </row>
    <row r="441" spans="1:13" x14ac:dyDescent="0.3">
      <c r="A441" s="38" t="s">
        <v>1068</v>
      </c>
      <c r="B441" s="38" t="s">
        <v>1605</v>
      </c>
      <c r="C441" s="38">
        <v>64329701</v>
      </c>
      <c r="D441" s="62" t="s">
        <v>1069</v>
      </c>
      <c r="E441" s="58" t="s">
        <v>1597</v>
      </c>
      <c r="F441" s="38" t="s">
        <v>1586</v>
      </c>
      <c r="G441" s="60">
        <v>-1.0049307831903199E-3</v>
      </c>
      <c r="H441" s="45">
        <v>0.53506877656682805</v>
      </c>
      <c r="I441" s="43">
        <v>0.89039626600064503</v>
      </c>
      <c r="J441" s="38"/>
      <c r="K441" s="38"/>
      <c r="L441" s="38"/>
      <c r="M441" s="38"/>
    </row>
    <row r="442" spans="1:13" x14ac:dyDescent="0.3">
      <c r="A442" s="38" t="s">
        <v>269</v>
      </c>
      <c r="B442" s="38" t="s">
        <v>1591</v>
      </c>
      <c r="C442" s="38">
        <v>105587981</v>
      </c>
      <c r="D442" s="62" t="s">
        <v>270</v>
      </c>
      <c r="E442" s="58" t="s">
        <v>1603</v>
      </c>
      <c r="F442" s="38" t="s">
        <v>1586</v>
      </c>
      <c r="G442" s="60">
        <v>6.1471052706201705E-4</v>
      </c>
      <c r="H442" s="45">
        <v>0.53530699552472105</v>
      </c>
      <c r="I442" s="43">
        <v>0.89039626600064503</v>
      </c>
      <c r="J442" s="38"/>
      <c r="K442" s="38"/>
      <c r="L442" s="38"/>
      <c r="M442" s="38"/>
    </row>
    <row r="443" spans="1:13" x14ac:dyDescent="0.3">
      <c r="A443" s="38" t="s">
        <v>1243</v>
      </c>
      <c r="B443" s="38" t="s">
        <v>1607</v>
      </c>
      <c r="C443" s="38">
        <v>27541298</v>
      </c>
      <c r="D443" s="62" t="s">
        <v>1244</v>
      </c>
      <c r="E443" s="58" t="s">
        <v>1603</v>
      </c>
      <c r="F443" s="38" t="s">
        <v>1586</v>
      </c>
      <c r="G443" s="60">
        <v>2.5026475771881798E-3</v>
      </c>
      <c r="H443" s="45">
        <v>0.53671203384286803</v>
      </c>
      <c r="I443" s="43">
        <v>0.89039626600064503</v>
      </c>
      <c r="J443" s="38"/>
      <c r="K443" s="38"/>
      <c r="L443" s="38"/>
      <c r="M443" s="38"/>
    </row>
    <row r="444" spans="1:13" x14ac:dyDescent="0.3">
      <c r="A444" s="38" t="s">
        <v>953</v>
      </c>
      <c r="B444" s="38" t="s">
        <v>1599</v>
      </c>
      <c r="C444" s="38">
        <v>151372572</v>
      </c>
      <c r="D444" s="62" t="s">
        <v>954</v>
      </c>
      <c r="E444" s="58" t="s">
        <v>1597</v>
      </c>
      <c r="F444" s="38" t="s">
        <v>1586</v>
      </c>
      <c r="G444" s="60">
        <v>5.6078545595607905E-4</v>
      </c>
      <c r="H444" s="45">
        <v>0.53787773351002399</v>
      </c>
      <c r="I444" s="43">
        <v>0.89039626600064503</v>
      </c>
      <c r="J444" s="38"/>
      <c r="K444" s="38"/>
      <c r="L444" s="38"/>
      <c r="M444" s="38"/>
    </row>
    <row r="445" spans="1:13" x14ac:dyDescent="0.3">
      <c r="A445" s="38" t="s">
        <v>903</v>
      </c>
      <c r="B445" s="38" t="s">
        <v>1601</v>
      </c>
      <c r="C445" s="38">
        <v>54522528</v>
      </c>
      <c r="D445" s="62"/>
      <c r="E445" s="58"/>
      <c r="F445" s="38" t="s">
        <v>1586</v>
      </c>
      <c r="G445" s="60">
        <v>3.67550165372473E-4</v>
      </c>
      <c r="H445" s="45">
        <v>0.54040240087551505</v>
      </c>
      <c r="I445" s="43">
        <v>0.89039626600064503</v>
      </c>
      <c r="J445" s="38"/>
      <c r="K445" s="38"/>
      <c r="L445" s="38"/>
      <c r="M445" s="38"/>
    </row>
    <row r="446" spans="1:13" x14ac:dyDescent="0.3">
      <c r="A446" s="38" t="s">
        <v>413</v>
      </c>
      <c r="B446" s="38" t="s">
        <v>1591</v>
      </c>
      <c r="C446" s="38">
        <v>112903054</v>
      </c>
      <c r="D446" s="62"/>
      <c r="E446" s="58"/>
      <c r="F446" s="38" t="s">
        <v>1588</v>
      </c>
      <c r="G446" s="60">
        <v>-2.0513713675754902E-3</v>
      </c>
      <c r="H446" s="45">
        <v>0.54095233368572904</v>
      </c>
      <c r="I446" s="43">
        <v>0.89039626600064503</v>
      </c>
      <c r="J446" s="38"/>
      <c r="K446" s="38"/>
      <c r="L446" s="38"/>
      <c r="M446" s="38"/>
    </row>
    <row r="447" spans="1:13" x14ac:dyDescent="0.3">
      <c r="A447" s="38" t="s">
        <v>1326</v>
      </c>
      <c r="B447" s="38" t="s">
        <v>1583</v>
      </c>
      <c r="C447" s="38">
        <v>42276004</v>
      </c>
      <c r="D447" s="62" t="s">
        <v>828</v>
      </c>
      <c r="E447" s="58" t="s">
        <v>1608</v>
      </c>
      <c r="F447" s="38" t="s">
        <v>1586</v>
      </c>
      <c r="G447" s="60">
        <v>8.3587920571424998E-4</v>
      </c>
      <c r="H447" s="45">
        <v>0.54128116499162104</v>
      </c>
      <c r="I447" s="43">
        <v>0.89039626600064503</v>
      </c>
      <c r="J447" s="38"/>
      <c r="K447" s="38"/>
      <c r="L447" s="38"/>
      <c r="M447" s="38"/>
    </row>
    <row r="448" spans="1:13" x14ac:dyDescent="0.3">
      <c r="A448" s="38" t="s">
        <v>1468</v>
      </c>
      <c r="B448" s="38" t="s">
        <v>1621</v>
      </c>
      <c r="C448" s="38">
        <v>85937730</v>
      </c>
      <c r="D448" s="62"/>
      <c r="E448" s="58"/>
      <c r="F448" s="38" t="s">
        <v>1588</v>
      </c>
      <c r="G448" s="60">
        <v>-2.0950078922536601E-3</v>
      </c>
      <c r="H448" s="45">
        <v>0.54158087459470705</v>
      </c>
      <c r="I448" s="43">
        <v>0.89039626600064503</v>
      </c>
      <c r="J448" s="38"/>
      <c r="K448" s="38"/>
      <c r="L448" s="38"/>
      <c r="M448" s="38"/>
    </row>
    <row r="449" spans="1:13" x14ac:dyDescent="0.3">
      <c r="A449" s="38" t="s">
        <v>263</v>
      </c>
      <c r="B449" s="38" t="s">
        <v>1605</v>
      </c>
      <c r="C449" s="38">
        <v>71340352</v>
      </c>
      <c r="D449" s="62"/>
      <c r="E449" s="58"/>
      <c r="F449" s="38" t="s">
        <v>1588</v>
      </c>
      <c r="G449" s="60">
        <v>1.5557573864911399E-3</v>
      </c>
      <c r="H449" s="45">
        <v>0.54167277669764402</v>
      </c>
      <c r="I449" s="43">
        <v>0.89039626600064503</v>
      </c>
      <c r="J449" s="38"/>
      <c r="K449" s="38"/>
      <c r="L449" s="38"/>
      <c r="M449" s="38"/>
    </row>
    <row r="450" spans="1:13" x14ac:dyDescent="0.3">
      <c r="A450" s="38" t="s">
        <v>415</v>
      </c>
      <c r="B450" s="38" t="s">
        <v>1591</v>
      </c>
      <c r="C450" s="38">
        <v>12581830</v>
      </c>
      <c r="D450" s="62"/>
      <c r="E450" s="58"/>
      <c r="F450" s="38" t="s">
        <v>1588</v>
      </c>
      <c r="G450" s="60">
        <v>2.7822330540384698E-4</v>
      </c>
      <c r="H450" s="45">
        <v>0.542298960362533</v>
      </c>
      <c r="I450" s="43">
        <v>0.89039626600064503</v>
      </c>
      <c r="J450" s="38"/>
      <c r="K450" s="38"/>
      <c r="L450" s="38"/>
      <c r="M450" s="38"/>
    </row>
    <row r="451" spans="1:13" x14ac:dyDescent="0.3">
      <c r="A451" s="38" t="s">
        <v>841</v>
      </c>
      <c r="B451" s="38" t="s">
        <v>1624</v>
      </c>
      <c r="C451" s="38">
        <v>134001305</v>
      </c>
      <c r="D451" s="62" t="s">
        <v>842</v>
      </c>
      <c r="E451" s="58" t="s">
        <v>1597</v>
      </c>
      <c r="F451" s="38" t="s">
        <v>1586</v>
      </c>
      <c r="G451" s="60">
        <v>4.2859309780375198E-4</v>
      </c>
      <c r="H451" s="45">
        <v>0.54374720096420304</v>
      </c>
      <c r="I451" s="43">
        <v>0.89076788652338001</v>
      </c>
      <c r="J451" s="38"/>
      <c r="K451" s="38"/>
      <c r="L451" s="38"/>
      <c r="M451" s="38"/>
    </row>
    <row r="452" spans="1:13" x14ac:dyDescent="0.3">
      <c r="A452" s="38" t="s">
        <v>850</v>
      </c>
      <c r="B452" s="38" t="s">
        <v>1591</v>
      </c>
      <c r="C452" s="38">
        <v>9542104</v>
      </c>
      <c r="D452" s="62" t="s">
        <v>851</v>
      </c>
      <c r="E452" s="58" t="s">
        <v>1643</v>
      </c>
      <c r="F452" s="38" t="s">
        <v>1588</v>
      </c>
      <c r="G452" s="60">
        <v>-8.9029084052784303E-4</v>
      </c>
      <c r="H452" s="45">
        <v>0.54520061035496303</v>
      </c>
      <c r="I452" s="43">
        <v>0.89102154223584595</v>
      </c>
      <c r="J452" s="38"/>
      <c r="K452" s="38"/>
      <c r="L452" s="38"/>
      <c r="M452" s="38"/>
    </row>
    <row r="453" spans="1:13" x14ac:dyDescent="0.3">
      <c r="A453" s="38" t="s">
        <v>458</v>
      </c>
      <c r="B453" s="38" t="s">
        <v>1618</v>
      </c>
      <c r="C453" s="38">
        <v>7760147</v>
      </c>
      <c r="D453" s="62" t="s">
        <v>459</v>
      </c>
      <c r="E453" s="58" t="s">
        <v>1685</v>
      </c>
      <c r="F453" s="38" t="s">
        <v>1600</v>
      </c>
      <c r="G453" s="60">
        <v>-5.1629605245085005E-4</v>
      </c>
      <c r="H453" s="45">
        <v>0.54675134702633799</v>
      </c>
      <c r="I453" s="43">
        <v>0.89102154223584595</v>
      </c>
      <c r="J453" s="38"/>
      <c r="K453" s="38"/>
      <c r="L453" s="38"/>
      <c r="M453" s="38"/>
    </row>
    <row r="454" spans="1:13" x14ac:dyDescent="0.3">
      <c r="A454" s="38" t="s">
        <v>127</v>
      </c>
      <c r="B454" s="38" t="s">
        <v>1619</v>
      </c>
      <c r="C454" s="38">
        <v>68089471</v>
      </c>
      <c r="D454" s="62" t="s">
        <v>128</v>
      </c>
      <c r="E454" s="58" t="s">
        <v>1597</v>
      </c>
      <c r="F454" s="38" t="s">
        <v>1598</v>
      </c>
      <c r="G454" s="60">
        <v>3.8220340678338802E-3</v>
      </c>
      <c r="H454" s="45">
        <v>0.548004500781338</v>
      </c>
      <c r="I454" s="43">
        <v>0.89102154223584595</v>
      </c>
      <c r="J454" s="38"/>
      <c r="K454" s="38"/>
      <c r="L454" s="38"/>
      <c r="M454" s="38"/>
    </row>
    <row r="455" spans="1:13" x14ac:dyDescent="0.3">
      <c r="A455" s="38" t="s">
        <v>186</v>
      </c>
      <c r="B455" s="38" t="s">
        <v>1618</v>
      </c>
      <c r="C455" s="38">
        <v>2603739</v>
      </c>
      <c r="D455" s="62" t="s">
        <v>187</v>
      </c>
      <c r="E455" s="58" t="s">
        <v>1597</v>
      </c>
      <c r="F455" s="38" t="s">
        <v>1606</v>
      </c>
      <c r="G455" s="60">
        <v>-5.9312324390014702E-4</v>
      </c>
      <c r="H455" s="45">
        <v>0.54879104590383398</v>
      </c>
      <c r="I455" s="43">
        <v>0.89102154223584595</v>
      </c>
      <c r="J455" s="38"/>
      <c r="K455" s="38"/>
      <c r="L455" s="38"/>
      <c r="M455" s="38"/>
    </row>
    <row r="456" spans="1:13" x14ac:dyDescent="0.3">
      <c r="A456" s="38" t="s">
        <v>1321</v>
      </c>
      <c r="B456" s="38" t="s">
        <v>1595</v>
      </c>
      <c r="C456" s="38">
        <v>28834513</v>
      </c>
      <c r="D456" s="62"/>
      <c r="E456" s="58"/>
      <c r="F456" s="38" t="s">
        <v>1598</v>
      </c>
      <c r="G456" s="60">
        <v>1.1517377450708101E-3</v>
      </c>
      <c r="H456" s="45">
        <v>0.55121449602399497</v>
      </c>
      <c r="I456" s="43">
        <v>0.89172922103947605</v>
      </c>
      <c r="J456" s="38"/>
      <c r="K456" s="38"/>
      <c r="L456" s="38"/>
      <c r="M456" s="38"/>
    </row>
    <row r="457" spans="1:13" x14ac:dyDescent="0.3">
      <c r="A457" s="38" t="s">
        <v>1417</v>
      </c>
      <c r="B457" s="38" t="s">
        <v>1599</v>
      </c>
      <c r="C457" s="38">
        <v>162838809</v>
      </c>
      <c r="D457" s="62" t="s">
        <v>1418</v>
      </c>
      <c r="E457" s="58" t="s">
        <v>1585</v>
      </c>
      <c r="F457" s="38" t="s">
        <v>1588</v>
      </c>
      <c r="G457" s="60">
        <v>-1.2126296932365201E-3</v>
      </c>
      <c r="H457" s="45">
        <v>0.552689672392916</v>
      </c>
      <c r="I457" s="43">
        <v>0.89172922103947605</v>
      </c>
      <c r="J457" s="38"/>
      <c r="K457" s="38"/>
      <c r="L457" s="38"/>
      <c r="M457" s="38"/>
    </row>
    <row r="458" spans="1:13" x14ac:dyDescent="0.3">
      <c r="A458" s="38" t="s">
        <v>709</v>
      </c>
      <c r="B458" s="38" t="s">
        <v>1595</v>
      </c>
      <c r="C458" s="38">
        <v>31683109</v>
      </c>
      <c r="D458" s="62" t="s">
        <v>710</v>
      </c>
      <c r="E458" s="58" t="s">
        <v>1661</v>
      </c>
      <c r="F458" s="38" t="s">
        <v>1588</v>
      </c>
      <c r="G458" s="60">
        <v>-1.29678404751106E-3</v>
      </c>
      <c r="H458" s="45">
        <v>0.55307565431731198</v>
      </c>
      <c r="I458" s="43">
        <v>0.89172922103947605</v>
      </c>
      <c r="J458" s="38"/>
      <c r="K458" s="38"/>
      <c r="L458" s="38"/>
      <c r="M458" s="38"/>
    </row>
    <row r="459" spans="1:13" x14ac:dyDescent="0.3">
      <c r="A459" s="38" t="s">
        <v>183</v>
      </c>
      <c r="B459" s="38" t="s">
        <v>1605</v>
      </c>
      <c r="C459" s="38">
        <v>57261198</v>
      </c>
      <c r="D459" s="62" t="s">
        <v>184</v>
      </c>
      <c r="E459" s="58" t="s">
        <v>1597</v>
      </c>
      <c r="F459" s="38" t="s">
        <v>1588</v>
      </c>
      <c r="G459" s="60">
        <v>1.18080772221025E-3</v>
      </c>
      <c r="H459" s="45">
        <v>0.55525967525047804</v>
      </c>
      <c r="I459" s="43">
        <v>0.89172922103947605</v>
      </c>
      <c r="J459" s="38"/>
      <c r="K459" s="38"/>
      <c r="L459" s="38"/>
      <c r="M459" s="38"/>
    </row>
    <row r="460" spans="1:13" x14ac:dyDescent="0.3">
      <c r="A460" s="38" t="s">
        <v>581</v>
      </c>
      <c r="B460" s="38" t="s">
        <v>1632</v>
      </c>
      <c r="C460" s="38">
        <v>60981909</v>
      </c>
      <c r="D460" s="62" t="s">
        <v>582</v>
      </c>
      <c r="E460" s="58" t="s">
        <v>1597</v>
      </c>
      <c r="F460" s="38" t="s">
        <v>1600</v>
      </c>
      <c r="G460" s="60">
        <v>9.6489994545075303E-4</v>
      </c>
      <c r="H460" s="45">
        <v>0.555343026545846</v>
      </c>
      <c r="I460" s="43">
        <v>0.89172922103947605</v>
      </c>
      <c r="J460" s="38"/>
      <c r="K460" s="38"/>
      <c r="L460" s="38"/>
      <c r="M460" s="38"/>
    </row>
    <row r="461" spans="1:13" x14ac:dyDescent="0.3">
      <c r="A461" s="38" t="s">
        <v>716</v>
      </c>
      <c r="B461" s="38" t="s">
        <v>1599</v>
      </c>
      <c r="C461" s="38">
        <v>154947991</v>
      </c>
      <c r="D461" s="62" t="s">
        <v>717</v>
      </c>
      <c r="E461" s="58" t="s">
        <v>1696</v>
      </c>
      <c r="F461" s="38" t="s">
        <v>1606</v>
      </c>
      <c r="G461" s="60">
        <v>-2.4092069430820101E-4</v>
      </c>
      <c r="H461" s="45">
        <v>0.560588297205032</v>
      </c>
      <c r="I461" s="43">
        <v>0.89459599182074301</v>
      </c>
      <c r="J461" s="38"/>
      <c r="K461" s="38"/>
      <c r="L461" s="38"/>
      <c r="M461" s="38"/>
    </row>
    <row r="462" spans="1:13" x14ac:dyDescent="0.3">
      <c r="A462" s="38" t="s">
        <v>546</v>
      </c>
      <c r="B462" s="38" t="s">
        <v>1599</v>
      </c>
      <c r="C462" s="38">
        <v>45451992</v>
      </c>
      <c r="D462" s="62" t="s">
        <v>547</v>
      </c>
      <c r="E462" s="58" t="s">
        <v>1629</v>
      </c>
      <c r="F462" s="38" t="s">
        <v>1600</v>
      </c>
      <c r="G462" s="60">
        <v>2.62524053698218E-4</v>
      </c>
      <c r="H462" s="45">
        <v>0.56207289782922198</v>
      </c>
      <c r="I462" s="43">
        <v>0.89459599182074301</v>
      </c>
      <c r="J462" s="38"/>
      <c r="K462" s="38"/>
      <c r="L462" s="38"/>
      <c r="M462" s="38"/>
    </row>
    <row r="463" spans="1:13" x14ac:dyDescent="0.3">
      <c r="A463" s="38" t="s">
        <v>677</v>
      </c>
      <c r="B463" s="38" t="s">
        <v>1599</v>
      </c>
      <c r="C463" s="38">
        <v>156475177</v>
      </c>
      <c r="D463" s="62"/>
      <c r="E463" s="58"/>
      <c r="F463" s="38" t="s">
        <v>1586</v>
      </c>
      <c r="G463" s="60">
        <v>1.1004377977817501E-3</v>
      </c>
      <c r="H463" s="45">
        <v>0.56210086489574795</v>
      </c>
      <c r="I463" s="43">
        <v>0.89459599182074301</v>
      </c>
      <c r="J463" s="38"/>
      <c r="K463" s="38"/>
      <c r="L463" s="38"/>
      <c r="M463" s="38"/>
    </row>
    <row r="464" spans="1:13" x14ac:dyDescent="0.3">
      <c r="A464" s="38" t="s">
        <v>1022</v>
      </c>
      <c r="B464" s="38" t="s">
        <v>1596</v>
      </c>
      <c r="C464" s="38">
        <v>175551770</v>
      </c>
      <c r="D464" s="62"/>
      <c r="E464" s="58"/>
      <c r="F464" s="38" t="s">
        <v>1598</v>
      </c>
      <c r="G464" s="60">
        <v>2.4718610957575799E-3</v>
      </c>
      <c r="H464" s="45">
        <v>0.56330423582566003</v>
      </c>
      <c r="I464" s="43">
        <v>0.89459599182074301</v>
      </c>
      <c r="J464" s="38"/>
      <c r="K464" s="38"/>
      <c r="L464" s="38"/>
      <c r="M464" s="38"/>
    </row>
    <row r="465" spans="1:13" x14ac:dyDescent="0.3">
      <c r="A465" s="38" t="s">
        <v>1500</v>
      </c>
      <c r="B465" s="38" t="s">
        <v>1589</v>
      </c>
      <c r="C465" s="38">
        <v>45269318</v>
      </c>
      <c r="D465" s="62" t="s">
        <v>1501</v>
      </c>
      <c r="E465" s="58" t="s">
        <v>1697</v>
      </c>
      <c r="F465" s="38" t="s">
        <v>1600</v>
      </c>
      <c r="G465" s="60">
        <v>-1.36289953017335E-3</v>
      </c>
      <c r="H465" s="45">
        <v>0.565113593105939</v>
      </c>
      <c r="I465" s="43">
        <v>0.89459599182074301</v>
      </c>
      <c r="J465" s="38"/>
      <c r="K465" s="38"/>
      <c r="L465" s="38"/>
      <c r="M465" s="38"/>
    </row>
    <row r="466" spans="1:13" x14ac:dyDescent="0.3">
      <c r="A466" s="38" t="s">
        <v>120</v>
      </c>
      <c r="B466" s="38" t="s">
        <v>1630</v>
      </c>
      <c r="C466" s="38">
        <v>35320596</v>
      </c>
      <c r="D466" s="62"/>
      <c r="E466" s="58"/>
      <c r="F466" s="38" t="s">
        <v>1588</v>
      </c>
      <c r="G466" s="60">
        <v>-3.5356356456736201E-3</v>
      </c>
      <c r="H466" s="45">
        <v>0.56526986261487699</v>
      </c>
      <c r="I466" s="43">
        <v>0.89459599182074301</v>
      </c>
      <c r="J466" s="38"/>
      <c r="K466" s="38"/>
      <c r="L466" s="38"/>
      <c r="M466" s="38"/>
    </row>
    <row r="467" spans="1:13" x14ac:dyDescent="0.3">
      <c r="A467" s="38" t="s">
        <v>737</v>
      </c>
      <c r="B467" s="38" t="s">
        <v>1595</v>
      </c>
      <c r="C467" s="38">
        <v>37137740</v>
      </c>
      <c r="D467" s="62" t="s">
        <v>738</v>
      </c>
      <c r="E467" s="58" t="s">
        <v>1603</v>
      </c>
      <c r="F467" s="38" t="s">
        <v>1586</v>
      </c>
      <c r="G467" s="60">
        <v>-4.9499125277242904E-4</v>
      </c>
      <c r="H467" s="45">
        <v>0.56571845298952295</v>
      </c>
      <c r="I467" s="43">
        <v>0.89459599182074301</v>
      </c>
      <c r="J467" s="38"/>
      <c r="K467" s="38"/>
      <c r="L467" s="38"/>
      <c r="M467" s="38"/>
    </row>
    <row r="468" spans="1:13" x14ac:dyDescent="0.3">
      <c r="A468" s="38" t="s">
        <v>168</v>
      </c>
      <c r="B468" s="38" t="s">
        <v>1593</v>
      </c>
      <c r="C468" s="38">
        <v>11422409</v>
      </c>
      <c r="D468" s="62"/>
      <c r="E468" s="58"/>
      <c r="F468" s="38" t="s">
        <v>1588</v>
      </c>
      <c r="G468" s="60">
        <v>-2.3363934946782701E-3</v>
      </c>
      <c r="H468" s="45">
        <v>0.56918825027965803</v>
      </c>
      <c r="I468" s="43">
        <v>0.895861896417531</v>
      </c>
      <c r="J468" s="38"/>
      <c r="K468" s="38"/>
      <c r="L468" s="38"/>
      <c r="M468" s="38"/>
    </row>
    <row r="469" spans="1:13" x14ac:dyDescent="0.3">
      <c r="A469" s="38" t="s">
        <v>1479</v>
      </c>
      <c r="B469" s="38" t="s">
        <v>1605</v>
      </c>
      <c r="C469" s="38">
        <v>102217788</v>
      </c>
      <c r="D469" s="62" t="s">
        <v>1480</v>
      </c>
      <c r="E469" s="58" t="s">
        <v>1603</v>
      </c>
      <c r="F469" s="38" t="s">
        <v>1586</v>
      </c>
      <c r="G469" s="60">
        <v>-3.6961679972842299E-4</v>
      </c>
      <c r="H469" s="45">
        <v>0.57169144070701505</v>
      </c>
      <c r="I469" s="43">
        <v>0.895861896417531</v>
      </c>
      <c r="J469" s="38"/>
      <c r="K469" s="38"/>
      <c r="L469" s="38"/>
      <c r="M469" s="38"/>
    </row>
    <row r="470" spans="1:13" x14ac:dyDescent="0.3">
      <c r="A470" s="38" t="s">
        <v>228</v>
      </c>
      <c r="B470" s="38" t="s">
        <v>1583</v>
      </c>
      <c r="C470" s="38">
        <v>147303836</v>
      </c>
      <c r="D470" s="62" t="s">
        <v>1698</v>
      </c>
      <c r="E470" s="58" t="s">
        <v>1597</v>
      </c>
      <c r="F470" s="38" t="s">
        <v>1588</v>
      </c>
      <c r="G470" s="60">
        <v>-2.0737347588880698E-3</v>
      </c>
      <c r="H470" s="45">
        <v>0.57196025746315804</v>
      </c>
      <c r="I470" s="43">
        <v>0.895861896417531</v>
      </c>
      <c r="J470" s="38"/>
      <c r="K470" s="38"/>
      <c r="L470" s="38"/>
      <c r="M470" s="38"/>
    </row>
    <row r="471" spans="1:13" x14ac:dyDescent="0.3">
      <c r="A471" s="38" t="s">
        <v>837</v>
      </c>
      <c r="B471" s="38" t="s">
        <v>1596</v>
      </c>
      <c r="C471" s="38">
        <v>109335769</v>
      </c>
      <c r="D471" s="62" t="s">
        <v>838</v>
      </c>
      <c r="E471" s="58" t="s">
        <v>1603</v>
      </c>
      <c r="F471" s="38" t="s">
        <v>1586</v>
      </c>
      <c r="G471" s="60">
        <v>-4.2400723450022599E-4</v>
      </c>
      <c r="H471" s="45">
        <v>0.573651421776182</v>
      </c>
      <c r="I471" s="43">
        <v>0.895861896417531</v>
      </c>
      <c r="J471" s="38"/>
      <c r="K471" s="38"/>
      <c r="L471" s="38"/>
      <c r="M471" s="38"/>
    </row>
    <row r="472" spans="1:13" x14ac:dyDescent="0.3">
      <c r="A472" s="38" t="s">
        <v>811</v>
      </c>
      <c r="B472" s="38" t="s">
        <v>1610</v>
      </c>
      <c r="C472" s="38">
        <v>2064353</v>
      </c>
      <c r="D472" s="62" t="s">
        <v>812</v>
      </c>
      <c r="E472" s="58" t="s">
        <v>1597</v>
      </c>
      <c r="F472" s="38" t="s">
        <v>1600</v>
      </c>
      <c r="G472" s="60">
        <v>-7.8273559786686403E-3</v>
      </c>
      <c r="H472" s="45">
        <v>0.57418104119243296</v>
      </c>
      <c r="I472" s="43">
        <v>0.895861896417531</v>
      </c>
      <c r="J472" s="38"/>
      <c r="K472" s="38"/>
      <c r="L472" s="38"/>
      <c r="M472" s="38"/>
    </row>
    <row r="473" spans="1:13" x14ac:dyDescent="0.3">
      <c r="A473" s="38" t="s">
        <v>344</v>
      </c>
      <c r="B473" s="38" t="s">
        <v>1624</v>
      </c>
      <c r="C473" s="38">
        <v>35693592</v>
      </c>
      <c r="D473" s="62"/>
      <c r="E473" s="58"/>
      <c r="F473" s="38" t="s">
        <v>1598</v>
      </c>
      <c r="G473" s="60">
        <v>-1.44941374100305E-3</v>
      </c>
      <c r="H473" s="45">
        <v>0.57431442415381695</v>
      </c>
      <c r="I473" s="43">
        <v>0.895861896417531</v>
      </c>
      <c r="J473" s="38"/>
      <c r="K473" s="38"/>
      <c r="L473" s="38"/>
      <c r="M473" s="38"/>
    </row>
    <row r="474" spans="1:13" x14ac:dyDescent="0.3">
      <c r="A474" s="38" t="s">
        <v>232</v>
      </c>
      <c r="B474" s="38" t="s">
        <v>1599</v>
      </c>
      <c r="C474" s="38">
        <v>8396933</v>
      </c>
      <c r="D474" s="62" t="s">
        <v>861</v>
      </c>
      <c r="E474" s="58" t="s">
        <v>1597</v>
      </c>
      <c r="F474" s="38" t="s">
        <v>1606</v>
      </c>
      <c r="G474" s="60">
        <v>-6.9166749502566204E-4</v>
      </c>
      <c r="H474" s="45">
        <v>0.57639973646408504</v>
      </c>
      <c r="I474" s="43">
        <v>0.895861896417531</v>
      </c>
      <c r="J474" s="38"/>
      <c r="K474" s="38"/>
      <c r="L474" s="38"/>
      <c r="M474" s="38"/>
    </row>
    <row r="475" spans="1:13" x14ac:dyDescent="0.3">
      <c r="A475" s="38" t="s">
        <v>845</v>
      </c>
      <c r="B475" s="38" t="s">
        <v>1618</v>
      </c>
      <c r="C475" s="38">
        <v>17457745</v>
      </c>
      <c r="D475" s="62" t="s">
        <v>846</v>
      </c>
      <c r="E475" s="58" t="s">
        <v>1622</v>
      </c>
      <c r="F475" s="38" t="s">
        <v>1588</v>
      </c>
      <c r="G475" s="60">
        <v>3.4447864034924997E-4</v>
      </c>
      <c r="H475" s="45">
        <v>0.57641896261699599</v>
      </c>
      <c r="I475" s="43">
        <v>0.895861896417531</v>
      </c>
      <c r="J475" s="38"/>
      <c r="K475" s="38"/>
      <c r="L475" s="38"/>
      <c r="M475" s="38"/>
    </row>
    <row r="476" spans="1:13" x14ac:dyDescent="0.3">
      <c r="A476" s="38" t="s">
        <v>827</v>
      </c>
      <c r="B476" s="38" t="s">
        <v>1583</v>
      </c>
      <c r="C476" s="38">
        <v>42136966</v>
      </c>
      <c r="D476" s="62" t="s">
        <v>828</v>
      </c>
      <c r="E476" s="58" t="s">
        <v>1597</v>
      </c>
      <c r="F476" s="38" t="s">
        <v>1588</v>
      </c>
      <c r="G476" s="60">
        <v>1.56422579428176E-3</v>
      </c>
      <c r="H476" s="45">
        <v>0.57844064918279203</v>
      </c>
      <c r="I476" s="43">
        <v>0.895861896417531</v>
      </c>
      <c r="J476" s="38"/>
      <c r="K476" s="38"/>
      <c r="L476" s="38"/>
      <c r="M476" s="38"/>
    </row>
    <row r="477" spans="1:13" x14ac:dyDescent="0.3">
      <c r="A477" s="38" t="s">
        <v>807</v>
      </c>
      <c r="B477" s="38" t="s">
        <v>1601</v>
      </c>
      <c r="C477" s="38">
        <v>79703670</v>
      </c>
      <c r="D477" s="62" t="s">
        <v>808</v>
      </c>
      <c r="E477" s="58" t="s">
        <v>1594</v>
      </c>
      <c r="F477" s="38" t="s">
        <v>1586</v>
      </c>
      <c r="G477" s="60">
        <v>-3.1147070948922301E-4</v>
      </c>
      <c r="H477" s="45">
        <v>0.57880789192408399</v>
      </c>
      <c r="I477" s="43">
        <v>0.895861896417531</v>
      </c>
      <c r="J477" s="38"/>
      <c r="K477" s="38"/>
      <c r="L477" s="38"/>
      <c r="M477" s="38"/>
    </row>
    <row r="478" spans="1:13" x14ac:dyDescent="0.3">
      <c r="A478" s="38" t="s">
        <v>1336</v>
      </c>
      <c r="B478" s="38" t="s">
        <v>1589</v>
      </c>
      <c r="C478" s="38">
        <v>51477539</v>
      </c>
      <c r="D478" s="62" t="s">
        <v>1337</v>
      </c>
      <c r="E478" s="58" t="s">
        <v>1585</v>
      </c>
      <c r="F478" s="38" t="s">
        <v>1586</v>
      </c>
      <c r="G478" s="60">
        <v>-5.4309369554824999E-4</v>
      </c>
      <c r="H478" s="45">
        <v>0.58178887761006404</v>
      </c>
      <c r="I478" s="43">
        <v>0.898567991054527</v>
      </c>
      <c r="J478" s="38"/>
      <c r="K478" s="38"/>
      <c r="L478" s="38"/>
      <c r="M478" s="38"/>
    </row>
    <row r="479" spans="1:13" x14ac:dyDescent="0.3">
      <c r="A479" s="38" t="s">
        <v>1270</v>
      </c>
      <c r="B479" s="38" t="s">
        <v>1610</v>
      </c>
      <c r="C479" s="38">
        <v>3692574</v>
      </c>
      <c r="D479" s="62"/>
      <c r="E479" s="58"/>
      <c r="F479" s="38" t="s">
        <v>1588</v>
      </c>
      <c r="G479" s="60">
        <v>-1.27676097059252E-3</v>
      </c>
      <c r="H479" s="45">
        <v>0.58321910066129001</v>
      </c>
      <c r="I479" s="43">
        <v>0.89858237287207399</v>
      </c>
      <c r="J479" s="38"/>
      <c r="K479" s="38"/>
      <c r="L479" s="38"/>
      <c r="M479" s="38"/>
    </row>
    <row r="480" spans="1:13" x14ac:dyDescent="0.3">
      <c r="A480" s="38" t="s">
        <v>862</v>
      </c>
      <c r="B480" s="38" t="s">
        <v>1599</v>
      </c>
      <c r="C480" s="38">
        <v>178511686</v>
      </c>
      <c r="D480" s="62" t="s">
        <v>863</v>
      </c>
      <c r="E480" s="58" t="s">
        <v>1617</v>
      </c>
      <c r="F480" s="38" t="s">
        <v>1586</v>
      </c>
      <c r="G480" s="60">
        <v>4.2451794551696303E-4</v>
      </c>
      <c r="H480" s="45">
        <v>0.58449053467358403</v>
      </c>
      <c r="I480" s="43">
        <v>0.89858237287207399</v>
      </c>
      <c r="J480" s="38"/>
      <c r="K480" s="38"/>
      <c r="L480" s="38"/>
      <c r="M480" s="38"/>
    </row>
    <row r="481" spans="1:13" x14ac:dyDescent="0.3">
      <c r="A481" s="38" t="s">
        <v>1557</v>
      </c>
      <c r="B481" s="38" t="s">
        <v>1599</v>
      </c>
      <c r="C481" s="38">
        <v>218458496</v>
      </c>
      <c r="D481" s="62" t="s">
        <v>1558</v>
      </c>
      <c r="E481" s="58" t="s">
        <v>1603</v>
      </c>
      <c r="F481" s="38" t="s">
        <v>1586</v>
      </c>
      <c r="G481" s="60">
        <v>2.8521115817962403E-4</v>
      </c>
      <c r="H481" s="45">
        <v>0.58549605914161196</v>
      </c>
      <c r="I481" s="43">
        <v>0.89858237287207399</v>
      </c>
      <c r="J481" s="38"/>
      <c r="K481" s="38"/>
      <c r="L481" s="38"/>
      <c r="M481" s="38"/>
    </row>
    <row r="482" spans="1:13" x14ac:dyDescent="0.3">
      <c r="A482" s="38" t="s">
        <v>943</v>
      </c>
      <c r="B482" s="38" t="s">
        <v>1605</v>
      </c>
      <c r="C482" s="38">
        <v>118763984</v>
      </c>
      <c r="D482" s="62" t="s">
        <v>944</v>
      </c>
      <c r="E482" s="58" t="s">
        <v>1609</v>
      </c>
      <c r="F482" s="38" t="s">
        <v>1588</v>
      </c>
      <c r="G482" s="60">
        <v>-1.2312367785377099E-3</v>
      </c>
      <c r="H482" s="45">
        <v>0.58865934082669502</v>
      </c>
      <c r="I482" s="43">
        <v>0.89978889153615005</v>
      </c>
      <c r="J482" s="38"/>
      <c r="K482" s="38"/>
      <c r="L482" s="38"/>
      <c r="M482" s="38"/>
    </row>
    <row r="483" spans="1:13" x14ac:dyDescent="0.3">
      <c r="A483" s="38" t="s">
        <v>799</v>
      </c>
      <c r="B483" s="38" t="s">
        <v>1596</v>
      </c>
      <c r="C483" s="38">
        <v>191273000</v>
      </c>
      <c r="D483" s="62" t="s">
        <v>800</v>
      </c>
      <c r="E483" s="58" t="s">
        <v>1603</v>
      </c>
      <c r="F483" s="38" t="s">
        <v>1586</v>
      </c>
      <c r="G483" s="60">
        <v>-5.4385525994392195E-4</v>
      </c>
      <c r="H483" s="45">
        <v>0.58875075619032002</v>
      </c>
      <c r="I483" s="43">
        <v>0.89978889153615005</v>
      </c>
      <c r="J483" s="38"/>
      <c r="K483" s="38"/>
      <c r="L483" s="38"/>
      <c r="M483" s="38"/>
    </row>
    <row r="484" spans="1:13" x14ac:dyDescent="0.3">
      <c r="A484" s="38" t="s">
        <v>1514</v>
      </c>
      <c r="B484" s="38" t="s">
        <v>1599</v>
      </c>
      <c r="C484" s="38">
        <v>152973849</v>
      </c>
      <c r="D484" s="62" t="s">
        <v>1515</v>
      </c>
      <c r="E484" s="58" t="s">
        <v>1617</v>
      </c>
      <c r="F484" s="38" t="s">
        <v>1588</v>
      </c>
      <c r="G484" s="60">
        <v>-1.7470710471741101E-3</v>
      </c>
      <c r="H484" s="45">
        <v>0.59171474056125695</v>
      </c>
      <c r="I484" s="43">
        <v>0.90182770529466805</v>
      </c>
      <c r="J484" s="38"/>
      <c r="K484" s="38"/>
      <c r="L484" s="38"/>
      <c r="M484" s="38"/>
    </row>
    <row r="485" spans="1:13" x14ac:dyDescent="0.3">
      <c r="A485" s="38" t="s">
        <v>439</v>
      </c>
      <c r="B485" s="38" t="s">
        <v>1624</v>
      </c>
      <c r="C485" s="38">
        <v>102583693</v>
      </c>
      <c r="D485" s="62" t="s">
        <v>440</v>
      </c>
      <c r="E485" s="58" t="s">
        <v>1699</v>
      </c>
      <c r="F485" s="38" t="s">
        <v>1586</v>
      </c>
      <c r="G485" s="60">
        <v>-2.6768821417194502E-4</v>
      </c>
      <c r="H485" s="45">
        <v>0.592968256934569</v>
      </c>
      <c r="I485" s="43">
        <v>0.90182770529466805</v>
      </c>
      <c r="J485" s="38"/>
      <c r="K485" s="38"/>
      <c r="L485" s="38"/>
      <c r="M485" s="38"/>
    </row>
    <row r="486" spans="1:13" x14ac:dyDescent="0.3">
      <c r="A486" s="38" t="s">
        <v>1421</v>
      </c>
      <c r="B486" s="38" t="s">
        <v>1648</v>
      </c>
      <c r="C486" s="38">
        <v>11821776</v>
      </c>
      <c r="D486" s="62" t="s">
        <v>1422</v>
      </c>
      <c r="E486" s="58" t="s">
        <v>1622</v>
      </c>
      <c r="F486" s="38" t="s">
        <v>1600</v>
      </c>
      <c r="G486" s="60">
        <v>1.35133074300165E-3</v>
      </c>
      <c r="H486" s="45">
        <v>0.59394706515407003</v>
      </c>
      <c r="I486" s="43">
        <v>0.90182770529466805</v>
      </c>
      <c r="J486" s="38"/>
      <c r="K486" s="38"/>
      <c r="L486" s="38"/>
      <c r="M486" s="38"/>
    </row>
    <row r="487" spans="1:13" x14ac:dyDescent="0.3">
      <c r="A487" s="38" t="s">
        <v>142</v>
      </c>
      <c r="B487" s="38" t="s">
        <v>1607</v>
      </c>
      <c r="C487" s="38">
        <v>105218771</v>
      </c>
      <c r="D487" s="62" t="s">
        <v>143</v>
      </c>
      <c r="E487" s="58" t="s">
        <v>1603</v>
      </c>
      <c r="F487" s="38" t="s">
        <v>1606</v>
      </c>
      <c r="G487" s="60">
        <v>2.0632661474484898E-3</v>
      </c>
      <c r="H487" s="45">
        <v>0.59503309498866297</v>
      </c>
      <c r="I487" s="43">
        <v>0.90182770529466805</v>
      </c>
      <c r="J487" s="38"/>
      <c r="K487" s="38"/>
      <c r="L487" s="38"/>
      <c r="M487" s="38"/>
    </row>
    <row r="488" spans="1:13" x14ac:dyDescent="0.3">
      <c r="A488" s="38" t="s">
        <v>601</v>
      </c>
      <c r="B488" s="38" t="s">
        <v>1630</v>
      </c>
      <c r="C488" s="38">
        <v>46813036</v>
      </c>
      <c r="D488" s="62"/>
      <c r="E488" s="58"/>
      <c r="F488" s="38" t="s">
        <v>1586</v>
      </c>
      <c r="G488" s="60">
        <v>-8.8039281413816804E-4</v>
      </c>
      <c r="H488" s="45">
        <v>0.59645982963243704</v>
      </c>
      <c r="I488" s="43">
        <v>0.90211455560590503</v>
      </c>
      <c r="J488" s="38"/>
      <c r="K488" s="38"/>
      <c r="L488" s="38"/>
      <c r="M488" s="38"/>
    </row>
    <row r="489" spans="1:13" x14ac:dyDescent="0.3">
      <c r="A489" s="38" t="s">
        <v>479</v>
      </c>
      <c r="B489" s="38" t="s">
        <v>1593</v>
      </c>
      <c r="C489" s="38">
        <v>79623618</v>
      </c>
      <c r="D489" s="62"/>
      <c r="E489" s="58"/>
      <c r="F489" s="38" t="s">
        <v>1586</v>
      </c>
      <c r="G489" s="60">
        <v>2.5504374220747198E-3</v>
      </c>
      <c r="H489" s="45">
        <v>0.59953394238106295</v>
      </c>
      <c r="I489" s="43">
        <v>0.90398396626050503</v>
      </c>
      <c r="J489" s="38"/>
      <c r="K489" s="38"/>
      <c r="L489" s="38"/>
      <c r="M489" s="38"/>
    </row>
    <row r="490" spans="1:13" x14ac:dyDescent="0.3">
      <c r="A490" s="38" t="s">
        <v>989</v>
      </c>
      <c r="B490" s="38" t="s">
        <v>1591</v>
      </c>
      <c r="C490" s="38">
        <v>135915556</v>
      </c>
      <c r="D490" s="62" t="s">
        <v>990</v>
      </c>
      <c r="E490" s="58" t="s">
        <v>1585</v>
      </c>
      <c r="F490" s="38" t="s">
        <v>1586</v>
      </c>
      <c r="G490" s="60">
        <v>8.5582877502390605E-4</v>
      </c>
      <c r="H490" s="45">
        <v>0.60113619559174003</v>
      </c>
      <c r="I490" s="43">
        <v>0.90398396626050503</v>
      </c>
      <c r="J490" s="38"/>
      <c r="K490" s="38"/>
      <c r="L490" s="38"/>
      <c r="M490" s="38"/>
    </row>
    <row r="491" spans="1:13" x14ac:dyDescent="0.3">
      <c r="A491" s="38" t="s">
        <v>254</v>
      </c>
      <c r="B491" s="38" t="s">
        <v>1613</v>
      </c>
      <c r="C491" s="38">
        <v>75648574</v>
      </c>
      <c r="D491" s="62" t="s">
        <v>255</v>
      </c>
      <c r="E491" s="58" t="s">
        <v>1597</v>
      </c>
      <c r="F491" s="38" t="s">
        <v>1586</v>
      </c>
      <c r="G491" s="60">
        <v>-3.88222782861213E-4</v>
      </c>
      <c r="H491" s="45">
        <v>0.60176520864725802</v>
      </c>
      <c r="I491" s="43">
        <v>0.90398396626050503</v>
      </c>
      <c r="J491" s="38"/>
      <c r="K491" s="38"/>
      <c r="L491" s="38"/>
      <c r="M491" s="38"/>
    </row>
    <row r="492" spans="1:13" x14ac:dyDescent="0.3">
      <c r="A492" s="38" t="s">
        <v>1136</v>
      </c>
      <c r="B492" s="38" t="s">
        <v>1589</v>
      </c>
      <c r="C492" s="38">
        <v>14923326</v>
      </c>
      <c r="D492" s="62"/>
      <c r="E492" s="58"/>
      <c r="F492" s="38" t="s">
        <v>1586</v>
      </c>
      <c r="G492" s="60">
        <v>3.7985991420362602E-4</v>
      </c>
      <c r="H492" s="45">
        <v>0.60265597750700295</v>
      </c>
      <c r="I492" s="43">
        <v>0.90398396626050503</v>
      </c>
      <c r="J492" s="38"/>
      <c r="K492" s="38"/>
      <c r="L492" s="38"/>
      <c r="M492" s="38"/>
    </row>
    <row r="493" spans="1:13" x14ac:dyDescent="0.3">
      <c r="A493" s="38" t="s">
        <v>1077</v>
      </c>
      <c r="B493" s="38" t="s">
        <v>1612</v>
      </c>
      <c r="C493" s="38">
        <v>15340344</v>
      </c>
      <c r="D493" s="62" t="s">
        <v>1078</v>
      </c>
      <c r="E493" s="58" t="s">
        <v>1590</v>
      </c>
      <c r="F493" s="38" t="s">
        <v>1614</v>
      </c>
      <c r="G493" s="60">
        <v>-1.2653740660268E-3</v>
      </c>
      <c r="H493" s="45">
        <v>0.60430401233181796</v>
      </c>
      <c r="I493" s="43">
        <v>0.90416444085877501</v>
      </c>
      <c r="J493" s="38"/>
      <c r="K493" s="38"/>
      <c r="L493" s="38"/>
      <c r="M493" s="38"/>
    </row>
    <row r="494" spans="1:13" x14ac:dyDescent="0.3">
      <c r="A494" s="38" t="s">
        <v>670</v>
      </c>
      <c r="B494" s="38" t="s">
        <v>1612</v>
      </c>
      <c r="C494" s="38">
        <v>12992224</v>
      </c>
      <c r="D494" s="62" t="s">
        <v>671</v>
      </c>
      <c r="E494" s="58" t="s">
        <v>1633</v>
      </c>
      <c r="F494" s="38" t="s">
        <v>1586</v>
      </c>
      <c r="G494" s="60">
        <v>-3.6323760296726101E-4</v>
      </c>
      <c r="H494" s="45">
        <v>0.60525685478612101</v>
      </c>
      <c r="I494" s="43">
        <v>0.90416444085877501</v>
      </c>
      <c r="J494" s="38"/>
      <c r="K494" s="38"/>
      <c r="L494" s="38"/>
      <c r="M494" s="38"/>
    </row>
    <row r="495" spans="1:13" x14ac:dyDescent="0.3">
      <c r="A495" s="38" t="s">
        <v>1314</v>
      </c>
      <c r="B495" s="38" t="s">
        <v>1636</v>
      </c>
      <c r="C495" s="38">
        <v>38902623</v>
      </c>
      <c r="D495" s="62" t="s">
        <v>1315</v>
      </c>
      <c r="E495" s="58" t="s">
        <v>1617</v>
      </c>
      <c r="F495" s="38" t="s">
        <v>1586</v>
      </c>
      <c r="G495" s="60">
        <v>2.5242134774239598E-4</v>
      </c>
      <c r="H495" s="45">
        <v>0.60734524784964905</v>
      </c>
      <c r="I495" s="43">
        <v>0.90462759276062898</v>
      </c>
      <c r="J495" s="38"/>
      <c r="K495" s="38"/>
      <c r="L495" s="38"/>
      <c r="M495" s="38"/>
    </row>
    <row r="496" spans="1:13" x14ac:dyDescent="0.3">
      <c r="A496" s="38" t="s">
        <v>1449</v>
      </c>
      <c r="B496" s="38" t="s">
        <v>1605</v>
      </c>
      <c r="C496" s="38">
        <v>123885967</v>
      </c>
      <c r="D496" s="62" t="s">
        <v>1450</v>
      </c>
      <c r="E496" s="58" t="s">
        <v>1585</v>
      </c>
      <c r="F496" s="38" t="s">
        <v>1588</v>
      </c>
      <c r="G496" s="60">
        <v>-4.4512374084867898E-3</v>
      </c>
      <c r="H496" s="45">
        <v>0.60902984314047504</v>
      </c>
      <c r="I496" s="43">
        <v>0.90462759276062898</v>
      </c>
      <c r="J496" s="38"/>
      <c r="K496" s="38"/>
      <c r="L496" s="38"/>
      <c r="M496" s="38"/>
    </row>
    <row r="497" spans="1:13" x14ac:dyDescent="0.3">
      <c r="A497" s="38" t="s">
        <v>1434</v>
      </c>
      <c r="B497" s="38" t="s">
        <v>1648</v>
      </c>
      <c r="C497" s="38">
        <v>56807035</v>
      </c>
      <c r="D497" s="62" t="s">
        <v>1435</v>
      </c>
      <c r="E497" s="58" t="s">
        <v>1603</v>
      </c>
      <c r="F497" s="38" t="s">
        <v>1586</v>
      </c>
      <c r="G497" s="60">
        <v>3.2861930733040298E-4</v>
      </c>
      <c r="H497" s="45">
        <v>0.60928964066593805</v>
      </c>
      <c r="I497" s="43">
        <v>0.90462759276062898</v>
      </c>
      <c r="J497" s="38"/>
      <c r="K497" s="38"/>
      <c r="L497" s="38"/>
      <c r="M497" s="38"/>
    </row>
    <row r="498" spans="1:13" x14ac:dyDescent="0.3">
      <c r="A498" s="38" t="s">
        <v>293</v>
      </c>
      <c r="B498" s="38" t="s">
        <v>1632</v>
      </c>
      <c r="C498" s="38">
        <v>3780182</v>
      </c>
      <c r="D498" s="62" t="s">
        <v>294</v>
      </c>
      <c r="E498" s="58" t="s">
        <v>1622</v>
      </c>
      <c r="F498" s="38" t="s">
        <v>1598</v>
      </c>
      <c r="G498" s="60">
        <v>-5.2877574370778302E-3</v>
      </c>
      <c r="H498" s="45">
        <v>0.610583066020705</v>
      </c>
      <c r="I498" s="43">
        <v>0.90470539660384997</v>
      </c>
      <c r="J498" s="38"/>
      <c r="K498" s="38"/>
      <c r="L498" s="38"/>
      <c r="M498" s="38"/>
    </row>
    <row r="499" spans="1:13" x14ac:dyDescent="0.3">
      <c r="A499" s="38" t="s">
        <v>819</v>
      </c>
      <c r="B499" s="38" t="s">
        <v>1599</v>
      </c>
      <c r="C499" s="38">
        <v>85155548</v>
      </c>
      <c r="D499" s="62" t="s">
        <v>820</v>
      </c>
      <c r="E499" s="58" t="s">
        <v>1700</v>
      </c>
      <c r="F499" s="38" t="s">
        <v>1600</v>
      </c>
      <c r="G499" s="60">
        <v>-6.1317277216020995E-4</v>
      </c>
      <c r="H499" s="45">
        <v>0.61819980694142096</v>
      </c>
      <c r="I499" s="43">
        <v>0.91413318308376501</v>
      </c>
      <c r="J499" s="38"/>
      <c r="K499" s="38"/>
      <c r="L499" s="38"/>
      <c r="M499" s="38"/>
    </row>
    <row r="500" spans="1:13" x14ac:dyDescent="0.3">
      <c r="A500" s="38" t="s">
        <v>574</v>
      </c>
      <c r="B500" s="38" t="s">
        <v>1610</v>
      </c>
      <c r="C500" s="38">
        <v>174091002</v>
      </c>
      <c r="D500" s="62" t="s">
        <v>575</v>
      </c>
      <c r="E500" s="58" t="s">
        <v>1597</v>
      </c>
      <c r="F500" s="38" t="s">
        <v>1586</v>
      </c>
      <c r="G500" s="60">
        <v>-3.6411435630941602E-4</v>
      </c>
      <c r="H500" s="45">
        <v>0.62039330346745503</v>
      </c>
      <c r="I500" s="43">
        <v>0.91551967252585997</v>
      </c>
      <c r="J500" s="38"/>
      <c r="K500" s="38"/>
      <c r="L500" s="38"/>
      <c r="M500" s="38"/>
    </row>
    <row r="501" spans="1:13" x14ac:dyDescent="0.3">
      <c r="A501" s="38" t="s">
        <v>285</v>
      </c>
      <c r="B501" s="38" t="s">
        <v>1607</v>
      </c>
      <c r="C501" s="38">
        <v>28822482</v>
      </c>
      <c r="D501" s="62" t="s">
        <v>286</v>
      </c>
      <c r="E501" s="58" t="s">
        <v>1701</v>
      </c>
      <c r="F501" s="38" t="s">
        <v>1586</v>
      </c>
      <c r="G501" s="60">
        <v>-3.6946187408784298E-4</v>
      </c>
      <c r="H501" s="45">
        <v>0.62172779650147203</v>
      </c>
      <c r="I501" s="43">
        <v>0.91563548212034895</v>
      </c>
      <c r="J501" s="38"/>
      <c r="K501" s="38"/>
      <c r="L501" s="38"/>
      <c r="M501" s="38"/>
    </row>
    <row r="502" spans="1:13" x14ac:dyDescent="0.3">
      <c r="A502" s="38" t="s">
        <v>707</v>
      </c>
      <c r="B502" s="38" t="s">
        <v>1595</v>
      </c>
      <c r="C502" s="38">
        <v>29592381</v>
      </c>
      <c r="D502" s="62" t="s">
        <v>708</v>
      </c>
      <c r="E502" s="58" t="s">
        <v>1622</v>
      </c>
      <c r="F502" s="38" t="s">
        <v>1614</v>
      </c>
      <c r="G502" s="60">
        <v>-2.46736403282424E-3</v>
      </c>
      <c r="H502" s="45">
        <v>0.62420818591574001</v>
      </c>
      <c r="I502" s="43">
        <v>0.91743501518664194</v>
      </c>
      <c r="J502" s="38"/>
      <c r="K502" s="38"/>
      <c r="L502" s="38"/>
      <c r="M502" s="38"/>
    </row>
    <row r="503" spans="1:13" x14ac:dyDescent="0.3">
      <c r="A503" s="38" t="s">
        <v>318</v>
      </c>
      <c r="B503" s="38" t="s">
        <v>1636</v>
      </c>
      <c r="C503" s="38">
        <v>30642728</v>
      </c>
      <c r="D503" s="62" t="s">
        <v>319</v>
      </c>
      <c r="E503" s="58" t="s">
        <v>1633</v>
      </c>
      <c r="F503" s="38" t="s">
        <v>1606</v>
      </c>
      <c r="G503" s="60">
        <v>3.9054541426244798E-4</v>
      </c>
      <c r="H503" s="45">
        <v>0.62726275377110297</v>
      </c>
      <c r="I503" s="43">
        <v>0.92006951207069199</v>
      </c>
      <c r="J503" s="38"/>
      <c r="K503" s="38"/>
      <c r="L503" s="38"/>
      <c r="M503" s="38"/>
    </row>
    <row r="504" spans="1:13" x14ac:dyDescent="0.3">
      <c r="A504" s="38" t="s">
        <v>1162</v>
      </c>
      <c r="B504" s="38" t="s">
        <v>1610</v>
      </c>
      <c r="C504" s="38">
        <v>3257791</v>
      </c>
      <c r="D504" s="62" t="s">
        <v>1163</v>
      </c>
      <c r="E504" s="58" t="s">
        <v>1702</v>
      </c>
      <c r="F504" s="38" t="s">
        <v>1598</v>
      </c>
      <c r="G504" s="60">
        <v>5.9009028199947795E-4</v>
      </c>
      <c r="H504" s="45">
        <v>0.63454758361984798</v>
      </c>
      <c r="I504" s="43">
        <v>0.92403988874780896</v>
      </c>
      <c r="J504" s="38"/>
      <c r="K504" s="38"/>
      <c r="L504" s="38"/>
      <c r="M504" s="38"/>
    </row>
    <row r="505" spans="1:13" x14ac:dyDescent="0.3">
      <c r="A505" s="38" t="s">
        <v>468</v>
      </c>
      <c r="B505" s="38" t="s">
        <v>1636</v>
      </c>
      <c r="C505" s="38">
        <v>25056417</v>
      </c>
      <c r="D505" s="62" t="s">
        <v>469</v>
      </c>
      <c r="E505" s="58" t="s">
        <v>1585</v>
      </c>
      <c r="F505" s="38" t="s">
        <v>1606</v>
      </c>
      <c r="G505" s="60">
        <v>-2.88626182105903E-3</v>
      </c>
      <c r="H505" s="45">
        <v>0.63474861260765103</v>
      </c>
      <c r="I505" s="43">
        <v>0.92403988874780896</v>
      </c>
      <c r="J505" s="38"/>
      <c r="K505" s="38"/>
      <c r="L505" s="38"/>
      <c r="M505" s="38"/>
    </row>
    <row r="506" spans="1:13" x14ac:dyDescent="0.3">
      <c r="A506" s="38" t="s">
        <v>312</v>
      </c>
      <c r="B506" s="38" t="s">
        <v>1591</v>
      </c>
      <c r="C506" s="38">
        <v>122102218</v>
      </c>
      <c r="D506" s="62" t="s">
        <v>313</v>
      </c>
      <c r="E506" s="58" t="s">
        <v>1635</v>
      </c>
      <c r="F506" s="38" t="s">
        <v>1600</v>
      </c>
      <c r="G506" s="60">
        <v>3.0099454523640302E-4</v>
      </c>
      <c r="H506" s="45">
        <v>0.63482686686088896</v>
      </c>
      <c r="I506" s="43">
        <v>0.92403988874780896</v>
      </c>
      <c r="J506" s="38"/>
      <c r="K506" s="38"/>
      <c r="L506" s="38"/>
      <c r="M506" s="38"/>
    </row>
    <row r="507" spans="1:13" x14ac:dyDescent="0.3">
      <c r="A507" s="38" t="s">
        <v>1159</v>
      </c>
      <c r="B507" s="38" t="s">
        <v>1596</v>
      </c>
      <c r="C507" s="38">
        <v>8628196</v>
      </c>
      <c r="D507" s="62"/>
      <c r="E507" s="58"/>
      <c r="F507" s="38" t="s">
        <v>1588</v>
      </c>
      <c r="G507" s="60">
        <v>-3.5858054231233602E-3</v>
      </c>
      <c r="H507" s="45">
        <v>0.63503975893367903</v>
      </c>
      <c r="I507" s="43">
        <v>0.92403988874780896</v>
      </c>
      <c r="J507" s="38"/>
      <c r="K507" s="38"/>
      <c r="L507" s="38"/>
      <c r="M507" s="38"/>
    </row>
    <row r="508" spans="1:13" x14ac:dyDescent="0.3">
      <c r="A508" s="38" t="s">
        <v>1213</v>
      </c>
      <c r="B508" s="38" t="s">
        <v>1613</v>
      </c>
      <c r="C508" s="38">
        <v>52121944</v>
      </c>
      <c r="D508" s="62" t="s">
        <v>1214</v>
      </c>
      <c r="E508" s="58" t="s">
        <v>1633</v>
      </c>
      <c r="F508" s="38" t="s">
        <v>1586</v>
      </c>
      <c r="G508" s="60">
        <v>-9.4621512401652397E-4</v>
      </c>
      <c r="H508" s="45">
        <v>0.637387610430593</v>
      </c>
      <c r="I508" s="43">
        <v>0.92560870120299299</v>
      </c>
      <c r="J508" s="38"/>
      <c r="K508" s="38"/>
      <c r="L508" s="38"/>
      <c r="M508" s="38"/>
    </row>
    <row r="509" spans="1:13" x14ac:dyDescent="0.3">
      <c r="A509" s="38" t="s">
        <v>539</v>
      </c>
      <c r="B509" s="38" t="s">
        <v>1612</v>
      </c>
      <c r="C509" s="38">
        <v>55741862</v>
      </c>
      <c r="D509" s="62" t="s">
        <v>540</v>
      </c>
      <c r="E509" s="58" t="s">
        <v>1654</v>
      </c>
      <c r="F509" s="38" t="s">
        <v>1588</v>
      </c>
      <c r="G509" s="60">
        <v>1.7746878857279399E-4</v>
      </c>
      <c r="H509" s="45">
        <v>0.64018029872461402</v>
      </c>
      <c r="I509" s="43">
        <v>0.92781597966251195</v>
      </c>
      <c r="J509" s="38"/>
      <c r="K509" s="38"/>
      <c r="L509" s="38"/>
      <c r="M509" s="38"/>
    </row>
    <row r="510" spans="1:13" x14ac:dyDescent="0.3">
      <c r="A510" s="38" t="s">
        <v>537</v>
      </c>
      <c r="B510" s="38" t="s">
        <v>1595</v>
      </c>
      <c r="C510" s="38">
        <v>31806478</v>
      </c>
      <c r="D510" s="62" t="s">
        <v>538</v>
      </c>
      <c r="E510" s="58" t="s">
        <v>1590</v>
      </c>
      <c r="F510" s="38" t="s">
        <v>1598</v>
      </c>
      <c r="G510" s="60">
        <v>6.5381920778312102E-3</v>
      </c>
      <c r="H510" s="45">
        <v>0.64475013627162603</v>
      </c>
      <c r="I510" s="43">
        <v>0.93258501853574505</v>
      </c>
      <c r="J510" s="38"/>
      <c r="K510" s="38"/>
      <c r="L510" s="38"/>
      <c r="M510" s="38"/>
    </row>
    <row r="511" spans="1:13" x14ac:dyDescent="0.3">
      <c r="A511" s="38" t="s">
        <v>813</v>
      </c>
      <c r="B511" s="38" t="s">
        <v>1605</v>
      </c>
      <c r="C511" s="38">
        <v>101785516</v>
      </c>
      <c r="D511" s="62" t="s">
        <v>814</v>
      </c>
      <c r="E511" s="58" t="s">
        <v>1664</v>
      </c>
      <c r="F511" s="38" t="s">
        <v>1600</v>
      </c>
      <c r="G511" s="60">
        <v>-3.8712011964775798E-4</v>
      </c>
      <c r="H511" s="45">
        <v>0.65288844798934198</v>
      </c>
      <c r="I511" s="43">
        <v>0.94125868219860298</v>
      </c>
      <c r="J511" s="38"/>
      <c r="K511" s="38"/>
      <c r="L511" s="38"/>
      <c r="M511" s="38"/>
    </row>
    <row r="512" spans="1:13" x14ac:dyDescent="0.3">
      <c r="A512" s="38" t="s">
        <v>1118</v>
      </c>
      <c r="B512" s="38" t="s">
        <v>1605</v>
      </c>
      <c r="C512" s="38">
        <v>46264818</v>
      </c>
      <c r="D512" s="62"/>
      <c r="E512" s="58"/>
      <c r="F512" s="38" t="s">
        <v>1600</v>
      </c>
      <c r="G512" s="60">
        <v>8.86358874230711E-4</v>
      </c>
      <c r="H512" s="45">
        <v>0.65332907159464004</v>
      </c>
      <c r="I512" s="43">
        <v>0.94125868219860298</v>
      </c>
      <c r="J512" s="38"/>
      <c r="K512" s="38"/>
      <c r="L512" s="38"/>
      <c r="M512" s="38"/>
    </row>
    <row r="513" spans="1:13" x14ac:dyDescent="0.3">
      <c r="A513" s="38" t="s">
        <v>1223</v>
      </c>
      <c r="B513" s="38" t="s">
        <v>1618</v>
      </c>
      <c r="C513" s="38">
        <v>79640096</v>
      </c>
      <c r="D513" s="62" t="s">
        <v>1224</v>
      </c>
      <c r="E513" s="58" t="s">
        <v>1643</v>
      </c>
      <c r="F513" s="38" t="s">
        <v>1588</v>
      </c>
      <c r="G513" s="60">
        <v>-8.0023367914495904E-4</v>
      </c>
      <c r="H513" s="45">
        <v>0.65724400615834599</v>
      </c>
      <c r="I513" s="43">
        <v>0.94191080847129405</v>
      </c>
      <c r="J513" s="38"/>
      <c r="K513" s="38"/>
      <c r="L513" s="38"/>
      <c r="M513" s="38"/>
    </row>
    <row r="514" spans="1:13" x14ac:dyDescent="0.3">
      <c r="A514" s="38" t="s">
        <v>748</v>
      </c>
      <c r="B514" s="38" t="s">
        <v>1599</v>
      </c>
      <c r="C514" s="38">
        <v>109419600</v>
      </c>
      <c r="D514" s="62" t="s">
        <v>749</v>
      </c>
      <c r="E514" s="58" t="s">
        <v>1603</v>
      </c>
      <c r="F514" s="38" t="s">
        <v>1586</v>
      </c>
      <c r="G514" s="60">
        <v>2.0292501704649799E-4</v>
      </c>
      <c r="H514" s="45">
        <v>0.65836069198950598</v>
      </c>
      <c r="I514" s="43">
        <v>0.94191080847129405</v>
      </c>
      <c r="J514" s="38"/>
      <c r="K514" s="38"/>
      <c r="L514" s="38"/>
      <c r="M514" s="38"/>
    </row>
    <row r="515" spans="1:13" x14ac:dyDescent="0.3">
      <c r="A515" s="38" t="s">
        <v>1521</v>
      </c>
      <c r="B515" s="38" t="s">
        <v>1591</v>
      </c>
      <c r="C515" s="38">
        <v>126422892</v>
      </c>
      <c r="D515" s="62" t="s">
        <v>1522</v>
      </c>
      <c r="E515" s="58" t="s">
        <v>1585</v>
      </c>
      <c r="F515" s="38" t="s">
        <v>1586</v>
      </c>
      <c r="G515" s="60">
        <v>-6.1191894596891803E-4</v>
      </c>
      <c r="H515" s="45">
        <v>0.66071435930937406</v>
      </c>
      <c r="I515" s="43">
        <v>0.94191080847129405</v>
      </c>
      <c r="J515" s="38"/>
      <c r="K515" s="38"/>
      <c r="L515" s="38"/>
      <c r="M515" s="38"/>
    </row>
    <row r="516" spans="1:13" x14ac:dyDescent="0.3">
      <c r="A516" s="38" t="s">
        <v>445</v>
      </c>
      <c r="B516" s="38" t="s">
        <v>1612</v>
      </c>
      <c r="C516" s="38">
        <v>36486125</v>
      </c>
      <c r="D516" s="62" t="s">
        <v>446</v>
      </c>
      <c r="E516" s="58" t="s">
        <v>1611</v>
      </c>
      <c r="F516" s="38" t="s">
        <v>1586</v>
      </c>
      <c r="G516" s="60">
        <v>-2.37421107201843E-4</v>
      </c>
      <c r="H516" s="45">
        <v>0.66600725035049801</v>
      </c>
      <c r="I516" s="43">
        <v>0.94191080847129405</v>
      </c>
      <c r="J516" s="38"/>
      <c r="K516" s="38"/>
      <c r="L516" s="38"/>
      <c r="M516" s="38"/>
    </row>
    <row r="517" spans="1:13" x14ac:dyDescent="0.3">
      <c r="A517" s="38" t="s">
        <v>550</v>
      </c>
      <c r="B517" s="38" t="s">
        <v>1621</v>
      </c>
      <c r="C517" s="38">
        <v>114325829</v>
      </c>
      <c r="D517" s="62" t="s">
        <v>551</v>
      </c>
      <c r="E517" s="58" t="s">
        <v>1597</v>
      </c>
      <c r="F517" s="38" t="s">
        <v>1588</v>
      </c>
      <c r="G517" s="60">
        <v>-9.2034309355052405E-5</v>
      </c>
      <c r="H517" s="45">
        <v>0.66630613906552205</v>
      </c>
      <c r="I517" s="43">
        <v>0.94191080847129405</v>
      </c>
      <c r="J517" s="38"/>
      <c r="K517" s="38"/>
      <c r="L517" s="38"/>
      <c r="M517" s="38"/>
    </row>
    <row r="518" spans="1:13" x14ac:dyDescent="0.3">
      <c r="A518" s="38" t="s">
        <v>614</v>
      </c>
      <c r="B518" s="38" t="s">
        <v>1599</v>
      </c>
      <c r="C518" s="38">
        <v>36107072</v>
      </c>
      <c r="D518" s="62" t="s">
        <v>615</v>
      </c>
      <c r="E518" s="58" t="s">
        <v>1611</v>
      </c>
      <c r="F518" s="38" t="s">
        <v>1586</v>
      </c>
      <c r="G518" s="60">
        <v>-4.7963025477238297E-4</v>
      </c>
      <c r="H518" s="45">
        <v>0.66949085843047196</v>
      </c>
      <c r="I518" s="43">
        <v>0.94191080847129405</v>
      </c>
      <c r="J518" s="38"/>
      <c r="K518" s="38"/>
      <c r="L518" s="38"/>
      <c r="M518" s="38"/>
    </row>
    <row r="519" spans="1:13" x14ac:dyDescent="0.3">
      <c r="A519" s="38" t="s">
        <v>409</v>
      </c>
      <c r="B519" s="38" t="s">
        <v>1595</v>
      </c>
      <c r="C519" s="38">
        <v>30712396</v>
      </c>
      <c r="D519" s="62" t="s">
        <v>410</v>
      </c>
      <c r="E519" s="58" t="s">
        <v>1603</v>
      </c>
      <c r="F519" s="38" t="s">
        <v>1586</v>
      </c>
      <c r="G519" s="60">
        <v>8.0697371050237102E-4</v>
      </c>
      <c r="H519" s="45">
        <v>0.66965703788738595</v>
      </c>
      <c r="I519" s="43">
        <v>0.94191080847129405</v>
      </c>
      <c r="J519" s="38"/>
      <c r="K519" s="38"/>
      <c r="L519" s="38"/>
      <c r="M519" s="38"/>
    </row>
    <row r="520" spans="1:13" x14ac:dyDescent="0.3">
      <c r="A520" s="38" t="s">
        <v>1019</v>
      </c>
      <c r="B520" s="38" t="s">
        <v>1618</v>
      </c>
      <c r="C520" s="38">
        <v>35292159</v>
      </c>
      <c r="D520" s="62"/>
      <c r="E520" s="58"/>
      <c r="F520" s="38" t="s">
        <v>1586</v>
      </c>
      <c r="G520" s="60">
        <v>5.0874412036141104E-4</v>
      </c>
      <c r="H520" s="45">
        <v>0.67118543891962201</v>
      </c>
      <c r="I520" s="43">
        <v>0.94191080847129405</v>
      </c>
      <c r="J520" s="38"/>
      <c r="K520" s="38"/>
      <c r="L520" s="38"/>
      <c r="M520" s="38"/>
    </row>
    <row r="521" spans="1:13" x14ac:dyDescent="0.3">
      <c r="A521" s="38" t="s">
        <v>762</v>
      </c>
      <c r="B521" s="38" t="s">
        <v>1610</v>
      </c>
      <c r="C521" s="38">
        <v>5991345</v>
      </c>
      <c r="D521" s="62" t="s">
        <v>763</v>
      </c>
      <c r="E521" s="58" t="s">
        <v>1585</v>
      </c>
      <c r="F521" s="38" t="s">
        <v>1588</v>
      </c>
      <c r="G521" s="60">
        <v>3.8840368256148E-3</v>
      </c>
      <c r="H521" s="45">
        <v>0.67176438995604804</v>
      </c>
      <c r="I521" s="43">
        <v>0.94191080847129405</v>
      </c>
      <c r="J521" s="38"/>
      <c r="K521" s="38"/>
      <c r="L521" s="38"/>
      <c r="M521" s="38"/>
    </row>
    <row r="522" spans="1:13" x14ac:dyDescent="0.3">
      <c r="A522" s="38" t="s">
        <v>1414</v>
      </c>
      <c r="B522" s="38" t="s">
        <v>1605</v>
      </c>
      <c r="C522" s="38">
        <v>2364496</v>
      </c>
      <c r="D522" s="62"/>
      <c r="E522" s="58"/>
      <c r="F522" s="38" t="s">
        <v>1588</v>
      </c>
      <c r="G522" s="60">
        <v>-5.8298980212875601E-4</v>
      </c>
      <c r="H522" s="45">
        <v>0.67252488631565699</v>
      </c>
      <c r="I522" s="43">
        <v>0.94191080847129405</v>
      </c>
      <c r="J522" s="38"/>
      <c r="K522" s="38"/>
      <c r="L522" s="38"/>
      <c r="M522" s="38"/>
    </row>
    <row r="523" spans="1:13" x14ac:dyDescent="0.3">
      <c r="A523" s="38" t="s">
        <v>744</v>
      </c>
      <c r="B523" s="38" t="s">
        <v>1599</v>
      </c>
      <c r="C523" s="38">
        <v>68152081</v>
      </c>
      <c r="D523" s="62" t="s">
        <v>745</v>
      </c>
      <c r="E523" s="58" t="s">
        <v>1597</v>
      </c>
      <c r="F523" s="38" t="s">
        <v>1586</v>
      </c>
      <c r="G523" s="60">
        <v>3.2088948841270198E-4</v>
      </c>
      <c r="H523" s="45">
        <v>0.67372857843501099</v>
      </c>
      <c r="I523" s="43">
        <v>0.94191080847129405</v>
      </c>
      <c r="J523" s="38"/>
      <c r="K523" s="38"/>
      <c r="L523" s="38"/>
      <c r="M523" s="38"/>
    </row>
    <row r="524" spans="1:13" x14ac:dyDescent="0.3">
      <c r="A524" s="38" t="s">
        <v>137</v>
      </c>
      <c r="B524" s="38" t="s">
        <v>1607</v>
      </c>
      <c r="C524" s="38">
        <v>73083123</v>
      </c>
      <c r="D524" s="62" t="s">
        <v>138</v>
      </c>
      <c r="E524" s="58" t="s">
        <v>1597</v>
      </c>
      <c r="F524" s="38" t="s">
        <v>1598</v>
      </c>
      <c r="G524" s="60">
        <v>1.6132704103109E-3</v>
      </c>
      <c r="H524" s="45">
        <v>0.67563424774810699</v>
      </c>
      <c r="I524" s="43">
        <v>0.94191080847129405</v>
      </c>
      <c r="J524" s="38"/>
      <c r="K524" s="38"/>
      <c r="L524" s="38"/>
      <c r="M524" s="38"/>
    </row>
    <row r="525" spans="1:13" x14ac:dyDescent="0.3">
      <c r="A525" s="38" t="s">
        <v>963</v>
      </c>
      <c r="B525" s="38" t="s">
        <v>1601</v>
      </c>
      <c r="C525" s="38">
        <v>112312643</v>
      </c>
      <c r="D525" s="62" t="s">
        <v>964</v>
      </c>
      <c r="E525" s="58" t="s">
        <v>1642</v>
      </c>
      <c r="F525" s="38" t="s">
        <v>1586</v>
      </c>
      <c r="G525" s="60">
        <v>2.8531028739643401E-4</v>
      </c>
      <c r="H525" s="45">
        <v>0.67645893390026601</v>
      </c>
      <c r="I525" s="43">
        <v>0.94191080847129405</v>
      </c>
      <c r="J525" s="38"/>
      <c r="K525" s="38"/>
      <c r="L525" s="38"/>
      <c r="M525" s="38"/>
    </row>
    <row r="526" spans="1:13" x14ac:dyDescent="0.3">
      <c r="A526" s="38" t="s">
        <v>1502</v>
      </c>
      <c r="B526" s="38" t="s">
        <v>1589</v>
      </c>
      <c r="C526" s="38">
        <v>52947465</v>
      </c>
      <c r="D526" s="62" t="s">
        <v>1503</v>
      </c>
      <c r="E526" s="58" t="s">
        <v>1585</v>
      </c>
      <c r="F526" s="38" t="s">
        <v>1588</v>
      </c>
      <c r="G526" s="60">
        <v>8.8412484234611703E-4</v>
      </c>
      <c r="H526" s="45">
        <v>0.67788917622304701</v>
      </c>
      <c r="I526" s="43">
        <v>0.94191080847129405</v>
      </c>
      <c r="J526" s="38"/>
      <c r="K526" s="38"/>
      <c r="L526" s="38"/>
      <c r="M526" s="38"/>
    </row>
    <row r="527" spans="1:13" x14ac:dyDescent="0.3">
      <c r="A527" s="38" t="s">
        <v>1096</v>
      </c>
      <c r="B527" s="38" t="s">
        <v>1612</v>
      </c>
      <c r="C527" s="38">
        <v>11308118</v>
      </c>
      <c r="D527" s="62" t="s">
        <v>1097</v>
      </c>
      <c r="E527" s="58" t="s">
        <v>1608</v>
      </c>
      <c r="F527" s="38" t="s">
        <v>1586</v>
      </c>
      <c r="G527" s="60">
        <v>1.9840221611039499E-4</v>
      </c>
      <c r="H527" s="45">
        <v>0.67990514883005404</v>
      </c>
      <c r="I527" s="43">
        <v>0.94191080847129405</v>
      </c>
      <c r="J527" s="38"/>
      <c r="K527" s="38"/>
      <c r="L527" s="38"/>
      <c r="M527" s="38"/>
    </row>
    <row r="528" spans="1:13" x14ac:dyDescent="0.3">
      <c r="A528" s="38" t="s">
        <v>687</v>
      </c>
      <c r="B528" s="38" t="s">
        <v>1607</v>
      </c>
      <c r="C528" s="38">
        <v>122262925</v>
      </c>
      <c r="D528" s="62" t="s">
        <v>688</v>
      </c>
      <c r="E528" s="58" t="s">
        <v>1597</v>
      </c>
      <c r="F528" s="38" t="s">
        <v>1588</v>
      </c>
      <c r="G528" s="60">
        <v>-7.0256049387755503E-4</v>
      </c>
      <c r="H528" s="45">
        <v>0.68178777190245499</v>
      </c>
      <c r="I528" s="43">
        <v>0.94191080847129405</v>
      </c>
      <c r="J528" s="38"/>
      <c r="K528" s="38"/>
      <c r="L528" s="38"/>
      <c r="M528" s="38"/>
    </row>
    <row r="529" spans="1:13" x14ac:dyDescent="0.3">
      <c r="A529" s="38" t="s">
        <v>755</v>
      </c>
      <c r="B529" s="38" t="s">
        <v>1595</v>
      </c>
      <c r="C529" s="38">
        <v>31507316</v>
      </c>
      <c r="D529" s="62" t="s">
        <v>756</v>
      </c>
      <c r="E529" s="58" t="s">
        <v>1590</v>
      </c>
      <c r="F529" s="38" t="s">
        <v>1614</v>
      </c>
      <c r="G529" s="60">
        <v>-1.0073714364666701E-3</v>
      </c>
      <c r="H529" s="45">
        <v>0.68364640408965005</v>
      </c>
      <c r="I529" s="43">
        <v>0.94191080847129405</v>
      </c>
      <c r="J529" s="38"/>
      <c r="K529" s="38"/>
      <c r="L529" s="38"/>
      <c r="M529" s="38"/>
    </row>
    <row r="530" spans="1:13" x14ac:dyDescent="0.3">
      <c r="A530" s="38" t="s">
        <v>1249</v>
      </c>
      <c r="B530" s="38" t="s">
        <v>1613</v>
      </c>
      <c r="C530" s="38">
        <v>34331557</v>
      </c>
      <c r="D530" s="62" t="s">
        <v>1250</v>
      </c>
      <c r="E530" s="58" t="s">
        <v>1664</v>
      </c>
      <c r="F530" s="38" t="s">
        <v>1606</v>
      </c>
      <c r="G530" s="60">
        <v>2.4730487687393197E-4</v>
      </c>
      <c r="H530" s="45">
        <v>0.683815496162545</v>
      </c>
      <c r="I530" s="43">
        <v>0.94191080847129405</v>
      </c>
      <c r="J530" s="38"/>
      <c r="K530" s="38"/>
      <c r="L530" s="38"/>
      <c r="M530" s="38"/>
    </row>
    <row r="531" spans="1:13" x14ac:dyDescent="0.3">
      <c r="A531" s="38" t="s">
        <v>371</v>
      </c>
      <c r="B531" s="38" t="s">
        <v>1610</v>
      </c>
      <c r="C531" s="38">
        <v>69810056</v>
      </c>
      <c r="D531" s="62" t="s">
        <v>372</v>
      </c>
      <c r="E531" s="58" t="s">
        <v>1590</v>
      </c>
      <c r="F531" s="38" t="s">
        <v>1588</v>
      </c>
      <c r="G531" s="60">
        <v>-1.94986829855611E-3</v>
      </c>
      <c r="H531" s="45">
        <v>0.68397913817961098</v>
      </c>
      <c r="I531" s="43">
        <v>0.94191080847129405</v>
      </c>
      <c r="J531" s="38"/>
      <c r="K531" s="38"/>
      <c r="L531" s="38"/>
      <c r="M531" s="38"/>
    </row>
    <row r="532" spans="1:13" x14ac:dyDescent="0.3">
      <c r="A532" s="38" t="s">
        <v>1447</v>
      </c>
      <c r="B532" s="38" t="s">
        <v>1589</v>
      </c>
      <c r="C532" s="38">
        <v>89744609</v>
      </c>
      <c r="D532" s="62" t="s">
        <v>1448</v>
      </c>
      <c r="E532" s="58" t="s">
        <v>1590</v>
      </c>
      <c r="F532" s="38" t="s">
        <v>1600</v>
      </c>
      <c r="G532" s="60">
        <v>2.6799474567771701E-3</v>
      </c>
      <c r="H532" s="45">
        <v>0.68513443416465103</v>
      </c>
      <c r="I532" s="43">
        <v>0.94191080847129405</v>
      </c>
      <c r="J532" s="38"/>
      <c r="K532" s="38"/>
      <c r="L532" s="38"/>
      <c r="M532" s="38"/>
    </row>
    <row r="533" spans="1:13" x14ac:dyDescent="0.3">
      <c r="A533" s="38" t="s">
        <v>238</v>
      </c>
      <c r="B533" s="38" t="s">
        <v>1593</v>
      </c>
      <c r="C533" s="38">
        <v>1473469</v>
      </c>
      <c r="D533" s="62" t="s">
        <v>1394</v>
      </c>
      <c r="E533" s="58" t="s">
        <v>1597</v>
      </c>
      <c r="F533" s="38" t="s">
        <v>1598</v>
      </c>
      <c r="G533" s="60">
        <v>1.4239454962192901E-3</v>
      </c>
      <c r="H533" s="45">
        <v>0.68585693943911497</v>
      </c>
      <c r="I533" s="43">
        <v>0.94191080847129405</v>
      </c>
      <c r="J533" s="38"/>
      <c r="K533" s="38"/>
      <c r="L533" s="38"/>
      <c r="M533" s="38"/>
    </row>
    <row r="534" spans="1:13" x14ac:dyDescent="0.3">
      <c r="A534" s="38" t="s">
        <v>154</v>
      </c>
      <c r="B534" s="38" t="s">
        <v>1618</v>
      </c>
      <c r="C534" s="38">
        <v>76354621</v>
      </c>
      <c r="D534" s="62" t="s">
        <v>155</v>
      </c>
      <c r="E534" s="58" t="s">
        <v>1597</v>
      </c>
      <c r="F534" s="38" t="s">
        <v>1600</v>
      </c>
      <c r="G534" s="60">
        <v>-1.63024982292461E-3</v>
      </c>
      <c r="H534" s="45">
        <v>0.68816376322017603</v>
      </c>
      <c r="I534" s="43">
        <v>0.94191080847129405</v>
      </c>
      <c r="J534" s="38"/>
      <c r="K534" s="38"/>
      <c r="L534" s="38"/>
      <c r="M534" s="38"/>
    </row>
    <row r="535" spans="1:13" x14ac:dyDescent="0.3">
      <c r="A535" s="38" t="s">
        <v>1420</v>
      </c>
      <c r="B535" s="38" t="s">
        <v>1593</v>
      </c>
      <c r="C535" s="38">
        <v>79623625</v>
      </c>
      <c r="D535" s="62"/>
      <c r="E535" s="58"/>
      <c r="F535" s="38" t="s">
        <v>1586</v>
      </c>
      <c r="G535" s="60">
        <v>1.2781896727529099E-3</v>
      </c>
      <c r="H535" s="45">
        <v>0.68825084077989296</v>
      </c>
      <c r="I535" s="43">
        <v>0.94191080847129405</v>
      </c>
      <c r="J535" s="38"/>
      <c r="K535" s="38"/>
      <c r="L535" s="38"/>
      <c r="M535" s="38"/>
    </row>
    <row r="536" spans="1:13" x14ac:dyDescent="0.3">
      <c r="A536" s="38" t="s">
        <v>1112</v>
      </c>
      <c r="B536" s="38" t="s">
        <v>1599</v>
      </c>
      <c r="C536" s="38">
        <v>33593972</v>
      </c>
      <c r="D536" s="62"/>
      <c r="E536" s="58"/>
      <c r="F536" s="38" t="s">
        <v>1606</v>
      </c>
      <c r="G536" s="60">
        <v>-1.7603035392114001E-3</v>
      </c>
      <c r="H536" s="45">
        <v>0.69041856020007597</v>
      </c>
      <c r="I536" s="43">
        <v>0.94191080847129405</v>
      </c>
      <c r="J536" s="38"/>
      <c r="K536" s="38"/>
      <c r="L536" s="38"/>
      <c r="M536" s="38"/>
    </row>
    <row r="537" spans="1:13" x14ac:dyDescent="0.3">
      <c r="A537" s="38" t="s">
        <v>1487</v>
      </c>
      <c r="B537" s="38" t="s">
        <v>1605</v>
      </c>
      <c r="C537" s="38">
        <v>75143724</v>
      </c>
      <c r="D537" s="62"/>
      <c r="E537" s="58"/>
      <c r="F537" s="38" t="s">
        <v>1606</v>
      </c>
      <c r="G537" s="60">
        <v>-1.5645389103081399E-3</v>
      </c>
      <c r="H537" s="45">
        <v>0.69072279490488997</v>
      </c>
      <c r="I537" s="43">
        <v>0.94191080847129405</v>
      </c>
      <c r="J537" s="38"/>
      <c r="K537" s="38"/>
      <c r="L537" s="38"/>
      <c r="M537" s="38"/>
    </row>
    <row r="538" spans="1:13" x14ac:dyDescent="0.3">
      <c r="A538" s="38" t="s">
        <v>141</v>
      </c>
      <c r="B538" s="38" t="s">
        <v>1587</v>
      </c>
      <c r="C538" s="38">
        <v>142297175</v>
      </c>
      <c r="D538" s="62"/>
      <c r="E538" s="58"/>
      <c r="F538" s="38" t="s">
        <v>1606</v>
      </c>
      <c r="G538" s="60">
        <v>1.77002271582832E-3</v>
      </c>
      <c r="H538" s="45">
        <v>0.69082112658542605</v>
      </c>
      <c r="I538" s="43">
        <v>0.94191080847129405</v>
      </c>
      <c r="J538" s="38"/>
      <c r="K538" s="38"/>
      <c r="L538" s="38"/>
      <c r="M538" s="38"/>
    </row>
    <row r="539" spans="1:13" x14ac:dyDescent="0.3">
      <c r="A539" s="38" t="s">
        <v>887</v>
      </c>
      <c r="B539" s="38" t="s">
        <v>1605</v>
      </c>
      <c r="C539" s="38">
        <v>3254240</v>
      </c>
      <c r="D539" s="62" t="s">
        <v>888</v>
      </c>
      <c r="E539" s="58" t="s">
        <v>1585</v>
      </c>
      <c r="F539" s="38" t="s">
        <v>1586</v>
      </c>
      <c r="G539" s="60">
        <v>1.88495685715083E-3</v>
      </c>
      <c r="H539" s="45">
        <v>0.69353535856324</v>
      </c>
      <c r="I539" s="43">
        <v>0.94191080847129405</v>
      </c>
      <c r="J539" s="38"/>
      <c r="K539" s="38"/>
      <c r="L539" s="38"/>
      <c r="M539" s="38"/>
    </row>
    <row r="540" spans="1:13" x14ac:dyDescent="0.3">
      <c r="A540" s="38" t="s">
        <v>620</v>
      </c>
      <c r="B540" s="38" t="s">
        <v>1607</v>
      </c>
      <c r="C540" s="38">
        <v>131005778</v>
      </c>
      <c r="D540" s="62"/>
      <c r="E540" s="58"/>
      <c r="F540" s="38" t="s">
        <v>1588</v>
      </c>
      <c r="G540" s="60">
        <v>1.2634699834012899E-4</v>
      </c>
      <c r="H540" s="45">
        <v>0.69469089381870697</v>
      </c>
      <c r="I540" s="43">
        <v>0.94191080847129405</v>
      </c>
      <c r="J540" s="38"/>
      <c r="K540" s="38"/>
      <c r="L540" s="38"/>
      <c r="M540" s="38"/>
    </row>
    <row r="541" spans="1:13" x14ac:dyDescent="0.3">
      <c r="A541" s="38" t="s">
        <v>431</v>
      </c>
      <c r="B541" s="38" t="s">
        <v>1636</v>
      </c>
      <c r="C541" s="38">
        <v>24372951</v>
      </c>
      <c r="D541" s="62" t="s">
        <v>432</v>
      </c>
      <c r="E541" s="58" t="s">
        <v>1603</v>
      </c>
      <c r="F541" s="38" t="s">
        <v>1586</v>
      </c>
      <c r="G541" s="60">
        <v>-9.2719624727449898E-4</v>
      </c>
      <c r="H541" s="45">
        <v>0.69631129641213496</v>
      </c>
      <c r="I541" s="43">
        <v>0.94191080847129405</v>
      </c>
      <c r="J541" s="38"/>
      <c r="K541" s="38"/>
      <c r="L541" s="38"/>
      <c r="M541" s="38"/>
    </row>
    <row r="542" spans="1:13" x14ac:dyDescent="0.3">
      <c r="A542" s="38" t="s">
        <v>114</v>
      </c>
      <c r="B542" s="38" t="s">
        <v>1612</v>
      </c>
      <c r="C542" s="38">
        <v>47287964</v>
      </c>
      <c r="D542" s="62" t="s">
        <v>1566</v>
      </c>
      <c r="E542" s="58" t="s">
        <v>1663</v>
      </c>
      <c r="F542" s="38" t="s">
        <v>1614</v>
      </c>
      <c r="G542" s="60">
        <v>-1.58795954370583E-3</v>
      </c>
      <c r="H542" s="45">
        <v>0.69711719847081999</v>
      </c>
      <c r="I542" s="43">
        <v>0.94191080847129405</v>
      </c>
      <c r="J542" s="38"/>
      <c r="K542" s="38"/>
      <c r="L542" s="38"/>
      <c r="M542" s="38"/>
    </row>
    <row r="543" spans="1:13" x14ac:dyDescent="0.3">
      <c r="A543" s="38" t="s">
        <v>1375</v>
      </c>
      <c r="B543" s="38" t="s">
        <v>1583</v>
      </c>
      <c r="C543" s="38">
        <v>152591698</v>
      </c>
      <c r="D543" s="62"/>
      <c r="E543" s="58"/>
      <c r="F543" s="38" t="s">
        <v>1586</v>
      </c>
      <c r="G543" s="60">
        <v>8.7878161718913598E-4</v>
      </c>
      <c r="H543" s="45">
        <v>0.69757505424174204</v>
      </c>
      <c r="I543" s="43">
        <v>0.94191080847129405</v>
      </c>
      <c r="J543" s="38"/>
      <c r="K543" s="38"/>
      <c r="L543" s="38"/>
      <c r="M543" s="38"/>
    </row>
    <row r="544" spans="1:13" x14ac:dyDescent="0.3">
      <c r="A544" s="38" t="s">
        <v>660</v>
      </c>
      <c r="B544" s="38" t="s">
        <v>1596</v>
      </c>
      <c r="C544" s="38">
        <v>85199320</v>
      </c>
      <c r="D544" s="62" t="s">
        <v>661</v>
      </c>
      <c r="E544" s="58" t="s">
        <v>1597</v>
      </c>
      <c r="F544" s="38" t="s">
        <v>1586</v>
      </c>
      <c r="G544" s="60">
        <v>-4.0314072107773199E-4</v>
      </c>
      <c r="H544" s="45">
        <v>0.69847128984666595</v>
      </c>
      <c r="I544" s="43">
        <v>0.94191080847129405</v>
      </c>
      <c r="J544" s="38"/>
      <c r="K544" s="38"/>
      <c r="L544" s="38"/>
      <c r="M544" s="38"/>
    </row>
    <row r="545" spans="1:13" x14ac:dyDescent="0.3">
      <c r="A545" s="38" t="s">
        <v>429</v>
      </c>
      <c r="B545" s="38" t="s">
        <v>1587</v>
      </c>
      <c r="C545" s="38">
        <v>124194312</v>
      </c>
      <c r="D545" s="62" t="s">
        <v>430</v>
      </c>
      <c r="E545" s="58" t="s">
        <v>1617</v>
      </c>
      <c r="F545" s="38" t="s">
        <v>1588</v>
      </c>
      <c r="G545" s="60">
        <v>2.49141636007669E-3</v>
      </c>
      <c r="H545" s="45">
        <v>0.70009406378195105</v>
      </c>
      <c r="I545" s="43">
        <v>0.94191080847129405</v>
      </c>
      <c r="J545" s="38"/>
      <c r="K545" s="38"/>
      <c r="L545" s="38"/>
      <c r="M545" s="38"/>
    </row>
    <row r="546" spans="1:13" x14ac:dyDescent="0.3">
      <c r="A546" s="38" t="s">
        <v>1427</v>
      </c>
      <c r="B546" s="38" t="s">
        <v>1599</v>
      </c>
      <c r="C546" s="38">
        <v>2396472</v>
      </c>
      <c r="D546" s="62"/>
      <c r="E546" s="58"/>
      <c r="F546" s="38" t="s">
        <v>1614</v>
      </c>
      <c r="G546" s="60">
        <v>-1.1903838438537401E-3</v>
      </c>
      <c r="H546" s="45">
        <v>0.701161600636101</v>
      </c>
      <c r="I546" s="43">
        <v>0.94191080847129405</v>
      </c>
      <c r="J546" s="38"/>
      <c r="K546" s="38"/>
      <c r="L546" s="38"/>
      <c r="M546" s="38"/>
    </row>
    <row r="547" spans="1:13" x14ac:dyDescent="0.3">
      <c r="A547" s="38" t="s">
        <v>1536</v>
      </c>
      <c r="B547" s="38" t="s">
        <v>1636</v>
      </c>
      <c r="C547" s="38">
        <v>46770644</v>
      </c>
      <c r="D547" s="62" t="s">
        <v>1537</v>
      </c>
      <c r="E547" s="58" t="s">
        <v>1597</v>
      </c>
      <c r="F547" s="38" t="s">
        <v>1586</v>
      </c>
      <c r="G547" s="60">
        <v>-5.4303775220564598E-4</v>
      </c>
      <c r="H547" s="45">
        <v>0.70370692873777196</v>
      </c>
      <c r="I547" s="43">
        <v>0.94191080847129405</v>
      </c>
      <c r="J547" s="38"/>
      <c r="K547" s="38"/>
      <c r="L547" s="38"/>
      <c r="M547" s="38"/>
    </row>
    <row r="548" spans="1:13" x14ac:dyDescent="0.3">
      <c r="A548" s="38" t="s">
        <v>1346</v>
      </c>
      <c r="B548" s="38" t="s">
        <v>1587</v>
      </c>
      <c r="C548" s="38">
        <v>22476824</v>
      </c>
      <c r="D548" s="62" t="s">
        <v>1347</v>
      </c>
      <c r="E548" s="58" t="s">
        <v>1590</v>
      </c>
      <c r="F548" s="38" t="s">
        <v>1588</v>
      </c>
      <c r="G548" s="60">
        <v>-6.5145707231170896E-4</v>
      </c>
      <c r="H548" s="45">
        <v>0.70670935368523802</v>
      </c>
      <c r="I548" s="43">
        <v>0.94191080847129405</v>
      </c>
      <c r="J548" s="38"/>
      <c r="K548" s="38"/>
      <c r="L548" s="38"/>
      <c r="M548" s="38"/>
    </row>
    <row r="549" spans="1:13" x14ac:dyDescent="0.3">
      <c r="A549" s="38" t="s">
        <v>304</v>
      </c>
      <c r="B549" s="38" t="s">
        <v>1648</v>
      </c>
      <c r="C549" s="38">
        <v>47018265</v>
      </c>
      <c r="D549" s="62" t="s">
        <v>305</v>
      </c>
      <c r="E549" s="58" t="s">
        <v>1703</v>
      </c>
      <c r="F549" s="38" t="s">
        <v>1600</v>
      </c>
      <c r="G549" s="60">
        <v>2.1541135975228299E-4</v>
      </c>
      <c r="H549" s="45">
        <v>0.70683700688684403</v>
      </c>
      <c r="I549" s="43">
        <v>0.94191080847129405</v>
      </c>
      <c r="J549" s="38"/>
      <c r="K549" s="38"/>
      <c r="L549" s="38"/>
      <c r="M549" s="38"/>
    </row>
    <row r="550" spans="1:13" x14ac:dyDescent="0.3">
      <c r="A550" s="38" t="s">
        <v>1181</v>
      </c>
      <c r="B550" s="38" t="s">
        <v>1589</v>
      </c>
      <c r="C550" s="38">
        <v>86659008</v>
      </c>
      <c r="D550" s="62" t="s">
        <v>1182</v>
      </c>
      <c r="E550" s="58" t="s">
        <v>1608</v>
      </c>
      <c r="F550" s="38" t="s">
        <v>1588</v>
      </c>
      <c r="G550" s="60">
        <v>-1.9316139227033499E-3</v>
      </c>
      <c r="H550" s="45">
        <v>0.71404896092621595</v>
      </c>
      <c r="I550" s="43">
        <v>0.94191080847129405</v>
      </c>
      <c r="J550" s="38"/>
      <c r="K550" s="38"/>
      <c r="L550" s="38"/>
      <c r="M550" s="38"/>
    </row>
    <row r="551" spans="1:13" x14ac:dyDescent="0.3">
      <c r="A551" s="38" t="s">
        <v>731</v>
      </c>
      <c r="B551" s="38" t="s">
        <v>1613</v>
      </c>
      <c r="C551" s="38">
        <v>29408145</v>
      </c>
      <c r="D551" s="62" t="s">
        <v>732</v>
      </c>
      <c r="E551" s="58" t="s">
        <v>1590</v>
      </c>
      <c r="F551" s="38" t="s">
        <v>1586</v>
      </c>
      <c r="G551" s="60">
        <v>2.8656967414202698E-3</v>
      </c>
      <c r="H551" s="45">
        <v>0.71758589745632895</v>
      </c>
      <c r="I551" s="43">
        <v>0.94191080847129405</v>
      </c>
      <c r="J551" s="38"/>
      <c r="K551" s="38"/>
      <c r="L551" s="38"/>
      <c r="M551" s="38"/>
    </row>
    <row r="552" spans="1:13" x14ac:dyDescent="0.3">
      <c r="A552" s="38" t="s">
        <v>271</v>
      </c>
      <c r="B552" s="38" t="s">
        <v>1630</v>
      </c>
      <c r="C552" s="38">
        <v>34602869</v>
      </c>
      <c r="D552" s="62" t="s">
        <v>272</v>
      </c>
      <c r="E552" s="58" t="s">
        <v>1670</v>
      </c>
      <c r="F552" s="38" t="s">
        <v>1586</v>
      </c>
      <c r="G552" s="60">
        <v>1.4517069554407001E-4</v>
      </c>
      <c r="H552" s="45">
        <v>0.71799154806483201</v>
      </c>
      <c r="I552" s="43">
        <v>0.94191080847129405</v>
      </c>
      <c r="J552" s="38"/>
      <c r="K552" s="38"/>
      <c r="L552" s="38"/>
      <c r="M552" s="38"/>
    </row>
    <row r="553" spans="1:13" x14ac:dyDescent="0.3">
      <c r="A553" s="38" t="s">
        <v>477</v>
      </c>
      <c r="B553" s="38" t="s">
        <v>1589</v>
      </c>
      <c r="C553" s="38">
        <v>65088718</v>
      </c>
      <c r="D553" s="62" t="s">
        <v>478</v>
      </c>
      <c r="E553" s="58" t="s">
        <v>1643</v>
      </c>
      <c r="F553" s="38" t="s">
        <v>1588</v>
      </c>
      <c r="G553" s="60">
        <v>-5.2297429066451898E-4</v>
      </c>
      <c r="H553" s="45">
        <v>0.71919196642863503</v>
      </c>
      <c r="I553" s="43">
        <v>0.94191080847129405</v>
      </c>
      <c r="J553" s="38"/>
      <c r="K553" s="38"/>
      <c r="L553" s="38"/>
      <c r="M553" s="38"/>
    </row>
    <row r="554" spans="1:13" x14ac:dyDescent="0.3">
      <c r="A554" s="38" t="s">
        <v>392</v>
      </c>
      <c r="B554" s="38" t="s">
        <v>1601</v>
      </c>
      <c r="C554" s="38">
        <v>59995354</v>
      </c>
      <c r="D554" s="62" t="s">
        <v>393</v>
      </c>
      <c r="E554" s="58" t="s">
        <v>1590</v>
      </c>
      <c r="F554" s="38" t="s">
        <v>1600</v>
      </c>
      <c r="G554" s="60">
        <v>3.39147284460668E-4</v>
      </c>
      <c r="H554" s="45">
        <v>0.71934476287652804</v>
      </c>
      <c r="I554" s="43">
        <v>0.94191080847129405</v>
      </c>
      <c r="J554" s="38"/>
      <c r="K554" s="38"/>
      <c r="L554" s="38"/>
      <c r="M554" s="38"/>
    </row>
    <row r="555" spans="1:13" x14ac:dyDescent="0.3">
      <c r="A555" s="38" t="s">
        <v>962</v>
      </c>
      <c r="B555" s="38" t="s">
        <v>1583</v>
      </c>
      <c r="C555" s="38">
        <v>157701024</v>
      </c>
      <c r="D555" s="62" t="s">
        <v>298</v>
      </c>
      <c r="E555" s="58" t="s">
        <v>1622</v>
      </c>
      <c r="F555" s="38" t="s">
        <v>1600</v>
      </c>
      <c r="G555" s="60">
        <v>-2.1096188288655801E-3</v>
      </c>
      <c r="H555" s="45">
        <v>0.71986177933589002</v>
      </c>
      <c r="I555" s="43">
        <v>0.94191080847129405</v>
      </c>
      <c r="J555" s="38"/>
      <c r="K555" s="38"/>
      <c r="L555" s="38"/>
      <c r="M555" s="38"/>
    </row>
    <row r="556" spans="1:13" x14ac:dyDescent="0.3">
      <c r="A556" s="38" t="s">
        <v>1002</v>
      </c>
      <c r="B556" s="38" t="s">
        <v>1596</v>
      </c>
      <c r="C556" s="38">
        <v>98351994</v>
      </c>
      <c r="D556" s="62" t="s">
        <v>1003</v>
      </c>
      <c r="E556" s="58" t="s">
        <v>1590</v>
      </c>
      <c r="F556" s="38" t="s">
        <v>1586</v>
      </c>
      <c r="G556" s="60">
        <v>-6.4661234108016202E-4</v>
      </c>
      <c r="H556" s="45">
        <v>0.72009642331500801</v>
      </c>
      <c r="I556" s="43">
        <v>0.94191080847129405</v>
      </c>
      <c r="J556" s="38"/>
      <c r="K556" s="38"/>
      <c r="L556" s="38"/>
      <c r="M556" s="38"/>
    </row>
    <row r="557" spans="1:13" x14ac:dyDescent="0.3">
      <c r="A557" s="38" t="s">
        <v>447</v>
      </c>
      <c r="B557" s="38" t="s">
        <v>1599</v>
      </c>
      <c r="C557" s="38">
        <v>168148621</v>
      </c>
      <c r="D557" s="62" t="s">
        <v>448</v>
      </c>
      <c r="E557" s="58" t="s">
        <v>1590</v>
      </c>
      <c r="F557" s="38" t="s">
        <v>1586</v>
      </c>
      <c r="G557" s="60">
        <v>3.81839877705688E-4</v>
      </c>
      <c r="H557" s="45">
        <v>0.72078803666576197</v>
      </c>
      <c r="I557" s="43">
        <v>0.94191080847129405</v>
      </c>
      <c r="J557" s="38"/>
      <c r="K557" s="38"/>
      <c r="L557" s="38"/>
      <c r="M557" s="38"/>
    </row>
    <row r="558" spans="1:13" x14ac:dyDescent="0.3">
      <c r="A558" s="38" t="s">
        <v>1066</v>
      </c>
      <c r="B558" s="38" t="s">
        <v>1618</v>
      </c>
      <c r="C558" s="38">
        <v>80856989</v>
      </c>
      <c r="D558" s="62" t="s">
        <v>1067</v>
      </c>
      <c r="E558" s="58" t="s">
        <v>1597</v>
      </c>
      <c r="F558" s="38" t="s">
        <v>1586</v>
      </c>
      <c r="G558" s="60">
        <v>-4.39190563220671E-4</v>
      </c>
      <c r="H558" s="45">
        <v>0.72114199377427302</v>
      </c>
      <c r="I558" s="43">
        <v>0.94191080847129405</v>
      </c>
      <c r="J558" s="38"/>
      <c r="K558" s="38"/>
      <c r="L558" s="38"/>
      <c r="M558" s="38"/>
    </row>
    <row r="559" spans="1:13" x14ac:dyDescent="0.3">
      <c r="A559" s="38" t="s">
        <v>530</v>
      </c>
      <c r="B559" s="38" t="s">
        <v>1595</v>
      </c>
      <c r="C559" s="38">
        <v>168745827</v>
      </c>
      <c r="D559" s="62"/>
      <c r="E559" s="58"/>
      <c r="F559" s="38" t="s">
        <v>1588</v>
      </c>
      <c r="G559" s="60">
        <v>-1.5230159712144101E-3</v>
      </c>
      <c r="H559" s="45">
        <v>0.72214328857506305</v>
      </c>
      <c r="I559" s="43">
        <v>0.94191080847129405</v>
      </c>
      <c r="J559" s="38"/>
      <c r="K559" s="38"/>
      <c r="L559" s="38"/>
      <c r="M559" s="38"/>
    </row>
    <row r="560" spans="1:13" x14ac:dyDescent="0.3">
      <c r="A560" s="38" t="s">
        <v>1129</v>
      </c>
      <c r="B560" s="38" t="s">
        <v>1587</v>
      </c>
      <c r="C560" s="38">
        <v>70585202</v>
      </c>
      <c r="D560" s="62" t="s">
        <v>1130</v>
      </c>
      <c r="E560" s="58" t="s">
        <v>1704</v>
      </c>
      <c r="F560" s="38" t="s">
        <v>1588</v>
      </c>
      <c r="G560" s="60">
        <v>-8.9108732024016505E-4</v>
      </c>
      <c r="H560" s="45">
        <v>0.72228846510605704</v>
      </c>
      <c r="I560" s="43">
        <v>0.94191080847129405</v>
      </c>
      <c r="J560" s="38"/>
      <c r="K560" s="38"/>
      <c r="L560" s="38"/>
      <c r="M560" s="38"/>
    </row>
    <row r="561" spans="1:13" ht="28.2" x14ac:dyDescent="0.3">
      <c r="A561" s="38" t="s">
        <v>1196</v>
      </c>
      <c r="B561" s="38" t="s">
        <v>1607</v>
      </c>
      <c r="C561" s="38">
        <v>62703741</v>
      </c>
      <c r="D561" s="62" t="s">
        <v>1197</v>
      </c>
      <c r="E561" s="58" t="s">
        <v>1705</v>
      </c>
      <c r="F561" s="38" t="s">
        <v>1586</v>
      </c>
      <c r="G561" s="60">
        <v>-5.3046466766668401E-4</v>
      </c>
      <c r="H561" s="45">
        <v>0.72321120160439301</v>
      </c>
      <c r="I561" s="43">
        <v>0.94191080847129405</v>
      </c>
      <c r="J561" s="38"/>
      <c r="K561" s="38"/>
      <c r="L561" s="38"/>
      <c r="M561" s="38"/>
    </row>
    <row r="562" spans="1:13" x14ac:dyDescent="0.3">
      <c r="A562" s="38" t="s">
        <v>387</v>
      </c>
      <c r="B562" s="38" t="s">
        <v>1599</v>
      </c>
      <c r="C562" s="38">
        <v>228505386</v>
      </c>
      <c r="D562" s="62" t="s">
        <v>388</v>
      </c>
      <c r="E562" s="58" t="s">
        <v>1590</v>
      </c>
      <c r="F562" s="38" t="s">
        <v>1606</v>
      </c>
      <c r="G562" s="60">
        <v>-3.3501158356942197E-4</v>
      </c>
      <c r="H562" s="45">
        <v>0.72505037825678698</v>
      </c>
      <c r="I562" s="43">
        <v>0.94191080847129405</v>
      </c>
      <c r="J562" s="38"/>
      <c r="K562" s="38"/>
      <c r="L562" s="38"/>
      <c r="M562" s="38"/>
    </row>
    <row r="563" spans="1:13" x14ac:dyDescent="0.3">
      <c r="A563" s="38" t="s">
        <v>466</v>
      </c>
      <c r="B563" s="38" t="s">
        <v>1589</v>
      </c>
      <c r="C563" s="38">
        <v>70824537</v>
      </c>
      <c r="D563" s="62" t="s">
        <v>467</v>
      </c>
      <c r="E563" s="58" t="s">
        <v>1643</v>
      </c>
      <c r="F563" s="38" t="s">
        <v>1588</v>
      </c>
      <c r="G563" s="60">
        <v>-1.49048883185823E-3</v>
      </c>
      <c r="H563" s="45">
        <v>0.7264070346157</v>
      </c>
      <c r="I563" s="43">
        <v>0.94191080847129405</v>
      </c>
      <c r="J563" s="38"/>
      <c r="K563" s="38"/>
      <c r="L563" s="38"/>
      <c r="M563" s="38"/>
    </row>
    <row r="564" spans="1:13" ht="28.2" x14ac:dyDescent="0.3">
      <c r="A564" s="38" t="s">
        <v>422</v>
      </c>
      <c r="B564" s="38" t="s">
        <v>1587</v>
      </c>
      <c r="C564" s="38">
        <v>144766666</v>
      </c>
      <c r="D564" s="62" t="s">
        <v>423</v>
      </c>
      <c r="E564" s="58" t="s">
        <v>1706</v>
      </c>
      <c r="F564" s="38" t="s">
        <v>1586</v>
      </c>
      <c r="G564" s="60">
        <v>-7.4843135333467698E-4</v>
      </c>
      <c r="H564" s="45">
        <v>0.726571572732436</v>
      </c>
      <c r="I564" s="43">
        <v>0.94191080847129405</v>
      </c>
      <c r="J564" s="38"/>
      <c r="K564" s="38"/>
      <c r="L564" s="38"/>
      <c r="M564" s="38"/>
    </row>
    <row r="565" spans="1:13" x14ac:dyDescent="0.3">
      <c r="A565" s="38" t="s">
        <v>533</v>
      </c>
      <c r="B565" s="38" t="s">
        <v>1612</v>
      </c>
      <c r="C565" s="38">
        <v>376055</v>
      </c>
      <c r="D565" s="62" t="s">
        <v>534</v>
      </c>
      <c r="E565" s="58" t="s">
        <v>1594</v>
      </c>
      <c r="F565" s="38" t="s">
        <v>1586</v>
      </c>
      <c r="G565" s="60">
        <v>-6.9534069236317495E-4</v>
      </c>
      <c r="H565" s="45">
        <v>0.72750668725729395</v>
      </c>
      <c r="I565" s="43">
        <v>0.94191080847129405</v>
      </c>
      <c r="J565" s="38"/>
      <c r="K565" s="38"/>
      <c r="L565" s="38"/>
      <c r="M565" s="38"/>
    </row>
    <row r="566" spans="1:13" x14ac:dyDescent="0.3">
      <c r="A566" s="38" t="s">
        <v>1098</v>
      </c>
      <c r="B566" s="38" t="s">
        <v>1618</v>
      </c>
      <c r="C566" s="38">
        <v>46608099</v>
      </c>
      <c r="D566" s="62" t="s">
        <v>1099</v>
      </c>
      <c r="E566" s="58" t="s">
        <v>1642</v>
      </c>
      <c r="F566" s="38" t="s">
        <v>1586</v>
      </c>
      <c r="G566" s="60">
        <v>1.12304102340656E-4</v>
      </c>
      <c r="H566" s="45">
        <v>0.72754272000440501</v>
      </c>
      <c r="I566" s="43">
        <v>0.94191080847129405</v>
      </c>
      <c r="J566" s="38"/>
      <c r="K566" s="38"/>
      <c r="L566" s="38"/>
      <c r="M566" s="38"/>
    </row>
    <row r="567" spans="1:13" x14ac:dyDescent="0.3">
      <c r="A567" s="38" t="s">
        <v>1367</v>
      </c>
      <c r="B567" s="38" t="s">
        <v>1607</v>
      </c>
      <c r="C567" s="38">
        <v>104188236</v>
      </c>
      <c r="D567" s="62" t="s">
        <v>1368</v>
      </c>
      <c r="E567" s="58" t="s">
        <v>1608</v>
      </c>
      <c r="F567" s="38" t="s">
        <v>1614</v>
      </c>
      <c r="G567" s="60">
        <v>1.60394020449537E-3</v>
      </c>
      <c r="H567" s="45">
        <v>0.72757141270487002</v>
      </c>
      <c r="I567" s="43">
        <v>0.94191080847129405</v>
      </c>
      <c r="J567" s="38"/>
      <c r="K567" s="38"/>
      <c r="L567" s="38"/>
      <c r="M567" s="38"/>
    </row>
    <row r="568" spans="1:13" x14ac:dyDescent="0.3">
      <c r="A568" s="38" t="s">
        <v>110</v>
      </c>
      <c r="B568" s="38" t="s">
        <v>1589</v>
      </c>
      <c r="C568" s="38">
        <v>121974305</v>
      </c>
      <c r="D568" s="62" t="s">
        <v>1707</v>
      </c>
      <c r="E568" s="58" t="s">
        <v>1590</v>
      </c>
      <c r="F568" s="38" t="s">
        <v>1600</v>
      </c>
      <c r="G568" s="60">
        <v>-1.7721530163659E-3</v>
      </c>
      <c r="H568" s="45">
        <v>0.72762312518960703</v>
      </c>
      <c r="I568" s="43">
        <v>0.94191080847129405</v>
      </c>
      <c r="J568" s="38"/>
      <c r="K568" s="38"/>
      <c r="L568" s="38"/>
      <c r="M568" s="38"/>
    </row>
    <row r="569" spans="1:13" x14ac:dyDescent="0.3">
      <c r="A569" s="38" t="s">
        <v>510</v>
      </c>
      <c r="B569" s="38" t="s">
        <v>1599</v>
      </c>
      <c r="C569" s="38">
        <v>66070348</v>
      </c>
      <c r="D569" s="62" t="s">
        <v>511</v>
      </c>
      <c r="E569" s="58" t="s">
        <v>1622</v>
      </c>
      <c r="F569" s="38" t="s">
        <v>1588</v>
      </c>
      <c r="G569" s="60">
        <v>2.2965120075739199E-3</v>
      </c>
      <c r="H569" s="45">
        <v>0.72969434249742904</v>
      </c>
      <c r="I569" s="43">
        <v>0.94191080847129405</v>
      </c>
      <c r="J569" s="38"/>
      <c r="K569" s="38"/>
      <c r="L569" s="38"/>
      <c r="M569" s="38"/>
    </row>
    <row r="570" spans="1:13" x14ac:dyDescent="0.3">
      <c r="A570" s="38" t="s">
        <v>177</v>
      </c>
      <c r="B570" s="38" t="s">
        <v>1596</v>
      </c>
      <c r="C570" s="38">
        <v>181388538</v>
      </c>
      <c r="D570" s="62"/>
      <c r="E570" s="58"/>
      <c r="F570" s="38" t="s">
        <v>1588</v>
      </c>
      <c r="G570" s="60">
        <v>2.5045512253091002E-3</v>
      </c>
      <c r="H570" s="45">
        <v>0.73006781528076203</v>
      </c>
      <c r="I570" s="43">
        <v>0.94191080847129405</v>
      </c>
      <c r="J570" s="38"/>
      <c r="K570" s="38"/>
      <c r="L570" s="38"/>
      <c r="M570" s="38"/>
    </row>
    <row r="571" spans="1:13" x14ac:dyDescent="0.3">
      <c r="A571" s="38" t="s">
        <v>1567</v>
      </c>
      <c r="B571" s="38" t="s">
        <v>1589</v>
      </c>
      <c r="C571" s="38">
        <v>130434412</v>
      </c>
      <c r="D571" s="62"/>
      <c r="E571" s="58"/>
      <c r="F571" s="38" t="s">
        <v>1588</v>
      </c>
      <c r="G571" s="60">
        <v>1.53631880206628E-3</v>
      </c>
      <c r="H571" s="45">
        <v>0.73154443724358498</v>
      </c>
      <c r="I571" s="43">
        <v>0.94191080847129405</v>
      </c>
      <c r="J571" s="38"/>
      <c r="K571" s="38"/>
      <c r="L571" s="38"/>
      <c r="M571" s="38"/>
    </row>
    <row r="572" spans="1:13" x14ac:dyDescent="0.3">
      <c r="A572" s="38" t="s">
        <v>212</v>
      </c>
      <c r="B572" s="38" t="s">
        <v>1648</v>
      </c>
      <c r="C572" s="38">
        <v>19114052</v>
      </c>
      <c r="D572" s="62" t="s">
        <v>213</v>
      </c>
      <c r="E572" s="58" t="s">
        <v>1597</v>
      </c>
      <c r="F572" s="38" t="s">
        <v>1588</v>
      </c>
      <c r="G572" s="60">
        <v>4.55376364640672E-4</v>
      </c>
      <c r="H572" s="45">
        <v>0.73190479741897596</v>
      </c>
      <c r="I572" s="43">
        <v>0.94191080847129405</v>
      </c>
      <c r="J572" s="38"/>
      <c r="K572" s="38"/>
      <c r="L572" s="38"/>
      <c r="M572" s="38"/>
    </row>
    <row r="573" spans="1:13" x14ac:dyDescent="0.3">
      <c r="A573" s="38" t="s">
        <v>1386</v>
      </c>
      <c r="B573" s="38" t="s">
        <v>1583</v>
      </c>
      <c r="C573" s="38">
        <v>107384711</v>
      </c>
      <c r="D573" s="62" t="s">
        <v>1387</v>
      </c>
      <c r="E573" s="58" t="s">
        <v>1590</v>
      </c>
      <c r="F573" s="38" t="s">
        <v>1586</v>
      </c>
      <c r="G573" s="60">
        <v>1.97004294111699E-4</v>
      </c>
      <c r="H573" s="45">
        <v>0.73259729547767305</v>
      </c>
      <c r="I573" s="43">
        <v>0.94191080847129405</v>
      </c>
      <c r="J573" s="38"/>
      <c r="K573" s="38"/>
      <c r="L573" s="38"/>
      <c r="M573" s="38"/>
    </row>
    <row r="574" spans="1:13" x14ac:dyDescent="0.3">
      <c r="A574" s="38" t="s">
        <v>454</v>
      </c>
      <c r="B574" s="38" t="s">
        <v>1607</v>
      </c>
      <c r="C574" s="38">
        <v>115613834</v>
      </c>
      <c r="D574" s="62" t="s">
        <v>455</v>
      </c>
      <c r="E574" s="58" t="s">
        <v>1708</v>
      </c>
      <c r="F574" s="38" t="s">
        <v>1600</v>
      </c>
      <c r="G574" s="60">
        <v>-2.32253556230163E-4</v>
      </c>
      <c r="H574" s="45">
        <v>0.73590690062282704</v>
      </c>
      <c r="I574" s="43">
        <v>0.94328367717872996</v>
      </c>
      <c r="J574" s="38"/>
      <c r="K574" s="38"/>
      <c r="L574" s="38"/>
      <c r="M574" s="38"/>
    </row>
    <row r="575" spans="1:13" x14ac:dyDescent="0.3">
      <c r="A575" s="38" t="s">
        <v>985</v>
      </c>
      <c r="B575" s="38" t="s">
        <v>1610</v>
      </c>
      <c r="C575" s="38">
        <v>10459141</v>
      </c>
      <c r="D575" s="62" t="s">
        <v>986</v>
      </c>
      <c r="E575" s="58" t="s">
        <v>1603</v>
      </c>
      <c r="F575" s="38" t="s">
        <v>1586</v>
      </c>
      <c r="G575" s="60">
        <v>-4.6784509813523598E-4</v>
      </c>
      <c r="H575" s="45">
        <v>0.73823089907093098</v>
      </c>
      <c r="I575" s="43">
        <v>0.94328367717872996</v>
      </c>
      <c r="J575" s="38"/>
      <c r="K575" s="38"/>
      <c r="L575" s="38"/>
      <c r="M575" s="38"/>
    </row>
    <row r="576" spans="1:13" x14ac:dyDescent="0.3">
      <c r="A576" s="38" t="s">
        <v>1090</v>
      </c>
      <c r="B576" s="38" t="s">
        <v>1612</v>
      </c>
      <c r="C576" s="38">
        <v>11472110</v>
      </c>
      <c r="D576" s="62" t="s">
        <v>1091</v>
      </c>
      <c r="E576" s="58" t="s">
        <v>1590</v>
      </c>
      <c r="F576" s="38" t="s">
        <v>1586</v>
      </c>
      <c r="G576" s="60">
        <v>-1.76186514875341E-3</v>
      </c>
      <c r="H576" s="45">
        <v>0.73893594661099105</v>
      </c>
      <c r="I576" s="43">
        <v>0.94328367717872996</v>
      </c>
      <c r="J576" s="38"/>
      <c r="K576" s="38"/>
      <c r="L576" s="38"/>
      <c r="M576" s="38"/>
    </row>
    <row r="577" spans="1:13" x14ac:dyDescent="0.3">
      <c r="A577" s="38" t="s">
        <v>408</v>
      </c>
      <c r="B577" s="38" t="s">
        <v>1589</v>
      </c>
      <c r="C577" s="38">
        <v>117471700</v>
      </c>
      <c r="D577" s="62"/>
      <c r="E577" s="58"/>
      <c r="F577" s="38" t="s">
        <v>1588</v>
      </c>
      <c r="G577" s="60">
        <v>-2.6551563129478899E-3</v>
      </c>
      <c r="H577" s="45">
        <v>0.74015687184784695</v>
      </c>
      <c r="I577" s="43">
        <v>0.94328367717872996</v>
      </c>
      <c r="J577" s="38"/>
      <c r="K577" s="38"/>
      <c r="L577" s="38"/>
      <c r="M577" s="38"/>
    </row>
    <row r="578" spans="1:13" x14ac:dyDescent="0.3">
      <c r="A578" s="38" t="s">
        <v>787</v>
      </c>
      <c r="B578" s="38" t="s">
        <v>1593</v>
      </c>
      <c r="C578" s="38">
        <v>88498101</v>
      </c>
      <c r="D578" s="62" t="s">
        <v>788</v>
      </c>
      <c r="E578" s="58" t="s">
        <v>1597</v>
      </c>
      <c r="F578" s="38" t="s">
        <v>1586</v>
      </c>
      <c r="G578" s="60">
        <v>-1.0606338656907301E-3</v>
      </c>
      <c r="H578" s="45">
        <v>0.74033975489827597</v>
      </c>
      <c r="I578" s="43">
        <v>0.94328367717872996</v>
      </c>
      <c r="J578" s="38"/>
      <c r="K578" s="38"/>
      <c r="L578" s="38"/>
      <c r="M578" s="38"/>
    </row>
    <row r="579" spans="1:13" x14ac:dyDescent="0.3">
      <c r="A579" s="38" t="s">
        <v>765</v>
      </c>
      <c r="B579" s="38" t="s">
        <v>1596</v>
      </c>
      <c r="C579" s="38">
        <v>227663538</v>
      </c>
      <c r="D579" s="62" t="s">
        <v>766</v>
      </c>
      <c r="E579" s="58" t="s">
        <v>1603</v>
      </c>
      <c r="F579" s="38" t="s">
        <v>1586</v>
      </c>
      <c r="G579" s="60">
        <v>3.0595852736968601E-4</v>
      </c>
      <c r="H579" s="45">
        <v>0.74142873391414599</v>
      </c>
      <c r="I579" s="43">
        <v>0.94328367717872996</v>
      </c>
      <c r="J579" s="38"/>
      <c r="K579" s="38"/>
      <c r="L579" s="38"/>
      <c r="M579" s="38"/>
    </row>
    <row r="580" spans="1:13" x14ac:dyDescent="0.3">
      <c r="A580" s="38" t="s">
        <v>975</v>
      </c>
      <c r="B580" s="38" t="s">
        <v>1593</v>
      </c>
      <c r="C580" s="38">
        <v>4029363</v>
      </c>
      <c r="D580" s="62" t="s">
        <v>976</v>
      </c>
      <c r="E580" s="58" t="s">
        <v>1597</v>
      </c>
      <c r="F580" s="38" t="s">
        <v>1586</v>
      </c>
      <c r="G580" s="60">
        <v>5.3078559227903699E-4</v>
      </c>
      <c r="H580" s="45">
        <v>0.74284753589521402</v>
      </c>
      <c r="I580" s="43">
        <v>0.94344225377632496</v>
      </c>
      <c r="J580" s="38"/>
      <c r="K580" s="38"/>
      <c r="L580" s="38"/>
      <c r="M580" s="38"/>
    </row>
    <row r="581" spans="1:13" x14ac:dyDescent="0.3">
      <c r="A581" s="38" t="s">
        <v>462</v>
      </c>
      <c r="B581" s="38" t="s">
        <v>1596</v>
      </c>
      <c r="C581" s="38">
        <v>128173685</v>
      </c>
      <c r="D581" s="62"/>
      <c r="E581" s="58"/>
      <c r="F581" s="38" t="s">
        <v>1586</v>
      </c>
      <c r="G581" s="60">
        <v>2.4791282696023898E-4</v>
      </c>
      <c r="H581" s="45">
        <v>0.74581482892206996</v>
      </c>
      <c r="I581" s="43">
        <v>0.94556349614641599</v>
      </c>
      <c r="J581" s="38"/>
      <c r="K581" s="38"/>
      <c r="L581" s="38"/>
      <c r="M581" s="38"/>
    </row>
    <row r="582" spans="1:13" x14ac:dyDescent="0.3">
      <c r="A582" s="38" t="s">
        <v>795</v>
      </c>
      <c r="B582" s="38" t="s">
        <v>1593</v>
      </c>
      <c r="C582" s="38">
        <v>30457408</v>
      </c>
      <c r="D582" s="62" t="s">
        <v>796</v>
      </c>
      <c r="E582" s="58" t="s">
        <v>1603</v>
      </c>
      <c r="F582" s="38" t="s">
        <v>1606</v>
      </c>
      <c r="G582" s="60">
        <v>-1.67661869305952E-4</v>
      </c>
      <c r="H582" s="45">
        <v>0.74734474514851301</v>
      </c>
      <c r="I582" s="43">
        <v>0.94585819307858598</v>
      </c>
      <c r="J582" s="38"/>
      <c r="K582" s="38"/>
      <c r="L582" s="38"/>
      <c r="M582" s="38"/>
    </row>
    <row r="583" spans="1:13" x14ac:dyDescent="0.3">
      <c r="A583" s="38" t="s">
        <v>969</v>
      </c>
      <c r="B583" s="38" t="s">
        <v>1624</v>
      </c>
      <c r="C583" s="38">
        <v>124525423</v>
      </c>
      <c r="D583" s="62" t="s">
        <v>970</v>
      </c>
      <c r="E583" s="58" t="s">
        <v>1590</v>
      </c>
      <c r="F583" s="38" t="s">
        <v>1598</v>
      </c>
      <c r="G583" s="60">
        <v>-9.6917186895432799E-4</v>
      </c>
      <c r="H583" s="45">
        <v>0.75178079020454702</v>
      </c>
      <c r="I583" s="43">
        <v>0.94923018337848997</v>
      </c>
      <c r="J583" s="38"/>
      <c r="K583" s="38"/>
      <c r="L583" s="38"/>
      <c r="M583" s="38"/>
    </row>
    <row r="584" spans="1:13" x14ac:dyDescent="0.3">
      <c r="A584" s="38" t="s">
        <v>1219</v>
      </c>
      <c r="B584" s="38" t="s">
        <v>1595</v>
      </c>
      <c r="C584" s="38">
        <v>32134573</v>
      </c>
      <c r="D584" s="62" t="s">
        <v>1220</v>
      </c>
      <c r="E584" s="58" t="s">
        <v>1597</v>
      </c>
      <c r="F584" s="38" t="s">
        <v>1586</v>
      </c>
      <c r="G584" s="60">
        <v>-4.8801880871975301E-4</v>
      </c>
      <c r="H584" s="45">
        <v>0.753418179355277</v>
      </c>
      <c r="I584" s="43">
        <v>0.94923018337848997</v>
      </c>
      <c r="J584" s="38"/>
      <c r="K584" s="38"/>
      <c r="L584" s="38"/>
      <c r="M584" s="38"/>
    </row>
    <row r="585" spans="1:13" x14ac:dyDescent="0.3">
      <c r="A585" s="38" t="s">
        <v>714</v>
      </c>
      <c r="B585" s="38" t="s">
        <v>1599</v>
      </c>
      <c r="C585" s="38">
        <v>109506696</v>
      </c>
      <c r="D585" s="62" t="s">
        <v>715</v>
      </c>
      <c r="E585" s="58" t="s">
        <v>1617</v>
      </c>
      <c r="F585" s="38" t="s">
        <v>1606</v>
      </c>
      <c r="G585" s="60">
        <v>-1.1157664262063599E-3</v>
      </c>
      <c r="H585" s="45">
        <v>0.75412564725765396</v>
      </c>
      <c r="I585" s="43">
        <v>0.94923018337848997</v>
      </c>
      <c r="J585" s="38"/>
      <c r="K585" s="38"/>
      <c r="L585" s="38"/>
      <c r="M585" s="38"/>
    </row>
    <row r="586" spans="1:13" x14ac:dyDescent="0.3">
      <c r="A586" s="38" t="s">
        <v>123</v>
      </c>
      <c r="B586" s="38" t="s">
        <v>1636</v>
      </c>
      <c r="C586" s="38">
        <v>50327986</v>
      </c>
      <c r="D586" s="62"/>
      <c r="E586" s="58"/>
      <c r="F586" s="38" t="s">
        <v>1600</v>
      </c>
      <c r="G586" s="60">
        <v>1.29162351751894E-3</v>
      </c>
      <c r="H586" s="45">
        <v>0.75668777719527802</v>
      </c>
      <c r="I586" s="43">
        <v>0.94923018337848997</v>
      </c>
      <c r="J586" s="38"/>
      <c r="K586" s="38"/>
      <c r="L586" s="38"/>
      <c r="M586" s="38"/>
    </row>
    <row r="587" spans="1:13" x14ac:dyDescent="0.3">
      <c r="A587" s="38" t="s">
        <v>1464</v>
      </c>
      <c r="B587" s="38" t="s">
        <v>1612</v>
      </c>
      <c r="C587" s="38">
        <v>57702809</v>
      </c>
      <c r="D587" s="62" t="s">
        <v>1465</v>
      </c>
      <c r="E587" s="58" t="s">
        <v>1603</v>
      </c>
      <c r="F587" s="38" t="s">
        <v>1586</v>
      </c>
      <c r="G587" s="60">
        <v>2.6905827373866203E-4</v>
      </c>
      <c r="H587" s="45">
        <v>0.75674007236737795</v>
      </c>
      <c r="I587" s="43">
        <v>0.94923018337848997</v>
      </c>
      <c r="J587" s="38"/>
      <c r="K587" s="38"/>
      <c r="L587" s="38"/>
      <c r="M587" s="38"/>
    </row>
    <row r="588" spans="1:13" x14ac:dyDescent="0.3">
      <c r="A588" s="38" t="s">
        <v>1294</v>
      </c>
      <c r="B588" s="38" t="s">
        <v>1613</v>
      </c>
      <c r="C588" s="38">
        <v>51915087</v>
      </c>
      <c r="D588" s="62" t="s">
        <v>1295</v>
      </c>
      <c r="E588" s="58" t="s">
        <v>1603</v>
      </c>
      <c r="F588" s="38" t="s">
        <v>1586</v>
      </c>
      <c r="G588" s="60">
        <v>2.7895647561097299E-4</v>
      </c>
      <c r="H588" s="45">
        <v>0.75782162788241603</v>
      </c>
      <c r="I588" s="43">
        <v>0.94923018337848997</v>
      </c>
      <c r="J588" s="38"/>
      <c r="K588" s="38"/>
      <c r="L588" s="38"/>
      <c r="M588" s="38"/>
    </row>
    <row r="589" spans="1:13" x14ac:dyDescent="0.3">
      <c r="A589" s="38" t="s">
        <v>639</v>
      </c>
      <c r="B589" s="38" t="s">
        <v>1605</v>
      </c>
      <c r="C589" s="38">
        <v>70178166</v>
      </c>
      <c r="D589" s="62" t="s">
        <v>640</v>
      </c>
      <c r="E589" s="58" t="s">
        <v>1590</v>
      </c>
      <c r="F589" s="38" t="s">
        <v>1588</v>
      </c>
      <c r="G589" s="60">
        <v>-5.8113762426343805E-4</v>
      </c>
      <c r="H589" s="45">
        <v>0.76011595976977897</v>
      </c>
      <c r="I589" s="43">
        <v>0.95047089995226197</v>
      </c>
      <c r="J589" s="38"/>
      <c r="K589" s="38"/>
      <c r="L589" s="38"/>
      <c r="M589" s="38"/>
    </row>
    <row r="590" spans="1:13" x14ac:dyDescent="0.3">
      <c r="A590" s="38" t="s">
        <v>242</v>
      </c>
      <c r="B590" s="38" t="s">
        <v>1624</v>
      </c>
      <c r="C590" s="38">
        <v>135996421</v>
      </c>
      <c r="D590" s="62" t="s">
        <v>243</v>
      </c>
      <c r="E590" s="58" t="s">
        <v>1650</v>
      </c>
      <c r="F590" s="38" t="s">
        <v>1586</v>
      </c>
      <c r="G590" s="60">
        <v>2.35293991574097E-4</v>
      </c>
      <c r="H590" s="45">
        <v>0.76355999537630403</v>
      </c>
      <c r="I590" s="43">
        <v>0.95314252847487202</v>
      </c>
      <c r="J590" s="38"/>
      <c r="K590" s="38"/>
      <c r="L590" s="38"/>
      <c r="M590" s="38"/>
    </row>
    <row r="591" spans="1:13" x14ac:dyDescent="0.3">
      <c r="A591" s="38" t="s">
        <v>426</v>
      </c>
      <c r="B591" s="38" t="s">
        <v>1624</v>
      </c>
      <c r="C591" s="38">
        <v>96929106</v>
      </c>
      <c r="D591" s="62"/>
      <c r="E591" s="58"/>
      <c r="F591" s="38" t="s">
        <v>1586</v>
      </c>
      <c r="G591" s="60">
        <v>2.72474299379834E-4</v>
      </c>
      <c r="H591" s="45">
        <v>0.76650800502972305</v>
      </c>
      <c r="I591" s="43">
        <v>0.95434485750028097</v>
      </c>
      <c r="J591" s="38"/>
      <c r="K591" s="38"/>
      <c r="L591" s="38"/>
      <c r="M591" s="38"/>
    </row>
    <row r="592" spans="1:13" x14ac:dyDescent="0.3">
      <c r="A592" s="38" t="s">
        <v>174</v>
      </c>
      <c r="B592" s="38" t="s">
        <v>1599</v>
      </c>
      <c r="C592" s="38">
        <v>2161886</v>
      </c>
      <c r="D592" s="62" t="s">
        <v>175</v>
      </c>
      <c r="E592" s="58" t="s">
        <v>1597</v>
      </c>
      <c r="F592" s="38" t="s">
        <v>1606</v>
      </c>
      <c r="G592" s="60">
        <v>-1.16342863134308E-3</v>
      </c>
      <c r="H592" s="45">
        <v>0.76775575607144397</v>
      </c>
      <c r="I592" s="43">
        <v>0.95434485750028097</v>
      </c>
      <c r="J592" s="38"/>
      <c r="K592" s="38"/>
      <c r="L592" s="38"/>
      <c r="M592" s="38"/>
    </row>
    <row r="593" spans="1:13" x14ac:dyDescent="0.3">
      <c r="A593" s="38" t="s">
        <v>1103</v>
      </c>
      <c r="B593" s="38" t="s">
        <v>1624</v>
      </c>
      <c r="C593" s="38">
        <v>6869699</v>
      </c>
      <c r="D593" s="62" t="s">
        <v>1104</v>
      </c>
      <c r="E593" s="58" t="s">
        <v>1623</v>
      </c>
      <c r="F593" s="38" t="s">
        <v>1588</v>
      </c>
      <c r="G593" s="60">
        <v>-4.6251514059680702E-4</v>
      </c>
      <c r="H593" s="45">
        <v>0.76995178838182499</v>
      </c>
      <c r="I593" s="43">
        <v>0.95434485750028097</v>
      </c>
      <c r="J593" s="38"/>
      <c r="K593" s="38"/>
      <c r="L593" s="38"/>
      <c r="M593" s="38"/>
    </row>
    <row r="594" spans="1:13" x14ac:dyDescent="0.3">
      <c r="A594" s="38" t="s">
        <v>215</v>
      </c>
      <c r="B594" s="38" t="s">
        <v>1596</v>
      </c>
      <c r="C594" s="38">
        <v>45141469</v>
      </c>
      <c r="D594" s="62"/>
      <c r="E594" s="58"/>
      <c r="F594" s="38" t="s">
        <v>1588</v>
      </c>
      <c r="G594" s="60">
        <v>-3.4531181702271999E-4</v>
      </c>
      <c r="H594" s="45">
        <v>0.77134562625578695</v>
      </c>
      <c r="I594" s="43">
        <v>0.95434485750028097</v>
      </c>
      <c r="J594" s="38"/>
      <c r="K594" s="38"/>
      <c r="L594" s="38"/>
      <c r="M594" s="38"/>
    </row>
    <row r="595" spans="1:13" x14ac:dyDescent="0.3">
      <c r="A595" s="38" t="s">
        <v>1529</v>
      </c>
      <c r="B595" s="38" t="s">
        <v>1595</v>
      </c>
      <c r="C595" s="38">
        <v>33285702</v>
      </c>
      <c r="D595" s="62" t="s">
        <v>1530</v>
      </c>
      <c r="E595" s="58" t="s">
        <v>1709</v>
      </c>
      <c r="F595" s="38" t="s">
        <v>1606</v>
      </c>
      <c r="G595" s="60">
        <v>-2.18655616249961E-4</v>
      </c>
      <c r="H595" s="45">
        <v>0.77207456891194004</v>
      </c>
      <c r="I595" s="43">
        <v>0.95434485750028097</v>
      </c>
      <c r="J595" s="38"/>
      <c r="K595" s="38"/>
      <c r="L595" s="38"/>
      <c r="M595" s="38"/>
    </row>
    <row r="596" spans="1:13" x14ac:dyDescent="0.3">
      <c r="A596" s="38" t="s">
        <v>1453</v>
      </c>
      <c r="B596" s="38" t="s">
        <v>1591</v>
      </c>
      <c r="C596" s="38">
        <v>125677574</v>
      </c>
      <c r="D596" s="62"/>
      <c r="E596" s="58"/>
      <c r="F596" s="38" t="s">
        <v>1586</v>
      </c>
      <c r="G596" s="60">
        <v>1.9887951770098098E-3</v>
      </c>
      <c r="H596" s="45">
        <v>0.77237786821010401</v>
      </c>
      <c r="I596" s="43">
        <v>0.95434485750028097</v>
      </c>
      <c r="J596" s="38"/>
      <c r="K596" s="38"/>
      <c r="L596" s="38"/>
      <c r="M596" s="38"/>
    </row>
    <row r="597" spans="1:13" x14ac:dyDescent="0.3">
      <c r="A597" s="38" t="s">
        <v>1145</v>
      </c>
      <c r="B597" s="38" t="s">
        <v>1607</v>
      </c>
      <c r="C597" s="38">
        <v>37413799</v>
      </c>
      <c r="D597" s="62" t="s">
        <v>1146</v>
      </c>
      <c r="E597" s="58" t="s">
        <v>1585</v>
      </c>
      <c r="F597" s="38" t="s">
        <v>1600</v>
      </c>
      <c r="G597" s="60">
        <v>-4.23388889021296E-4</v>
      </c>
      <c r="H597" s="45">
        <v>0.77458488027672301</v>
      </c>
      <c r="I597" s="43">
        <v>0.95545241577281004</v>
      </c>
      <c r="J597" s="38"/>
      <c r="K597" s="38"/>
      <c r="L597" s="38"/>
      <c r="M597" s="38"/>
    </row>
    <row r="598" spans="1:13" x14ac:dyDescent="0.3">
      <c r="A598" s="38" t="s">
        <v>632</v>
      </c>
      <c r="B598" s="38" t="s">
        <v>1618</v>
      </c>
      <c r="C598" s="38">
        <v>48172022</v>
      </c>
      <c r="D598" s="62" t="s">
        <v>633</v>
      </c>
      <c r="E598" s="58" t="s">
        <v>1585</v>
      </c>
      <c r="F598" s="38" t="s">
        <v>1600</v>
      </c>
      <c r="G598" s="60">
        <v>1.6473949978476499E-4</v>
      </c>
      <c r="H598" s="45">
        <v>0.78439924251108295</v>
      </c>
      <c r="I598" s="43">
        <v>0.96144518328714001</v>
      </c>
      <c r="J598" s="38"/>
      <c r="K598" s="38"/>
      <c r="L598" s="38"/>
      <c r="M598" s="38"/>
    </row>
    <row r="599" spans="1:13" x14ac:dyDescent="0.3">
      <c r="A599" s="38" t="s">
        <v>1344</v>
      </c>
      <c r="B599" s="38" t="s">
        <v>1619</v>
      </c>
      <c r="C599" s="38">
        <v>58862714</v>
      </c>
      <c r="D599" s="62" t="s">
        <v>1345</v>
      </c>
      <c r="E599" s="58" t="s">
        <v>1642</v>
      </c>
      <c r="F599" s="38" t="s">
        <v>1586</v>
      </c>
      <c r="G599" s="60">
        <v>3.1779631807667802E-4</v>
      </c>
      <c r="H599" s="45">
        <v>0.78749393128971101</v>
      </c>
      <c r="I599" s="43">
        <v>0.96144518328714001</v>
      </c>
      <c r="J599" s="38"/>
      <c r="K599" s="38"/>
      <c r="L599" s="38"/>
      <c r="M599" s="38"/>
    </row>
    <row r="600" spans="1:13" x14ac:dyDescent="0.3">
      <c r="A600" s="38" t="s">
        <v>1563</v>
      </c>
      <c r="B600" s="38" t="s">
        <v>1636</v>
      </c>
      <c r="C600" s="38">
        <v>30476452</v>
      </c>
      <c r="D600" s="62" t="s">
        <v>1564</v>
      </c>
      <c r="E600" s="58" t="s">
        <v>1611</v>
      </c>
      <c r="F600" s="38" t="s">
        <v>1586</v>
      </c>
      <c r="G600" s="60">
        <v>2.4961994888213798E-3</v>
      </c>
      <c r="H600" s="45">
        <v>0.78850310224368303</v>
      </c>
      <c r="I600" s="43">
        <v>0.96144518328714001</v>
      </c>
      <c r="J600" s="38"/>
      <c r="K600" s="38"/>
      <c r="L600" s="38"/>
      <c r="M600" s="38"/>
    </row>
    <row r="601" spans="1:13" x14ac:dyDescent="0.3">
      <c r="A601" s="38" t="s">
        <v>712</v>
      </c>
      <c r="B601" s="38" t="s">
        <v>1593</v>
      </c>
      <c r="C601" s="38">
        <v>67281528</v>
      </c>
      <c r="D601" s="62" t="s">
        <v>713</v>
      </c>
      <c r="E601" s="58" t="s">
        <v>1678</v>
      </c>
      <c r="F601" s="38" t="s">
        <v>1586</v>
      </c>
      <c r="G601" s="60">
        <v>-2.4273632590702499E-4</v>
      </c>
      <c r="H601" s="45">
        <v>0.78881753626252804</v>
      </c>
      <c r="I601" s="43">
        <v>0.96144518328714001</v>
      </c>
      <c r="J601" s="38"/>
      <c r="K601" s="38"/>
      <c r="L601" s="38"/>
      <c r="M601" s="38"/>
    </row>
    <row r="602" spans="1:13" x14ac:dyDescent="0.3">
      <c r="A602" s="38" t="s">
        <v>295</v>
      </c>
      <c r="B602" s="38" t="s">
        <v>1591</v>
      </c>
      <c r="C602" s="38">
        <v>100120349</v>
      </c>
      <c r="D602" s="62" t="s">
        <v>296</v>
      </c>
      <c r="E602" s="58" t="s">
        <v>1709</v>
      </c>
      <c r="F602" s="38" t="s">
        <v>1586</v>
      </c>
      <c r="G602" s="60">
        <v>-1.65680797666774E-4</v>
      </c>
      <c r="H602" s="45">
        <v>0.79026247116966197</v>
      </c>
      <c r="I602" s="43">
        <v>0.96144518328714001</v>
      </c>
      <c r="J602" s="38"/>
      <c r="K602" s="38"/>
      <c r="L602" s="38"/>
      <c r="M602" s="38"/>
    </row>
    <row r="603" spans="1:13" x14ac:dyDescent="0.3">
      <c r="A603" s="38" t="s">
        <v>1289</v>
      </c>
      <c r="B603" s="38" t="s">
        <v>1624</v>
      </c>
      <c r="C603" s="38">
        <v>106761999</v>
      </c>
      <c r="D603" s="62"/>
      <c r="E603" s="58"/>
      <c r="F603" s="38" t="s">
        <v>1586</v>
      </c>
      <c r="G603" s="60">
        <v>-1.7374058625309099E-4</v>
      </c>
      <c r="H603" s="45">
        <v>0.79237178870160496</v>
      </c>
      <c r="I603" s="43">
        <v>0.96144518328714001</v>
      </c>
      <c r="J603" s="38"/>
      <c r="K603" s="38"/>
      <c r="L603" s="38"/>
      <c r="M603" s="38"/>
    </row>
    <row r="604" spans="1:13" x14ac:dyDescent="0.3">
      <c r="A604" s="38" t="s">
        <v>309</v>
      </c>
      <c r="B604" s="38" t="s">
        <v>1632</v>
      </c>
      <c r="C604" s="38">
        <v>5301547</v>
      </c>
      <c r="D604" s="62"/>
      <c r="E604" s="58"/>
      <c r="F604" s="38" t="s">
        <v>1598</v>
      </c>
      <c r="G604" s="60">
        <v>-1.0078937657444101E-3</v>
      </c>
      <c r="H604" s="45">
        <v>0.79484477093926997</v>
      </c>
      <c r="I604" s="43">
        <v>0.96144518328714001</v>
      </c>
      <c r="J604" s="38"/>
      <c r="K604" s="38"/>
      <c r="L604" s="38"/>
      <c r="M604" s="38"/>
    </row>
    <row r="605" spans="1:13" x14ac:dyDescent="0.3">
      <c r="A605" s="38" t="s">
        <v>1208</v>
      </c>
      <c r="B605" s="38" t="s">
        <v>1618</v>
      </c>
      <c r="C605" s="38">
        <v>27621436</v>
      </c>
      <c r="D605" s="62" t="s">
        <v>1209</v>
      </c>
      <c r="E605" s="58" t="s">
        <v>1585</v>
      </c>
      <c r="F605" s="38" t="s">
        <v>1586</v>
      </c>
      <c r="G605" s="60">
        <v>2.4125928656999201E-4</v>
      </c>
      <c r="H605" s="45">
        <v>0.79583304464545201</v>
      </c>
      <c r="I605" s="43">
        <v>0.96144518328714001</v>
      </c>
      <c r="J605" s="38"/>
      <c r="K605" s="38"/>
      <c r="L605" s="38"/>
      <c r="M605" s="38"/>
    </row>
    <row r="606" spans="1:13" x14ac:dyDescent="0.3">
      <c r="A606" s="38" t="s">
        <v>290</v>
      </c>
      <c r="B606" s="38" t="s">
        <v>1613</v>
      </c>
      <c r="C606" s="38">
        <v>69841201</v>
      </c>
      <c r="D606" s="62"/>
      <c r="E606" s="58"/>
      <c r="F606" s="38" t="s">
        <v>1588</v>
      </c>
      <c r="G606" s="60">
        <v>-4.4158368487049799E-4</v>
      </c>
      <c r="H606" s="45">
        <v>0.79896503631820703</v>
      </c>
      <c r="I606" s="43">
        <v>0.96144518328714001</v>
      </c>
      <c r="J606" s="38"/>
      <c r="K606" s="38"/>
      <c r="L606" s="38"/>
      <c r="M606" s="38"/>
    </row>
    <row r="607" spans="1:13" x14ac:dyDescent="0.3">
      <c r="A607" s="38" t="s">
        <v>1263</v>
      </c>
      <c r="B607" s="38" t="s">
        <v>1591</v>
      </c>
      <c r="C607" s="38">
        <v>48720378</v>
      </c>
      <c r="D607" s="62" t="s">
        <v>1264</v>
      </c>
      <c r="E607" s="58" t="s">
        <v>1590</v>
      </c>
      <c r="F607" s="38" t="s">
        <v>1614</v>
      </c>
      <c r="G607" s="60">
        <v>2.6343749614476502E-4</v>
      </c>
      <c r="H607" s="45">
        <v>0.80290597925634799</v>
      </c>
      <c r="I607" s="43">
        <v>0.96144518328714001</v>
      </c>
      <c r="J607" s="38"/>
      <c r="K607" s="38"/>
      <c r="L607" s="38"/>
      <c r="M607" s="38"/>
    </row>
    <row r="608" spans="1:13" x14ac:dyDescent="0.3">
      <c r="A608" s="38" t="s">
        <v>291</v>
      </c>
      <c r="B608" s="38" t="s">
        <v>1619</v>
      </c>
      <c r="C608" s="38">
        <v>73029132</v>
      </c>
      <c r="D608" s="62" t="s">
        <v>292</v>
      </c>
      <c r="E608" s="58" t="s">
        <v>1597</v>
      </c>
      <c r="F608" s="38" t="s">
        <v>1588</v>
      </c>
      <c r="G608" s="60">
        <v>1.4204385965576699E-4</v>
      </c>
      <c r="H608" s="45">
        <v>0.80398473042827301</v>
      </c>
      <c r="I608" s="43">
        <v>0.96144518328714001</v>
      </c>
      <c r="J608" s="38"/>
      <c r="K608" s="38"/>
      <c r="L608" s="38"/>
      <c r="M608" s="38"/>
    </row>
    <row r="609" spans="1:13" x14ac:dyDescent="0.3">
      <c r="A609" s="38" t="s">
        <v>1027</v>
      </c>
      <c r="B609" s="38" t="s">
        <v>1605</v>
      </c>
      <c r="C609" s="38">
        <v>3456487</v>
      </c>
      <c r="D609" s="62"/>
      <c r="E609" s="58"/>
      <c r="F609" s="38" t="s">
        <v>1588</v>
      </c>
      <c r="G609" s="60">
        <v>1.9197893744804501E-4</v>
      </c>
      <c r="H609" s="45">
        <v>0.80528456647079205</v>
      </c>
      <c r="I609" s="43">
        <v>0.96144518328714001</v>
      </c>
      <c r="J609" s="38"/>
      <c r="K609" s="38"/>
      <c r="L609" s="38"/>
      <c r="M609" s="38"/>
    </row>
    <row r="610" spans="1:13" x14ac:dyDescent="0.3">
      <c r="A610" s="38" t="s">
        <v>1157</v>
      </c>
      <c r="B610" s="38" t="s">
        <v>1596</v>
      </c>
      <c r="C610" s="38">
        <v>45508166</v>
      </c>
      <c r="D610" s="62"/>
      <c r="E610" s="58"/>
      <c r="F610" s="38" t="s">
        <v>1588</v>
      </c>
      <c r="G610" s="60">
        <v>3.7148699054621198E-4</v>
      </c>
      <c r="H610" s="45">
        <v>0.807957429134887</v>
      </c>
      <c r="I610" s="43">
        <v>0.96144518328714001</v>
      </c>
      <c r="J610" s="38"/>
      <c r="K610" s="38"/>
      <c r="L610" s="38"/>
      <c r="M610" s="38"/>
    </row>
    <row r="611" spans="1:13" x14ac:dyDescent="0.3">
      <c r="A611" s="38" t="s">
        <v>937</v>
      </c>
      <c r="B611" s="38" t="s">
        <v>1621</v>
      </c>
      <c r="C611" s="38">
        <v>111773936</v>
      </c>
      <c r="D611" s="62" t="s">
        <v>938</v>
      </c>
      <c r="E611" s="58" t="s">
        <v>1622</v>
      </c>
      <c r="F611" s="38" t="s">
        <v>1588</v>
      </c>
      <c r="G611" s="60">
        <v>2.9047256000013302E-4</v>
      </c>
      <c r="H611" s="45">
        <v>0.81107406318192599</v>
      </c>
      <c r="I611" s="43">
        <v>0.96144518328714001</v>
      </c>
      <c r="J611" s="38"/>
      <c r="K611" s="38"/>
      <c r="L611" s="38"/>
      <c r="M611" s="38"/>
    </row>
    <row r="612" spans="1:13" x14ac:dyDescent="0.3">
      <c r="A612" s="38" t="s">
        <v>1477</v>
      </c>
      <c r="B612" s="38" t="s">
        <v>1607</v>
      </c>
      <c r="C612" s="38">
        <v>76970516</v>
      </c>
      <c r="D612" s="62" t="s">
        <v>1478</v>
      </c>
      <c r="E612" s="58" t="s">
        <v>1603</v>
      </c>
      <c r="F612" s="38" t="s">
        <v>1586</v>
      </c>
      <c r="G612" s="60">
        <v>-2.08890649609238E-4</v>
      </c>
      <c r="H612" s="45">
        <v>0.81108945893874596</v>
      </c>
      <c r="I612" s="43">
        <v>0.96144518328714001</v>
      </c>
      <c r="J612" s="38"/>
      <c r="K612" s="38"/>
      <c r="L612" s="38"/>
      <c r="M612" s="38"/>
    </row>
    <row r="613" spans="1:13" x14ac:dyDescent="0.3">
      <c r="A613" s="38" t="s">
        <v>1173</v>
      </c>
      <c r="B613" s="38" t="s">
        <v>1595</v>
      </c>
      <c r="C613" s="38">
        <v>6534797</v>
      </c>
      <c r="D613" s="62" t="s">
        <v>1174</v>
      </c>
      <c r="E613" s="58" t="s">
        <v>1597</v>
      </c>
      <c r="F613" s="38" t="s">
        <v>1588</v>
      </c>
      <c r="G613" s="60">
        <v>-3.5835728983825898E-4</v>
      </c>
      <c r="H613" s="45">
        <v>0.81209070261095795</v>
      </c>
      <c r="I613" s="43">
        <v>0.96144518328714001</v>
      </c>
      <c r="J613" s="38"/>
      <c r="K613" s="38"/>
      <c r="L613" s="38"/>
      <c r="M613" s="38"/>
    </row>
    <row r="614" spans="1:13" x14ac:dyDescent="0.3">
      <c r="A614" s="38" t="s">
        <v>1131</v>
      </c>
      <c r="B614" s="38" t="s">
        <v>1612</v>
      </c>
      <c r="C614" s="38">
        <v>54215487</v>
      </c>
      <c r="D614" s="62" t="s">
        <v>1132</v>
      </c>
      <c r="E614" s="58" t="s">
        <v>1635</v>
      </c>
      <c r="F614" s="38" t="s">
        <v>1588</v>
      </c>
      <c r="G614" s="60">
        <v>4.1737948038293401E-4</v>
      </c>
      <c r="H614" s="45">
        <v>0.81262506446057403</v>
      </c>
      <c r="I614" s="43">
        <v>0.96144518328714001</v>
      </c>
      <c r="J614" s="38"/>
      <c r="K614" s="38"/>
      <c r="L614" s="38"/>
      <c r="M614" s="38"/>
    </row>
    <row r="615" spans="1:13" x14ac:dyDescent="0.3">
      <c r="A615" s="38" t="s">
        <v>1229</v>
      </c>
      <c r="B615" s="38" t="s">
        <v>1599</v>
      </c>
      <c r="C615" s="38">
        <v>29652476</v>
      </c>
      <c r="D615" s="62" t="s">
        <v>1230</v>
      </c>
      <c r="E615" s="58" t="s">
        <v>1710</v>
      </c>
      <c r="F615" s="38" t="s">
        <v>1588</v>
      </c>
      <c r="G615" s="60">
        <v>-4.71295001272218E-4</v>
      </c>
      <c r="H615" s="45">
        <v>0.81499699641624102</v>
      </c>
      <c r="I615" s="43">
        <v>0.96144518328714001</v>
      </c>
      <c r="J615" s="38"/>
      <c r="K615" s="38"/>
      <c r="L615" s="38"/>
      <c r="M615" s="38"/>
    </row>
    <row r="616" spans="1:13" x14ac:dyDescent="0.3">
      <c r="A616" s="38" t="s">
        <v>568</v>
      </c>
      <c r="B616" s="38" t="s">
        <v>1595</v>
      </c>
      <c r="C616" s="38">
        <v>31940606</v>
      </c>
      <c r="D616" s="62" t="s">
        <v>569</v>
      </c>
      <c r="E616" s="58" t="s">
        <v>1711</v>
      </c>
      <c r="F616" s="38" t="s">
        <v>1606</v>
      </c>
      <c r="G616" s="60">
        <v>-1.5176085803602599E-4</v>
      </c>
      <c r="H616" s="45">
        <v>0.81509282957187701</v>
      </c>
      <c r="I616" s="43">
        <v>0.96144518328714001</v>
      </c>
      <c r="J616" s="38"/>
      <c r="K616" s="38"/>
      <c r="L616" s="38"/>
      <c r="M616" s="38"/>
    </row>
    <row r="617" spans="1:13" x14ac:dyDescent="0.3">
      <c r="A617" s="38" t="s">
        <v>502</v>
      </c>
      <c r="B617" s="38" t="s">
        <v>1599</v>
      </c>
      <c r="C617" s="38">
        <v>151253959</v>
      </c>
      <c r="D617" s="62" t="s">
        <v>503</v>
      </c>
      <c r="E617" s="58" t="s">
        <v>1585</v>
      </c>
      <c r="F617" s="38" t="s">
        <v>1586</v>
      </c>
      <c r="G617" s="60">
        <v>-2.2093002884211301E-4</v>
      </c>
      <c r="H617" s="45">
        <v>0.81558301430305402</v>
      </c>
      <c r="I617" s="43">
        <v>0.96144518328714001</v>
      </c>
      <c r="J617" s="38"/>
      <c r="K617" s="38"/>
      <c r="L617" s="38"/>
      <c r="M617" s="38"/>
    </row>
    <row r="618" spans="1:13" x14ac:dyDescent="0.3">
      <c r="A618" s="38" t="s">
        <v>264</v>
      </c>
      <c r="B618" s="38" t="s">
        <v>1607</v>
      </c>
      <c r="C618" s="38">
        <v>8374526</v>
      </c>
      <c r="D618" s="62"/>
      <c r="E618" s="58"/>
      <c r="F618" s="38" t="s">
        <v>1588</v>
      </c>
      <c r="G618" s="60">
        <v>-1.8618036966729201E-4</v>
      </c>
      <c r="H618" s="45">
        <v>0.81754060297739695</v>
      </c>
      <c r="I618" s="43">
        <v>0.96144518328714001</v>
      </c>
      <c r="J618" s="38"/>
      <c r="K618" s="38"/>
      <c r="L618" s="38"/>
      <c r="M618" s="38"/>
    </row>
    <row r="619" spans="1:13" x14ac:dyDescent="0.3">
      <c r="A619" s="38" t="s">
        <v>941</v>
      </c>
      <c r="B619" s="38" t="s">
        <v>1599</v>
      </c>
      <c r="C619" s="38">
        <v>154297836</v>
      </c>
      <c r="D619" s="62" t="s">
        <v>942</v>
      </c>
      <c r="E619" s="58" t="s">
        <v>1603</v>
      </c>
      <c r="F619" s="38" t="s">
        <v>1600</v>
      </c>
      <c r="G619" s="60">
        <v>1.3894666880717201E-4</v>
      </c>
      <c r="H619" s="45">
        <v>0.81800001727622296</v>
      </c>
      <c r="I619" s="43">
        <v>0.96144518328714001</v>
      </c>
      <c r="J619" s="38"/>
      <c r="K619" s="38"/>
      <c r="L619" s="38"/>
      <c r="M619" s="38"/>
    </row>
    <row r="620" spans="1:13" x14ac:dyDescent="0.3">
      <c r="A620" s="38" t="s">
        <v>1175</v>
      </c>
      <c r="B620" s="38" t="s">
        <v>1599</v>
      </c>
      <c r="C620" s="38">
        <v>197871847</v>
      </c>
      <c r="D620" s="62" t="s">
        <v>1176</v>
      </c>
      <c r="E620" s="58" t="s">
        <v>1642</v>
      </c>
      <c r="F620" s="38" t="s">
        <v>1586</v>
      </c>
      <c r="G620" s="60">
        <v>1.66551020589991E-4</v>
      </c>
      <c r="H620" s="45">
        <v>0.81809063700265106</v>
      </c>
      <c r="I620" s="43">
        <v>0.96144518328714001</v>
      </c>
      <c r="J620" s="38"/>
      <c r="K620" s="38"/>
      <c r="L620" s="38"/>
      <c r="M620" s="38"/>
    </row>
    <row r="621" spans="1:13" x14ac:dyDescent="0.3">
      <c r="A621" s="38" t="s">
        <v>1121</v>
      </c>
      <c r="B621" s="38" t="s">
        <v>1587</v>
      </c>
      <c r="C621" s="38">
        <v>1830065</v>
      </c>
      <c r="D621" s="62" t="s">
        <v>1122</v>
      </c>
      <c r="E621" s="58" t="s">
        <v>1597</v>
      </c>
      <c r="F621" s="38" t="s">
        <v>1600</v>
      </c>
      <c r="G621" s="60">
        <v>-4.8078717329553801E-4</v>
      </c>
      <c r="H621" s="45">
        <v>0.81968973678952195</v>
      </c>
      <c r="I621" s="43">
        <v>0.96144518328714001</v>
      </c>
      <c r="J621" s="38"/>
      <c r="K621" s="38"/>
      <c r="L621" s="38"/>
      <c r="M621" s="38"/>
    </row>
    <row r="622" spans="1:13" x14ac:dyDescent="0.3">
      <c r="A622" s="38" t="s">
        <v>923</v>
      </c>
      <c r="B622" s="38" t="s">
        <v>1610</v>
      </c>
      <c r="C622" s="38">
        <v>81307586</v>
      </c>
      <c r="D622" s="62" t="s">
        <v>924</v>
      </c>
      <c r="E622" s="58" t="s">
        <v>1597</v>
      </c>
      <c r="F622" s="38" t="s">
        <v>1586</v>
      </c>
      <c r="G622" s="60">
        <v>-7.4594525329321694E-5</v>
      </c>
      <c r="H622" s="45">
        <v>0.81971134151536496</v>
      </c>
      <c r="I622" s="43">
        <v>0.96144518328714001</v>
      </c>
      <c r="J622" s="38"/>
      <c r="K622" s="38"/>
      <c r="L622" s="38"/>
      <c r="M622" s="38"/>
    </row>
    <row r="623" spans="1:13" x14ac:dyDescent="0.3">
      <c r="A623" s="38" t="s">
        <v>607</v>
      </c>
      <c r="B623" s="38" t="s">
        <v>1612</v>
      </c>
      <c r="C623" s="38">
        <v>7554069</v>
      </c>
      <c r="D623" s="62" t="s">
        <v>608</v>
      </c>
      <c r="E623" s="58" t="s">
        <v>1603</v>
      </c>
      <c r="F623" s="38" t="s">
        <v>1606</v>
      </c>
      <c r="G623" s="60">
        <v>1.50266372229089E-4</v>
      </c>
      <c r="H623" s="45">
        <v>0.82148411183469106</v>
      </c>
      <c r="I623" s="43">
        <v>0.96144518328714001</v>
      </c>
      <c r="J623" s="38"/>
      <c r="K623" s="38"/>
      <c r="L623" s="38"/>
      <c r="M623" s="38"/>
    </row>
    <row r="624" spans="1:13" x14ac:dyDescent="0.3">
      <c r="A624" s="38" t="s">
        <v>1259</v>
      </c>
      <c r="B624" s="38" t="s">
        <v>1599</v>
      </c>
      <c r="C624" s="38">
        <v>22207011</v>
      </c>
      <c r="D624" s="62" t="s">
        <v>1260</v>
      </c>
      <c r="E624" s="58" t="s">
        <v>1597</v>
      </c>
      <c r="F624" s="38" t="s">
        <v>1614</v>
      </c>
      <c r="G624" s="60">
        <v>4.65795761221924E-4</v>
      </c>
      <c r="H624" s="45">
        <v>0.82152356487552203</v>
      </c>
      <c r="I624" s="43">
        <v>0.96144518328714001</v>
      </c>
      <c r="J624" s="38"/>
      <c r="K624" s="38"/>
      <c r="L624" s="38"/>
      <c r="M624" s="38"/>
    </row>
    <row r="625" spans="1:13" x14ac:dyDescent="0.3">
      <c r="A625" s="38" t="s">
        <v>131</v>
      </c>
      <c r="B625" s="38" t="s">
        <v>1648</v>
      </c>
      <c r="C625" s="38">
        <v>24283684</v>
      </c>
      <c r="D625" s="62" t="s">
        <v>132</v>
      </c>
      <c r="E625" s="58" t="s">
        <v>1603</v>
      </c>
      <c r="F625" s="38" t="s">
        <v>1588</v>
      </c>
      <c r="G625" s="60">
        <v>8.4568523355254297E-4</v>
      </c>
      <c r="H625" s="45">
        <v>0.82281134473530404</v>
      </c>
      <c r="I625" s="43">
        <v>0.96144518328714001</v>
      </c>
      <c r="J625" s="38"/>
      <c r="K625" s="38"/>
      <c r="L625" s="38"/>
      <c r="M625" s="38"/>
    </row>
    <row r="626" spans="1:13" x14ac:dyDescent="0.3">
      <c r="A626" s="38" t="s">
        <v>673</v>
      </c>
      <c r="B626" s="38" t="s">
        <v>1605</v>
      </c>
      <c r="C626" s="38">
        <v>72463331</v>
      </c>
      <c r="D626" s="62" t="s">
        <v>674</v>
      </c>
      <c r="E626" s="58" t="s">
        <v>1608</v>
      </c>
      <c r="F626" s="38" t="s">
        <v>1586</v>
      </c>
      <c r="G626" s="60">
        <v>1.2841603893694499E-4</v>
      </c>
      <c r="H626" s="45">
        <v>0.82322379878287899</v>
      </c>
      <c r="I626" s="43">
        <v>0.96144518328714001</v>
      </c>
      <c r="J626" s="38"/>
      <c r="K626" s="38"/>
      <c r="L626" s="38"/>
      <c r="M626" s="38"/>
    </row>
    <row r="627" spans="1:13" x14ac:dyDescent="0.3">
      <c r="A627" s="38" t="s">
        <v>222</v>
      </c>
      <c r="B627" s="38" t="s">
        <v>1595</v>
      </c>
      <c r="C627" s="38">
        <v>168388658</v>
      </c>
      <c r="D627" s="62"/>
      <c r="E627" s="58"/>
      <c r="F627" s="38" t="s">
        <v>1600</v>
      </c>
      <c r="G627" s="60">
        <v>5.7569820398000002E-4</v>
      </c>
      <c r="H627" s="45">
        <v>0.82543750282807804</v>
      </c>
      <c r="I627" s="43">
        <v>0.96144518328714001</v>
      </c>
      <c r="J627" s="38"/>
      <c r="K627" s="38"/>
      <c r="L627" s="38"/>
      <c r="M627" s="38"/>
    </row>
    <row r="628" spans="1:13" x14ac:dyDescent="0.3">
      <c r="A628" s="38" t="s">
        <v>735</v>
      </c>
      <c r="B628" s="38" t="s">
        <v>1618</v>
      </c>
      <c r="C628" s="38">
        <v>41004558</v>
      </c>
      <c r="D628" s="62" t="s">
        <v>736</v>
      </c>
      <c r="E628" s="58" t="s">
        <v>1642</v>
      </c>
      <c r="F628" s="38" t="s">
        <v>1588</v>
      </c>
      <c r="G628" s="60">
        <v>-1.8942096080358101E-3</v>
      </c>
      <c r="H628" s="45">
        <v>0.82589212034192505</v>
      </c>
      <c r="I628" s="43">
        <v>0.96144518328714001</v>
      </c>
      <c r="J628" s="38"/>
      <c r="K628" s="38"/>
      <c r="L628" s="38"/>
      <c r="M628" s="38"/>
    </row>
    <row r="629" spans="1:13" x14ac:dyDescent="0.3">
      <c r="A629" s="38" t="s">
        <v>1378</v>
      </c>
      <c r="B629" s="38" t="s">
        <v>1599</v>
      </c>
      <c r="C629" s="38">
        <v>51984752</v>
      </c>
      <c r="D629" s="62" t="s">
        <v>1379</v>
      </c>
      <c r="E629" s="58" t="s">
        <v>1597</v>
      </c>
      <c r="F629" s="38" t="s">
        <v>1586</v>
      </c>
      <c r="G629" s="60">
        <v>1.04640638194486E-4</v>
      </c>
      <c r="H629" s="45">
        <v>0.82781506220073997</v>
      </c>
      <c r="I629" s="43">
        <v>0.96144518328714001</v>
      </c>
      <c r="J629" s="38"/>
      <c r="K629" s="38"/>
      <c r="L629" s="38"/>
      <c r="M629" s="38"/>
    </row>
    <row r="630" spans="1:13" x14ac:dyDescent="0.3">
      <c r="A630" s="38" t="s">
        <v>277</v>
      </c>
      <c r="B630" s="38" t="s">
        <v>1595</v>
      </c>
      <c r="C630" s="38">
        <v>158925064</v>
      </c>
      <c r="D630" s="62" t="s">
        <v>278</v>
      </c>
      <c r="E630" s="58" t="s">
        <v>1590</v>
      </c>
      <c r="F630" s="38" t="s">
        <v>1588</v>
      </c>
      <c r="G630" s="60">
        <v>-1.34766942550942E-4</v>
      </c>
      <c r="H630" s="45">
        <v>0.82821090908328199</v>
      </c>
      <c r="I630" s="43">
        <v>0.96144518328714001</v>
      </c>
      <c r="J630" s="38"/>
      <c r="K630" s="38"/>
      <c r="L630" s="38"/>
      <c r="M630" s="38"/>
    </row>
    <row r="631" spans="1:13" x14ac:dyDescent="0.3">
      <c r="A631" s="38" t="s">
        <v>1194</v>
      </c>
      <c r="B631" s="38" t="s">
        <v>1624</v>
      </c>
      <c r="C631" s="38">
        <v>37651177</v>
      </c>
      <c r="D631" s="62" t="s">
        <v>1195</v>
      </c>
      <c r="E631" s="58" t="s">
        <v>1608</v>
      </c>
      <c r="F631" s="38" t="s">
        <v>1586</v>
      </c>
      <c r="G631" s="60">
        <v>3.4740743306753701E-4</v>
      </c>
      <c r="H631" s="45">
        <v>0.82859749537278904</v>
      </c>
      <c r="I631" s="43">
        <v>0.96144518328714001</v>
      </c>
      <c r="J631" s="38"/>
      <c r="K631" s="38"/>
      <c r="L631" s="38"/>
      <c r="M631" s="38"/>
    </row>
    <row r="632" spans="1:13" x14ac:dyDescent="0.3">
      <c r="A632" s="38" t="s">
        <v>306</v>
      </c>
      <c r="B632" s="38" t="s">
        <v>1621</v>
      </c>
      <c r="C632" s="38">
        <v>33528605</v>
      </c>
      <c r="D632" s="62"/>
      <c r="E632" s="58"/>
      <c r="F632" s="38" t="s">
        <v>1588</v>
      </c>
      <c r="G632" s="60">
        <v>-4.3437788997486697E-4</v>
      </c>
      <c r="H632" s="45">
        <v>0.83280509495229504</v>
      </c>
      <c r="I632" s="43">
        <v>0.96144518328714001</v>
      </c>
      <c r="J632" s="38"/>
      <c r="K632" s="38"/>
      <c r="L632" s="38"/>
      <c r="M632" s="38"/>
    </row>
    <row r="633" spans="1:13" x14ac:dyDescent="0.3">
      <c r="A633" s="38" t="s">
        <v>1512</v>
      </c>
      <c r="B633" s="38" t="s">
        <v>1599</v>
      </c>
      <c r="C633" s="38">
        <v>27930640</v>
      </c>
      <c r="D633" s="62" t="s">
        <v>1513</v>
      </c>
      <c r="E633" s="58" t="s">
        <v>1585</v>
      </c>
      <c r="F633" s="38" t="s">
        <v>1586</v>
      </c>
      <c r="G633" s="60">
        <v>1.21727548820626E-4</v>
      </c>
      <c r="H633" s="45">
        <v>0.83406617508333603</v>
      </c>
      <c r="I633" s="43">
        <v>0.96144518328714001</v>
      </c>
      <c r="J633" s="38"/>
      <c r="K633" s="38"/>
      <c r="L633" s="38"/>
      <c r="M633" s="38"/>
    </row>
    <row r="634" spans="1:13" x14ac:dyDescent="0.3">
      <c r="A634" s="38" t="s">
        <v>339</v>
      </c>
      <c r="B634" s="38" t="s">
        <v>1596</v>
      </c>
      <c r="C634" s="38">
        <v>10184457</v>
      </c>
      <c r="D634" s="62" t="s">
        <v>261</v>
      </c>
      <c r="E634" s="58" t="s">
        <v>1597</v>
      </c>
      <c r="F634" s="38" t="s">
        <v>1586</v>
      </c>
      <c r="G634" s="60">
        <v>-6.97193964036633E-4</v>
      </c>
      <c r="H634" s="45">
        <v>0.83477074094594395</v>
      </c>
      <c r="I634" s="43">
        <v>0.96144518328714001</v>
      </c>
      <c r="J634" s="38"/>
      <c r="K634" s="38"/>
      <c r="L634" s="38"/>
      <c r="M634" s="38"/>
    </row>
    <row r="635" spans="1:13" x14ac:dyDescent="0.3">
      <c r="A635" s="38" t="s">
        <v>1057</v>
      </c>
      <c r="B635" s="38" t="s">
        <v>1595</v>
      </c>
      <c r="C635" s="38">
        <v>34846110</v>
      </c>
      <c r="D635" s="62" t="s">
        <v>1058</v>
      </c>
      <c r="E635" s="58" t="s">
        <v>1643</v>
      </c>
      <c r="F635" s="38" t="s">
        <v>1588</v>
      </c>
      <c r="G635" s="60">
        <v>4.79670091455166E-4</v>
      </c>
      <c r="H635" s="45">
        <v>0.83531974426169997</v>
      </c>
      <c r="I635" s="43">
        <v>0.96144518328714001</v>
      </c>
      <c r="J635" s="38"/>
      <c r="K635" s="38"/>
      <c r="L635" s="38"/>
      <c r="M635" s="38"/>
    </row>
    <row r="636" spans="1:13" x14ac:dyDescent="0.3">
      <c r="A636" s="38" t="s">
        <v>324</v>
      </c>
      <c r="B636" s="38" t="s">
        <v>1618</v>
      </c>
      <c r="C636" s="38">
        <v>18918410</v>
      </c>
      <c r="D636" s="62" t="s">
        <v>325</v>
      </c>
      <c r="E636" s="58" t="s">
        <v>1590</v>
      </c>
      <c r="F636" s="38" t="s">
        <v>1586</v>
      </c>
      <c r="G636" s="60">
        <v>-2.5184236997895601E-4</v>
      </c>
      <c r="H636" s="45">
        <v>0.835648734537079</v>
      </c>
      <c r="I636" s="43">
        <v>0.96144518328714001</v>
      </c>
      <c r="J636" s="38"/>
      <c r="K636" s="38"/>
      <c r="L636" s="38"/>
      <c r="M636" s="38"/>
    </row>
    <row r="637" spans="1:13" x14ac:dyDescent="0.3">
      <c r="A637" s="38" t="s">
        <v>805</v>
      </c>
      <c r="B637" s="38" t="s">
        <v>1591</v>
      </c>
      <c r="C637" s="38">
        <v>39219367</v>
      </c>
      <c r="D637" s="62"/>
      <c r="E637" s="58"/>
      <c r="F637" s="38" t="s">
        <v>1614</v>
      </c>
      <c r="G637" s="60">
        <v>-1.3618820004971299E-4</v>
      </c>
      <c r="H637" s="45">
        <v>0.83604986762476097</v>
      </c>
      <c r="I637" s="43">
        <v>0.96144518328714001</v>
      </c>
      <c r="J637" s="38"/>
      <c r="K637" s="38"/>
      <c r="L637" s="38"/>
      <c r="M637" s="38"/>
    </row>
    <row r="638" spans="1:13" x14ac:dyDescent="0.3">
      <c r="A638" s="38" t="s">
        <v>835</v>
      </c>
      <c r="B638" s="38" t="s">
        <v>1583</v>
      </c>
      <c r="C638" s="38">
        <v>123197661</v>
      </c>
      <c r="D638" s="62" t="s">
        <v>836</v>
      </c>
      <c r="E638" s="58" t="s">
        <v>1597</v>
      </c>
      <c r="F638" s="38" t="s">
        <v>1586</v>
      </c>
      <c r="G638" s="60">
        <v>1.3375253614773E-4</v>
      </c>
      <c r="H638" s="45">
        <v>0.83775450047958899</v>
      </c>
      <c r="I638" s="43">
        <v>0.96144518328714001</v>
      </c>
      <c r="J638" s="38"/>
      <c r="K638" s="38"/>
      <c r="L638" s="38"/>
      <c r="M638" s="38"/>
    </row>
    <row r="639" spans="1:13" x14ac:dyDescent="0.3">
      <c r="A639" s="38" t="s">
        <v>852</v>
      </c>
      <c r="B639" s="38" t="s">
        <v>1618</v>
      </c>
      <c r="C639" s="38">
        <v>79146774</v>
      </c>
      <c r="D639" s="62" t="s">
        <v>853</v>
      </c>
      <c r="E639" s="58" t="s">
        <v>1597</v>
      </c>
      <c r="F639" s="38" t="s">
        <v>1588</v>
      </c>
      <c r="G639" s="60">
        <v>2.91872695413661E-4</v>
      </c>
      <c r="H639" s="45">
        <v>0.83801147089289396</v>
      </c>
      <c r="I639" s="43">
        <v>0.96144518328714001</v>
      </c>
      <c r="J639" s="38"/>
      <c r="K639" s="38"/>
      <c r="L639" s="38"/>
      <c r="M639" s="38"/>
    </row>
    <row r="640" spans="1:13" x14ac:dyDescent="0.3">
      <c r="A640" s="38" t="s">
        <v>794</v>
      </c>
      <c r="B640" s="38" t="s">
        <v>1591</v>
      </c>
      <c r="C640" s="38">
        <v>146129264</v>
      </c>
      <c r="D640" s="62"/>
      <c r="E640" s="58"/>
      <c r="F640" s="38" t="s">
        <v>1588</v>
      </c>
      <c r="G640" s="60">
        <v>3.641509994745E-4</v>
      </c>
      <c r="H640" s="45">
        <v>0.839039500798481</v>
      </c>
      <c r="I640" s="43">
        <v>0.96144518328714001</v>
      </c>
      <c r="J640" s="38"/>
      <c r="K640" s="38"/>
      <c r="L640" s="38"/>
      <c r="M640" s="38"/>
    </row>
    <row r="641" spans="1:13" x14ac:dyDescent="0.3">
      <c r="A641" s="38" t="s">
        <v>1445</v>
      </c>
      <c r="B641" s="38" t="s">
        <v>1589</v>
      </c>
      <c r="C641" s="38">
        <v>106507713</v>
      </c>
      <c r="D641" s="62" t="s">
        <v>1446</v>
      </c>
      <c r="E641" s="58" t="s">
        <v>1597</v>
      </c>
      <c r="F641" s="38" t="s">
        <v>1588</v>
      </c>
      <c r="G641" s="60">
        <v>5.6199421351165596E-4</v>
      </c>
      <c r="H641" s="45">
        <v>0.84121750334699996</v>
      </c>
      <c r="I641" s="43">
        <v>0.96144518328714001</v>
      </c>
      <c r="J641" s="38"/>
      <c r="K641" s="38"/>
      <c r="L641" s="38"/>
      <c r="M641" s="38"/>
    </row>
    <row r="642" spans="1:13" x14ac:dyDescent="0.3">
      <c r="A642" s="38" t="s">
        <v>839</v>
      </c>
      <c r="B642" s="38" t="s">
        <v>1595</v>
      </c>
      <c r="C642" s="38">
        <v>116422381</v>
      </c>
      <c r="D642" s="62" t="s">
        <v>840</v>
      </c>
      <c r="E642" s="58" t="s">
        <v>1597</v>
      </c>
      <c r="F642" s="38" t="s">
        <v>1586</v>
      </c>
      <c r="G642" s="60">
        <v>-2.1734094490524799E-4</v>
      </c>
      <c r="H642" s="45">
        <v>0.84138692812084104</v>
      </c>
      <c r="I642" s="43">
        <v>0.96144518328714001</v>
      </c>
      <c r="J642" s="38"/>
      <c r="K642" s="38"/>
      <c r="L642" s="38"/>
      <c r="M642" s="38"/>
    </row>
    <row r="643" spans="1:13" x14ac:dyDescent="0.3">
      <c r="A643" s="38" t="s">
        <v>906</v>
      </c>
      <c r="B643" s="38" t="s">
        <v>1599</v>
      </c>
      <c r="C643" s="38">
        <v>202896310</v>
      </c>
      <c r="D643" s="62" t="s">
        <v>907</v>
      </c>
      <c r="E643" s="58" t="s">
        <v>1633</v>
      </c>
      <c r="F643" s="38" t="s">
        <v>1586</v>
      </c>
      <c r="G643" s="60">
        <v>-8.7894636427137101E-5</v>
      </c>
      <c r="H643" s="45">
        <v>0.84186705436817699</v>
      </c>
      <c r="I643" s="43">
        <v>0.96144518328714001</v>
      </c>
      <c r="J643" s="38"/>
      <c r="K643" s="38"/>
      <c r="L643" s="38"/>
      <c r="M643" s="38"/>
    </row>
    <row r="644" spans="1:13" x14ac:dyDescent="0.3">
      <c r="A644" s="38" t="s">
        <v>1568</v>
      </c>
      <c r="B644" s="38" t="s">
        <v>1612</v>
      </c>
      <c r="C644" s="38">
        <v>3751546</v>
      </c>
      <c r="D644" s="62" t="s">
        <v>1569</v>
      </c>
      <c r="E644" s="58" t="s">
        <v>1597</v>
      </c>
      <c r="F644" s="38" t="s">
        <v>1586</v>
      </c>
      <c r="G644" s="60">
        <v>2.79079170630792E-4</v>
      </c>
      <c r="H644" s="45">
        <v>0.84378969935908299</v>
      </c>
      <c r="I644" s="43">
        <v>0.96144518328714001</v>
      </c>
      <c r="J644" s="38"/>
      <c r="K644" s="38"/>
      <c r="L644" s="38"/>
      <c r="M644" s="38"/>
    </row>
    <row r="645" spans="1:13" x14ac:dyDescent="0.3">
      <c r="A645" s="38" t="s">
        <v>1319</v>
      </c>
      <c r="B645" s="38" t="s">
        <v>1587</v>
      </c>
      <c r="C645" s="38">
        <v>59572049</v>
      </c>
      <c r="D645" s="62" t="s">
        <v>1320</v>
      </c>
      <c r="E645" s="58" t="s">
        <v>1609</v>
      </c>
      <c r="F645" s="38" t="s">
        <v>1586</v>
      </c>
      <c r="G645" s="60">
        <v>-1.6875081517795699E-4</v>
      </c>
      <c r="H645" s="45">
        <v>0.844802490582923</v>
      </c>
      <c r="I645" s="43">
        <v>0.96144518328714001</v>
      </c>
      <c r="J645" s="38"/>
      <c r="K645" s="38"/>
      <c r="L645" s="38"/>
      <c r="M645" s="38"/>
    </row>
    <row r="646" spans="1:13" x14ac:dyDescent="0.3">
      <c r="A646" s="38" t="s">
        <v>518</v>
      </c>
      <c r="B646" s="38" t="s">
        <v>1589</v>
      </c>
      <c r="C646" s="38">
        <v>56360715</v>
      </c>
      <c r="D646" s="62" t="s">
        <v>519</v>
      </c>
      <c r="E646" s="58" t="s">
        <v>1712</v>
      </c>
      <c r="F646" s="38" t="s">
        <v>1586</v>
      </c>
      <c r="G646" s="60">
        <v>2.3620922215500799E-4</v>
      </c>
      <c r="H646" s="45">
        <v>0.84854149252476296</v>
      </c>
      <c r="I646" s="43">
        <v>0.96144518328714001</v>
      </c>
      <c r="J646" s="38"/>
      <c r="K646" s="38"/>
      <c r="L646" s="38"/>
      <c r="M646" s="38"/>
    </row>
    <row r="647" spans="1:13" x14ac:dyDescent="0.3">
      <c r="A647" s="38" t="s">
        <v>1253</v>
      </c>
      <c r="B647" s="38" t="s">
        <v>1591</v>
      </c>
      <c r="C647" s="38">
        <v>196240766</v>
      </c>
      <c r="D647" s="62" t="s">
        <v>1254</v>
      </c>
      <c r="E647" s="58" t="s">
        <v>1597</v>
      </c>
      <c r="F647" s="38" t="s">
        <v>1588</v>
      </c>
      <c r="G647" s="60">
        <v>9.2303828537247299E-4</v>
      </c>
      <c r="H647" s="45">
        <v>0.848646362629221</v>
      </c>
      <c r="I647" s="43">
        <v>0.96144518328714001</v>
      </c>
      <c r="J647" s="38"/>
      <c r="K647" s="38"/>
      <c r="L647" s="38"/>
      <c r="M647" s="38"/>
    </row>
    <row r="648" spans="1:13" x14ac:dyDescent="0.3">
      <c r="A648" s="38" t="s">
        <v>528</v>
      </c>
      <c r="B648" s="38" t="s">
        <v>1607</v>
      </c>
      <c r="C648" s="38">
        <v>121355708</v>
      </c>
      <c r="D648" s="62" t="s">
        <v>529</v>
      </c>
      <c r="E648" s="58" t="s">
        <v>1590</v>
      </c>
      <c r="F648" s="38" t="s">
        <v>1600</v>
      </c>
      <c r="G648" s="60">
        <v>1.4847250866078799E-4</v>
      </c>
      <c r="H648" s="45">
        <v>0.84915525942056802</v>
      </c>
      <c r="I648" s="43">
        <v>0.96144518328714001</v>
      </c>
      <c r="J648" s="38"/>
      <c r="K648" s="38"/>
      <c r="L648" s="38"/>
      <c r="M648" s="38"/>
    </row>
    <row r="649" spans="1:13" x14ac:dyDescent="0.3">
      <c r="A649" s="38" t="s">
        <v>348</v>
      </c>
      <c r="B649" s="38" t="s">
        <v>1593</v>
      </c>
      <c r="C649" s="38">
        <v>9943657</v>
      </c>
      <c r="D649" s="62" t="s">
        <v>349</v>
      </c>
      <c r="E649" s="58" t="s">
        <v>1622</v>
      </c>
      <c r="F649" s="38" t="s">
        <v>1588</v>
      </c>
      <c r="G649" s="60">
        <v>-2.42206711100327E-4</v>
      </c>
      <c r="H649" s="45">
        <v>0.85107984842072704</v>
      </c>
      <c r="I649" s="43">
        <v>0.96144518328714001</v>
      </c>
      <c r="J649" s="38"/>
      <c r="K649" s="38"/>
      <c r="L649" s="38"/>
      <c r="M649" s="38"/>
    </row>
    <row r="650" spans="1:13" x14ac:dyDescent="0.3">
      <c r="A650" s="38" t="s">
        <v>420</v>
      </c>
      <c r="B650" s="38" t="s">
        <v>1601</v>
      </c>
      <c r="C650" s="38">
        <v>54469363</v>
      </c>
      <c r="D650" s="62" t="s">
        <v>421</v>
      </c>
      <c r="E650" s="58" t="s">
        <v>1713</v>
      </c>
      <c r="F650" s="38" t="s">
        <v>1606</v>
      </c>
      <c r="G650" s="60">
        <v>-1.1102176400775101E-4</v>
      </c>
      <c r="H650" s="45">
        <v>0.85250485948928201</v>
      </c>
      <c r="I650" s="43">
        <v>0.96144518328714001</v>
      </c>
      <c r="J650" s="38"/>
      <c r="K650" s="38"/>
      <c r="L650" s="38"/>
      <c r="M650" s="38"/>
    </row>
    <row r="651" spans="1:13" x14ac:dyDescent="0.3">
      <c r="A651" s="38" t="s">
        <v>535</v>
      </c>
      <c r="B651" s="38" t="s">
        <v>1599</v>
      </c>
      <c r="C651" s="38">
        <v>169555944</v>
      </c>
      <c r="D651" s="62" t="s">
        <v>536</v>
      </c>
      <c r="E651" s="58" t="s">
        <v>1603</v>
      </c>
      <c r="F651" s="38" t="s">
        <v>1588</v>
      </c>
      <c r="G651" s="60">
        <v>-8.91854827486262E-4</v>
      </c>
      <c r="H651" s="45">
        <v>0.85262892150795799</v>
      </c>
      <c r="I651" s="43">
        <v>0.96144518328714001</v>
      </c>
      <c r="J651" s="38"/>
      <c r="K651" s="38"/>
      <c r="L651" s="38"/>
      <c r="M651" s="38"/>
    </row>
    <row r="652" spans="1:13" x14ac:dyDescent="0.3">
      <c r="A652" s="38" t="s">
        <v>691</v>
      </c>
      <c r="B652" s="38" t="s">
        <v>1599</v>
      </c>
      <c r="C652" s="38">
        <v>28415099</v>
      </c>
      <c r="D652" s="62" t="s">
        <v>692</v>
      </c>
      <c r="E652" s="58" t="s">
        <v>1611</v>
      </c>
      <c r="F652" s="38" t="s">
        <v>1586</v>
      </c>
      <c r="G652" s="60">
        <v>4.1200077281613198E-4</v>
      </c>
      <c r="H652" s="45">
        <v>0.85372452768412499</v>
      </c>
      <c r="I652" s="43">
        <v>0.96144518328714001</v>
      </c>
      <c r="J652" s="38"/>
      <c r="K652" s="38"/>
      <c r="L652" s="38"/>
      <c r="M652" s="38"/>
    </row>
    <row r="653" spans="1:13" x14ac:dyDescent="0.3">
      <c r="A653" s="38" t="s">
        <v>1133</v>
      </c>
      <c r="B653" s="38" t="s">
        <v>1595</v>
      </c>
      <c r="C653" s="38">
        <v>32975336</v>
      </c>
      <c r="D653" s="62" t="s">
        <v>1134</v>
      </c>
      <c r="E653" s="58" t="s">
        <v>1597</v>
      </c>
      <c r="F653" s="38" t="s">
        <v>1600</v>
      </c>
      <c r="G653" s="60">
        <v>4.3794665581047497E-4</v>
      </c>
      <c r="H653" s="45">
        <v>0.85552942070258498</v>
      </c>
      <c r="I653" s="43">
        <v>0.96144518328714001</v>
      </c>
      <c r="J653" s="38"/>
      <c r="K653" s="38"/>
      <c r="L653" s="38"/>
      <c r="M653" s="38"/>
    </row>
    <row r="654" spans="1:13" x14ac:dyDescent="0.3">
      <c r="A654" s="38" t="s">
        <v>982</v>
      </c>
      <c r="B654" s="38" t="s">
        <v>1596</v>
      </c>
      <c r="C654" s="38">
        <v>54856417</v>
      </c>
      <c r="D654" s="62" t="s">
        <v>983</v>
      </c>
      <c r="E654" s="58" t="s">
        <v>1590</v>
      </c>
      <c r="F654" s="38" t="s">
        <v>1586</v>
      </c>
      <c r="G654" s="60">
        <v>1.1580922168964E-4</v>
      </c>
      <c r="H654" s="45">
        <v>0.85676467015075697</v>
      </c>
      <c r="I654" s="43">
        <v>0.96144518328714001</v>
      </c>
      <c r="J654" s="38"/>
      <c r="K654" s="38"/>
      <c r="L654" s="38"/>
      <c r="M654" s="38"/>
    </row>
    <row r="655" spans="1:13" x14ac:dyDescent="0.3">
      <c r="A655" s="38" t="s">
        <v>570</v>
      </c>
      <c r="B655" s="38" t="s">
        <v>1618</v>
      </c>
      <c r="C655" s="38">
        <v>28804287</v>
      </c>
      <c r="D655" s="62" t="s">
        <v>571</v>
      </c>
      <c r="E655" s="58" t="s">
        <v>1714</v>
      </c>
      <c r="F655" s="38" t="s">
        <v>1600</v>
      </c>
      <c r="G655" s="60">
        <v>-1.22270486969634E-4</v>
      </c>
      <c r="H655" s="45">
        <v>0.857630163776129</v>
      </c>
      <c r="I655" s="43">
        <v>0.96144518328714001</v>
      </c>
      <c r="J655" s="38"/>
      <c r="K655" s="38"/>
      <c r="L655" s="38"/>
      <c r="M655" s="38"/>
    </row>
    <row r="656" spans="1:13" x14ac:dyDescent="0.3">
      <c r="A656" s="38" t="s">
        <v>366</v>
      </c>
      <c r="B656" s="38" t="s">
        <v>1593</v>
      </c>
      <c r="C656" s="38">
        <v>85009336</v>
      </c>
      <c r="D656" s="62" t="s">
        <v>367</v>
      </c>
      <c r="E656" s="58" t="s">
        <v>1625</v>
      </c>
      <c r="F656" s="38" t="s">
        <v>1588</v>
      </c>
      <c r="G656" s="60">
        <v>-6.9412446847492602E-4</v>
      </c>
      <c r="H656" s="45">
        <v>0.85966817764536596</v>
      </c>
      <c r="I656" s="43">
        <v>0.96144518328714001</v>
      </c>
      <c r="J656" s="38"/>
      <c r="K656" s="38"/>
      <c r="L656" s="38"/>
      <c r="M656" s="38"/>
    </row>
    <row r="657" spans="1:13" x14ac:dyDescent="0.3">
      <c r="A657" s="38" t="s">
        <v>1543</v>
      </c>
      <c r="B657" s="38" t="s">
        <v>1605</v>
      </c>
      <c r="C657" s="38">
        <v>73494570</v>
      </c>
      <c r="D657" s="62"/>
      <c r="E657" s="58"/>
      <c r="F657" s="38" t="s">
        <v>1598</v>
      </c>
      <c r="G657" s="60">
        <v>-5.18469288175289E-4</v>
      </c>
      <c r="H657" s="45">
        <v>0.86140091602554203</v>
      </c>
      <c r="I657" s="43">
        <v>0.96144518328714001</v>
      </c>
      <c r="J657" s="38"/>
      <c r="K657" s="38"/>
      <c r="L657" s="38"/>
      <c r="M657" s="38"/>
    </row>
    <row r="658" spans="1:13" x14ac:dyDescent="0.3">
      <c r="A658" s="38" t="s">
        <v>685</v>
      </c>
      <c r="B658" s="38" t="s">
        <v>1607</v>
      </c>
      <c r="C658" s="38">
        <v>38146505</v>
      </c>
      <c r="D658" s="62" t="s">
        <v>686</v>
      </c>
      <c r="E658" s="58" t="s">
        <v>1603</v>
      </c>
      <c r="F658" s="38" t="s">
        <v>1586</v>
      </c>
      <c r="G658" s="60">
        <v>2.1364262994213201E-4</v>
      </c>
      <c r="H658" s="45">
        <v>0.862812314398133</v>
      </c>
      <c r="I658" s="43">
        <v>0.96144518328714001</v>
      </c>
      <c r="J658" s="38"/>
      <c r="K658" s="38"/>
      <c r="L658" s="38"/>
      <c r="M658" s="38"/>
    </row>
    <row r="659" spans="1:13" x14ac:dyDescent="0.3">
      <c r="A659" s="38" t="s">
        <v>1419</v>
      </c>
      <c r="B659" s="38" t="s">
        <v>1591</v>
      </c>
      <c r="C659" s="38">
        <v>143861209</v>
      </c>
      <c r="D659" s="62"/>
      <c r="E659" s="58"/>
      <c r="F659" s="38" t="s">
        <v>1588</v>
      </c>
      <c r="G659" s="60">
        <v>3.8655928503817099E-4</v>
      </c>
      <c r="H659" s="45">
        <v>0.86353995151887297</v>
      </c>
      <c r="I659" s="43">
        <v>0.96144518328714001</v>
      </c>
      <c r="J659" s="38"/>
      <c r="K659" s="38"/>
      <c r="L659" s="38"/>
      <c r="M659" s="38"/>
    </row>
    <row r="660" spans="1:13" x14ac:dyDescent="0.3">
      <c r="A660" s="38" t="s">
        <v>1544</v>
      </c>
      <c r="B660" s="38" t="s">
        <v>1607</v>
      </c>
      <c r="C660" s="38">
        <v>76818435</v>
      </c>
      <c r="D660" s="62" t="s">
        <v>1545</v>
      </c>
      <c r="E660" s="58" t="s">
        <v>1603</v>
      </c>
      <c r="F660" s="38" t="s">
        <v>1588</v>
      </c>
      <c r="G660" s="60">
        <v>3.5799935459940199E-4</v>
      </c>
      <c r="H660" s="45">
        <v>0.86394936680302903</v>
      </c>
      <c r="I660" s="43">
        <v>0.96144518328714001</v>
      </c>
      <c r="J660" s="38"/>
      <c r="K660" s="38"/>
      <c r="L660" s="38"/>
      <c r="M660" s="38"/>
    </row>
    <row r="661" spans="1:13" x14ac:dyDescent="0.3">
      <c r="A661" s="38" t="s">
        <v>904</v>
      </c>
      <c r="B661" s="38" t="s">
        <v>1599</v>
      </c>
      <c r="C661" s="38">
        <v>154531418</v>
      </c>
      <c r="D661" s="62" t="s">
        <v>905</v>
      </c>
      <c r="E661" s="58" t="s">
        <v>1585</v>
      </c>
      <c r="F661" s="38" t="s">
        <v>1586</v>
      </c>
      <c r="G661" s="60">
        <v>1.17361059369284E-4</v>
      </c>
      <c r="H661" s="45">
        <v>0.86479489979892898</v>
      </c>
      <c r="I661" s="43">
        <v>0.96144518328714001</v>
      </c>
      <c r="J661" s="38"/>
      <c r="K661" s="38"/>
      <c r="L661" s="38"/>
      <c r="M661" s="38"/>
    </row>
    <row r="662" spans="1:13" x14ac:dyDescent="0.3">
      <c r="A662" s="38" t="s">
        <v>1441</v>
      </c>
      <c r="B662" s="38" t="s">
        <v>1583</v>
      </c>
      <c r="C662" s="38">
        <v>128505768</v>
      </c>
      <c r="D662" s="62" t="s">
        <v>1442</v>
      </c>
      <c r="E662" s="58" t="s">
        <v>1643</v>
      </c>
      <c r="F662" s="38" t="s">
        <v>1614</v>
      </c>
      <c r="G662" s="60">
        <v>1.39702045305958E-3</v>
      </c>
      <c r="H662" s="45">
        <v>0.86582109393790696</v>
      </c>
      <c r="I662" s="43">
        <v>0.96144518328714001</v>
      </c>
      <c r="J662" s="38"/>
      <c r="K662" s="38"/>
      <c r="L662" s="38"/>
      <c r="M662" s="38"/>
    </row>
    <row r="663" spans="1:13" x14ac:dyDescent="0.3">
      <c r="A663" s="38" t="s">
        <v>1152</v>
      </c>
      <c r="B663" s="38" t="s">
        <v>1612</v>
      </c>
      <c r="C663" s="38">
        <v>8214432</v>
      </c>
      <c r="D663" s="62"/>
      <c r="E663" s="58"/>
      <c r="F663" s="38" t="s">
        <v>1586</v>
      </c>
      <c r="G663" s="60">
        <v>1.66154956677009E-4</v>
      </c>
      <c r="H663" s="45">
        <v>0.86648763432050901</v>
      </c>
      <c r="I663" s="43">
        <v>0.96144518328714001</v>
      </c>
      <c r="J663" s="38"/>
      <c r="K663" s="38"/>
      <c r="L663" s="38"/>
      <c r="M663" s="38"/>
    </row>
    <row r="664" spans="1:13" x14ac:dyDescent="0.3">
      <c r="A664" s="38" t="s">
        <v>817</v>
      </c>
      <c r="B664" s="38" t="s">
        <v>1595</v>
      </c>
      <c r="C664" s="38">
        <v>43230558</v>
      </c>
      <c r="D664" s="62" t="s">
        <v>818</v>
      </c>
      <c r="E664" s="58" t="s">
        <v>1597</v>
      </c>
      <c r="F664" s="38" t="s">
        <v>1600</v>
      </c>
      <c r="G664" s="60">
        <v>2.9986063113762799E-4</v>
      </c>
      <c r="H664" s="45">
        <v>0.870336332752776</v>
      </c>
      <c r="I664" s="43">
        <v>0.96297194615065995</v>
      </c>
      <c r="J664" s="38"/>
      <c r="K664" s="38"/>
      <c r="L664" s="38"/>
      <c r="M664" s="38"/>
    </row>
    <row r="665" spans="1:13" x14ac:dyDescent="0.3">
      <c r="A665" s="38" t="s">
        <v>211</v>
      </c>
      <c r="B665" s="38" t="s">
        <v>1587</v>
      </c>
      <c r="C665" s="38">
        <v>11759930</v>
      </c>
      <c r="D665" s="62"/>
      <c r="E665" s="58"/>
      <c r="F665" s="38" t="s">
        <v>1586</v>
      </c>
      <c r="G665" s="60">
        <v>-6.2886201114595498E-5</v>
      </c>
      <c r="H665" s="45">
        <v>0.87164001337111896</v>
      </c>
      <c r="I665" s="43">
        <v>0.96297194615065995</v>
      </c>
      <c r="J665" s="38"/>
      <c r="K665" s="38"/>
      <c r="L665" s="38"/>
      <c r="M665" s="38"/>
    </row>
    <row r="666" spans="1:13" x14ac:dyDescent="0.3">
      <c r="A666" s="38" t="s">
        <v>874</v>
      </c>
      <c r="B666" s="38" t="s">
        <v>1601</v>
      </c>
      <c r="C666" s="38">
        <v>89825117</v>
      </c>
      <c r="D666" s="62" t="s">
        <v>875</v>
      </c>
      <c r="E666" s="58" t="s">
        <v>1608</v>
      </c>
      <c r="F666" s="38" t="s">
        <v>1586</v>
      </c>
      <c r="G666" s="60">
        <v>8.0555931235759001E-5</v>
      </c>
      <c r="H666" s="45">
        <v>0.87182645330512398</v>
      </c>
      <c r="I666" s="43">
        <v>0.96297194615065995</v>
      </c>
      <c r="J666" s="38"/>
      <c r="K666" s="38"/>
      <c r="L666" s="38"/>
      <c r="M666" s="38"/>
    </row>
    <row r="667" spans="1:13" x14ac:dyDescent="0.3">
      <c r="A667" s="38" t="s">
        <v>1473</v>
      </c>
      <c r="B667" s="38" t="s">
        <v>1618</v>
      </c>
      <c r="C667" s="38">
        <v>77710631</v>
      </c>
      <c r="D667" s="62" t="s">
        <v>1474</v>
      </c>
      <c r="E667" s="58" t="s">
        <v>1597</v>
      </c>
      <c r="F667" s="38" t="s">
        <v>1606</v>
      </c>
      <c r="G667" s="60">
        <v>-3.5160196324467098E-4</v>
      </c>
      <c r="H667" s="45">
        <v>0.87583964911276002</v>
      </c>
      <c r="I667" s="43">
        <v>0.96462951793248497</v>
      </c>
      <c r="J667" s="38"/>
      <c r="K667" s="38"/>
      <c r="L667" s="38"/>
      <c r="M667" s="38"/>
    </row>
    <row r="668" spans="1:13" x14ac:dyDescent="0.3">
      <c r="A668" s="38" t="s">
        <v>1135</v>
      </c>
      <c r="B668" s="38" t="s">
        <v>1605</v>
      </c>
      <c r="C668" s="38">
        <v>133928302</v>
      </c>
      <c r="D668" s="62"/>
      <c r="E668" s="58"/>
      <c r="F668" s="38" t="s">
        <v>1588</v>
      </c>
      <c r="G668" s="60">
        <v>-1.2001184838251701E-3</v>
      </c>
      <c r="H668" s="45">
        <v>0.87597358144211901</v>
      </c>
      <c r="I668" s="43">
        <v>0.96462951793248497</v>
      </c>
      <c r="J668" s="38"/>
      <c r="K668" s="38"/>
      <c r="L668" s="38"/>
      <c r="M668" s="38"/>
    </row>
    <row r="669" spans="1:13" x14ac:dyDescent="0.3">
      <c r="A669" s="38" t="s">
        <v>1113</v>
      </c>
      <c r="B669" s="38" t="s">
        <v>1596</v>
      </c>
      <c r="C669" s="38">
        <v>54785406</v>
      </c>
      <c r="D669" s="62" t="s">
        <v>983</v>
      </c>
      <c r="E669" s="58" t="s">
        <v>1653</v>
      </c>
      <c r="F669" s="38" t="s">
        <v>1586</v>
      </c>
      <c r="G669" s="60">
        <v>8.6530231958547097E-5</v>
      </c>
      <c r="H669" s="45">
        <v>0.87906562686424194</v>
      </c>
      <c r="I669" s="43">
        <v>0.96657442229869195</v>
      </c>
      <c r="J669" s="38"/>
      <c r="K669" s="38"/>
      <c r="L669" s="38"/>
      <c r="M669" s="38"/>
    </row>
    <row r="670" spans="1:13" x14ac:dyDescent="0.3">
      <c r="A670" s="38" t="s">
        <v>689</v>
      </c>
      <c r="B670" s="38" t="s">
        <v>1583</v>
      </c>
      <c r="C670" s="38">
        <v>44622302</v>
      </c>
      <c r="D670" s="62" t="s">
        <v>690</v>
      </c>
      <c r="E670" s="58" t="s">
        <v>1585</v>
      </c>
      <c r="F670" s="38" t="s">
        <v>1586</v>
      </c>
      <c r="G670" s="60">
        <v>1.03703297642464E-4</v>
      </c>
      <c r="H670" s="45">
        <v>0.88106187214492104</v>
      </c>
      <c r="I670" s="43">
        <v>0.96699515624723398</v>
      </c>
      <c r="J670" s="38"/>
      <c r="K670" s="38"/>
      <c r="L670" s="38"/>
      <c r="M670" s="38"/>
    </row>
    <row r="671" spans="1:13" x14ac:dyDescent="0.3">
      <c r="A671" s="38" t="s">
        <v>443</v>
      </c>
      <c r="B671" s="38" t="s">
        <v>1624</v>
      </c>
      <c r="C671" s="38">
        <v>34555042</v>
      </c>
      <c r="D671" s="62" t="s">
        <v>444</v>
      </c>
      <c r="E671" s="58" t="s">
        <v>1590</v>
      </c>
      <c r="F671" s="38" t="s">
        <v>1588</v>
      </c>
      <c r="G671" s="60">
        <v>-6.8740561675151006E-5</v>
      </c>
      <c r="H671" s="45">
        <v>0.88279130145025297</v>
      </c>
      <c r="I671" s="43">
        <v>0.96699515624723398</v>
      </c>
      <c r="J671" s="38"/>
      <c r="K671" s="38"/>
      <c r="L671" s="38"/>
      <c r="M671" s="38"/>
    </row>
    <row r="672" spans="1:13" x14ac:dyDescent="0.3">
      <c r="A672" s="38" t="s">
        <v>230</v>
      </c>
      <c r="B672" s="38" t="s">
        <v>1591</v>
      </c>
      <c r="C672" s="38">
        <v>3168535</v>
      </c>
      <c r="D672" s="62" t="s">
        <v>1715</v>
      </c>
      <c r="E672" s="58" t="s">
        <v>1603</v>
      </c>
      <c r="F672" s="38" t="s">
        <v>1586</v>
      </c>
      <c r="G672" s="60">
        <v>1.6861557348723001E-4</v>
      </c>
      <c r="H672" s="45">
        <v>0.88397000707239703</v>
      </c>
      <c r="I672" s="43">
        <v>0.96699515624723398</v>
      </c>
      <c r="J672" s="38"/>
      <c r="K672" s="38"/>
      <c r="L672" s="38"/>
      <c r="M672" s="38"/>
    </row>
    <row r="673" spans="1:13" x14ac:dyDescent="0.3">
      <c r="A673" s="38" t="s">
        <v>124</v>
      </c>
      <c r="B673" s="38" t="s">
        <v>1619</v>
      </c>
      <c r="C673" s="38">
        <v>74227441</v>
      </c>
      <c r="D673" s="62" t="s">
        <v>1716</v>
      </c>
      <c r="E673" s="58" t="s">
        <v>1690</v>
      </c>
      <c r="F673" s="38" t="s">
        <v>1606</v>
      </c>
      <c r="G673" s="60">
        <v>5.8572990358585003E-4</v>
      </c>
      <c r="H673" s="45">
        <v>0.88475414158697596</v>
      </c>
      <c r="I673" s="43">
        <v>0.96699515624723398</v>
      </c>
      <c r="J673" s="38"/>
      <c r="K673" s="38"/>
      <c r="L673" s="38"/>
      <c r="M673" s="38"/>
    </row>
    <row r="674" spans="1:13" x14ac:dyDescent="0.3">
      <c r="A674" s="38" t="s">
        <v>784</v>
      </c>
      <c r="B674" s="38" t="s">
        <v>1599</v>
      </c>
      <c r="C674" s="38">
        <v>84040080</v>
      </c>
      <c r="D674" s="62"/>
      <c r="E674" s="58"/>
      <c r="F674" s="38" t="s">
        <v>1588</v>
      </c>
      <c r="G674" s="60">
        <v>1.58240021518853E-4</v>
      </c>
      <c r="H674" s="45">
        <v>0.88899651931384405</v>
      </c>
      <c r="I674" s="43">
        <v>0.96814082573081195</v>
      </c>
      <c r="J674" s="38"/>
      <c r="K674" s="38"/>
      <c r="L674" s="38"/>
      <c r="M674" s="38"/>
    </row>
    <row r="675" spans="1:13" x14ac:dyDescent="0.3">
      <c r="A675" s="38" t="s">
        <v>960</v>
      </c>
      <c r="B675" s="38" t="s">
        <v>1624</v>
      </c>
      <c r="C675" s="38">
        <v>33447032</v>
      </c>
      <c r="D675" s="62" t="s">
        <v>961</v>
      </c>
      <c r="E675" s="58" t="s">
        <v>1590</v>
      </c>
      <c r="F675" s="38" t="s">
        <v>1600</v>
      </c>
      <c r="G675" s="60">
        <v>7.6826779902683601E-4</v>
      </c>
      <c r="H675" s="45">
        <v>0.89285485950303201</v>
      </c>
      <c r="I675" s="43">
        <v>0.96814082573081195</v>
      </c>
      <c r="J675" s="38"/>
      <c r="K675" s="38"/>
      <c r="L675" s="38"/>
      <c r="M675" s="38"/>
    </row>
    <row r="676" spans="1:13" x14ac:dyDescent="0.3">
      <c r="A676" s="38" t="s">
        <v>927</v>
      </c>
      <c r="B676" s="38" t="s">
        <v>1599</v>
      </c>
      <c r="C676" s="38">
        <v>45272261</v>
      </c>
      <c r="D676" s="62" t="s">
        <v>928</v>
      </c>
      <c r="E676" s="58" t="s">
        <v>1597</v>
      </c>
      <c r="F676" s="38" t="s">
        <v>1586</v>
      </c>
      <c r="G676" s="60">
        <v>-1.4382673534318801E-4</v>
      </c>
      <c r="H676" s="45">
        <v>0.89286872993773603</v>
      </c>
      <c r="I676" s="43">
        <v>0.96814082573081195</v>
      </c>
      <c r="J676" s="38"/>
      <c r="K676" s="38"/>
      <c r="L676" s="38"/>
      <c r="M676" s="38"/>
    </row>
    <row r="677" spans="1:13" x14ac:dyDescent="0.3">
      <c r="A677" s="38" t="s">
        <v>1231</v>
      </c>
      <c r="B677" s="38" t="s">
        <v>1587</v>
      </c>
      <c r="C677" s="38">
        <v>100872131</v>
      </c>
      <c r="D677" s="62" t="s">
        <v>1232</v>
      </c>
      <c r="E677" s="58" t="s">
        <v>1590</v>
      </c>
      <c r="F677" s="38" t="s">
        <v>1588</v>
      </c>
      <c r="G677" s="60">
        <v>2.9287787563819702E-4</v>
      </c>
      <c r="H677" s="45">
        <v>0.89309661539247798</v>
      </c>
      <c r="I677" s="43">
        <v>0.96814082573081195</v>
      </c>
      <c r="J677" s="38"/>
      <c r="K677" s="38"/>
      <c r="L677" s="38"/>
      <c r="M677" s="38"/>
    </row>
    <row r="678" spans="1:13" x14ac:dyDescent="0.3">
      <c r="A678" s="38" t="s">
        <v>1261</v>
      </c>
      <c r="B678" s="38" t="s">
        <v>1605</v>
      </c>
      <c r="C678" s="38">
        <v>6219739</v>
      </c>
      <c r="D678" s="62" t="s">
        <v>1262</v>
      </c>
      <c r="E678" s="58" t="s">
        <v>1585</v>
      </c>
      <c r="F678" s="38" t="s">
        <v>1588</v>
      </c>
      <c r="G678" s="60">
        <v>-2.1924073990831999E-4</v>
      </c>
      <c r="H678" s="45">
        <v>0.89366800605516294</v>
      </c>
      <c r="I678" s="43">
        <v>0.96814082573081195</v>
      </c>
      <c r="J678" s="38"/>
      <c r="K678" s="38"/>
      <c r="L678" s="38"/>
      <c r="M678" s="38"/>
    </row>
    <row r="679" spans="1:13" x14ac:dyDescent="0.3">
      <c r="A679" s="38" t="s">
        <v>1572</v>
      </c>
      <c r="B679" s="38" t="s">
        <v>1583</v>
      </c>
      <c r="C679" s="38">
        <v>99355204</v>
      </c>
      <c r="D679" s="62" t="s">
        <v>1573</v>
      </c>
      <c r="E679" s="58" t="s">
        <v>1643</v>
      </c>
      <c r="F679" s="38" t="s">
        <v>1588</v>
      </c>
      <c r="G679" s="60">
        <v>-2.88141583052986E-4</v>
      </c>
      <c r="H679" s="45">
        <v>0.89377061140855496</v>
      </c>
      <c r="I679" s="43">
        <v>0.96814082573081195</v>
      </c>
      <c r="J679" s="38"/>
      <c r="K679" s="38"/>
      <c r="L679" s="38"/>
      <c r="M679" s="38"/>
    </row>
    <row r="680" spans="1:13" x14ac:dyDescent="0.3">
      <c r="A680" s="38" t="s">
        <v>364</v>
      </c>
      <c r="B680" s="38" t="s">
        <v>1599</v>
      </c>
      <c r="C680" s="38">
        <v>89990230</v>
      </c>
      <c r="D680" s="62" t="s">
        <v>365</v>
      </c>
      <c r="E680" s="58" t="s">
        <v>1603</v>
      </c>
      <c r="F680" s="38" t="s">
        <v>1586</v>
      </c>
      <c r="G680" s="60">
        <v>1.14651154050641E-4</v>
      </c>
      <c r="H680" s="45">
        <v>0.89612971525326801</v>
      </c>
      <c r="I680" s="43">
        <v>0.96847297008252398</v>
      </c>
      <c r="J680" s="38"/>
      <c r="K680" s="38"/>
      <c r="L680" s="38"/>
      <c r="M680" s="38"/>
    </row>
    <row r="681" spans="1:13" x14ac:dyDescent="0.3">
      <c r="A681" s="38" t="s">
        <v>622</v>
      </c>
      <c r="B681" s="38" t="s">
        <v>1610</v>
      </c>
      <c r="C681" s="38">
        <v>741508</v>
      </c>
      <c r="D681" s="62" t="s">
        <v>623</v>
      </c>
      <c r="E681" s="58" t="s">
        <v>1597</v>
      </c>
      <c r="F681" s="38" t="s">
        <v>1586</v>
      </c>
      <c r="G681" s="60">
        <v>-2.11250447466899E-4</v>
      </c>
      <c r="H681" s="45">
        <v>0.89920327615888995</v>
      </c>
      <c r="I681" s="43">
        <v>0.96847297008252398</v>
      </c>
      <c r="J681" s="38"/>
      <c r="K681" s="38"/>
      <c r="L681" s="38"/>
      <c r="M681" s="38"/>
    </row>
    <row r="682" spans="1:13" x14ac:dyDescent="0.3">
      <c r="A682" s="38" t="s">
        <v>645</v>
      </c>
      <c r="B682" s="38" t="s">
        <v>1613</v>
      </c>
      <c r="C682" s="38">
        <v>98937852</v>
      </c>
      <c r="D682" s="62"/>
      <c r="E682" s="58"/>
      <c r="F682" s="38" t="s">
        <v>1588</v>
      </c>
      <c r="G682" s="60">
        <v>2.0767493478682301E-4</v>
      </c>
      <c r="H682" s="45">
        <v>0.89993032466760303</v>
      </c>
      <c r="I682" s="43">
        <v>0.96847297008252398</v>
      </c>
      <c r="J682" s="38"/>
      <c r="K682" s="38"/>
      <c r="L682" s="38"/>
      <c r="M682" s="38"/>
    </row>
    <row r="683" spans="1:13" x14ac:dyDescent="0.3">
      <c r="A683" s="38" t="s">
        <v>779</v>
      </c>
      <c r="B683" s="38" t="s">
        <v>1648</v>
      </c>
      <c r="C683" s="38">
        <v>42530828</v>
      </c>
      <c r="D683" s="62" t="s">
        <v>780</v>
      </c>
      <c r="E683" s="58" t="s">
        <v>1597</v>
      </c>
      <c r="F683" s="38" t="s">
        <v>1588</v>
      </c>
      <c r="G683" s="60">
        <v>2.3574739802659499E-4</v>
      </c>
      <c r="H683" s="45">
        <v>0.90065715075661101</v>
      </c>
      <c r="I683" s="43">
        <v>0.96847297008252398</v>
      </c>
      <c r="J683" s="38"/>
      <c r="K683" s="38"/>
      <c r="L683" s="38"/>
      <c r="M683" s="38"/>
    </row>
    <row r="684" spans="1:13" x14ac:dyDescent="0.3">
      <c r="A684" s="38" t="s">
        <v>181</v>
      </c>
      <c r="B684" s="38" t="s">
        <v>1589</v>
      </c>
      <c r="C684" s="38">
        <v>120701165</v>
      </c>
      <c r="D684" s="62" t="s">
        <v>1717</v>
      </c>
      <c r="E684" s="58" t="s">
        <v>1590</v>
      </c>
      <c r="F684" s="38" t="s">
        <v>1600</v>
      </c>
      <c r="G684" s="60">
        <v>-4.0392478176029902E-4</v>
      </c>
      <c r="H684" s="45">
        <v>0.901784369050041</v>
      </c>
      <c r="I684" s="43">
        <v>0.96847297008252398</v>
      </c>
      <c r="J684" s="38"/>
      <c r="K684" s="38"/>
      <c r="L684" s="38"/>
      <c r="M684" s="38"/>
    </row>
    <row r="685" spans="1:13" x14ac:dyDescent="0.3">
      <c r="A685" s="38" t="s">
        <v>1550</v>
      </c>
      <c r="B685" s="38" t="s">
        <v>1587</v>
      </c>
      <c r="C685" s="38">
        <v>40753851</v>
      </c>
      <c r="D685" s="62" t="s">
        <v>1551</v>
      </c>
      <c r="E685" s="58" t="s">
        <v>1629</v>
      </c>
      <c r="F685" s="38" t="s">
        <v>1600</v>
      </c>
      <c r="G685" s="60">
        <v>-6.3676090880390203E-4</v>
      </c>
      <c r="H685" s="45">
        <v>0.90204821218934705</v>
      </c>
      <c r="I685" s="43">
        <v>0.96847297008252398</v>
      </c>
      <c r="J685" s="38"/>
      <c r="K685" s="38"/>
      <c r="L685" s="38"/>
      <c r="M685" s="38"/>
    </row>
    <row r="686" spans="1:13" x14ac:dyDescent="0.3">
      <c r="A686" s="38" t="s">
        <v>353</v>
      </c>
      <c r="B686" s="38" t="s">
        <v>1595</v>
      </c>
      <c r="C686" s="38">
        <v>24911615</v>
      </c>
      <c r="D686" s="62" t="s">
        <v>354</v>
      </c>
      <c r="E686" s="58" t="s">
        <v>1585</v>
      </c>
      <c r="F686" s="38" t="s">
        <v>1606</v>
      </c>
      <c r="G686" s="60">
        <v>1.2341863645392201E-4</v>
      </c>
      <c r="H686" s="45">
        <v>0.90346636717138795</v>
      </c>
      <c r="I686" s="43">
        <v>0.96848048627269201</v>
      </c>
      <c r="J686" s="38"/>
      <c r="K686" s="38"/>
      <c r="L686" s="38"/>
      <c r="M686" s="38"/>
    </row>
    <row r="687" spans="1:13" x14ac:dyDescent="0.3">
      <c r="A687" s="38" t="s">
        <v>1497</v>
      </c>
      <c r="B687" s="38" t="s">
        <v>1587</v>
      </c>
      <c r="C687" s="38">
        <v>11550094</v>
      </c>
      <c r="D687" s="62"/>
      <c r="E687" s="58"/>
      <c r="F687" s="38" t="s">
        <v>1586</v>
      </c>
      <c r="G687" s="60">
        <v>-3.5788599778019799E-4</v>
      </c>
      <c r="H687" s="45">
        <v>0.90503457670444898</v>
      </c>
      <c r="I687" s="43">
        <v>0.96848048627269201</v>
      </c>
      <c r="J687" s="38"/>
      <c r="K687" s="38"/>
      <c r="L687" s="38"/>
      <c r="M687" s="38"/>
    </row>
    <row r="688" spans="1:13" x14ac:dyDescent="0.3">
      <c r="A688" s="38" t="s">
        <v>418</v>
      </c>
      <c r="B688" s="38" t="s">
        <v>1589</v>
      </c>
      <c r="C688" s="38">
        <v>22528603</v>
      </c>
      <c r="D688" s="62"/>
      <c r="E688" s="58"/>
      <c r="F688" s="38" t="s">
        <v>1588</v>
      </c>
      <c r="G688" s="60">
        <v>4.9812050735201804E-4</v>
      </c>
      <c r="H688" s="45">
        <v>0.90634341892099302</v>
      </c>
      <c r="I688" s="43">
        <v>0.96848048627269201</v>
      </c>
      <c r="J688" s="38"/>
      <c r="K688" s="38"/>
      <c r="L688" s="38"/>
      <c r="M688" s="38"/>
    </row>
    <row r="689" spans="1:13" x14ac:dyDescent="0.3">
      <c r="A689" s="38" t="s">
        <v>908</v>
      </c>
      <c r="B689" s="38" t="s">
        <v>1591</v>
      </c>
      <c r="C689" s="38">
        <v>171757361</v>
      </c>
      <c r="D689" s="62" t="s">
        <v>909</v>
      </c>
      <c r="E689" s="58" t="s">
        <v>1678</v>
      </c>
      <c r="F689" s="38" t="s">
        <v>1600</v>
      </c>
      <c r="G689" s="60">
        <v>-5.1649222312596303E-5</v>
      </c>
      <c r="H689" s="45">
        <v>0.90736923473833797</v>
      </c>
      <c r="I689" s="43">
        <v>0.96848048627269201</v>
      </c>
      <c r="J689" s="38"/>
      <c r="K689" s="38"/>
      <c r="L689" s="38"/>
      <c r="M689" s="38"/>
    </row>
    <row r="690" spans="1:13" x14ac:dyDescent="0.3">
      <c r="A690" s="38" t="s">
        <v>331</v>
      </c>
      <c r="B690" s="38" t="s">
        <v>1599</v>
      </c>
      <c r="C690" s="38">
        <v>204839606</v>
      </c>
      <c r="D690" s="62" t="s">
        <v>332</v>
      </c>
      <c r="E690" s="58" t="s">
        <v>1700</v>
      </c>
      <c r="F690" s="38" t="s">
        <v>1588</v>
      </c>
      <c r="G690" s="60">
        <v>-7.4517202787920697E-4</v>
      </c>
      <c r="H690" s="45">
        <v>0.91342553604987198</v>
      </c>
      <c r="I690" s="43">
        <v>0.972589697246521</v>
      </c>
      <c r="J690" s="38"/>
      <c r="K690" s="38"/>
      <c r="L690" s="38"/>
      <c r="M690" s="38"/>
    </row>
    <row r="691" spans="1:13" x14ac:dyDescent="0.3">
      <c r="A691" s="38" t="s">
        <v>1081</v>
      </c>
      <c r="B691" s="38" t="s">
        <v>1595</v>
      </c>
      <c r="C691" s="38">
        <v>160886239</v>
      </c>
      <c r="D691" s="62"/>
      <c r="E691" s="58"/>
      <c r="F691" s="38" t="s">
        <v>1588</v>
      </c>
      <c r="G691" s="60">
        <v>-1.85462878522563E-4</v>
      </c>
      <c r="H691" s="45">
        <v>0.91388743842780096</v>
      </c>
      <c r="I691" s="43">
        <v>0.972589697246521</v>
      </c>
      <c r="J691" s="38"/>
      <c r="K691" s="38"/>
      <c r="L691" s="38"/>
      <c r="M691" s="38"/>
    </row>
    <row r="692" spans="1:13" x14ac:dyDescent="0.3">
      <c r="A692" s="38" t="s">
        <v>958</v>
      </c>
      <c r="B692" s="38" t="s">
        <v>1607</v>
      </c>
      <c r="C692" s="38">
        <v>96988478</v>
      </c>
      <c r="D692" s="62" t="s">
        <v>959</v>
      </c>
      <c r="E692" s="58" t="s">
        <v>1597</v>
      </c>
      <c r="F692" s="38" t="s">
        <v>1588</v>
      </c>
      <c r="G692" s="60">
        <v>-1.91319503604988E-4</v>
      </c>
      <c r="H692" s="45">
        <v>0.916906389263759</v>
      </c>
      <c r="I692" s="43">
        <v>0.97379213028984501</v>
      </c>
      <c r="J692" s="38"/>
      <c r="K692" s="38"/>
      <c r="L692" s="38"/>
      <c r="M692" s="38"/>
    </row>
    <row r="693" spans="1:13" x14ac:dyDescent="0.3">
      <c r="A693" s="38" t="s">
        <v>287</v>
      </c>
      <c r="B693" s="38" t="s">
        <v>1599</v>
      </c>
      <c r="C693" s="38">
        <v>22611618</v>
      </c>
      <c r="D693" s="62"/>
      <c r="E693" s="58"/>
      <c r="F693" s="38" t="s">
        <v>1600</v>
      </c>
      <c r="G693" s="60">
        <v>2.9719686222948302E-4</v>
      </c>
      <c r="H693" s="45">
        <v>0.91802169655313104</v>
      </c>
      <c r="I693" s="43">
        <v>0.97379213028984501</v>
      </c>
      <c r="J693" s="38"/>
      <c r="K693" s="38"/>
      <c r="L693" s="38"/>
      <c r="M693" s="38"/>
    </row>
    <row r="694" spans="1:13" x14ac:dyDescent="0.3">
      <c r="A694" s="38" t="s">
        <v>1397</v>
      </c>
      <c r="B694" s="38" t="s">
        <v>1591</v>
      </c>
      <c r="C694" s="38">
        <v>10436304</v>
      </c>
      <c r="D694" s="62" t="s">
        <v>1398</v>
      </c>
      <c r="E694" s="58" t="s">
        <v>1718</v>
      </c>
      <c r="F694" s="38" t="s">
        <v>1588</v>
      </c>
      <c r="G694" s="60">
        <v>-2.3060192089032299E-4</v>
      </c>
      <c r="H694" s="45">
        <v>0.91902467165900303</v>
      </c>
      <c r="I694" s="43">
        <v>0.97379213028984501</v>
      </c>
      <c r="J694" s="38"/>
      <c r="K694" s="38"/>
      <c r="L694" s="38"/>
      <c r="M694" s="38"/>
    </row>
    <row r="695" spans="1:13" x14ac:dyDescent="0.3">
      <c r="A695" s="38" t="s">
        <v>497</v>
      </c>
      <c r="B695" s="38" t="s">
        <v>1607</v>
      </c>
      <c r="C695" s="38">
        <v>79470169</v>
      </c>
      <c r="D695" s="62"/>
      <c r="E695" s="58"/>
      <c r="F695" s="38" t="s">
        <v>1600</v>
      </c>
      <c r="G695" s="60">
        <v>8.8575035619280597E-4</v>
      </c>
      <c r="H695" s="45">
        <v>0.92297758322662304</v>
      </c>
      <c r="I695" s="43">
        <v>0.97592198165117905</v>
      </c>
      <c r="J695" s="38"/>
      <c r="K695" s="38"/>
      <c r="L695" s="38"/>
      <c r="M695" s="38"/>
    </row>
    <row r="696" spans="1:13" x14ac:dyDescent="0.3">
      <c r="A696" s="38" t="s">
        <v>872</v>
      </c>
      <c r="B696" s="38" t="s">
        <v>1624</v>
      </c>
      <c r="C696" s="38">
        <v>139937558</v>
      </c>
      <c r="D696" s="62" t="s">
        <v>873</v>
      </c>
      <c r="E696" s="58" t="s">
        <v>1597</v>
      </c>
      <c r="F696" s="38" t="s">
        <v>1614</v>
      </c>
      <c r="G696" s="60">
        <v>1.92285435435026E-4</v>
      </c>
      <c r="H696" s="45">
        <v>0.92371216370276199</v>
      </c>
      <c r="I696" s="43">
        <v>0.97592198165117905</v>
      </c>
      <c r="J696" s="38"/>
      <c r="K696" s="38"/>
      <c r="L696" s="38"/>
      <c r="M696" s="38"/>
    </row>
    <row r="697" spans="1:13" x14ac:dyDescent="0.3">
      <c r="A697" s="38" t="s">
        <v>514</v>
      </c>
      <c r="B697" s="38" t="s">
        <v>1610</v>
      </c>
      <c r="C697" s="38">
        <v>4860547</v>
      </c>
      <c r="D697" s="62" t="s">
        <v>515</v>
      </c>
      <c r="E697" s="58" t="s">
        <v>1585</v>
      </c>
      <c r="F697" s="38" t="s">
        <v>1600</v>
      </c>
      <c r="G697" s="60">
        <v>5.2493397263694396E-4</v>
      </c>
      <c r="H697" s="45">
        <v>0.92776523521781495</v>
      </c>
      <c r="I697" s="43">
        <v>0.97614537736114004</v>
      </c>
      <c r="J697" s="38"/>
      <c r="K697" s="38"/>
      <c r="L697" s="38"/>
      <c r="M697" s="38"/>
    </row>
    <row r="698" spans="1:13" x14ac:dyDescent="0.3">
      <c r="A698" s="38" t="s">
        <v>1304</v>
      </c>
      <c r="B698" s="38" t="s">
        <v>1607</v>
      </c>
      <c r="C698" s="38">
        <v>70939728</v>
      </c>
      <c r="D698" s="62" t="s">
        <v>1305</v>
      </c>
      <c r="E698" s="58" t="s">
        <v>1585</v>
      </c>
      <c r="F698" s="38" t="s">
        <v>1600</v>
      </c>
      <c r="G698" s="60">
        <v>5.4934638473302399E-5</v>
      </c>
      <c r="H698" s="45">
        <v>0.92816407789505195</v>
      </c>
      <c r="I698" s="43">
        <v>0.97614537736114004</v>
      </c>
      <c r="J698" s="38"/>
      <c r="K698" s="38"/>
      <c r="L698" s="38"/>
      <c r="M698" s="38"/>
    </row>
    <row r="699" spans="1:13" x14ac:dyDescent="0.3">
      <c r="A699" s="38" t="s">
        <v>1444</v>
      </c>
      <c r="B699" s="38" t="s">
        <v>1593</v>
      </c>
      <c r="C699" s="38">
        <v>85242036</v>
      </c>
      <c r="D699" s="62"/>
      <c r="E699" s="58"/>
      <c r="F699" s="38" t="s">
        <v>1600</v>
      </c>
      <c r="G699" s="60">
        <v>2.1947535140531699E-4</v>
      </c>
      <c r="H699" s="45">
        <v>0.92922007081562596</v>
      </c>
      <c r="I699" s="43">
        <v>0.97614537736114004</v>
      </c>
      <c r="J699" s="38"/>
      <c r="K699" s="38"/>
      <c r="L699" s="38"/>
      <c r="M699" s="38"/>
    </row>
    <row r="700" spans="1:13" ht="28.2" x14ac:dyDescent="0.3">
      <c r="A700" s="38" t="s">
        <v>1171</v>
      </c>
      <c r="B700" s="38" t="s">
        <v>1601</v>
      </c>
      <c r="C700" s="38">
        <v>172483378</v>
      </c>
      <c r="D700" s="62" t="s">
        <v>1172</v>
      </c>
      <c r="E700" s="58" t="s">
        <v>1719</v>
      </c>
      <c r="F700" s="38" t="s">
        <v>1586</v>
      </c>
      <c r="G700" s="60">
        <v>5.9269075879036498E-5</v>
      </c>
      <c r="H700" s="45">
        <v>0.92927968709002895</v>
      </c>
      <c r="I700" s="43">
        <v>0.97614537736114004</v>
      </c>
      <c r="J700" s="38"/>
      <c r="K700" s="38"/>
      <c r="L700" s="38"/>
      <c r="M700" s="38"/>
    </row>
    <row r="701" spans="1:13" x14ac:dyDescent="0.3">
      <c r="A701" s="38" t="s">
        <v>133</v>
      </c>
      <c r="B701" s="38" t="s">
        <v>1599</v>
      </c>
      <c r="C701" s="38">
        <v>145441552</v>
      </c>
      <c r="D701" s="62" t="s">
        <v>134</v>
      </c>
      <c r="E701" s="58" t="s">
        <v>1643</v>
      </c>
      <c r="F701" s="38" t="s">
        <v>1588</v>
      </c>
      <c r="G701" s="60">
        <v>4.5325903566653398E-4</v>
      </c>
      <c r="H701" s="45">
        <v>0.936081485267233</v>
      </c>
      <c r="I701" s="43">
        <v>0.98077660347649898</v>
      </c>
      <c r="J701" s="38"/>
      <c r="K701" s="38"/>
      <c r="L701" s="38"/>
      <c r="M701" s="38"/>
    </row>
    <row r="702" spans="1:13" x14ac:dyDescent="0.3">
      <c r="A702" s="38" t="s">
        <v>302</v>
      </c>
      <c r="B702" s="38" t="s">
        <v>1583</v>
      </c>
      <c r="C702" s="38">
        <v>138915876</v>
      </c>
      <c r="D702" s="62" t="s">
        <v>303</v>
      </c>
      <c r="E702" s="58" t="s">
        <v>1585</v>
      </c>
      <c r="F702" s="38" t="s">
        <v>1586</v>
      </c>
      <c r="G702" s="60">
        <v>5.4519557220377598E-5</v>
      </c>
      <c r="H702" s="45">
        <v>0.93637930866892105</v>
      </c>
      <c r="I702" s="43">
        <v>0.98077660347649898</v>
      </c>
      <c r="J702" s="38"/>
      <c r="K702" s="38"/>
      <c r="L702" s="38"/>
      <c r="M702" s="38"/>
    </row>
    <row r="703" spans="1:13" x14ac:dyDescent="0.3">
      <c r="A703" s="38" t="s">
        <v>1382</v>
      </c>
      <c r="B703" s="38" t="s">
        <v>1618</v>
      </c>
      <c r="C703" s="38">
        <v>5390252</v>
      </c>
      <c r="D703" s="62" t="s">
        <v>1383</v>
      </c>
      <c r="E703" s="58" t="s">
        <v>1720</v>
      </c>
      <c r="F703" s="38" t="s">
        <v>1586</v>
      </c>
      <c r="G703" s="60">
        <v>7.0154962270946105E-5</v>
      </c>
      <c r="H703" s="45">
        <v>0.94074406555887102</v>
      </c>
      <c r="I703" s="43">
        <v>0.981260471692596</v>
      </c>
      <c r="J703" s="38"/>
      <c r="K703" s="38"/>
      <c r="L703" s="38"/>
      <c r="M703" s="38"/>
    </row>
    <row r="704" spans="1:13" x14ac:dyDescent="0.3">
      <c r="A704" s="38" t="s">
        <v>1114</v>
      </c>
      <c r="B704" s="38" t="s">
        <v>1636</v>
      </c>
      <c r="C704" s="38">
        <v>24236284</v>
      </c>
      <c r="D704" s="62" t="s">
        <v>1115</v>
      </c>
      <c r="E704" s="58" t="s">
        <v>1585</v>
      </c>
      <c r="F704" s="38" t="s">
        <v>1586</v>
      </c>
      <c r="G704" s="60">
        <v>4.0436742210290099E-5</v>
      </c>
      <c r="H704" s="45">
        <v>0.94085592699680198</v>
      </c>
      <c r="I704" s="43">
        <v>0.981260471692596</v>
      </c>
      <c r="J704" s="38"/>
      <c r="K704" s="38"/>
      <c r="L704" s="38"/>
      <c r="M704" s="38"/>
    </row>
    <row r="705" spans="1:13" x14ac:dyDescent="0.3">
      <c r="A705" s="38" t="s">
        <v>1525</v>
      </c>
      <c r="B705" s="38" t="s">
        <v>1589</v>
      </c>
      <c r="C705" s="38">
        <v>54577268</v>
      </c>
      <c r="D705" s="62" t="s">
        <v>1526</v>
      </c>
      <c r="E705" s="58" t="s">
        <v>1597</v>
      </c>
      <c r="F705" s="38" t="s">
        <v>1588</v>
      </c>
      <c r="G705" s="60">
        <v>5.4529049252902503E-5</v>
      </c>
      <c r="H705" s="45">
        <v>0.94087938232253099</v>
      </c>
      <c r="I705" s="43">
        <v>0.981260471692596</v>
      </c>
      <c r="J705" s="38"/>
      <c r="K705" s="38"/>
      <c r="L705" s="38"/>
      <c r="M705" s="38"/>
    </row>
    <row r="706" spans="1:13" x14ac:dyDescent="0.3">
      <c r="A706" s="38" t="s">
        <v>955</v>
      </c>
      <c r="B706" s="38" t="s">
        <v>1599</v>
      </c>
      <c r="C706" s="38">
        <v>8408752</v>
      </c>
      <c r="D706" s="62"/>
      <c r="E706" s="58"/>
      <c r="F706" s="38" t="s">
        <v>1588</v>
      </c>
      <c r="G706" s="60">
        <v>2.82610492541089E-4</v>
      </c>
      <c r="H706" s="45">
        <v>0.94472206436650796</v>
      </c>
      <c r="I706" s="43">
        <v>0.98386054989026295</v>
      </c>
      <c r="J706" s="38"/>
      <c r="K706" s="38"/>
      <c r="L706" s="38"/>
      <c r="M706" s="38"/>
    </row>
    <row r="707" spans="1:13" x14ac:dyDescent="0.3">
      <c r="A707" s="38" t="s">
        <v>389</v>
      </c>
      <c r="B707" s="38" t="s">
        <v>1613</v>
      </c>
      <c r="C707" s="38">
        <v>56757180</v>
      </c>
      <c r="D707" s="62" t="s">
        <v>390</v>
      </c>
      <c r="E707" s="58" t="s">
        <v>1611</v>
      </c>
      <c r="F707" s="38" t="s">
        <v>1586</v>
      </c>
      <c r="G707" s="60">
        <v>-6.9502075353306494E-5</v>
      </c>
      <c r="H707" s="45">
        <v>0.94736848838143295</v>
      </c>
      <c r="I707" s="43">
        <v>0.98425055777557402</v>
      </c>
      <c r="J707" s="38"/>
      <c r="K707" s="38"/>
      <c r="L707" s="38"/>
      <c r="M707" s="38"/>
    </row>
    <row r="708" spans="1:13" x14ac:dyDescent="0.3">
      <c r="A708" s="38" t="s">
        <v>1147</v>
      </c>
      <c r="B708" s="38" t="s">
        <v>1596</v>
      </c>
      <c r="C708" s="38">
        <v>241689985</v>
      </c>
      <c r="D708" s="62" t="s">
        <v>1148</v>
      </c>
      <c r="E708" s="58" t="s">
        <v>1597</v>
      </c>
      <c r="F708" s="38" t="s">
        <v>1588</v>
      </c>
      <c r="G708" s="60">
        <v>3.8748339402768899E-5</v>
      </c>
      <c r="H708" s="45">
        <v>0.948321110433617</v>
      </c>
      <c r="I708" s="43">
        <v>0.98425055777557402</v>
      </c>
      <c r="J708" s="38"/>
      <c r="K708" s="38"/>
      <c r="L708" s="38"/>
      <c r="M708" s="38"/>
    </row>
    <row r="709" spans="1:13" x14ac:dyDescent="0.3">
      <c r="A709" s="38" t="s">
        <v>345</v>
      </c>
      <c r="B709" s="38" t="s">
        <v>1599</v>
      </c>
      <c r="C709" s="38">
        <v>52344305</v>
      </c>
      <c r="D709" s="62" t="s">
        <v>346</v>
      </c>
      <c r="E709" s="58" t="s">
        <v>1721</v>
      </c>
      <c r="F709" s="38" t="s">
        <v>1586</v>
      </c>
      <c r="G709" s="60">
        <v>-4.14061221479066E-5</v>
      </c>
      <c r="H709" s="45">
        <v>0.94914697135285098</v>
      </c>
      <c r="I709" s="43">
        <v>0.98425055777557402</v>
      </c>
      <c r="J709" s="38"/>
      <c r="K709" s="38"/>
      <c r="L709" s="38"/>
      <c r="M709" s="38"/>
    </row>
    <row r="710" spans="1:13" x14ac:dyDescent="0.3">
      <c r="A710" s="38" t="s">
        <v>493</v>
      </c>
      <c r="B710" s="38" t="s">
        <v>1595</v>
      </c>
      <c r="C710" s="38">
        <v>88854384</v>
      </c>
      <c r="D710" s="62" t="s">
        <v>494</v>
      </c>
      <c r="E710" s="58" t="s">
        <v>1631</v>
      </c>
      <c r="F710" s="38" t="s">
        <v>1588</v>
      </c>
      <c r="G710" s="60">
        <v>-1.18640528342831E-4</v>
      </c>
      <c r="H710" s="45">
        <v>0.953122090943195</v>
      </c>
      <c r="I710" s="43">
        <v>0.98696875610453005</v>
      </c>
      <c r="J710" s="38"/>
      <c r="K710" s="38"/>
      <c r="L710" s="38"/>
      <c r="M710" s="38"/>
    </row>
    <row r="711" spans="1:13" x14ac:dyDescent="0.3">
      <c r="A711" s="38" t="s">
        <v>218</v>
      </c>
      <c r="B711" s="38" t="s">
        <v>1595</v>
      </c>
      <c r="C711" s="38">
        <v>41748242</v>
      </c>
      <c r="D711" s="62" t="s">
        <v>1722</v>
      </c>
      <c r="E711" s="58" t="s">
        <v>1617</v>
      </c>
      <c r="F711" s="38" t="s">
        <v>1586</v>
      </c>
      <c r="G711" s="60">
        <v>-3.2357259029627699E-5</v>
      </c>
      <c r="H711" s="45">
        <v>0.95937712793922703</v>
      </c>
      <c r="I711" s="43">
        <v>0.99203677484779595</v>
      </c>
      <c r="J711" s="38"/>
      <c r="K711" s="38"/>
      <c r="L711" s="38"/>
      <c r="M711" s="38"/>
    </row>
    <row r="712" spans="1:13" x14ac:dyDescent="0.3">
      <c r="A712" s="38" t="s">
        <v>658</v>
      </c>
      <c r="B712" s="38" t="s">
        <v>1591</v>
      </c>
      <c r="C712" s="38">
        <v>42947481</v>
      </c>
      <c r="D712" s="62" t="s">
        <v>659</v>
      </c>
      <c r="E712" s="58" t="s">
        <v>1723</v>
      </c>
      <c r="F712" s="38" t="s">
        <v>1586</v>
      </c>
      <c r="G712" s="60">
        <v>1.6772210636363901E-4</v>
      </c>
      <c r="H712" s="45">
        <v>0.96259722380577895</v>
      </c>
      <c r="I712" s="43">
        <v>0.99395662344817703</v>
      </c>
      <c r="J712" s="38"/>
      <c r="K712" s="38"/>
      <c r="L712" s="38"/>
      <c r="M712" s="38"/>
    </row>
    <row r="713" spans="1:13" x14ac:dyDescent="0.3">
      <c r="A713" s="38" t="s">
        <v>1523</v>
      </c>
      <c r="B713" s="38" t="s">
        <v>1596</v>
      </c>
      <c r="C713" s="38">
        <v>145273297</v>
      </c>
      <c r="D713" s="62" t="s">
        <v>1524</v>
      </c>
      <c r="E713" s="58" t="s">
        <v>1622</v>
      </c>
      <c r="F713" s="38" t="s">
        <v>1600</v>
      </c>
      <c r="G713" s="60">
        <v>-4.1641611855891897E-5</v>
      </c>
      <c r="H713" s="45">
        <v>0.96547589671398104</v>
      </c>
      <c r="I713" s="43">
        <v>0.99551899392431697</v>
      </c>
      <c r="J713" s="38"/>
      <c r="K713" s="38"/>
      <c r="L713" s="38"/>
      <c r="M713" s="38"/>
    </row>
    <row r="714" spans="1:13" x14ac:dyDescent="0.3">
      <c r="A714" s="38" t="s">
        <v>451</v>
      </c>
      <c r="B714" s="38" t="s">
        <v>1648</v>
      </c>
      <c r="C714" s="38">
        <v>19180362</v>
      </c>
      <c r="D714" s="62" t="s">
        <v>213</v>
      </c>
      <c r="E714" s="58" t="s">
        <v>1608</v>
      </c>
      <c r="F714" s="38" t="s">
        <v>1586</v>
      </c>
      <c r="G714" s="60">
        <v>3.5921085312942898E-5</v>
      </c>
      <c r="H714" s="45">
        <v>0.96758861358465398</v>
      </c>
      <c r="I714" s="43">
        <v>0.99570628214924295</v>
      </c>
      <c r="J714" s="38"/>
      <c r="K714" s="38"/>
      <c r="L714" s="38"/>
      <c r="M714" s="38"/>
    </row>
    <row r="715" spans="1:13" x14ac:dyDescent="0.3">
      <c r="A715" s="38" t="s">
        <v>224</v>
      </c>
      <c r="B715" s="38" t="s">
        <v>1589</v>
      </c>
      <c r="C715" s="38">
        <v>29301719</v>
      </c>
      <c r="D715" s="62"/>
      <c r="E715" s="58"/>
      <c r="F715" s="38" t="s">
        <v>1600</v>
      </c>
      <c r="G715" s="60">
        <v>-4.2108848372663499E-5</v>
      </c>
      <c r="H715" s="45">
        <v>0.96952689459966102</v>
      </c>
      <c r="I715" s="43">
        <v>0.99570628214924295</v>
      </c>
      <c r="J715" s="38"/>
      <c r="K715" s="38"/>
      <c r="L715" s="38"/>
      <c r="M715" s="38"/>
    </row>
    <row r="716" spans="1:13" x14ac:dyDescent="0.3">
      <c r="A716" s="38" t="s">
        <v>679</v>
      </c>
      <c r="B716" s="38" t="s">
        <v>1599</v>
      </c>
      <c r="C716" s="38">
        <v>152126975</v>
      </c>
      <c r="D716" s="62" t="s">
        <v>680</v>
      </c>
      <c r="E716" s="58" t="s">
        <v>1643</v>
      </c>
      <c r="F716" s="38" t="s">
        <v>1588</v>
      </c>
      <c r="G716" s="60">
        <v>-1.2472127322646299E-4</v>
      </c>
      <c r="H716" s="45">
        <v>0.96975508961037304</v>
      </c>
      <c r="I716" s="43">
        <v>0.99570628214924295</v>
      </c>
      <c r="J716" s="38"/>
      <c r="K716" s="38"/>
      <c r="L716" s="38"/>
      <c r="M716" s="38"/>
    </row>
    <row r="717" spans="1:13" x14ac:dyDescent="0.3">
      <c r="A717" s="38" t="s">
        <v>381</v>
      </c>
      <c r="B717" s="38" t="s">
        <v>1595</v>
      </c>
      <c r="C717" s="38">
        <v>41703039</v>
      </c>
      <c r="D717" s="62" t="s">
        <v>382</v>
      </c>
      <c r="E717" s="58" t="s">
        <v>1690</v>
      </c>
      <c r="F717" s="38" t="s">
        <v>1586</v>
      </c>
      <c r="G717" s="60">
        <v>-2.61456724253924E-5</v>
      </c>
      <c r="H717" s="45">
        <v>0.97129535058408001</v>
      </c>
      <c r="I717" s="43">
        <v>0.99588510629506899</v>
      </c>
      <c r="J717" s="38"/>
      <c r="K717" s="38"/>
      <c r="L717" s="38"/>
      <c r="M717" s="38"/>
    </row>
    <row r="718" spans="1:13" x14ac:dyDescent="0.3">
      <c r="A718" s="38" t="s">
        <v>896</v>
      </c>
      <c r="B718" s="38" t="s">
        <v>1593</v>
      </c>
      <c r="C718" s="38">
        <v>89164990</v>
      </c>
      <c r="D718" s="62" t="s">
        <v>897</v>
      </c>
      <c r="E718" s="58" t="s">
        <v>1724</v>
      </c>
      <c r="F718" s="38" t="s">
        <v>1614</v>
      </c>
      <c r="G718" s="60">
        <v>-1.42723375091315E-4</v>
      </c>
      <c r="H718" s="45">
        <v>0.97633754081911595</v>
      </c>
      <c r="I718" s="43">
        <v>0.99964897086676296</v>
      </c>
      <c r="J718" s="38"/>
      <c r="K718" s="38"/>
      <c r="L718" s="38"/>
      <c r="M718" s="38"/>
    </row>
    <row r="719" spans="1:13" x14ac:dyDescent="0.3">
      <c r="A719" s="38" t="s">
        <v>1393</v>
      </c>
      <c r="B719" s="38" t="s">
        <v>1593</v>
      </c>
      <c r="C719" s="38">
        <v>1477111</v>
      </c>
      <c r="D719" s="62" t="s">
        <v>1394</v>
      </c>
      <c r="E719" s="58" t="s">
        <v>1597</v>
      </c>
      <c r="F719" s="38" t="s">
        <v>1600</v>
      </c>
      <c r="G719" s="60">
        <v>-9.5258231605194392E-6</v>
      </c>
      <c r="H719" s="45">
        <v>0.981231307832377</v>
      </c>
      <c r="I719" s="43">
        <v>0.99993139565557498</v>
      </c>
      <c r="J719" s="38"/>
      <c r="K719" s="38"/>
      <c r="L719" s="38"/>
      <c r="M719" s="38"/>
    </row>
    <row r="720" spans="1:13" x14ac:dyDescent="0.3">
      <c r="A720" s="38" t="s">
        <v>157</v>
      </c>
      <c r="B720" s="38" t="s">
        <v>1610</v>
      </c>
      <c r="C720" s="38">
        <v>77820391</v>
      </c>
      <c r="D720" s="62" t="s">
        <v>158</v>
      </c>
      <c r="E720" s="58" t="s">
        <v>1585</v>
      </c>
      <c r="F720" s="38" t="s">
        <v>1606</v>
      </c>
      <c r="G720" s="60">
        <v>-9.5152186294011101E-5</v>
      </c>
      <c r="H720" s="45">
        <v>0.98298241662700203</v>
      </c>
      <c r="I720" s="43">
        <v>0.99993139565557498</v>
      </c>
      <c r="J720" s="38"/>
      <c r="K720" s="38"/>
      <c r="L720" s="38"/>
      <c r="M720" s="38"/>
    </row>
    <row r="721" spans="1:13" x14ac:dyDescent="0.3">
      <c r="A721" s="38" t="s">
        <v>593</v>
      </c>
      <c r="B721" s="38" t="s">
        <v>1596</v>
      </c>
      <c r="C721" s="38">
        <v>33585815</v>
      </c>
      <c r="D721" s="62" t="s">
        <v>594</v>
      </c>
      <c r="E721" s="58" t="s">
        <v>1647</v>
      </c>
      <c r="F721" s="38" t="s">
        <v>1588</v>
      </c>
      <c r="G721" s="60">
        <v>-1.06355173529836E-4</v>
      </c>
      <c r="H721" s="45">
        <v>0.98305656223810101</v>
      </c>
      <c r="I721" s="43">
        <v>0.99993139565557498</v>
      </c>
      <c r="J721" s="38"/>
      <c r="K721" s="38"/>
      <c r="L721" s="38"/>
      <c r="M721" s="38"/>
    </row>
    <row r="722" spans="1:13" x14ac:dyDescent="0.3">
      <c r="A722" s="38" t="s">
        <v>1392</v>
      </c>
      <c r="B722" s="38" t="s">
        <v>1621</v>
      </c>
      <c r="C722" s="38">
        <v>24040813</v>
      </c>
      <c r="D722" s="62"/>
      <c r="E722" s="58"/>
      <c r="F722" s="38" t="s">
        <v>1586</v>
      </c>
      <c r="G722" s="60">
        <v>-1.9555725212833001E-5</v>
      </c>
      <c r="H722" s="45">
        <v>0.98345679232983196</v>
      </c>
      <c r="I722" s="43">
        <v>0.99993139565557498</v>
      </c>
      <c r="J722" s="38"/>
      <c r="K722" s="38"/>
      <c r="L722" s="38"/>
      <c r="M722" s="38"/>
    </row>
    <row r="723" spans="1:13" x14ac:dyDescent="0.3">
      <c r="A723" s="38" t="s">
        <v>225</v>
      </c>
      <c r="B723" s="38" t="s">
        <v>1593</v>
      </c>
      <c r="C723" s="38">
        <v>87813021</v>
      </c>
      <c r="D723" s="62"/>
      <c r="E723" s="58"/>
      <c r="F723" s="38" t="s">
        <v>1586</v>
      </c>
      <c r="G723" s="60">
        <v>-9.2396099003605306E-6</v>
      </c>
      <c r="H723" s="45">
        <v>0.98591688850384096</v>
      </c>
      <c r="I723" s="43">
        <v>0.99993139565557498</v>
      </c>
      <c r="J723" s="38"/>
      <c r="K723" s="38"/>
      <c r="L723" s="38"/>
      <c r="M723" s="38"/>
    </row>
    <row r="724" spans="1:13" x14ac:dyDescent="0.3">
      <c r="A724" s="38" t="s">
        <v>616</v>
      </c>
      <c r="B724" s="38" t="s">
        <v>1587</v>
      </c>
      <c r="C724" s="38">
        <v>107782373</v>
      </c>
      <c r="D724" s="62" t="s">
        <v>617</v>
      </c>
      <c r="E724" s="58" t="s">
        <v>1642</v>
      </c>
      <c r="F724" s="38" t="s">
        <v>1588</v>
      </c>
      <c r="G724" s="60">
        <v>2.77044830319498E-5</v>
      </c>
      <c r="H724" s="45">
        <v>0.98760790677439203</v>
      </c>
      <c r="I724" s="43">
        <v>0.99993139565557498</v>
      </c>
      <c r="J724" s="38"/>
      <c r="K724" s="38"/>
      <c r="L724" s="38"/>
      <c r="M724" s="38"/>
    </row>
    <row r="725" spans="1:13" x14ac:dyDescent="0.3">
      <c r="A725" s="38" t="s">
        <v>357</v>
      </c>
      <c r="B725" s="38" t="s">
        <v>1612</v>
      </c>
      <c r="C725" s="38">
        <v>50120000</v>
      </c>
      <c r="D725" s="62" t="s">
        <v>358</v>
      </c>
      <c r="E725" s="58" t="s">
        <v>1597</v>
      </c>
      <c r="F725" s="38" t="s">
        <v>1606</v>
      </c>
      <c r="G725" s="60">
        <v>2.4218808342348401E-5</v>
      </c>
      <c r="H725" s="45">
        <v>0.98984461767562304</v>
      </c>
      <c r="I725" s="43">
        <v>0.99993139565557498</v>
      </c>
      <c r="J725" s="38"/>
      <c r="K725" s="38"/>
      <c r="L725" s="38"/>
      <c r="M725" s="38"/>
    </row>
    <row r="726" spans="1:13" x14ac:dyDescent="0.3">
      <c r="A726" s="38" t="s">
        <v>1237</v>
      </c>
      <c r="B726" s="38" t="s">
        <v>1630</v>
      </c>
      <c r="C726" s="38">
        <v>37757883</v>
      </c>
      <c r="D726" s="62" t="s">
        <v>1238</v>
      </c>
      <c r="E726" s="58" t="s">
        <v>1608</v>
      </c>
      <c r="F726" s="38" t="s">
        <v>1586</v>
      </c>
      <c r="G726" s="60">
        <v>-6.9421962488856197E-6</v>
      </c>
      <c r="H726" s="45">
        <v>0.99029156617618397</v>
      </c>
      <c r="I726" s="43">
        <v>0.99993139565557498</v>
      </c>
      <c r="J726" s="38"/>
      <c r="K726" s="38"/>
      <c r="L726" s="38"/>
      <c r="M726" s="38"/>
    </row>
    <row r="727" spans="1:13" x14ac:dyDescent="0.3">
      <c r="A727" s="38" t="s">
        <v>947</v>
      </c>
      <c r="B727" s="38" t="s">
        <v>1587</v>
      </c>
      <c r="C727" s="38">
        <v>22457658</v>
      </c>
      <c r="D727" s="62" t="s">
        <v>948</v>
      </c>
      <c r="E727" s="58" t="s">
        <v>1597</v>
      </c>
      <c r="F727" s="38" t="s">
        <v>1586</v>
      </c>
      <c r="G727" s="60">
        <v>9.1790853330247308E-6</v>
      </c>
      <c r="H727" s="45">
        <v>0.99227471164691405</v>
      </c>
      <c r="I727" s="43">
        <v>0.99993139565557498</v>
      </c>
      <c r="J727" s="38"/>
      <c r="K727" s="38"/>
      <c r="L727" s="38"/>
      <c r="M727" s="38"/>
    </row>
    <row r="728" spans="1:13" x14ac:dyDescent="0.3">
      <c r="A728" s="38" t="s">
        <v>655</v>
      </c>
      <c r="B728" s="38" t="s">
        <v>1589</v>
      </c>
      <c r="C728" s="38">
        <v>3600764</v>
      </c>
      <c r="D728" s="62" t="s">
        <v>656</v>
      </c>
      <c r="E728" s="58" t="s">
        <v>1611</v>
      </c>
      <c r="F728" s="38" t="s">
        <v>1586</v>
      </c>
      <c r="G728" s="60">
        <v>-8.6657381958211201E-6</v>
      </c>
      <c r="H728" s="45">
        <v>0.99364915629437001</v>
      </c>
      <c r="I728" s="43">
        <v>0.99993139565557498</v>
      </c>
      <c r="J728" s="38"/>
      <c r="K728" s="38"/>
      <c r="L728" s="38"/>
      <c r="M728" s="38"/>
    </row>
    <row r="729" spans="1:13" x14ac:dyDescent="0.3">
      <c r="A729" s="38" t="s">
        <v>1059</v>
      </c>
      <c r="B729" s="38" t="s">
        <v>1605</v>
      </c>
      <c r="C729" s="38">
        <v>126174041</v>
      </c>
      <c r="D729" s="62" t="s">
        <v>1060</v>
      </c>
      <c r="E729" s="58" t="s">
        <v>1642</v>
      </c>
      <c r="F729" s="38" t="s">
        <v>1586</v>
      </c>
      <c r="G729" s="60">
        <v>-5.1619627328391697E-6</v>
      </c>
      <c r="H729" s="45">
        <v>0.99368216732087999</v>
      </c>
      <c r="I729" s="43">
        <v>0.99993139565557498</v>
      </c>
      <c r="J729" s="38"/>
      <c r="K729" s="38"/>
      <c r="L729" s="38"/>
      <c r="M729" s="38"/>
    </row>
    <row r="730" spans="1:13" x14ac:dyDescent="0.3">
      <c r="A730" s="38" t="s">
        <v>1035</v>
      </c>
      <c r="B730" s="38" t="s">
        <v>1618</v>
      </c>
      <c r="C730" s="38">
        <v>71224983</v>
      </c>
      <c r="D730" s="62" t="s">
        <v>1036</v>
      </c>
      <c r="E730" s="58" t="s">
        <v>1590</v>
      </c>
      <c r="F730" s="38" t="s">
        <v>1614</v>
      </c>
      <c r="G730" s="60">
        <v>2.5891868384803701E-5</v>
      </c>
      <c r="H730" s="45">
        <v>0.99387854356617</v>
      </c>
      <c r="I730" s="43">
        <v>0.99993139565557498</v>
      </c>
      <c r="J730" s="38"/>
      <c r="K730" s="38"/>
      <c r="L730" s="38"/>
      <c r="M730" s="38"/>
    </row>
    <row r="731" spans="1:13" x14ac:dyDescent="0.3">
      <c r="A731" s="38" t="s">
        <v>790</v>
      </c>
      <c r="B731" s="38" t="s">
        <v>1596</v>
      </c>
      <c r="C731" s="38">
        <v>236839267</v>
      </c>
      <c r="D731" s="62" t="s">
        <v>791</v>
      </c>
      <c r="E731" s="58" t="s">
        <v>1590</v>
      </c>
      <c r="F731" s="38" t="s">
        <v>1588</v>
      </c>
      <c r="G731" s="60">
        <v>-1.8977425434685302E-5</v>
      </c>
      <c r="H731" s="45">
        <v>0.99461344596369705</v>
      </c>
      <c r="I731" s="43">
        <v>0.99993139565557498</v>
      </c>
      <c r="J731" s="38"/>
      <c r="K731" s="38"/>
      <c r="L731" s="38"/>
      <c r="M731" s="38"/>
    </row>
    <row r="732" spans="1:13" x14ac:dyDescent="0.3">
      <c r="A732" s="38" t="s">
        <v>394</v>
      </c>
      <c r="B732" s="38" t="s">
        <v>1605</v>
      </c>
      <c r="C732" s="38">
        <v>94783903</v>
      </c>
      <c r="D732" s="62"/>
      <c r="E732" s="58"/>
      <c r="F732" s="38" t="s">
        <v>1588</v>
      </c>
      <c r="G732" s="60">
        <v>3.7494096181137701E-6</v>
      </c>
      <c r="H732" s="45">
        <v>0.99679039316214302</v>
      </c>
      <c r="I732" s="43">
        <v>0.99993139565557498</v>
      </c>
      <c r="J732" s="38"/>
      <c r="K732" s="38"/>
      <c r="L732" s="38"/>
      <c r="M732" s="38"/>
    </row>
    <row r="733" spans="1:13" x14ac:dyDescent="0.3">
      <c r="A733" s="38" t="s">
        <v>556</v>
      </c>
      <c r="B733" s="38" t="s">
        <v>1589</v>
      </c>
      <c r="C733" s="38">
        <v>120966704</v>
      </c>
      <c r="D733" s="62" t="s">
        <v>557</v>
      </c>
      <c r="E733" s="58" t="s">
        <v>1597</v>
      </c>
      <c r="F733" s="38" t="s">
        <v>1600</v>
      </c>
      <c r="G733" s="60">
        <v>1.88756396810052E-6</v>
      </c>
      <c r="H733" s="45">
        <v>0.99742995091643105</v>
      </c>
      <c r="I733" s="43">
        <v>0.99993139565557498</v>
      </c>
      <c r="J733" s="38"/>
      <c r="K733" s="38"/>
      <c r="L733" s="38"/>
      <c r="M733" s="38"/>
    </row>
    <row r="734" spans="1:13" x14ac:dyDescent="0.3">
      <c r="A734" s="38" t="s">
        <v>1075</v>
      </c>
      <c r="B734" s="38" t="s">
        <v>1599</v>
      </c>
      <c r="C734" s="38">
        <v>33219593</v>
      </c>
      <c r="D734" s="62" t="s">
        <v>1076</v>
      </c>
      <c r="E734" s="58" t="s">
        <v>1597</v>
      </c>
      <c r="F734" s="38" t="s">
        <v>1586</v>
      </c>
      <c r="G734" s="60">
        <v>-1.2816473364224499E-7</v>
      </c>
      <c r="H734" s="45">
        <v>0.99991372147556401</v>
      </c>
      <c r="I734" s="43">
        <v>0.99993139565557498</v>
      </c>
      <c r="J734" s="38"/>
      <c r="K734" s="38"/>
      <c r="L734" s="38"/>
      <c r="M734" s="38"/>
    </row>
    <row r="735" spans="1:13" x14ac:dyDescent="0.3">
      <c r="A735" s="38" t="s">
        <v>1217</v>
      </c>
      <c r="B735" s="38" t="s">
        <v>1587</v>
      </c>
      <c r="C735" s="38">
        <v>75227607</v>
      </c>
      <c r="D735" s="62" t="s">
        <v>1218</v>
      </c>
      <c r="E735" s="58" t="s">
        <v>1597</v>
      </c>
      <c r="F735" s="38" t="s">
        <v>1586</v>
      </c>
      <c r="G735" s="60">
        <v>-3.64149424197412E-7</v>
      </c>
      <c r="H735" s="45">
        <v>0.99993139565557498</v>
      </c>
      <c r="I735" s="43">
        <v>0.99993139565557498</v>
      </c>
      <c r="J735" s="38"/>
      <c r="K735" s="38"/>
      <c r="L735" s="38"/>
      <c r="M735" s="38"/>
    </row>
    <row r="736" spans="1:13" x14ac:dyDescent="0.3">
      <c r="A736" s="38"/>
      <c r="B736" s="38"/>
      <c r="C736" s="38"/>
      <c r="D736" s="58"/>
      <c r="E736" s="58"/>
      <c r="F736" s="38"/>
      <c r="G736" s="60"/>
      <c r="H736" s="45"/>
      <c r="I736" s="43"/>
      <c r="J736" s="38"/>
      <c r="K736" s="38"/>
      <c r="L736" s="38"/>
      <c r="M736" s="38"/>
    </row>
    <row r="737" spans="1:13" x14ac:dyDescent="0.3">
      <c r="A737" s="38"/>
      <c r="B737" s="38"/>
      <c r="C737" s="38"/>
      <c r="D737" s="58"/>
      <c r="E737" s="58"/>
      <c r="F737" s="38"/>
      <c r="G737" s="60"/>
      <c r="H737" s="45"/>
      <c r="I737" s="43"/>
      <c r="J737" s="38"/>
      <c r="K737" s="38"/>
      <c r="L737" s="38"/>
      <c r="M737" s="3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02718-FCEB-4D8E-ADA3-06A1ABD75B3B}">
  <dimension ref="A1:I734"/>
  <sheetViews>
    <sheetView workbookViewId="0"/>
  </sheetViews>
  <sheetFormatPr defaultColWidth="11.5546875" defaultRowHeight="13.8" x14ac:dyDescent="0.25"/>
  <cols>
    <col min="1" max="1" width="13.5546875" style="47" customWidth="1"/>
    <col min="2" max="2" width="14.109375" style="47" customWidth="1"/>
    <col min="3" max="3" width="18.109375" style="47" customWidth="1"/>
    <col min="4" max="4" width="48.6640625" style="48" customWidth="1"/>
    <col min="5" max="5" width="47.44140625" style="48" customWidth="1"/>
    <col min="6" max="6" width="23.88671875" style="47" customWidth="1"/>
    <col min="7" max="7" width="21" style="50" customWidth="1"/>
    <col min="8" max="8" width="17.5546875" style="51" customWidth="1"/>
    <col min="9" max="9" width="17.6640625" style="52" customWidth="1"/>
    <col min="10" max="16384" width="11.5546875" style="47"/>
  </cols>
  <sheetData>
    <row r="1" spans="1:9" x14ac:dyDescent="0.25">
      <c r="A1" s="46" t="s">
        <v>1856</v>
      </c>
      <c r="E1" s="49"/>
    </row>
    <row r="4" spans="1:9" s="53" customFormat="1" x14ac:dyDescent="0.25">
      <c r="A4" s="53" t="s">
        <v>1577</v>
      </c>
      <c r="B4" s="53" t="s">
        <v>52</v>
      </c>
      <c r="C4" s="53" t="s">
        <v>53</v>
      </c>
      <c r="D4" s="49" t="s">
        <v>1578</v>
      </c>
      <c r="E4" s="49" t="s">
        <v>1579</v>
      </c>
      <c r="F4" s="53" t="s">
        <v>1580</v>
      </c>
      <c r="G4" s="54" t="s">
        <v>1581</v>
      </c>
      <c r="H4" s="55" t="s">
        <v>1582</v>
      </c>
      <c r="I4" s="56" t="s">
        <v>1728</v>
      </c>
    </row>
    <row r="5" spans="1:9" x14ac:dyDescent="0.25">
      <c r="A5" s="47" t="s">
        <v>148</v>
      </c>
      <c r="B5" s="47" t="s">
        <v>1583</v>
      </c>
      <c r="C5" s="47">
        <v>27184176</v>
      </c>
      <c r="D5" s="57" t="s">
        <v>1584</v>
      </c>
      <c r="E5" s="48" t="s">
        <v>1585</v>
      </c>
      <c r="F5" s="47" t="s">
        <v>1586</v>
      </c>
      <c r="G5" s="50">
        <v>-1.6E-2</v>
      </c>
      <c r="H5" s="51">
        <v>1.8699999999999999E-7</v>
      </c>
      <c r="I5" s="52">
        <v>3.5000000000000003E-2</v>
      </c>
    </row>
    <row r="6" spans="1:9" x14ac:dyDescent="0.25">
      <c r="A6" s="47" t="s">
        <v>752</v>
      </c>
      <c r="B6" s="47" t="s">
        <v>1587</v>
      </c>
      <c r="C6" s="47">
        <v>21155107</v>
      </c>
      <c r="D6" s="57"/>
      <c r="F6" s="47" t="s">
        <v>1588</v>
      </c>
      <c r="G6" s="50">
        <v>-2.5109935048591599E-2</v>
      </c>
      <c r="H6" s="51">
        <v>3.8951561103091299E-4</v>
      </c>
      <c r="I6" s="52">
        <v>0.54488920129552099</v>
      </c>
    </row>
    <row r="7" spans="1:9" x14ac:dyDescent="0.25">
      <c r="A7" s="47" t="s">
        <v>1190</v>
      </c>
      <c r="B7" s="47" t="s">
        <v>1589</v>
      </c>
      <c r="C7" s="47">
        <v>113704091</v>
      </c>
      <c r="D7" s="57" t="s">
        <v>1191</v>
      </c>
      <c r="E7" s="48" t="s">
        <v>1590</v>
      </c>
      <c r="F7" s="47" t="s">
        <v>1588</v>
      </c>
      <c r="G7" s="50">
        <v>-9.4942340207119606E-3</v>
      </c>
      <c r="H7" s="51">
        <v>1.11784296779942E-3</v>
      </c>
      <c r="I7" s="52">
        <v>0.626673219072864</v>
      </c>
    </row>
    <row r="8" spans="1:9" x14ac:dyDescent="0.25">
      <c r="A8" s="47" t="s">
        <v>651</v>
      </c>
      <c r="B8" s="47" t="s">
        <v>1591</v>
      </c>
      <c r="C8" s="47">
        <v>52303511</v>
      </c>
      <c r="D8" s="57" t="s">
        <v>652</v>
      </c>
      <c r="E8" s="48" t="s">
        <v>1592</v>
      </c>
      <c r="F8" s="47" t="s">
        <v>1588</v>
      </c>
      <c r="G8" s="50">
        <v>-6.36499921750747E-3</v>
      </c>
      <c r="H8" s="51">
        <v>1.3307485379544801E-3</v>
      </c>
      <c r="I8" s="52">
        <v>0.63494240385817402</v>
      </c>
    </row>
    <row r="9" spans="1:9" x14ac:dyDescent="0.25">
      <c r="A9" s="47" t="s">
        <v>1268</v>
      </c>
      <c r="B9" s="47" t="s">
        <v>1593</v>
      </c>
      <c r="C9" s="47">
        <v>49861680</v>
      </c>
      <c r="D9" s="57" t="s">
        <v>1269</v>
      </c>
      <c r="E9" s="48" t="s">
        <v>1585</v>
      </c>
      <c r="F9" s="47" t="s">
        <v>1588</v>
      </c>
      <c r="G9" s="50">
        <v>-6.8251957010915503E-3</v>
      </c>
      <c r="H9" s="51">
        <v>2.25339416062703E-3</v>
      </c>
      <c r="I9" s="52">
        <v>0.69242444807838399</v>
      </c>
    </row>
    <row r="10" spans="1:9" x14ac:dyDescent="0.25">
      <c r="A10" s="47" t="s">
        <v>1015</v>
      </c>
      <c r="B10" s="47" t="s">
        <v>1583</v>
      </c>
      <c r="C10" s="47">
        <v>89874365</v>
      </c>
      <c r="D10" s="57" t="s">
        <v>1016</v>
      </c>
      <c r="E10" s="48" t="s">
        <v>1594</v>
      </c>
      <c r="F10" s="47" t="s">
        <v>1586</v>
      </c>
      <c r="G10" s="50">
        <v>-2.3692184010581899E-3</v>
      </c>
      <c r="H10" s="51">
        <v>2.3443949593220802E-3</v>
      </c>
      <c r="I10" s="52">
        <v>0.69820439434422299</v>
      </c>
    </row>
    <row r="11" spans="1:9" x14ac:dyDescent="0.25">
      <c r="A11" s="47" t="s">
        <v>1415</v>
      </c>
      <c r="B11" s="47" t="s">
        <v>1595</v>
      </c>
      <c r="C11" s="47">
        <v>31870281</v>
      </c>
      <c r="D11" s="57" t="s">
        <v>1416</v>
      </c>
      <c r="E11" s="48" t="s">
        <v>1585</v>
      </c>
      <c r="F11" s="47" t="s">
        <v>1586</v>
      </c>
      <c r="G11" s="50">
        <v>2.1666695841881501E-3</v>
      </c>
      <c r="H11" s="51">
        <v>2.6280604912974899E-3</v>
      </c>
      <c r="I11" s="52">
        <v>0.69836903965293096</v>
      </c>
    </row>
    <row r="12" spans="1:9" x14ac:dyDescent="0.25">
      <c r="A12" s="47" t="s">
        <v>672</v>
      </c>
      <c r="B12" s="47" t="s">
        <v>1596</v>
      </c>
      <c r="C12" s="47">
        <v>45179416</v>
      </c>
      <c r="D12" s="57"/>
      <c r="F12" s="47" t="s">
        <v>1586</v>
      </c>
      <c r="G12" s="50">
        <v>8.4441855927735905E-3</v>
      </c>
      <c r="H12" s="51">
        <v>3.5235447811361102E-3</v>
      </c>
      <c r="I12" s="52">
        <v>0.71472733121338505</v>
      </c>
    </row>
    <row r="13" spans="1:9" x14ac:dyDescent="0.25">
      <c r="A13" s="47" t="s">
        <v>543</v>
      </c>
      <c r="B13" s="47" t="s">
        <v>1583</v>
      </c>
      <c r="C13" s="47">
        <v>150676529</v>
      </c>
      <c r="D13" s="57"/>
      <c r="F13" s="47" t="s">
        <v>1586</v>
      </c>
      <c r="G13" s="50">
        <v>5.6536641129040898E-3</v>
      </c>
      <c r="H13" s="51">
        <v>4.5968389517793296E-3</v>
      </c>
      <c r="I13" s="52">
        <v>0.72106129489557202</v>
      </c>
    </row>
    <row r="14" spans="1:9" x14ac:dyDescent="0.25">
      <c r="A14" s="47" t="s">
        <v>1380</v>
      </c>
      <c r="B14" s="47" t="s">
        <v>1583</v>
      </c>
      <c r="C14" s="47">
        <v>100139917</v>
      </c>
      <c r="D14" s="57" t="s">
        <v>1381</v>
      </c>
      <c r="E14" s="48" t="s">
        <v>1597</v>
      </c>
      <c r="F14" s="47" t="s">
        <v>1598</v>
      </c>
      <c r="G14" s="50">
        <v>-1.49954706118709E-2</v>
      </c>
      <c r="H14" s="51">
        <v>4.60662155615675E-3</v>
      </c>
      <c r="I14" s="52">
        <v>0.72106129489557202</v>
      </c>
    </row>
    <row r="15" spans="1:9" x14ac:dyDescent="0.25">
      <c r="A15" s="47" t="s">
        <v>229</v>
      </c>
      <c r="B15" s="47" t="s">
        <v>1589</v>
      </c>
      <c r="C15" s="47">
        <v>72148478</v>
      </c>
      <c r="D15" s="57" t="s">
        <v>1602</v>
      </c>
      <c r="E15" s="48" t="s">
        <v>1603</v>
      </c>
      <c r="F15" s="47" t="s">
        <v>1586</v>
      </c>
      <c r="G15" s="50">
        <v>1.7117895820882799E-3</v>
      </c>
      <c r="H15" s="51">
        <v>6.9084981062251102E-3</v>
      </c>
      <c r="I15" s="52">
        <v>0.73234344165030396</v>
      </c>
    </row>
    <row r="16" spans="1:9" x14ac:dyDescent="0.25">
      <c r="A16" s="47" t="s">
        <v>1385</v>
      </c>
      <c r="B16" s="47" t="s">
        <v>1599</v>
      </c>
      <c r="C16" s="47">
        <v>247681102</v>
      </c>
      <c r="D16" s="57"/>
      <c r="F16" s="47" t="s">
        <v>1600</v>
      </c>
      <c r="G16" s="50">
        <v>-1.1251109990214199E-2</v>
      </c>
      <c r="H16" s="51">
        <v>6.9447733715367801E-3</v>
      </c>
      <c r="I16" s="52">
        <v>0.73234344165030396</v>
      </c>
    </row>
    <row r="17" spans="1:9" x14ac:dyDescent="0.25">
      <c r="A17" s="47" t="s">
        <v>361</v>
      </c>
      <c r="B17" s="47" t="s">
        <v>1601</v>
      </c>
      <c r="C17" s="47">
        <v>178381935</v>
      </c>
      <c r="D17" s="57" t="s">
        <v>362</v>
      </c>
      <c r="E17" s="48" t="s">
        <v>1597</v>
      </c>
      <c r="F17" s="47" t="s">
        <v>1588</v>
      </c>
      <c r="G17" s="50">
        <v>-1.1293952900318399E-2</v>
      </c>
      <c r="H17" s="51">
        <v>7.06950026089531E-3</v>
      </c>
      <c r="I17" s="52">
        <v>0.73234344165030396</v>
      </c>
    </row>
    <row r="18" spans="1:9" ht="27.6" x14ac:dyDescent="0.25">
      <c r="A18" s="47" t="s">
        <v>630</v>
      </c>
      <c r="B18" s="47" t="s">
        <v>1595</v>
      </c>
      <c r="C18" s="47">
        <v>7389888</v>
      </c>
      <c r="D18" s="57" t="s">
        <v>631</v>
      </c>
      <c r="E18" s="48" t="s">
        <v>1604</v>
      </c>
      <c r="F18" s="47" t="s">
        <v>1586</v>
      </c>
      <c r="G18" s="50">
        <v>2.7262425586532801E-3</v>
      </c>
      <c r="H18" s="51">
        <v>7.3550517482850204E-3</v>
      </c>
      <c r="I18" s="52">
        <v>0.73374060549960696</v>
      </c>
    </row>
    <row r="19" spans="1:9" x14ac:dyDescent="0.25">
      <c r="A19" s="47" t="s">
        <v>1235</v>
      </c>
      <c r="B19" s="47" t="s">
        <v>1605</v>
      </c>
      <c r="C19" s="47">
        <v>69706981</v>
      </c>
      <c r="D19" s="57"/>
      <c r="F19" s="47" t="s">
        <v>1586</v>
      </c>
      <c r="G19" s="50">
        <v>-6.0803208980390096E-3</v>
      </c>
      <c r="H19" s="51">
        <v>7.56378972599424E-3</v>
      </c>
      <c r="I19" s="52">
        <v>0.73374060549960696</v>
      </c>
    </row>
    <row r="20" spans="1:9" x14ac:dyDescent="0.25">
      <c r="A20" s="47" t="s">
        <v>588</v>
      </c>
      <c r="B20" s="47" t="s">
        <v>1605</v>
      </c>
      <c r="C20" s="47">
        <v>116580245</v>
      </c>
      <c r="D20" s="57"/>
      <c r="F20" s="47" t="s">
        <v>1606</v>
      </c>
      <c r="G20" s="50">
        <v>-1.2974289469870099E-2</v>
      </c>
      <c r="H20" s="51">
        <v>7.5656104355824498E-3</v>
      </c>
      <c r="I20" s="52">
        <v>0.73374060549960696</v>
      </c>
    </row>
    <row r="21" spans="1:9" x14ac:dyDescent="0.25">
      <c r="A21" s="47" t="s">
        <v>490</v>
      </c>
      <c r="B21" s="47" t="s">
        <v>1589</v>
      </c>
      <c r="C21" s="47">
        <v>105162318</v>
      </c>
      <c r="D21" s="57"/>
      <c r="F21" s="47" t="s">
        <v>1588</v>
      </c>
      <c r="G21" s="50">
        <v>-5.3463334314292404E-3</v>
      </c>
      <c r="H21" s="51">
        <v>1.08487708479264E-2</v>
      </c>
      <c r="I21" s="52">
        <v>0.74376464794824304</v>
      </c>
    </row>
    <row r="22" spans="1:9" x14ac:dyDescent="0.25">
      <c r="A22" s="47" t="s">
        <v>1241</v>
      </c>
      <c r="B22" s="47" t="s">
        <v>1607</v>
      </c>
      <c r="C22" s="47">
        <v>530635</v>
      </c>
      <c r="D22" s="57" t="s">
        <v>1242</v>
      </c>
      <c r="E22" s="48" t="s">
        <v>1597</v>
      </c>
      <c r="F22" s="47" t="s">
        <v>1600</v>
      </c>
      <c r="G22" s="50">
        <v>-3.14362668228967E-2</v>
      </c>
      <c r="H22" s="51">
        <v>1.10036242358362E-2</v>
      </c>
      <c r="I22" s="52">
        <v>0.74376464794824304</v>
      </c>
    </row>
    <row r="23" spans="1:9" x14ac:dyDescent="0.25">
      <c r="A23" s="47" t="s">
        <v>485</v>
      </c>
      <c r="B23" s="47" t="s">
        <v>1595</v>
      </c>
      <c r="C23" s="47">
        <v>32074291</v>
      </c>
      <c r="D23" s="57" t="s">
        <v>450</v>
      </c>
      <c r="E23" s="48" t="s">
        <v>1608</v>
      </c>
      <c r="F23" s="47" t="s">
        <v>1588</v>
      </c>
      <c r="G23" s="50">
        <v>-9.3116247079493893E-3</v>
      </c>
      <c r="H23" s="51">
        <v>1.1640418597143E-2</v>
      </c>
      <c r="I23" s="52">
        <v>0.747269804799639</v>
      </c>
    </row>
    <row r="24" spans="1:9" x14ac:dyDescent="0.25">
      <c r="A24" s="47" t="s">
        <v>951</v>
      </c>
      <c r="B24" s="47" t="s">
        <v>1595</v>
      </c>
      <c r="C24" s="47">
        <v>33754833</v>
      </c>
      <c r="D24" s="57" t="s">
        <v>952</v>
      </c>
      <c r="E24" s="48" t="s">
        <v>1609</v>
      </c>
      <c r="F24" s="47" t="s">
        <v>1600</v>
      </c>
      <c r="G24" s="50">
        <v>-5.3142229819841003E-3</v>
      </c>
      <c r="H24" s="51">
        <v>1.46433329857273E-2</v>
      </c>
      <c r="I24" s="52">
        <v>0.74992955634401703</v>
      </c>
    </row>
    <row r="25" spans="1:9" x14ac:dyDescent="0.25">
      <c r="A25" s="47" t="s">
        <v>1037</v>
      </c>
      <c r="B25" s="47" t="s">
        <v>1587</v>
      </c>
      <c r="C25" s="47">
        <v>8244085</v>
      </c>
      <c r="D25" s="57"/>
      <c r="F25" s="47" t="s">
        <v>1606</v>
      </c>
      <c r="G25" s="50">
        <v>2.73729798314722E-3</v>
      </c>
      <c r="H25" s="51">
        <v>1.4907680501306799E-2</v>
      </c>
      <c r="I25" s="52">
        <v>0.74992955634401703</v>
      </c>
    </row>
    <row r="26" spans="1:9" x14ac:dyDescent="0.25">
      <c r="A26" s="47" t="s">
        <v>1158</v>
      </c>
      <c r="B26" s="47" t="s">
        <v>1610</v>
      </c>
      <c r="C26" s="47">
        <v>187619438</v>
      </c>
      <c r="D26" s="57" t="s">
        <v>380</v>
      </c>
      <c r="E26" s="48" t="s">
        <v>1597</v>
      </c>
      <c r="F26" s="47" t="s">
        <v>1588</v>
      </c>
      <c r="G26" s="50">
        <v>-4.6785765886097003E-3</v>
      </c>
      <c r="H26" s="51">
        <v>1.61485525381065E-2</v>
      </c>
      <c r="I26" s="52">
        <v>0.74992955634401703</v>
      </c>
    </row>
    <row r="27" spans="1:9" x14ac:dyDescent="0.25">
      <c r="A27" s="47" t="s">
        <v>595</v>
      </c>
      <c r="B27" s="47" t="s">
        <v>1583</v>
      </c>
      <c r="C27" s="47">
        <v>6014034</v>
      </c>
      <c r="D27" s="57" t="s">
        <v>596</v>
      </c>
      <c r="E27" s="48" t="s">
        <v>1590</v>
      </c>
      <c r="F27" s="47" t="s">
        <v>1598</v>
      </c>
      <c r="G27" s="50">
        <v>-8.7705975112581606E-3</v>
      </c>
      <c r="H27" s="51">
        <v>1.77843672149063E-2</v>
      </c>
      <c r="I27" s="52">
        <v>0.75285321652882597</v>
      </c>
    </row>
    <row r="28" spans="1:9" x14ac:dyDescent="0.25">
      <c r="A28" s="47" t="s">
        <v>109</v>
      </c>
      <c r="B28" s="47" t="s">
        <v>1610</v>
      </c>
      <c r="C28" s="47">
        <v>182487738</v>
      </c>
      <c r="D28" s="57"/>
      <c r="F28" s="47" t="s">
        <v>1588</v>
      </c>
      <c r="G28" s="50">
        <v>-1.59492900561218E-2</v>
      </c>
      <c r="H28" s="51">
        <v>1.77939286467685E-2</v>
      </c>
      <c r="I28" s="52">
        <v>0.75285321652882597</v>
      </c>
    </row>
    <row r="29" spans="1:9" x14ac:dyDescent="0.25">
      <c r="A29" s="47" t="s">
        <v>1149</v>
      </c>
      <c r="B29" s="47" t="s">
        <v>1599</v>
      </c>
      <c r="C29" s="47">
        <v>235107837</v>
      </c>
      <c r="D29" s="57"/>
      <c r="F29" s="47" t="s">
        <v>1588</v>
      </c>
      <c r="G29" s="50">
        <v>-1.0335681267141E-2</v>
      </c>
      <c r="H29" s="51">
        <v>1.7996530325164899E-2</v>
      </c>
      <c r="I29" s="52">
        <v>0.75285321652882597</v>
      </c>
    </row>
    <row r="30" spans="1:9" x14ac:dyDescent="0.25">
      <c r="A30" s="47" t="s">
        <v>1486</v>
      </c>
      <c r="B30" s="47" t="s">
        <v>1605</v>
      </c>
      <c r="C30" s="47">
        <v>8337383</v>
      </c>
      <c r="D30" s="57"/>
      <c r="F30" s="47" t="s">
        <v>1588</v>
      </c>
      <c r="G30" s="50">
        <v>-8.9138642786257601E-3</v>
      </c>
      <c r="H30" s="51">
        <v>1.8428549117340501E-2</v>
      </c>
      <c r="I30" s="52">
        <v>0.75285321652882597</v>
      </c>
    </row>
    <row r="31" spans="1:9" x14ac:dyDescent="0.25">
      <c r="A31" s="47" t="s">
        <v>1287</v>
      </c>
      <c r="B31" s="47" t="s">
        <v>1589</v>
      </c>
      <c r="C31" s="47">
        <v>130333393</v>
      </c>
      <c r="D31" s="57" t="s">
        <v>1288</v>
      </c>
      <c r="E31" s="48" t="s">
        <v>1597</v>
      </c>
      <c r="F31" s="47" t="s">
        <v>1588</v>
      </c>
      <c r="G31" s="50">
        <v>-1.12731710303877E-2</v>
      </c>
      <c r="H31" s="51">
        <v>1.8598091287043299E-2</v>
      </c>
      <c r="I31" s="52">
        <v>0.75285321652882597</v>
      </c>
    </row>
    <row r="32" spans="1:9" x14ac:dyDescent="0.25">
      <c r="A32" s="47" t="s">
        <v>524</v>
      </c>
      <c r="B32" s="47" t="s">
        <v>1589</v>
      </c>
      <c r="C32" s="47">
        <v>13044401</v>
      </c>
      <c r="D32" s="57" t="s">
        <v>525</v>
      </c>
      <c r="E32" s="48" t="s">
        <v>1611</v>
      </c>
      <c r="F32" s="47" t="s">
        <v>1586</v>
      </c>
      <c r="G32" s="50">
        <v>2.2693320035349299E-3</v>
      </c>
      <c r="H32" s="51">
        <v>2.0131473497333199E-2</v>
      </c>
      <c r="I32" s="52">
        <v>0.75302078019299201</v>
      </c>
    </row>
    <row r="33" spans="1:9" x14ac:dyDescent="0.25">
      <c r="A33" s="47" t="s">
        <v>1469</v>
      </c>
      <c r="B33" s="47" t="s">
        <v>1587</v>
      </c>
      <c r="C33" s="47">
        <v>127570908</v>
      </c>
      <c r="D33" s="57" t="s">
        <v>1470</v>
      </c>
      <c r="E33" s="48" t="s">
        <v>1585</v>
      </c>
      <c r="F33" s="47" t="s">
        <v>1606</v>
      </c>
      <c r="G33" s="50">
        <v>1.65840038197404E-3</v>
      </c>
      <c r="H33" s="51">
        <v>2.2716207150114399E-2</v>
      </c>
      <c r="I33" s="52">
        <v>0.75519123510142605</v>
      </c>
    </row>
    <row r="34" spans="1:9" x14ac:dyDescent="0.25">
      <c r="A34" s="47" t="s">
        <v>695</v>
      </c>
      <c r="B34" s="47" t="s">
        <v>1612</v>
      </c>
      <c r="C34" s="47">
        <v>56671023</v>
      </c>
      <c r="D34" s="57" t="s">
        <v>696</v>
      </c>
      <c r="E34" s="48" t="s">
        <v>1597</v>
      </c>
      <c r="F34" s="47" t="s">
        <v>1600</v>
      </c>
      <c r="G34" s="50">
        <v>-8.4955418394909409E-3</v>
      </c>
      <c r="H34" s="51">
        <v>2.3126359350129699E-2</v>
      </c>
      <c r="I34" s="52">
        <v>0.75519123510142605</v>
      </c>
    </row>
    <row r="35" spans="1:9" x14ac:dyDescent="0.25">
      <c r="A35" s="47" t="s">
        <v>207</v>
      </c>
      <c r="B35" s="47" t="s">
        <v>1587</v>
      </c>
      <c r="C35" s="47">
        <v>11801320</v>
      </c>
      <c r="D35" s="57"/>
      <c r="F35" s="47" t="s">
        <v>1588</v>
      </c>
      <c r="G35" s="50">
        <v>7.2280646553101401E-4</v>
      </c>
      <c r="H35" s="51">
        <v>2.4109330463600202E-2</v>
      </c>
      <c r="I35" s="52">
        <v>0.75519123510142605</v>
      </c>
    </row>
    <row r="36" spans="1:9" x14ac:dyDescent="0.25">
      <c r="A36" s="47" t="s">
        <v>1471</v>
      </c>
      <c r="B36" s="47" t="s">
        <v>1596</v>
      </c>
      <c r="C36" s="47">
        <v>64069082</v>
      </c>
      <c r="D36" s="57" t="s">
        <v>1472</v>
      </c>
      <c r="E36" s="48" t="s">
        <v>1615</v>
      </c>
      <c r="F36" s="47" t="s">
        <v>1606</v>
      </c>
      <c r="G36" s="50">
        <v>1.21669471678234E-3</v>
      </c>
      <c r="H36" s="51">
        <v>2.68344588509805E-2</v>
      </c>
      <c r="I36" s="52">
        <v>0.75656735018113996</v>
      </c>
    </row>
    <row r="37" spans="1:9" x14ac:dyDescent="0.25">
      <c r="A37" s="47" t="s">
        <v>1322</v>
      </c>
      <c r="B37" s="47" t="s">
        <v>1613</v>
      </c>
      <c r="C37" s="47">
        <v>89872984</v>
      </c>
      <c r="D37" s="57" t="s">
        <v>1323</v>
      </c>
      <c r="E37" s="48" t="s">
        <v>1590</v>
      </c>
      <c r="F37" s="47" t="s">
        <v>1614</v>
      </c>
      <c r="G37" s="50">
        <v>9.7559958861857306E-3</v>
      </c>
      <c r="H37" s="51">
        <v>2.7125499783407898E-2</v>
      </c>
      <c r="I37" s="52">
        <v>0.75656735018113996</v>
      </c>
    </row>
    <row r="38" spans="1:9" x14ac:dyDescent="0.25">
      <c r="A38" s="47" t="s">
        <v>1531</v>
      </c>
      <c r="B38" s="47" t="s">
        <v>1599</v>
      </c>
      <c r="C38" s="47">
        <v>210502147</v>
      </c>
      <c r="D38" s="57" t="s">
        <v>1532</v>
      </c>
      <c r="E38" s="48" t="s">
        <v>1616</v>
      </c>
      <c r="F38" s="47" t="s">
        <v>1586</v>
      </c>
      <c r="G38" s="50">
        <v>1.4705677359754801E-3</v>
      </c>
      <c r="H38" s="51">
        <v>3.0759664903563199E-2</v>
      </c>
      <c r="I38" s="52">
        <v>0.75683536615282798</v>
      </c>
    </row>
    <row r="39" spans="1:9" x14ac:dyDescent="0.25">
      <c r="A39" s="47" t="s">
        <v>881</v>
      </c>
      <c r="B39" s="47" t="s">
        <v>1591</v>
      </c>
      <c r="C39" s="47">
        <v>194782764</v>
      </c>
      <c r="D39" s="57"/>
      <c r="F39" s="47" t="s">
        <v>1614</v>
      </c>
      <c r="G39" s="50">
        <v>-4.1823972526260798E-3</v>
      </c>
      <c r="H39" s="51">
        <v>3.3022165034674499E-2</v>
      </c>
      <c r="I39" s="52">
        <v>0.75683536615282798</v>
      </c>
    </row>
    <row r="40" spans="1:9" x14ac:dyDescent="0.25">
      <c r="A40" s="47" t="s">
        <v>288</v>
      </c>
      <c r="B40" s="47" t="s">
        <v>1589</v>
      </c>
      <c r="C40" s="47">
        <v>124801636</v>
      </c>
      <c r="D40" s="57"/>
      <c r="F40" s="47" t="s">
        <v>1598</v>
      </c>
      <c r="G40" s="50">
        <v>-4.2098337136938103E-3</v>
      </c>
      <c r="H40" s="51">
        <v>3.3102528086674E-2</v>
      </c>
      <c r="I40" s="52">
        <v>0.75683536615282798</v>
      </c>
    </row>
    <row r="41" spans="1:9" x14ac:dyDescent="0.25">
      <c r="A41" s="47" t="s">
        <v>1559</v>
      </c>
      <c r="B41" s="47" t="s">
        <v>1591</v>
      </c>
      <c r="C41" s="47">
        <v>44331824</v>
      </c>
      <c r="D41" s="57" t="s">
        <v>1560</v>
      </c>
      <c r="E41" s="48" t="s">
        <v>1597</v>
      </c>
      <c r="F41" s="47" t="s">
        <v>1588</v>
      </c>
      <c r="G41" s="50">
        <v>-1.4846374769240001E-2</v>
      </c>
      <c r="H41" s="51">
        <v>3.3763019227156799E-2</v>
      </c>
      <c r="I41" s="52">
        <v>0.75683536615282798</v>
      </c>
    </row>
    <row r="42" spans="1:9" x14ac:dyDescent="0.25">
      <c r="A42" s="47" t="s">
        <v>566</v>
      </c>
      <c r="B42" s="47" t="s">
        <v>1605</v>
      </c>
      <c r="C42" s="47">
        <v>62495049</v>
      </c>
      <c r="D42" s="57" t="s">
        <v>567</v>
      </c>
      <c r="E42" s="48" t="s">
        <v>1617</v>
      </c>
      <c r="F42" s="47" t="s">
        <v>1586</v>
      </c>
      <c r="G42" s="50">
        <v>-1.1791095581973601E-3</v>
      </c>
      <c r="H42" s="51">
        <v>3.8426457437948897E-2</v>
      </c>
      <c r="I42" s="52">
        <v>0.75683536615282798</v>
      </c>
    </row>
    <row r="43" spans="1:9" x14ac:dyDescent="0.25">
      <c r="A43" s="47" t="s">
        <v>223</v>
      </c>
      <c r="B43" s="47" t="s">
        <v>1618</v>
      </c>
      <c r="C43" s="47">
        <v>13313251</v>
      </c>
      <c r="D43" s="57"/>
      <c r="F43" s="47" t="s">
        <v>1588</v>
      </c>
      <c r="G43" s="50">
        <v>-4.0940194478735602E-3</v>
      </c>
      <c r="H43" s="51">
        <v>3.9456685031093397E-2</v>
      </c>
      <c r="I43" s="52">
        <v>0.75711668364989604</v>
      </c>
    </row>
    <row r="44" spans="1:9" x14ac:dyDescent="0.25">
      <c r="A44" s="47" t="s">
        <v>1039</v>
      </c>
      <c r="B44" s="47" t="s">
        <v>1619</v>
      </c>
      <c r="C44" s="47">
        <v>31485052</v>
      </c>
      <c r="D44" s="57" t="s">
        <v>1040</v>
      </c>
      <c r="E44" s="48" t="s">
        <v>1620</v>
      </c>
      <c r="F44" s="47" t="s">
        <v>1588</v>
      </c>
      <c r="G44" s="50">
        <v>-4.6712502852935102E-3</v>
      </c>
      <c r="H44" s="51">
        <v>4.3894259065847402E-2</v>
      </c>
      <c r="I44" s="52">
        <v>0.75775956120753096</v>
      </c>
    </row>
    <row r="45" spans="1:9" x14ac:dyDescent="0.25">
      <c r="A45" s="47" t="s">
        <v>520</v>
      </c>
      <c r="B45" s="47" t="s">
        <v>1621</v>
      </c>
      <c r="C45" s="47">
        <v>76111785</v>
      </c>
      <c r="D45" s="57" t="s">
        <v>521</v>
      </c>
      <c r="E45" s="48" t="s">
        <v>1590</v>
      </c>
      <c r="F45" s="47" t="s">
        <v>1586</v>
      </c>
      <c r="G45" s="50">
        <v>2.3178001573064102E-3</v>
      </c>
      <c r="H45" s="51">
        <v>4.4263957208329603E-2</v>
      </c>
      <c r="I45" s="52">
        <v>0.758043808938207</v>
      </c>
    </row>
    <row r="46" spans="1:9" x14ac:dyDescent="0.25">
      <c r="A46" s="47" t="s">
        <v>1206</v>
      </c>
      <c r="B46" s="47" t="s">
        <v>1596</v>
      </c>
      <c r="C46" s="47">
        <v>38603570</v>
      </c>
      <c r="D46" s="57" t="s">
        <v>1207</v>
      </c>
      <c r="E46" s="48" t="s">
        <v>1622</v>
      </c>
      <c r="F46" s="47" t="s">
        <v>1586</v>
      </c>
      <c r="G46" s="50">
        <v>1.77321644497541E-3</v>
      </c>
      <c r="H46" s="51">
        <v>4.4295620327871398E-2</v>
      </c>
      <c r="I46" s="52">
        <v>0.758043808938207</v>
      </c>
    </row>
    <row r="47" spans="1:9" x14ac:dyDescent="0.25">
      <c r="A47" s="47" t="s">
        <v>1008</v>
      </c>
      <c r="B47" s="47" t="s">
        <v>1621</v>
      </c>
      <c r="C47" s="47">
        <v>114826465</v>
      </c>
      <c r="D47" s="57" t="s">
        <v>1009</v>
      </c>
      <c r="E47" s="48" t="s">
        <v>1597</v>
      </c>
      <c r="F47" s="47" t="s">
        <v>1588</v>
      </c>
      <c r="G47" s="50">
        <v>-5.4119261818206098E-3</v>
      </c>
      <c r="H47" s="51">
        <v>4.4738969455256301E-2</v>
      </c>
      <c r="I47" s="52">
        <v>0.758043808938207</v>
      </c>
    </row>
    <row r="48" spans="1:9" x14ac:dyDescent="0.25">
      <c r="A48" s="47" t="s">
        <v>1527</v>
      </c>
      <c r="B48" s="47" t="s">
        <v>1599</v>
      </c>
      <c r="C48" s="47">
        <v>108742837</v>
      </c>
      <c r="D48" s="57" t="s">
        <v>1528</v>
      </c>
      <c r="E48" s="48" t="s">
        <v>1611</v>
      </c>
      <c r="F48" s="47" t="s">
        <v>1586</v>
      </c>
      <c r="G48" s="50">
        <v>1.7323021071207899E-3</v>
      </c>
      <c r="H48" s="51">
        <v>4.50191313872986E-2</v>
      </c>
      <c r="I48" s="52">
        <v>0.758043808938207</v>
      </c>
    </row>
    <row r="49" spans="1:9" x14ac:dyDescent="0.25">
      <c r="A49" s="47" t="s">
        <v>1425</v>
      </c>
      <c r="B49" s="47" t="s">
        <v>1613</v>
      </c>
      <c r="C49" s="47">
        <v>59587546</v>
      </c>
      <c r="D49" s="57" t="s">
        <v>1426</v>
      </c>
      <c r="E49" s="48" t="s">
        <v>1597</v>
      </c>
      <c r="F49" s="47" t="s">
        <v>1588</v>
      </c>
      <c r="G49" s="50">
        <v>-9.3188829055552303E-3</v>
      </c>
      <c r="H49" s="51">
        <v>4.5416287275241003E-2</v>
      </c>
      <c r="I49" s="52">
        <v>0.75828519633581204</v>
      </c>
    </row>
    <row r="50" spans="1:9" x14ac:dyDescent="0.25">
      <c r="A50" s="47" t="s">
        <v>1538</v>
      </c>
      <c r="B50" s="47" t="s">
        <v>1607</v>
      </c>
      <c r="C50" s="47">
        <v>127372281</v>
      </c>
      <c r="D50" s="57" t="s">
        <v>1539</v>
      </c>
      <c r="E50" s="48" t="s">
        <v>1585</v>
      </c>
      <c r="F50" s="47" t="s">
        <v>1588</v>
      </c>
      <c r="G50" s="50">
        <v>-7.6603450740836201E-3</v>
      </c>
      <c r="H50" s="51">
        <v>4.9389953691028901E-2</v>
      </c>
      <c r="I50" s="52">
        <v>0.75961312403024095</v>
      </c>
    </row>
    <row r="51" spans="1:9" x14ac:dyDescent="0.25">
      <c r="A51" s="47" t="s">
        <v>1561</v>
      </c>
      <c r="B51" s="47" t="s">
        <v>1593</v>
      </c>
      <c r="C51" s="47">
        <v>1663436</v>
      </c>
      <c r="D51" s="57" t="s">
        <v>1562</v>
      </c>
      <c r="E51" s="48" t="s">
        <v>1617</v>
      </c>
      <c r="F51" s="47" t="s">
        <v>1586</v>
      </c>
      <c r="G51" s="50">
        <v>4.9022394246997199E-3</v>
      </c>
      <c r="H51" s="51">
        <v>4.97052920525154E-2</v>
      </c>
      <c r="I51" s="52">
        <v>0.75962237691561596</v>
      </c>
    </row>
    <row r="52" spans="1:9" x14ac:dyDescent="0.25">
      <c r="A52" s="47" t="s">
        <v>1041</v>
      </c>
      <c r="B52" s="47" t="s">
        <v>1596</v>
      </c>
      <c r="C52" s="47">
        <v>109403565</v>
      </c>
      <c r="D52" s="57" t="s">
        <v>1042</v>
      </c>
      <c r="E52" s="48" t="s">
        <v>1597</v>
      </c>
      <c r="F52" s="47" t="s">
        <v>1586</v>
      </c>
      <c r="G52" s="50">
        <v>9.9752332257411103E-4</v>
      </c>
      <c r="H52" s="51">
        <v>5.03438698176875E-2</v>
      </c>
      <c r="I52" s="52">
        <v>0.75994720808903304</v>
      </c>
    </row>
    <row r="53" spans="1:9" x14ac:dyDescent="0.25">
      <c r="A53" s="47" t="s">
        <v>198</v>
      </c>
      <c r="B53" s="47" t="s">
        <v>1596</v>
      </c>
      <c r="C53" s="47">
        <v>129548156</v>
      </c>
      <c r="D53" s="57"/>
      <c r="F53" s="47" t="s">
        <v>1588</v>
      </c>
      <c r="G53" s="50">
        <v>-9.2744698781310701E-3</v>
      </c>
      <c r="H53" s="51">
        <v>5.2959456270123897E-2</v>
      </c>
      <c r="I53" s="52">
        <v>0.760904945787653</v>
      </c>
    </row>
    <row r="54" spans="1:9" x14ac:dyDescent="0.25">
      <c r="A54" s="47" t="s">
        <v>1084</v>
      </c>
      <c r="B54" s="47" t="s">
        <v>1599</v>
      </c>
      <c r="C54" s="47">
        <v>198649189</v>
      </c>
      <c r="D54" s="57" t="s">
        <v>1085</v>
      </c>
      <c r="E54" s="48" t="s">
        <v>1623</v>
      </c>
      <c r="F54" s="47" t="s">
        <v>1588</v>
      </c>
      <c r="G54" s="50">
        <v>-1.3264153896678199E-2</v>
      </c>
      <c r="H54" s="51">
        <v>5.3374491457420702E-2</v>
      </c>
      <c r="I54" s="52">
        <v>0.761211651562683</v>
      </c>
    </row>
    <row r="55" spans="1:9" x14ac:dyDescent="0.25">
      <c r="A55" s="47" t="s">
        <v>333</v>
      </c>
      <c r="B55" s="47" t="s">
        <v>1624</v>
      </c>
      <c r="C55" s="47">
        <v>127284971</v>
      </c>
      <c r="D55" s="57" t="s">
        <v>334</v>
      </c>
      <c r="E55" s="48" t="s">
        <v>1625</v>
      </c>
      <c r="F55" s="47" t="s">
        <v>1588</v>
      </c>
      <c r="G55" s="50">
        <v>-1.08617168550203E-2</v>
      </c>
      <c r="H55" s="51">
        <v>5.5089742109069501E-2</v>
      </c>
      <c r="I55" s="52">
        <v>0.76144598181266399</v>
      </c>
    </row>
    <row r="56" spans="1:9" ht="27.6" x14ac:dyDescent="0.25">
      <c r="A56" s="47" t="s">
        <v>161</v>
      </c>
      <c r="B56" s="47" t="s">
        <v>1587</v>
      </c>
      <c r="C56" s="47">
        <v>21916824</v>
      </c>
      <c r="D56" s="57" t="s">
        <v>1626</v>
      </c>
      <c r="E56" s="48" t="s">
        <v>1627</v>
      </c>
      <c r="F56" s="47" t="s">
        <v>1598</v>
      </c>
      <c r="G56" s="50">
        <v>1.9788168896732201E-2</v>
      </c>
      <c r="H56" s="51">
        <v>5.5189270863767598E-2</v>
      </c>
      <c r="I56" s="52">
        <v>0.76144598181266399</v>
      </c>
    </row>
    <row r="57" spans="1:9" x14ac:dyDescent="0.25">
      <c r="A57" s="47" t="s">
        <v>750</v>
      </c>
      <c r="B57" s="47" t="s">
        <v>1591</v>
      </c>
      <c r="C57" s="47">
        <v>181421703</v>
      </c>
      <c r="D57" s="57" t="s">
        <v>751</v>
      </c>
      <c r="E57" s="48" t="s">
        <v>1597</v>
      </c>
      <c r="F57" s="47" t="s">
        <v>1588</v>
      </c>
      <c r="G57" s="50">
        <v>5.3339122716554097E-3</v>
      </c>
      <c r="H57" s="51">
        <v>5.5995532674468697E-2</v>
      </c>
      <c r="I57" s="52">
        <v>0.76196463141174597</v>
      </c>
    </row>
    <row r="58" spans="1:9" x14ac:dyDescent="0.25">
      <c r="A58" s="47" t="s">
        <v>833</v>
      </c>
      <c r="B58" s="47" t="s">
        <v>1595</v>
      </c>
      <c r="C58" s="47">
        <v>31697276</v>
      </c>
      <c r="D58" s="57" t="s">
        <v>834</v>
      </c>
      <c r="E58" s="48" t="s">
        <v>1608</v>
      </c>
      <c r="F58" s="47" t="s">
        <v>1586</v>
      </c>
      <c r="G58" s="50">
        <v>1.7701573000898599E-3</v>
      </c>
      <c r="H58" s="51">
        <v>5.66764382231933E-2</v>
      </c>
      <c r="I58" s="52">
        <v>0.76196463141174597</v>
      </c>
    </row>
    <row r="59" spans="1:9" x14ac:dyDescent="0.25">
      <c r="A59" s="47" t="s">
        <v>355</v>
      </c>
      <c r="B59" s="47" t="s">
        <v>1583</v>
      </c>
      <c r="C59" s="47">
        <v>116593366</v>
      </c>
      <c r="D59" s="57" t="s">
        <v>356</v>
      </c>
      <c r="E59" s="48" t="s">
        <v>1628</v>
      </c>
      <c r="F59" s="47" t="s">
        <v>1600</v>
      </c>
      <c r="G59" s="50">
        <v>4.97395164770131E-4</v>
      </c>
      <c r="H59" s="51">
        <v>5.7083533406178902E-2</v>
      </c>
      <c r="I59" s="52">
        <v>0.76196463141174597</v>
      </c>
    </row>
    <row r="60" spans="1:9" x14ac:dyDescent="0.25">
      <c r="A60" s="47" t="s">
        <v>463</v>
      </c>
      <c r="B60" s="47" t="s">
        <v>1589</v>
      </c>
      <c r="C60" s="47">
        <v>57637690</v>
      </c>
      <c r="D60" s="57" t="s">
        <v>464</v>
      </c>
      <c r="E60" s="48" t="s">
        <v>1597</v>
      </c>
      <c r="F60" s="47" t="s">
        <v>1606</v>
      </c>
      <c r="G60" s="50">
        <v>2.93466874117924E-3</v>
      </c>
      <c r="H60" s="51">
        <v>6.0071399813295998E-2</v>
      </c>
      <c r="I60" s="52">
        <v>0.76227361162953799</v>
      </c>
    </row>
    <row r="61" spans="1:9" x14ac:dyDescent="0.25">
      <c r="A61" s="47" t="s">
        <v>1302</v>
      </c>
      <c r="B61" s="47" t="s">
        <v>1618</v>
      </c>
      <c r="C61" s="47">
        <v>39537455</v>
      </c>
      <c r="D61" s="57" t="s">
        <v>247</v>
      </c>
      <c r="E61" s="48" t="s">
        <v>1597</v>
      </c>
      <c r="F61" s="47" t="s">
        <v>1588</v>
      </c>
      <c r="G61" s="50">
        <v>-4.4668189214560998E-3</v>
      </c>
      <c r="H61" s="51">
        <v>6.09086534464695E-2</v>
      </c>
      <c r="I61" s="52">
        <v>0.76227361162953799</v>
      </c>
    </row>
    <row r="62" spans="1:9" x14ac:dyDescent="0.25">
      <c r="A62" s="47" t="s">
        <v>848</v>
      </c>
      <c r="B62" s="47" t="s">
        <v>1583</v>
      </c>
      <c r="C62" s="47">
        <v>35291644</v>
      </c>
      <c r="D62" s="57" t="s">
        <v>849</v>
      </c>
      <c r="E62" s="48" t="s">
        <v>1590</v>
      </c>
      <c r="F62" s="47" t="s">
        <v>1600</v>
      </c>
      <c r="G62" s="50">
        <v>1.99092707694868E-3</v>
      </c>
      <c r="H62" s="51">
        <v>6.2296369675414902E-2</v>
      </c>
      <c r="I62" s="52">
        <v>0.76227361162953799</v>
      </c>
    </row>
    <row r="63" spans="1:9" x14ac:dyDescent="0.25">
      <c r="A63" s="47" t="s">
        <v>1046</v>
      </c>
      <c r="B63" s="47" t="s">
        <v>1596</v>
      </c>
      <c r="C63" s="47">
        <v>208395069</v>
      </c>
      <c r="D63" s="57" t="s">
        <v>1047</v>
      </c>
      <c r="E63" s="48" t="s">
        <v>1629</v>
      </c>
      <c r="F63" s="47" t="s">
        <v>1606</v>
      </c>
      <c r="G63" s="50">
        <v>2.4486151586560799E-3</v>
      </c>
      <c r="H63" s="51">
        <v>6.3343423115456696E-2</v>
      </c>
      <c r="I63" s="52">
        <v>0.76227361162953799</v>
      </c>
    </row>
    <row r="64" spans="1:9" x14ac:dyDescent="0.25">
      <c r="A64" s="47" t="s">
        <v>414</v>
      </c>
      <c r="B64" s="47" t="s">
        <v>1601</v>
      </c>
      <c r="C64" s="47">
        <v>132155460</v>
      </c>
      <c r="D64" s="57"/>
      <c r="F64" s="47" t="s">
        <v>1586</v>
      </c>
      <c r="G64" s="50">
        <v>1.2498357416626501E-2</v>
      </c>
      <c r="H64" s="51">
        <v>6.8339261760739803E-2</v>
      </c>
      <c r="I64" s="52">
        <v>0.76227361162953799</v>
      </c>
    </row>
    <row r="65" spans="1:9" x14ac:dyDescent="0.25">
      <c r="A65" s="47" t="s">
        <v>106</v>
      </c>
      <c r="B65" s="47" t="s">
        <v>1630</v>
      </c>
      <c r="C65" s="47">
        <v>43652704</v>
      </c>
      <c r="D65" s="57" t="s">
        <v>890</v>
      </c>
      <c r="E65" s="48" t="s">
        <v>1631</v>
      </c>
      <c r="F65" s="47" t="s">
        <v>1614</v>
      </c>
      <c r="G65" s="50">
        <v>4.0335017116537603E-3</v>
      </c>
      <c r="H65" s="51">
        <v>6.9135878999533204E-2</v>
      </c>
      <c r="I65" s="52">
        <v>0.76243933167939604</v>
      </c>
    </row>
    <row r="66" spans="1:9" x14ac:dyDescent="0.25">
      <c r="A66" s="47" t="s">
        <v>395</v>
      </c>
      <c r="B66" s="47" t="s">
        <v>1605</v>
      </c>
      <c r="C66" s="47">
        <v>15133828</v>
      </c>
      <c r="D66" s="57" t="s">
        <v>396</v>
      </c>
      <c r="E66" s="48" t="s">
        <v>1603</v>
      </c>
      <c r="F66" s="47" t="s">
        <v>1614</v>
      </c>
      <c r="G66" s="50">
        <v>-8.5292324652939105E-3</v>
      </c>
      <c r="H66" s="51">
        <v>7.2011424983196404E-2</v>
      </c>
      <c r="I66" s="52">
        <v>0.76384279800152</v>
      </c>
    </row>
    <row r="67" spans="1:9" x14ac:dyDescent="0.25">
      <c r="A67" s="47" t="s">
        <v>1459</v>
      </c>
      <c r="B67" s="47" t="s">
        <v>1599</v>
      </c>
      <c r="C67" s="47">
        <v>3477292</v>
      </c>
      <c r="D67" s="57" t="s">
        <v>1460</v>
      </c>
      <c r="E67" s="48" t="s">
        <v>1590</v>
      </c>
      <c r="F67" s="47" t="s">
        <v>1588</v>
      </c>
      <c r="G67" s="50">
        <v>-9.1412088261435594E-3</v>
      </c>
      <c r="H67" s="51">
        <v>7.3396506884124899E-2</v>
      </c>
      <c r="I67" s="52">
        <v>0.76440686878755604</v>
      </c>
    </row>
    <row r="68" spans="1:9" x14ac:dyDescent="0.25">
      <c r="A68" s="47" t="s">
        <v>482</v>
      </c>
      <c r="B68" s="47" t="s">
        <v>1618</v>
      </c>
      <c r="C68" s="47">
        <v>46713962</v>
      </c>
      <c r="D68" s="57"/>
      <c r="F68" s="47" t="s">
        <v>1586</v>
      </c>
      <c r="G68" s="50">
        <v>6.8258269750889099E-3</v>
      </c>
      <c r="H68" s="51">
        <v>7.3739834798195597E-2</v>
      </c>
      <c r="I68" s="52">
        <v>0.76450148643459603</v>
      </c>
    </row>
    <row r="69" spans="1:9" x14ac:dyDescent="0.25">
      <c r="A69" s="47" t="s">
        <v>1352</v>
      </c>
      <c r="B69" s="47" t="s">
        <v>1632</v>
      </c>
      <c r="C69" s="47">
        <v>57270552</v>
      </c>
      <c r="D69" s="57" t="s">
        <v>1353</v>
      </c>
      <c r="E69" s="48" t="s">
        <v>1597</v>
      </c>
      <c r="F69" s="47" t="s">
        <v>1598</v>
      </c>
      <c r="G69" s="50">
        <v>-4.0163782166250496E-3</v>
      </c>
      <c r="H69" s="51">
        <v>7.3816279250051298E-2</v>
      </c>
      <c r="I69" s="52">
        <v>0.76450148643459603</v>
      </c>
    </row>
    <row r="70" spans="1:9" x14ac:dyDescent="0.25">
      <c r="A70" s="47" t="s">
        <v>1318</v>
      </c>
      <c r="B70" s="47" t="s">
        <v>1610</v>
      </c>
      <c r="C70" s="47">
        <v>14362239</v>
      </c>
      <c r="D70" s="57"/>
      <c r="F70" s="47" t="s">
        <v>1588</v>
      </c>
      <c r="G70" s="50">
        <v>-1.2483522030407E-2</v>
      </c>
      <c r="H70" s="51">
        <v>7.4387699773945395E-2</v>
      </c>
      <c r="I70" s="52">
        <v>0.76450148643459603</v>
      </c>
    </row>
    <row r="71" spans="1:9" x14ac:dyDescent="0.25">
      <c r="A71" s="47" t="s">
        <v>1343</v>
      </c>
      <c r="B71" s="47" t="s">
        <v>1601</v>
      </c>
      <c r="C71" s="47">
        <v>2176047</v>
      </c>
      <c r="D71" s="57"/>
      <c r="F71" s="47" t="s">
        <v>1588</v>
      </c>
      <c r="G71" s="50">
        <v>-3.1050152568426999E-3</v>
      </c>
      <c r="H71" s="51">
        <v>7.6801460903734006E-2</v>
      </c>
      <c r="I71" s="52">
        <v>0.76473957649495805</v>
      </c>
    </row>
    <row r="72" spans="1:9" x14ac:dyDescent="0.25">
      <c r="A72" s="47" t="s">
        <v>1330</v>
      </c>
      <c r="B72" s="47" t="s">
        <v>1613</v>
      </c>
      <c r="C72" s="47">
        <v>59664907</v>
      </c>
      <c r="D72" s="57" t="s">
        <v>1331</v>
      </c>
      <c r="E72" s="48" t="s">
        <v>1633</v>
      </c>
      <c r="F72" s="47" t="s">
        <v>1586</v>
      </c>
      <c r="G72" s="50">
        <v>3.0828306731161999E-3</v>
      </c>
      <c r="H72" s="51">
        <v>7.8332034397599407E-2</v>
      </c>
      <c r="I72" s="52">
        <v>0.76498645622767103</v>
      </c>
    </row>
    <row r="73" spans="1:9" x14ac:dyDescent="0.25">
      <c r="A73" s="47" t="s">
        <v>995</v>
      </c>
      <c r="B73" s="47" t="s">
        <v>1587</v>
      </c>
      <c r="C73" s="47">
        <v>144573510</v>
      </c>
      <c r="D73" s="57" t="s">
        <v>996</v>
      </c>
      <c r="E73" s="48" t="s">
        <v>1597</v>
      </c>
      <c r="F73" s="47" t="s">
        <v>1598</v>
      </c>
      <c r="G73" s="50">
        <v>8.4292559408201005E-4</v>
      </c>
      <c r="H73" s="51">
        <v>7.9624004031435394E-2</v>
      </c>
      <c r="I73" s="52">
        <v>0.76499686814720902</v>
      </c>
    </row>
    <row r="74" spans="1:9" x14ac:dyDescent="0.25">
      <c r="A74" s="47" t="s">
        <v>152</v>
      </c>
      <c r="B74" s="47" t="s">
        <v>1618</v>
      </c>
      <c r="C74" s="47">
        <v>47301614</v>
      </c>
      <c r="D74" s="57" t="s">
        <v>1634</v>
      </c>
      <c r="E74" s="48" t="s">
        <v>1590</v>
      </c>
      <c r="F74" s="47" t="s">
        <v>1586</v>
      </c>
      <c r="G74" s="50">
        <v>-2.3485660960031701E-3</v>
      </c>
      <c r="H74" s="51">
        <v>8.0766226303214603E-2</v>
      </c>
      <c r="I74" s="52">
        <v>0.76539859030366098</v>
      </c>
    </row>
    <row r="75" spans="1:9" x14ac:dyDescent="0.25">
      <c r="A75" s="47" t="s">
        <v>475</v>
      </c>
      <c r="B75" s="47" t="s">
        <v>1591</v>
      </c>
      <c r="C75" s="47">
        <v>128997497</v>
      </c>
      <c r="D75" s="57" t="s">
        <v>476</v>
      </c>
      <c r="E75" s="48" t="s">
        <v>1635</v>
      </c>
      <c r="F75" s="47" t="s">
        <v>1586</v>
      </c>
      <c r="G75" s="50">
        <v>2.5125149009328899E-3</v>
      </c>
      <c r="H75" s="51">
        <v>8.0981541808815505E-2</v>
      </c>
      <c r="I75" s="52">
        <v>0.76544511420558803</v>
      </c>
    </row>
    <row r="76" spans="1:9" x14ac:dyDescent="0.25">
      <c r="A76" s="47" t="s">
        <v>1327</v>
      </c>
      <c r="B76" s="47" t="s">
        <v>1587</v>
      </c>
      <c r="C76" s="47">
        <v>314072</v>
      </c>
      <c r="D76" s="57"/>
      <c r="F76" s="47" t="s">
        <v>1586</v>
      </c>
      <c r="G76" s="50">
        <v>2.8499802891602498E-3</v>
      </c>
      <c r="H76" s="51">
        <v>8.22994697895814E-2</v>
      </c>
      <c r="I76" s="52">
        <v>0.76587505277828105</v>
      </c>
    </row>
    <row r="77" spans="1:9" x14ac:dyDescent="0.25">
      <c r="A77" s="47" t="s">
        <v>498</v>
      </c>
      <c r="B77" s="47" t="s">
        <v>1618</v>
      </c>
      <c r="C77" s="47">
        <v>4167449</v>
      </c>
      <c r="D77" s="57" t="s">
        <v>499</v>
      </c>
      <c r="E77" s="48" t="s">
        <v>1594</v>
      </c>
      <c r="F77" s="47" t="s">
        <v>1606</v>
      </c>
      <c r="G77" s="50">
        <v>1.5248783217049601E-3</v>
      </c>
      <c r="H77" s="51">
        <v>8.2614471338833803E-2</v>
      </c>
      <c r="I77" s="52">
        <v>0.76587505277828105</v>
      </c>
    </row>
    <row r="78" spans="1:9" x14ac:dyDescent="0.25">
      <c r="A78" s="47" t="s">
        <v>1105</v>
      </c>
      <c r="B78" s="47" t="s">
        <v>1636</v>
      </c>
      <c r="C78" s="47">
        <v>39637727</v>
      </c>
      <c r="D78" s="57" t="s">
        <v>1106</v>
      </c>
      <c r="E78" s="48" t="s">
        <v>1592</v>
      </c>
      <c r="F78" s="47" t="s">
        <v>1600</v>
      </c>
      <c r="G78" s="50">
        <v>7.78964006169973E-3</v>
      </c>
      <c r="H78" s="51">
        <v>8.3279791851519097E-2</v>
      </c>
      <c r="I78" s="52">
        <v>0.76603174470992197</v>
      </c>
    </row>
    <row r="79" spans="1:9" ht="27.6" x14ac:dyDescent="0.25">
      <c r="A79" s="47" t="s">
        <v>1494</v>
      </c>
      <c r="B79" s="47" t="s">
        <v>1607</v>
      </c>
      <c r="C79" s="47">
        <v>15139207</v>
      </c>
      <c r="D79" s="57" t="s">
        <v>1637</v>
      </c>
      <c r="E79" s="48" t="s">
        <v>1638</v>
      </c>
      <c r="F79" s="47" t="s">
        <v>1586</v>
      </c>
      <c r="G79" s="50">
        <v>2.5400622049831299E-3</v>
      </c>
      <c r="H79" s="51">
        <v>8.3933422139042493E-2</v>
      </c>
      <c r="I79" s="52">
        <v>0.76648951636106699</v>
      </c>
    </row>
    <row r="80" spans="1:9" x14ac:dyDescent="0.25">
      <c r="A80" s="47" t="s">
        <v>1482</v>
      </c>
      <c r="B80" s="47" t="s">
        <v>1607</v>
      </c>
      <c r="C80" s="47">
        <v>133087013</v>
      </c>
      <c r="D80" s="57" t="s">
        <v>1483</v>
      </c>
      <c r="E80" s="48" t="s">
        <v>1597</v>
      </c>
      <c r="F80" s="47" t="s">
        <v>1588</v>
      </c>
      <c r="G80" s="50">
        <v>2.3231657560861198E-3</v>
      </c>
      <c r="H80" s="51">
        <v>8.4659754654378597E-2</v>
      </c>
      <c r="I80" s="52">
        <v>0.76648951636106699</v>
      </c>
    </row>
    <row r="81" spans="1:9" x14ac:dyDescent="0.25">
      <c r="A81" s="47" t="s">
        <v>1092</v>
      </c>
      <c r="B81" s="47" t="s">
        <v>1591</v>
      </c>
      <c r="C81" s="47">
        <v>48282574</v>
      </c>
      <c r="D81" s="57" t="s">
        <v>1093</v>
      </c>
      <c r="E81" s="48" t="s">
        <v>1603</v>
      </c>
      <c r="F81" s="47" t="s">
        <v>1586</v>
      </c>
      <c r="G81" s="50">
        <v>-1.01762548022828E-3</v>
      </c>
      <c r="H81" s="51">
        <v>8.5575354623191796E-2</v>
      </c>
      <c r="I81" s="52">
        <v>0.766707084112354</v>
      </c>
    </row>
    <row r="82" spans="1:9" x14ac:dyDescent="0.25">
      <c r="A82" s="47" t="s">
        <v>1123</v>
      </c>
      <c r="B82" s="47" t="s">
        <v>1612</v>
      </c>
      <c r="C82" s="47">
        <v>49372101</v>
      </c>
      <c r="D82" s="57" t="s">
        <v>1124</v>
      </c>
      <c r="E82" s="48" t="s">
        <v>1617</v>
      </c>
      <c r="F82" s="47" t="s">
        <v>1614</v>
      </c>
      <c r="G82" s="50">
        <v>-5.1865206779487102E-3</v>
      </c>
      <c r="H82" s="51">
        <v>8.6224001362721195E-2</v>
      </c>
      <c r="I82" s="52">
        <v>0.766707084112354</v>
      </c>
    </row>
    <row r="83" spans="1:9" x14ac:dyDescent="0.25">
      <c r="A83" s="47" t="s">
        <v>912</v>
      </c>
      <c r="B83" s="47" t="s">
        <v>1583</v>
      </c>
      <c r="C83" s="47">
        <v>99441559</v>
      </c>
      <c r="D83" s="57" t="s">
        <v>913</v>
      </c>
      <c r="E83" s="48" t="s">
        <v>1622</v>
      </c>
      <c r="F83" s="47" t="s">
        <v>1588</v>
      </c>
      <c r="G83" s="50">
        <v>-7.3750456624303304E-3</v>
      </c>
      <c r="H83" s="51">
        <v>8.6244608998373801E-2</v>
      </c>
      <c r="I83" s="52">
        <v>0.766707084112354</v>
      </c>
    </row>
    <row r="84" spans="1:9" x14ac:dyDescent="0.25">
      <c r="A84" s="47" t="s">
        <v>657</v>
      </c>
      <c r="B84" s="47" t="s">
        <v>1601</v>
      </c>
      <c r="C84" s="47">
        <v>569750</v>
      </c>
      <c r="D84" s="57"/>
      <c r="F84" s="47" t="s">
        <v>1598</v>
      </c>
      <c r="G84" s="50">
        <v>-5.6152990639625E-3</v>
      </c>
      <c r="H84" s="51">
        <v>8.8395639565492207E-2</v>
      </c>
      <c r="I84" s="52">
        <v>0.76703917748639605</v>
      </c>
    </row>
    <row r="85" spans="1:9" x14ac:dyDescent="0.25">
      <c r="A85" s="47" t="s">
        <v>480</v>
      </c>
      <c r="B85" s="47" t="s">
        <v>1596</v>
      </c>
      <c r="C85" s="47">
        <v>160472940</v>
      </c>
      <c r="D85" s="57" t="s">
        <v>481</v>
      </c>
      <c r="E85" s="48" t="s">
        <v>1611</v>
      </c>
      <c r="F85" s="47" t="s">
        <v>1606</v>
      </c>
      <c r="G85" s="50">
        <v>1.2156004878104301E-2</v>
      </c>
      <c r="H85" s="51">
        <v>8.9580317315884797E-2</v>
      </c>
      <c r="I85" s="52">
        <v>0.76733060907878903</v>
      </c>
    </row>
    <row r="86" spans="1:9" x14ac:dyDescent="0.25">
      <c r="A86" s="47" t="s">
        <v>147</v>
      </c>
      <c r="B86" s="47" t="s">
        <v>1636</v>
      </c>
      <c r="C86" s="47">
        <v>37921640</v>
      </c>
      <c r="D86" s="57"/>
      <c r="F86" s="47" t="s">
        <v>1588</v>
      </c>
      <c r="G86" s="50">
        <v>-8.7903002158437795E-3</v>
      </c>
      <c r="H86" s="51">
        <v>9.0423258665649806E-2</v>
      </c>
      <c r="I86" s="52">
        <v>0.76733060907878903</v>
      </c>
    </row>
    <row r="87" spans="1:9" x14ac:dyDescent="0.25">
      <c r="A87" s="47" t="s">
        <v>1369</v>
      </c>
      <c r="B87" s="47" t="s">
        <v>1583</v>
      </c>
      <c r="C87" s="47">
        <v>1987132</v>
      </c>
      <c r="D87" s="57" t="s">
        <v>1370</v>
      </c>
      <c r="E87" s="48" t="s">
        <v>1622</v>
      </c>
      <c r="F87" s="47" t="s">
        <v>1588</v>
      </c>
      <c r="G87" s="50">
        <v>3.1743727484762098E-3</v>
      </c>
      <c r="H87" s="51">
        <v>9.0504315847816694E-2</v>
      </c>
      <c r="I87" s="52">
        <v>0.76733060907878903</v>
      </c>
    </row>
    <row r="88" spans="1:9" x14ac:dyDescent="0.25">
      <c r="A88" s="47" t="s">
        <v>441</v>
      </c>
      <c r="B88" s="47" t="s">
        <v>1583</v>
      </c>
      <c r="C88" s="47">
        <v>43332308</v>
      </c>
      <c r="D88" s="57" t="s">
        <v>442</v>
      </c>
      <c r="E88" s="48" t="s">
        <v>1597</v>
      </c>
      <c r="F88" s="47" t="s">
        <v>1588</v>
      </c>
      <c r="G88" s="50">
        <v>-5.6619222693649798E-3</v>
      </c>
      <c r="H88" s="51">
        <v>9.0652923974689006E-2</v>
      </c>
      <c r="I88" s="52">
        <v>0.76733060907878903</v>
      </c>
    </row>
    <row r="89" spans="1:9" x14ac:dyDescent="0.25">
      <c r="A89" s="47" t="s">
        <v>1518</v>
      </c>
      <c r="B89" s="47" t="s">
        <v>1583</v>
      </c>
      <c r="C89" s="47">
        <v>73508994</v>
      </c>
      <c r="D89" s="57" t="s">
        <v>1519</v>
      </c>
      <c r="E89" s="48" t="s">
        <v>1597</v>
      </c>
      <c r="F89" s="47" t="s">
        <v>1588</v>
      </c>
      <c r="G89" s="50">
        <v>3.7722475990814301E-3</v>
      </c>
      <c r="H89" s="51">
        <v>9.1172075797476201E-2</v>
      </c>
      <c r="I89" s="52">
        <v>0.76733060907878903</v>
      </c>
    </row>
    <row r="90" spans="1:9" x14ac:dyDescent="0.25">
      <c r="A90" s="47" t="s">
        <v>678</v>
      </c>
      <c r="B90" s="47" t="s">
        <v>1595</v>
      </c>
      <c r="C90" s="47">
        <v>32038958</v>
      </c>
      <c r="D90" s="57" t="s">
        <v>450</v>
      </c>
      <c r="E90" s="48" t="s">
        <v>1597</v>
      </c>
      <c r="F90" s="47" t="s">
        <v>1588</v>
      </c>
      <c r="G90" s="50">
        <v>4.6812971816472598E-3</v>
      </c>
      <c r="H90" s="51">
        <v>9.2057780467562994E-2</v>
      </c>
      <c r="I90" s="52">
        <v>0.767598461901564</v>
      </c>
    </row>
    <row r="91" spans="1:9" x14ac:dyDescent="0.25">
      <c r="A91" s="47" t="s">
        <v>196</v>
      </c>
      <c r="B91" s="47" t="s">
        <v>1605</v>
      </c>
      <c r="C91" s="47">
        <v>46382725</v>
      </c>
      <c r="D91" s="57" t="s">
        <v>1639</v>
      </c>
      <c r="E91" s="48" t="s">
        <v>1640</v>
      </c>
      <c r="F91" s="47" t="s">
        <v>1588</v>
      </c>
      <c r="G91" s="50">
        <v>2.3368728103819601E-3</v>
      </c>
      <c r="H91" s="51">
        <v>9.2938355639587703E-2</v>
      </c>
      <c r="I91" s="52">
        <v>0.76782625916795799</v>
      </c>
    </row>
    <row r="92" spans="1:9" x14ac:dyDescent="0.25">
      <c r="A92" s="47" t="s">
        <v>112</v>
      </c>
      <c r="B92" s="47" t="s">
        <v>1583</v>
      </c>
      <c r="C92" s="47">
        <v>75586348</v>
      </c>
      <c r="D92" s="57" t="s">
        <v>113</v>
      </c>
      <c r="E92" s="48" t="s">
        <v>1597</v>
      </c>
      <c r="F92" s="47" t="s">
        <v>1588</v>
      </c>
      <c r="G92" s="50">
        <v>1.4496153638792799E-2</v>
      </c>
      <c r="H92" s="51">
        <v>9.3054863681119801E-2</v>
      </c>
      <c r="I92" s="52">
        <v>0.76798123121339001</v>
      </c>
    </row>
    <row r="93" spans="1:9" x14ac:dyDescent="0.25">
      <c r="A93" s="47" t="s">
        <v>1438</v>
      </c>
      <c r="B93" s="47" t="s">
        <v>1587</v>
      </c>
      <c r="C93" s="47">
        <v>128409047</v>
      </c>
      <c r="D93" s="57"/>
      <c r="F93" s="47" t="s">
        <v>1588</v>
      </c>
      <c r="G93" s="50">
        <v>-1.22973922605809E-2</v>
      </c>
      <c r="H93" s="51">
        <v>9.3085971938279097E-2</v>
      </c>
      <c r="I93" s="52">
        <v>0.76798123121339001</v>
      </c>
    </row>
    <row r="94" spans="1:9" x14ac:dyDescent="0.25">
      <c r="A94" s="47" t="s">
        <v>999</v>
      </c>
      <c r="B94" s="47" t="s">
        <v>1601</v>
      </c>
      <c r="C94" s="47">
        <v>1095923</v>
      </c>
      <c r="D94" s="57" t="s">
        <v>598</v>
      </c>
      <c r="E94" s="48" t="s">
        <v>1597</v>
      </c>
      <c r="F94" s="47" t="s">
        <v>1614</v>
      </c>
      <c r="G94" s="50">
        <v>1.92246933732389E-3</v>
      </c>
      <c r="H94" s="51">
        <v>9.3849756070086707E-2</v>
      </c>
      <c r="I94" s="52">
        <v>0.76798123121339001</v>
      </c>
    </row>
    <row r="95" spans="1:9" x14ac:dyDescent="0.25">
      <c r="A95" s="47" t="s">
        <v>433</v>
      </c>
      <c r="B95" s="47" t="s">
        <v>1612</v>
      </c>
      <c r="C95" s="47">
        <v>37157633</v>
      </c>
      <c r="D95" s="57" t="s">
        <v>434</v>
      </c>
      <c r="E95" s="48" t="s">
        <v>1611</v>
      </c>
      <c r="F95" s="47" t="s">
        <v>1586</v>
      </c>
      <c r="G95" s="50">
        <v>1.64507979660907E-3</v>
      </c>
      <c r="H95" s="51">
        <v>9.7523882390394404E-2</v>
      </c>
      <c r="I95" s="52">
        <v>0.76830102472313</v>
      </c>
    </row>
    <row r="96" spans="1:9" x14ac:dyDescent="0.25">
      <c r="A96" s="47" t="s">
        <v>116</v>
      </c>
      <c r="B96" s="47" t="s">
        <v>1610</v>
      </c>
      <c r="C96" s="47">
        <v>2748026</v>
      </c>
      <c r="D96" s="57" t="s">
        <v>1641</v>
      </c>
      <c r="E96" s="48" t="s">
        <v>1590</v>
      </c>
      <c r="F96" s="47" t="s">
        <v>1588</v>
      </c>
      <c r="G96" s="50">
        <v>-1.0995837869618399E-2</v>
      </c>
      <c r="H96" s="51">
        <v>9.8085166408321503E-2</v>
      </c>
      <c r="I96" s="52">
        <v>0.76830102472313</v>
      </c>
    </row>
    <row r="97" spans="1:9" x14ac:dyDescent="0.25">
      <c r="A97" s="47" t="s">
        <v>250</v>
      </c>
      <c r="B97" s="47" t="s">
        <v>1612</v>
      </c>
      <c r="C97" s="47">
        <v>49991517</v>
      </c>
      <c r="D97" s="57" t="s">
        <v>251</v>
      </c>
      <c r="E97" s="48" t="s">
        <v>1590</v>
      </c>
      <c r="F97" s="47" t="s">
        <v>1586</v>
      </c>
      <c r="G97" s="50">
        <v>3.5708822456330899E-3</v>
      </c>
      <c r="H97" s="51">
        <v>0.100305180205881</v>
      </c>
      <c r="I97" s="52">
        <v>0.76905006557743505</v>
      </c>
    </row>
    <row r="98" spans="1:9" x14ac:dyDescent="0.25">
      <c r="A98" s="47" t="s">
        <v>697</v>
      </c>
      <c r="B98" s="47" t="s">
        <v>1583</v>
      </c>
      <c r="C98" s="47">
        <v>100845372</v>
      </c>
      <c r="D98" s="57" t="s">
        <v>698</v>
      </c>
      <c r="E98" s="48" t="s">
        <v>1585</v>
      </c>
      <c r="F98" s="47" t="s">
        <v>1586</v>
      </c>
      <c r="G98" s="50">
        <v>2.1471091760296998E-3</v>
      </c>
      <c r="H98" s="51">
        <v>0.102767175077054</v>
      </c>
      <c r="I98" s="52">
        <v>0.76982479658313097</v>
      </c>
    </row>
    <row r="99" spans="1:9" x14ac:dyDescent="0.25">
      <c r="A99" s="47" t="s">
        <v>785</v>
      </c>
      <c r="B99" s="47" t="s">
        <v>1636</v>
      </c>
      <c r="C99" s="47">
        <v>28838019</v>
      </c>
      <c r="D99" s="57" t="s">
        <v>786</v>
      </c>
      <c r="E99" s="48" t="s">
        <v>1597</v>
      </c>
      <c r="F99" s="47" t="s">
        <v>1588</v>
      </c>
      <c r="G99" s="50">
        <v>8.6385116361569706E-3</v>
      </c>
      <c r="H99" s="51">
        <v>0.10451227563297801</v>
      </c>
      <c r="I99" s="52">
        <v>0.77010473799301304</v>
      </c>
    </row>
    <row r="100" spans="1:9" x14ac:dyDescent="0.25">
      <c r="A100" s="47" t="s">
        <v>1053</v>
      </c>
      <c r="B100" s="47" t="s">
        <v>1605</v>
      </c>
      <c r="C100" s="47">
        <v>106889329</v>
      </c>
      <c r="D100" s="57" t="s">
        <v>1054</v>
      </c>
      <c r="E100" s="48" t="s">
        <v>1603</v>
      </c>
      <c r="F100" s="47" t="s">
        <v>1586</v>
      </c>
      <c r="G100" s="50">
        <v>1.80266119401934E-3</v>
      </c>
      <c r="H100" s="51">
        <v>0.105334563356888</v>
      </c>
      <c r="I100" s="52">
        <v>0.77031991989036097</v>
      </c>
    </row>
    <row r="101" spans="1:9" x14ac:dyDescent="0.25">
      <c r="A101" s="47" t="s">
        <v>1086</v>
      </c>
      <c r="B101" s="47" t="s">
        <v>1595</v>
      </c>
      <c r="C101" s="47">
        <v>34760070</v>
      </c>
      <c r="D101" s="57" t="s">
        <v>1087</v>
      </c>
      <c r="E101" s="48" t="s">
        <v>1642</v>
      </c>
      <c r="F101" s="47" t="s">
        <v>1586</v>
      </c>
      <c r="G101" s="50">
        <v>-1.37659054793615E-3</v>
      </c>
      <c r="H101" s="51">
        <v>0.105487093986788</v>
      </c>
      <c r="I101" s="52">
        <v>0.77037785663621094</v>
      </c>
    </row>
    <row r="102" spans="1:9" x14ac:dyDescent="0.25">
      <c r="A102" s="47" t="s">
        <v>1119</v>
      </c>
      <c r="B102" s="47" t="s">
        <v>1599</v>
      </c>
      <c r="C102" s="47">
        <v>19922867</v>
      </c>
      <c r="D102" s="57" t="s">
        <v>1120</v>
      </c>
      <c r="E102" s="48" t="s">
        <v>1585</v>
      </c>
      <c r="F102" s="47" t="s">
        <v>1600</v>
      </c>
      <c r="G102" s="50">
        <v>-5.1416159394230996E-3</v>
      </c>
      <c r="H102" s="51">
        <v>0.105570986978684</v>
      </c>
      <c r="I102" s="52">
        <v>0.77046116189028402</v>
      </c>
    </row>
    <row r="103" spans="1:9" x14ac:dyDescent="0.25">
      <c r="A103" s="47" t="s">
        <v>342</v>
      </c>
      <c r="B103" s="47" t="s">
        <v>1636</v>
      </c>
      <c r="C103" s="47">
        <v>41074803</v>
      </c>
      <c r="D103" s="57" t="s">
        <v>343</v>
      </c>
      <c r="E103" s="48" t="s">
        <v>1585</v>
      </c>
      <c r="F103" s="47" t="s">
        <v>1588</v>
      </c>
      <c r="G103" s="50">
        <v>-5.2240238270390297E-3</v>
      </c>
      <c r="H103" s="51">
        <v>0.106166864868904</v>
      </c>
      <c r="I103" s="52">
        <v>0.77059143598427104</v>
      </c>
    </row>
    <row r="104" spans="1:9" x14ac:dyDescent="0.25">
      <c r="A104" s="47" t="s">
        <v>945</v>
      </c>
      <c r="B104" s="47" t="s">
        <v>1624</v>
      </c>
      <c r="C104" s="47">
        <v>139743225</v>
      </c>
      <c r="D104" s="57" t="s">
        <v>946</v>
      </c>
      <c r="E104" s="48" t="s">
        <v>1594</v>
      </c>
      <c r="F104" s="47" t="s">
        <v>1586</v>
      </c>
      <c r="G104" s="50">
        <v>1.62276882611153E-3</v>
      </c>
      <c r="H104" s="51">
        <v>0.106426584116916</v>
      </c>
      <c r="I104" s="52">
        <v>0.77069785791802603</v>
      </c>
    </row>
    <row r="105" spans="1:9" x14ac:dyDescent="0.25">
      <c r="A105" s="47" t="s">
        <v>572</v>
      </c>
      <c r="B105" s="47" t="s">
        <v>1595</v>
      </c>
      <c r="C105" s="47">
        <v>30140145</v>
      </c>
      <c r="D105" s="57" t="s">
        <v>573</v>
      </c>
      <c r="E105" s="48" t="s">
        <v>1643</v>
      </c>
      <c r="F105" s="47" t="s">
        <v>1586</v>
      </c>
      <c r="G105" s="50">
        <v>1.13291981412873E-2</v>
      </c>
      <c r="H105" s="51">
        <v>0.10926288146719</v>
      </c>
      <c r="I105" s="52">
        <v>0.77173968320731101</v>
      </c>
    </row>
    <row r="106" spans="1:9" ht="55.2" x14ac:dyDescent="0.25">
      <c r="A106" s="47" t="s">
        <v>541</v>
      </c>
      <c r="B106" s="47" t="s">
        <v>1618</v>
      </c>
      <c r="C106" s="47">
        <v>48662783</v>
      </c>
      <c r="D106" s="57" t="s">
        <v>1644</v>
      </c>
      <c r="E106" s="48" t="s">
        <v>1645</v>
      </c>
      <c r="F106" s="47" t="s">
        <v>1588</v>
      </c>
      <c r="G106" s="50">
        <v>-7.2376562980840499E-3</v>
      </c>
      <c r="H106" s="51">
        <v>0.11013957533857099</v>
      </c>
      <c r="I106" s="52">
        <v>0.77204469298890599</v>
      </c>
    </row>
    <row r="107" spans="1:9" x14ac:dyDescent="0.25">
      <c r="A107" s="47" t="s">
        <v>1266</v>
      </c>
      <c r="B107" s="47" t="s">
        <v>1589</v>
      </c>
      <c r="C107" s="47">
        <v>79693302</v>
      </c>
      <c r="D107" s="57" t="s">
        <v>1267</v>
      </c>
      <c r="E107" s="48" t="s">
        <v>1622</v>
      </c>
      <c r="F107" s="47" t="s">
        <v>1588</v>
      </c>
      <c r="G107" s="50">
        <v>-9.0051396427001697E-3</v>
      </c>
      <c r="H107" s="51">
        <v>0.110543433143691</v>
      </c>
      <c r="I107" s="52">
        <v>0.772112545247023</v>
      </c>
    </row>
    <row r="108" spans="1:9" x14ac:dyDescent="0.25">
      <c r="A108" s="47" t="s">
        <v>1481</v>
      </c>
      <c r="B108" s="47" t="s">
        <v>1593</v>
      </c>
      <c r="C108" s="47">
        <v>22175965</v>
      </c>
      <c r="D108" s="57"/>
      <c r="F108" s="47" t="s">
        <v>1598</v>
      </c>
      <c r="G108" s="50">
        <v>-1.5467775909593501E-2</v>
      </c>
      <c r="H108" s="51">
        <v>0.110780678525676</v>
      </c>
      <c r="I108" s="52">
        <v>0.77213266212578502</v>
      </c>
    </row>
    <row r="109" spans="1:9" x14ac:dyDescent="0.25">
      <c r="A109" s="47" t="s">
        <v>1020</v>
      </c>
      <c r="B109" s="47" t="s">
        <v>1591</v>
      </c>
      <c r="C109" s="47">
        <v>37600159</v>
      </c>
      <c r="D109" s="57" t="s">
        <v>1021</v>
      </c>
      <c r="E109" s="48" t="s">
        <v>1597</v>
      </c>
      <c r="F109" s="47" t="s">
        <v>1588</v>
      </c>
      <c r="G109" s="50">
        <v>-7.2160026450134697E-3</v>
      </c>
      <c r="H109" s="51">
        <v>0.114441930222306</v>
      </c>
      <c r="I109" s="52">
        <v>0.77313589966798202</v>
      </c>
    </row>
    <row r="110" spans="1:9" x14ac:dyDescent="0.25">
      <c r="A110" s="47" t="s">
        <v>1316</v>
      </c>
      <c r="B110" s="47" t="s">
        <v>1593</v>
      </c>
      <c r="C110" s="47">
        <v>46782542</v>
      </c>
      <c r="D110" s="57" t="s">
        <v>1317</v>
      </c>
      <c r="E110" s="48" t="s">
        <v>1585</v>
      </c>
      <c r="F110" s="47" t="s">
        <v>1588</v>
      </c>
      <c r="G110" s="50">
        <v>-6.1537793469468097E-3</v>
      </c>
      <c r="H110" s="51">
        <v>0.11552883471400199</v>
      </c>
      <c r="I110" s="52">
        <v>0.77332367110062095</v>
      </c>
    </row>
    <row r="111" spans="1:9" x14ac:dyDescent="0.25">
      <c r="A111" s="47" t="s">
        <v>917</v>
      </c>
      <c r="B111" s="47" t="s">
        <v>1605</v>
      </c>
      <c r="C111" s="47">
        <v>62370490</v>
      </c>
      <c r="D111" s="57" t="s">
        <v>918</v>
      </c>
      <c r="E111" s="48" t="s">
        <v>1592</v>
      </c>
      <c r="F111" s="47" t="s">
        <v>1586</v>
      </c>
      <c r="G111" s="50">
        <v>-7.5972370289725099E-3</v>
      </c>
      <c r="H111" s="51">
        <v>0.12081788688239201</v>
      </c>
      <c r="I111" s="52">
        <v>0.77478884368791001</v>
      </c>
    </row>
    <row r="112" spans="1:9" x14ac:dyDescent="0.25">
      <c r="A112" s="47" t="s">
        <v>729</v>
      </c>
      <c r="B112" s="47" t="s">
        <v>1601</v>
      </c>
      <c r="C112" s="47">
        <v>140683946</v>
      </c>
      <c r="D112" s="57" t="s">
        <v>730</v>
      </c>
      <c r="E112" s="48" t="s">
        <v>1585</v>
      </c>
      <c r="F112" s="47" t="s">
        <v>1606</v>
      </c>
      <c r="G112" s="50">
        <v>-3.2253055946117599E-3</v>
      </c>
      <c r="H112" s="51">
        <v>0.121010956551763</v>
      </c>
      <c r="I112" s="52">
        <v>0.77481711806748799</v>
      </c>
    </row>
    <row r="113" spans="1:9" x14ac:dyDescent="0.25">
      <c r="A113" s="47" t="s">
        <v>991</v>
      </c>
      <c r="B113" s="47" t="s">
        <v>1605</v>
      </c>
      <c r="C113" s="47">
        <v>537435</v>
      </c>
      <c r="D113" s="57" t="s">
        <v>992</v>
      </c>
      <c r="E113" s="48" t="s">
        <v>1603</v>
      </c>
      <c r="F113" s="47" t="s">
        <v>1586</v>
      </c>
      <c r="G113" s="50">
        <v>-7.7562089701027897E-4</v>
      </c>
      <c r="H113" s="51">
        <v>0.121469704273843</v>
      </c>
      <c r="I113" s="52">
        <v>0.77507950735465403</v>
      </c>
    </row>
    <row r="114" spans="1:9" x14ac:dyDescent="0.25">
      <c r="A114" s="47" t="s">
        <v>373</v>
      </c>
      <c r="B114" s="47" t="s">
        <v>1591</v>
      </c>
      <c r="C114" s="47">
        <v>11643427</v>
      </c>
      <c r="D114" s="57" t="s">
        <v>374</v>
      </c>
      <c r="E114" s="48" t="s">
        <v>1590</v>
      </c>
      <c r="F114" s="47" t="s">
        <v>1588</v>
      </c>
      <c r="G114" s="50">
        <v>1.0153094338630601E-2</v>
      </c>
      <c r="H114" s="51">
        <v>0.122021446247377</v>
      </c>
      <c r="I114" s="52">
        <v>0.77525914452218703</v>
      </c>
    </row>
    <row r="115" spans="1:9" x14ac:dyDescent="0.25">
      <c r="A115" s="47" t="s">
        <v>522</v>
      </c>
      <c r="B115" s="47" t="s">
        <v>1621</v>
      </c>
      <c r="C115" s="47">
        <v>113512905</v>
      </c>
      <c r="D115" s="57" t="s">
        <v>523</v>
      </c>
      <c r="E115" s="48" t="s">
        <v>1590</v>
      </c>
      <c r="F115" s="47" t="s">
        <v>1588</v>
      </c>
      <c r="G115" s="50">
        <v>-2.3708447739251002E-3</v>
      </c>
      <c r="H115" s="51">
        <v>0.12620125870848001</v>
      </c>
      <c r="I115" s="52">
        <v>0.77636740228929102</v>
      </c>
    </row>
    <row r="116" spans="1:9" ht="27.6" x14ac:dyDescent="0.25">
      <c r="A116" s="47" t="s">
        <v>801</v>
      </c>
      <c r="B116" s="47" t="s">
        <v>1599</v>
      </c>
      <c r="C116" s="47">
        <v>110037126</v>
      </c>
      <c r="D116" s="57" t="s">
        <v>1646</v>
      </c>
      <c r="E116" s="48" t="s">
        <v>1647</v>
      </c>
      <c r="F116" s="47" t="s">
        <v>1606</v>
      </c>
      <c r="G116" s="50">
        <v>1.23976582399043E-3</v>
      </c>
      <c r="H116" s="51">
        <v>0.12912291892097</v>
      </c>
      <c r="I116" s="52">
        <v>0.77693664586394995</v>
      </c>
    </row>
    <row r="117" spans="1:9" x14ac:dyDescent="0.25">
      <c r="A117" s="47" t="s">
        <v>1348</v>
      </c>
      <c r="B117" s="47" t="s">
        <v>1601</v>
      </c>
      <c r="C117" s="47">
        <v>84126275</v>
      </c>
      <c r="D117" s="57"/>
      <c r="F117" s="47" t="s">
        <v>1588</v>
      </c>
      <c r="G117" s="50">
        <v>-1.84701906984006E-3</v>
      </c>
      <c r="H117" s="51">
        <v>0.13163419202817001</v>
      </c>
      <c r="I117" s="52">
        <v>0.77808856257936698</v>
      </c>
    </row>
    <row r="118" spans="1:9" x14ac:dyDescent="0.25">
      <c r="A118" s="47" t="s">
        <v>1070</v>
      </c>
      <c r="B118" s="47" t="s">
        <v>1599</v>
      </c>
      <c r="C118" s="47">
        <v>223565102</v>
      </c>
      <c r="D118" s="57"/>
      <c r="F118" s="47" t="s">
        <v>1600</v>
      </c>
      <c r="G118" s="50">
        <v>-2.73744681859469E-3</v>
      </c>
      <c r="H118" s="51">
        <v>0.13285455906118299</v>
      </c>
      <c r="I118" s="52">
        <v>0.77852439116827299</v>
      </c>
    </row>
    <row r="119" spans="1:9" x14ac:dyDescent="0.25">
      <c r="A119" s="47" t="s">
        <v>1312</v>
      </c>
      <c r="B119" s="47" t="s">
        <v>1605</v>
      </c>
      <c r="C119" s="47">
        <v>17298273</v>
      </c>
      <c r="D119" s="57" t="s">
        <v>1313</v>
      </c>
      <c r="E119" s="48" t="s">
        <v>1603</v>
      </c>
      <c r="F119" s="47" t="s">
        <v>1586</v>
      </c>
      <c r="G119" s="50">
        <v>1.69779155808697E-3</v>
      </c>
      <c r="H119" s="51">
        <v>0.13628270744745699</v>
      </c>
      <c r="I119" s="52">
        <v>0.77958615260678699</v>
      </c>
    </row>
    <row r="120" spans="1:9" x14ac:dyDescent="0.25">
      <c r="A120" s="47" t="s">
        <v>915</v>
      </c>
      <c r="B120" s="47" t="s">
        <v>1648</v>
      </c>
      <c r="C120" s="47">
        <v>59853978</v>
      </c>
      <c r="D120" s="57" t="s">
        <v>916</v>
      </c>
      <c r="E120" s="48" t="s">
        <v>1649</v>
      </c>
      <c r="F120" s="47" t="s">
        <v>1586</v>
      </c>
      <c r="G120" s="50">
        <v>1.22398097923008E-3</v>
      </c>
      <c r="H120" s="51">
        <v>0.13681898960519501</v>
      </c>
      <c r="I120" s="52">
        <v>0.77978180978177503</v>
      </c>
    </row>
    <row r="121" spans="1:9" x14ac:dyDescent="0.25">
      <c r="A121" s="47" t="s">
        <v>675</v>
      </c>
      <c r="B121" s="47" t="s">
        <v>1605</v>
      </c>
      <c r="C121" s="47">
        <v>126366950</v>
      </c>
      <c r="D121" s="57" t="s">
        <v>259</v>
      </c>
      <c r="E121" s="48" t="s">
        <v>1590</v>
      </c>
      <c r="F121" s="47" t="s">
        <v>1588</v>
      </c>
      <c r="G121" s="50">
        <v>-6.6515173179998704E-3</v>
      </c>
      <c r="H121" s="51">
        <v>0.137186568864411</v>
      </c>
      <c r="I121" s="52">
        <v>0.77994770260458302</v>
      </c>
    </row>
    <row r="122" spans="1:9" x14ac:dyDescent="0.25">
      <c r="A122" s="47" t="s">
        <v>1065</v>
      </c>
      <c r="B122" s="47" t="s">
        <v>1587</v>
      </c>
      <c r="C122" s="47">
        <v>1048841</v>
      </c>
      <c r="D122" s="57"/>
      <c r="F122" s="47" t="s">
        <v>1586</v>
      </c>
      <c r="G122" s="50">
        <v>-2.78662249607482E-3</v>
      </c>
      <c r="H122" s="51">
        <v>0.13730836590649301</v>
      </c>
      <c r="I122" s="52">
        <v>0.77994770260458302</v>
      </c>
    </row>
    <row r="123" spans="1:9" x14ac:dyDescent="0.25">
      <c r="A123" s="47" t="s">
        <v>984</v>
      </c>
      <c r="B123" s="47" t="s">
        <v>1599</v>
      </c>
      <c r="C123" s="47">
        <v>13840411</v>
      </c>
      <c r="D123" s="57"/>
      <c r="F123" s="47" t="s">
        <v>1586</v>
      </c>
      <c r="G123" s="50">
        <v>2.9428960222745702E-3</v>
      </c>
      <c r="H123" s="51">
        <v>0.13775910128579899</v>
      </c>
      <c r="I123" s="52">
        <v>0.77994770260458302</v>
      </c>
    </row>
    <row r="124" spans="1:9" x14ac:dyDescent="0.25">
      <c r="A124" s="47" t="s">
        <v>552</v>
      </c>
      <c r="B124" s="47" t="s">
        <v>1599</v>
      </c>
      <c r="C124" s="47">
        <v>161172255</v>
      </c>
      <c r="D124" s="57" t="s">
        <v>553</v>
      </c>
      <c r="E124" s="48" t="s">
        <v>1650</v>
      </c>
      <c r="F124" s="47" t="s">
        <v>1586</v>
      </c>
      <c r="G124" s="50">
        <v>1.36839498995144E-3</v>
      </c>
      <c r="H124" s="51">
        <v>0.137992124154521</v>
      </c>
      <c r="I124" s="52">
        <v>0.77997402335528698</v>
      </c>
    </row>
    <row r="125" spans="1:9" x14ac:dyDescent="0.25">
      <c r="A125" s="47" t="s">
        <v>129</v>
      </c>
      <c r="B125" s="47" t="s">
        <v>1613</v>
      </c>
      <c r="C125" s="47">
        <v>93570953</v>
      </c>
      <c r="D125" s="57" t="s">
        <v>130</v>
      </c>
      <c r="E125" s="48" t="s">
        <v>1643</v>
      </c>
      <c r="F125" s="47" t="s">
        <v>1588</v>
      </c>
      <c r="G125" s="50">
        <v>1.1679802011381401E-2</v>
      </c>
      <c r="H125" s="51">
        <v>0.138044181409784</v>
      </c>
      <c r="I125" s="52">
        <v>0.77997402335528698</v>
      </c>
    </row>
    <row r="126" spans="1:9" x14ac:dyDescent="0.25">
      <c r="A126" s="47" t="s">
        <v>139</v>
      </c>
      <c r="B126" s="47" t="s">
        <v>1599</v>
      </c>
      <c r="C126" s="47">
        <v>156609523</v>
      </c>
      <c r="D126" s="57"/>
      <c r="F126" s="47" t="s">
        <v>1614</v>
      </c>
      <c r="G126" s="50">
        <v>8.8912533112849006E-3</v>
      </c>
      <c r="H126" s="51">
        <v>0.139148838845988</v>
      </c>
      <c r="I126" s="52">
        <v>0.78006867756156895</v>
      </c>
    </row>
    <row r="127" spans="1:9" x14ac:dyDescent="0.25">
      <c r="A127" s="47" t="s">
        <v>618</v>
      </c>
      <c r="B127" s="47" t="s">
        <v>1596</v>
      </c>
      <c r="C127" s="47">
        <v>121010068</v>
      </c>
      <c r="D127" s="57" t="s">
        <v>619</v>
      </c>
      <c r="E127" s="48" t="s">
        <v>1585</v>
      </c>
      <c r="F127" s="47" t="s">
        <v>1586</v>
      </c>
      <c r="G127" s="50">
        <v>1.3445606737441801E-3</v>
      </c>
      <c r="H127" s="51">
        <v>0.14029935274461899</v>
      </c>
      <c r="I127" s="52">
        <v>0.78056472776137298</v>
      </c>
    </row>
    <row r="128" spans="1:9" x14ac:dyDescent="0.25">
      <c r="A128" s="47" t="s">
        <v>641</v>
      </c>
      <c r="B128" s="47" t="s">
        <v>1595</v>
      </c>
      <c r="C128" s="47">
        <v>46889742</v>
      </c>
      <c r="D128" s="57" t="s">
        <v>642</v>
      </c>
      <c r="E128" s="48" t="s">
        <v>1651</v>
      </c>
      <c r="F128" s="47" t="s">
        <v>1588</v>
      </c>
      <c r="G128" s="50">
        <v>-3.13852264702823E-3</v>
      </c>
      <c r="H128" s="51">
        <v>0.14358963725802901</v>
      </c>
      <c r="I128" s="52">
        <v>0.78096234998292602</v>
      </c>
    </row>
    <row r="129" spans="1:9" x14ac:dyDescent="0.25">
      <c r="A129" s="47" t="s">
        <v>956</v>
      </c>
      <c r="B129" s="47" t="s">
        <v>1587</v>
      </c>
      <c r="C129" s="47">
        <v>140892009</v>
      </c>
      <c r="D129" s="57" t="s">
        <v>957</v>
      </c>
      <c r="E129" s="48" t="s">
        <v>1590</v>
      </c>
      <c r="F129" s="47" t="s">
        <v>1588</v>
      </c>
      <c r="G129" s="50">
        <v>-7.3909785893555898E-3</v>
      </c>
      <c r="H129" s="51">
        <v>0.14447264097326301</v>
      </c>
      <c r="I129" s="52">
        <v>0.78107226961021203</v>
      </c>
    </row>
    <row r="130" spans="1:9" x14ac:dyDescent="0.25">
      <c r="A130" s="47" t="s">
        <v>767</v>
      </c>
      <c r="B130" s="47" t="s">
        <v>1605</v>
      </c>
      <c r="C130" s="47">
        <v>2644078</v>
      </c>
      <c r="D130" s="57" t="s">
        <v>768</v>
      </c>
      <c r="E130" s="48" t="s">
        <v>1590</v>
      </c>
      <c r="F130" s="47" t="s">
        <v>1588</v>
      </c>
      <c r="G130" s="50">
        <v>-7.6266946139659101E-3</v>
      </c>
      <c r="H130" s="51">
        <v>0.145552372302924</v>
      </c>
      <c r="I130" s="52">
        <v>0.78174962102276302</v>
      </c>
    </row>
    <row r="131" spans="1:9" x14ac:dyDescent="0.25">
      <c r="A131" s="47" t="s">
        <v>1153</v>
      </c>
      <c r="B131" s="47" t="s">
        <v>1587</v>
      </c>
      <c r="C131" s="47">
        <v>32129319</v>
      </c>
      <c r="D131" s="57" t="s">
        <v>1154</v>
      </c>
      <c r="E131" s="48" t="s">
        <v>1597</v>
      </c>
      <c r="F131" s="47" t="s">
        <v>1588</v>
      </c>
      <c r="G131" s="50">
        <v>-9.4377606859207801E-3</v>
      </c>
      <c r="H131" s="51">
        <v>0.14576309633875401</v>
      </c>
      <c r="I131" s="52">
        <v>0.78197286286016499</v>
      </c>
    </row>
    <row r="132" spans="1:9" x14ac:dyDescent="0.25">
      <c r="A132" s="47" t="s">
        <v>739</v>
      </c>
      <c r="B132" s="47" t="s">
        <v>1632</v>
      </c>
      <c r="C132" s="47">
        <v>47874155</v>
      </c>
      <c r="D132" s="57" t="s">
        <v>740</v>
      </c>
      <c r="E132" s="48" t="s">
        <v>1597</v>
      </c>
      <c r="F132" s="47" t="s">
        <v>1588</v>
      </c>
      <c r="G132" s="50">
        <v>1.33869048979358E-2</v>
      </c>
      <c r="H132" s="51">
        <v>0.145824889558961</v>
      </c>
      <c r="I132" s="52">
        <v>0.78207088626531596</v>
      </c>
    </row>
    <row r="133" spans="1:9" x14ac:dyDescent="0.25">
      <c r="A133" s="47" t="s">
        <v>283</v>
      </c>
      <c r="B133" s="47" t="s">
        <v>1632</v>
      </c>
      <c r="C133" s="47">
        <v>44718728</v>
      </c>
      <c r="D133" s="57" t="s">
        <v>284</v>
      </c>
      <c r="E133" s="48" t="s">
        <v>1603</v>
      </c>
      <c r="F133" s="47" t="s">
        <v>1586</v>
      </c>
      <c r="G133" s="50">
        <v>9.0825660721650405E-4</v>
      </c>
      <c r="H133" s="51">
        <v>0.15016763691308499</v>
      </c>
      <c r="I133" s="52">
        <v>0.78374330516504898</v>
      </c>
    </row>
    <row r="134" spans="1:9" x14ac:dyDescent="0.25">
      <c r="A134" s="47" t="s">
        <v>1143</v>
      </c>
      <c r="B134" s="47" t="s">
        <v>1601</v>
      </c>
      <c r="C134" s="47">
        <v>1010925</v>
      </c>
      <c r="D134" s="57" t="s">
        <v>1144</v>
      </c>
      <c r="E134" s="48" t="s">
        <v>1597</v>
      </c>
      <c r="F134" s="47" t="s">
        <v>1606</v>
      </c>
      <c r="G134" s="50">
        <v>-6.0924107150895296E-3</v>
      </c>
      <c r="H134" s="51">
        <v>0.150230428585202</v>
      </c>
      <c r="I134" s="52">
        <v>0.78376534529811803</v>
      </c>
    </row>
    <row r="135" spans="1:9" x14ac:dyDescent="0.25">
      <c r="A135" s="47" t="s">
        <v>792</v>
      </c>
      <c r="B135" s="47" t="s">
        <v>1599</v>
      </c>
      <c r="C135" s="47">
        <v>153914453</v>
      </c>
      <c r="D135" s="57" t="s">
        <v>793</v>
      </c>
      <c r="E135" s="48" t="s">
        <v>1597</v>
      </c>
      <c r="F135" s="47" t="s">
        <v>1586</v>
      </c>
      <c r="G135" s="50">
        <v>-7.3992061712352495E-4</v>
      </c>
      <c r="H135" s="51">
        <v>0.150734119625446</v>
      </c>
      <c r="I135" s="52">
        <v>0.78376794481012102</v>
      </c>
    </row>
    <row r="136" spans="1:9" x14ac:dyDescent="0.25">
      <c r="A136" s="47" t="s">
        <v>1184</v>
      </c>
      <c r="B136" s="47" t="s">
        <v>1595</v>
      </c>
      <c r="C136" s="47">
        <v>30293581</v>
      </c>
      <c r="D136" s="57" t="s">
        <v>1185</v>
      </c>
      <c r="E136" s="48" t="s">
        <v>1652</v>
      </c>
      <c r="F136" s="47" t="s">
        <v>1600</v>
      </c>
      <c r="G136" s="50">
        <v>-8.4694490885061301E-4</v>
      </c>
      <c r="H136" s="51">
        <v>0.15093329098517499</v>
      </c>
      <c r="I136" s="52">
        <v>0.78379810471274902</v>
      </c>
    </row>
    <row r="137" spans="1:9" x14ac:dyDescent="0.25">
      <c r="A137" s="47" t="s">
        <v>1215</v>
      </c>
      <c r="B137" s="47" t="s">
        <v>1595</v>
      </c>
      <c r="C137" s="47">
        <v>32122676</v>
      </c>
      <c r="D137" s="57" t="s">
        <v>1216</v>
      </c>
      <c r="E137" s="48" t="s">
        <v>1590</v>
      </c>
      <c r="F137" s="47" t="s">
        <v>1606</v>
      </c>
      <c r="G137" s="50">
        <v>6.9271042435315995E-4</v>
      </c>
      <c r="H137" s="51">
        <v>0.15111116793058599</v>
      </c>
      <c r="I137" s="52">
        <v>0.78381271454075796</v>
      </c>
    </row>
    <row r="138" spans="1:9" x14ac:dyDescent="0.25">
      <c r="A138" s="47" t="s">
        <v>1357</v>
      </c>
      <c r="B138" s="47" t="s">
        <v>1605</v>
      </c>
      <c r="C138" s="47">
        <v>64949398</v>
      </c>
      <c r="D138" s="57" t="s">
        <v>1358</v>
      </c>
      <c r="E138" s="48" t="s">
        <v>1611</v>
      </c>
      <c r="F138" s="47" t="s">
        <v>1606</v>
      </c>
      <c r="G138" s="50">
        <v>-2.5268744750883299E-3</v>
      </c>
      <c r="H138" s="51">
        <v>0.15378429430324</v>
      </c>
      <c r="I138" s="52">
        <v>0.78426632736396795</v>
      </c>
    </row>
    <row r="139" spans="1:9" x14ac:dyDescent="0.25">
      <c r="A139" s="47" t="s">
        <v>925</v>
      </c>
      <c r="B139" s="47" t="s">
        <v>1605</v>
      </c>
      <c r="C139" s="47">
        <v>63871265</v>
      </c>
      <c r="D139" s="57" t="s">
        <v>926</v>
      </c>
      <c r="E139" s="48" t="s">
        <v>1609</v>
      </c>
      <c r="F139" s="47" t="s">
        <v>1588</v>
      </c>
      <c r="G139" s="50">
        <v>-3.6323269472910099E-3</v>
      </c>
      <c r="H139" s="51">
        <v>0.15517324652200701</v>
      </c>
      <c r="I139" s="52">
        <v>0.78450700695684605</v>
      </c>
    </row>
    <row r="140" spans="1:9" x14ac:dyDescent="0.25">
      <c r="A140" s="47" t="s">
        <v>279</v>
      </c>
      <c r="B140" s="47" t="s">
        <v>1596</v>
      </c>
      <c r="C140" s="47">
        <v>72372162</v>
      </c>
      <c r="D140" s="57" t="s">
        <v>280</v>
      </c>
      <c r="E140" s="48" t="s">
        <v>1597</v>
      </c>
      <c r="F140" s="47" t="s">
        <v>1586</v>
      </c>
      <c r="G140" s="50">
        <v>1.7280785713891999E-3</v>
      </c>
      <c r="H140" s="51">
        <v>0.15637982018584201</v>
      </c>
      <c r="I140" s="52">
        <v>0.78466861541854205</v>
      </c>
    </row>
    <row r="141" spans="1:9" x14ac:dyDescent="0.25">
      <c r="A141" s="47" t="s">
        <v>815</v>
      </c>
      <c r="B141" s="47" t="s">
        <v>1599</v>
      </c>
      <c r="C141" s="47">
        <v>196844364</v>
      </c>
      <c r="D141" s="57"/>
      <c r="F141" s="47" t="s">
        <v>1614</v>
      </c>
      <c r="G141" s="50">
        <v>-7.01623766481762E-3</v>
      </c>
      <c r="H141" s="51">
        <v>0.157405383897916</v>
      </c>
      <c r="I141" s="52">
        <v>0.78493678617477602</v>
      </c>
    </row>
    <row r="142" spans="1:9" x14ac:dyDescent="0.25">
      <c r="A142" s="47" t="s">
        <v>402</v>
      </c>
      <c r="B142" s="47" t="s">
        <v>1589</v>
      </c>
      <c r="C142" s="47">
        <v>107974453</v>
      </c>
      <c r="D142" s="57" t="s">
        <v>403</v>
      </c>
      <c r="E142" s="48" t="s">
        <v>1653</v>
      </c>
      <c r="F142" s="47" t="s">
        <v>1600</v>
      </c>
      <c r="G142" s="50">
        <v>-6.4087694910557897E-3</v>
      </c>
      <c r="H142" s="51">
        <v>0.15943014147053899</v>
      </c>
      <c r="I142" s="52">
        <v>0.78540759278934702</v>
      </c>
    </row>
    <row r="143" spans="1:9" x14ac:dyDescent="0.25">
      <c r="A143" s="47" t="s">
        <v>1139</v>
      </c>
      <c r="B143" s="47" t="s">
        <v>1610</v>
      </c>
      <c r="C143" s="47">
        <v>177420127</v>
      </c>
      <c r="D143" s="57"/>
      <c r="F143" s="47" t="s">
        <v>1588</v>
      </c>
      <c r="G143" s="50">
        <v>-6.4070729843043297E-3</v>
      </c>
      <c r="H143" s="51">
        <v>0.16011740306848701</v>
      </c>
      <c r="I143" s="52">
        <v>0.785475752631142</v>
      </c>
    </row>
    <row r="144" spans="1:9" x14ac:dyDescent="0.25">
      <c r="A144" s="47" t="s">
        <v>583</v>
      </c>
      <c r="B144" s="47" t="s">
        <v>1593</v>
      </c>
      <c r="C144" s="47">
        <v>1047820</v>
      </c>
      <c r="D144" s="57"/>
      <c r="F144" s="47" t="s">
        <v>1586</v>
      </c>
      <c r="G144" s="50">
        <v>3.5181974428006701E-3</v>
      </c>
      <c r="H144" s="51">
        <v>0.161237632355304</v>
      </c>
      <c r="I144" s="52">
        <v>0.78574098766834299</v>
      </c>
    </row>
    <row r="145" spans="1:9" x14ac:dyDescent="0.25">
      <c r="A145" s="47" t="s">
        <v>866</v>
      </c>
      <c r="B145" s="47" t="s">
        <v>1612</v>
      </c>
      <c r="C145" s="47">
        <v>42462874</v>
      </c>
      <c r="D145" s="57" t="s">
        <v>867</v>
      </c>
      <c r="E145" s="48" t="s">
        <v>1597</v>
      </c>
      <c r="F145" s="47" t="s">
        <v>1600</v>
      </c>
      <c r="G145" s="50">
        <v>-1.0684832224046299E-3</v>
      </c>
      <c r="H145" s="51">
        <v>0.162524333790728</v>
      </c>
      <c r="I145" s="52">
        <v>0.78581803929903704</v>
      </c>
    </row>
    <row r="146" spans="1:9" x14ac:dyDescent="0.25">
      <c r="A146" s="47" t="s">
        <v>385</v>
      </c>
      <c r="B146" s="47" t="s">
        <v>1583</v>
      </c>
      <c r="C146" s="47">
        <v>106810328</v>
      </c>
      <c r="D146" s="57" t="s">
        <v>386</v>
      </c>
      <c r="E146" s="48" t="s">
        <v>1608</v>
      </c>
      <c r="F146" s="47" t="s">
        <v>1586</v>
      </c>
      <c r="G146" s="50">
        <v>-6.8913356491417E-4</v>
      </c>
      <c r="H146" s="51">
        <v>0.168311356113552</v>
      </c>
      <c r="I146" s="52">
        <v>0.78707561826453398</v>
      </c>
    </row>
    <row r="147" spans="1:9" x14ac:dyDescent="0.25">
      <c r="A147" s="47" t="s">
        <v>104</v>
      </c>
      <c r="B147" s="47" t="s">
        <v>1630</v>
      </c>
      <c r="C147" s="47">
        <v>43656587</v>
      </c>
      <c r="D147" s="57" t="s">
        <v>890</v>
      </c>
      <c r="E147" s="48" t="s">
        <v>1631</v>
      </c>
      <c r="F147" s="47" t="s">
        <v>1606</v>
      </c>
      <c r="G147" s="50">
        <v>5.0493605650735098E-3</v>
      </c>
      <c r="H147" s="51">
        <v>0.168328027950747</v>
      </c>
      <c r="I147" s="52">
        <v>0.78707561826453398</v>
      </c>
    </row>
    <row r="148" spans="1:9" x14ac:dyDescent="0.25">
      <c r="A148" s="47" t="s">
        <v>718</v>
      </c>
      <c r="B148" s="47" t="s">
        <v>1605</v>
      </c>
      <c r="C148" s="47">
        <v>43600779</v>
      </c>
      <c r="D148" s="57"/>
      <c r="F148" s="47" t="s">
        <v>1586</v>
      </c>
      <c r="G148" s="50">
        <v>7.7080105278661101E-4</v>
      </c>
      <c r="H148" s="51">
        <v>0.16848194838599101</v>
      </c>
      <c r="I148" s="52">
        <v>0.78707561826453398</v>
      </c>
    </row>
    <row r="149" spans="1:9" x14ac:dyDescent="0.25">
      <c r="A149" s="47" t="s">
        <v>1225</v>
      </c>
      <c r="B149" s="47" t="s">
        <v>1583</v>
      </c>
      <c r="C149" s="47">
        <v>2738728</v>
      </c>
      <c r="D149" s="57" t="s">
        <v>1226</v>
      </c>
      <c r="E149" s="48" t="s">
        <v>1608</v>
      </c>
      <c r="F149" s="47" t="s">
        <v>1600</v>
      </c>
      <c r="G149" s="50">
        <v>8.94275404150652E-4</v>
      </c>
      <c r="H149" s="51">
        <v>0.17071741472267399</v>
      </c>
      <c r="I149" s="52">
        <v>0.78740002194959002</v>
      </c>
    </row>
    <row r="150" spans="1:9" x14ac:dyDescent="0.25">
      <c r="A150" s="47" t="s">
        <v>1376</v>
      </c>
      <c r="B150" s="47" t="s">
        <v>1612</v>
      </c>
      <c r="C150" s="47">
        <v>50094202</v>
      </c>
      <c r="D150" s="57" t="s">
        <v>1377</v>
      </c>
      <c r="E150" s="48" t="s">
        <v>1654</v>
      </c>
      <c r="F150" s="47" t="s">
        <v>1586</v>
      </c>
      <c r="G150" s="50">
        <v>1.51343092560708E-3</v>
      </c>
      <c r="H150" s="51">
        <v>0.17105165787080101</v>
      </c>
      <c r="I150" s="52">
        <v>0.78740002194959002</v>
      </c>
    </row>
    <row r="151" spans="1:9" x14ac:dyDescent="0.25">
      <c r="A151" s="47" t="s">
        <v>1071</v>
      </c>
      <c r="B151" s="47" t="s">
        <v>1599</v>
      </c>
      <c r="C151" s="47">
        <v>59783505</v>
      </c>
      <c r="D151" s="57" t="s">
        <v>1072</v>
      </c>
      <c r="E151" s="48" t="s">
        <v>1629</v>
      </c>
      <c r="F151" s="47" t="s">
        <v>1588</v>
      </c>
      <c r="G151" s="50">
        <v>-2.1337537013414501E-3</v>
      </c>
      <c r="H151" s="51">
        <v>0.171507655799187</v>
      </c>
      <c r="I151" s="52">
        <v>0.78749629083594097</v>
      </c>
    </row>
    <row r="152" spans="1:9" x14ac:dyDescent="0.25">
      <c r="A152" s="47" t="s">
        <v>1150</v>
      </c>
      <c r="B152" s="47" t="s">
        <v>1599</v>
      </c>
      <c r="C152" s="47">
        <v>1360499</v>
      </c>
      <c r="D152" s="57" t="s">
        <v>1151</v>
      </c>
      <c r="E152" s="48" t="s">
        <v>1585</v>
      </c>
      <c r="F152" s="47" t="s">
        <v>1600</v>
      </c>
      <c r="G152" s="50">
        <v>-2.4801398298199902E-3</v>
      </c>
      <c r="H152" s="51">
        <v>0.172369634497647</v>
      </c>
      <c r="I152" s="52">
        <v>0.78788694701691098</v>
      </c>
    </row>
    <row r="153" spans="1:9" x14ac:dyDescent="0.25">
      <c r="A153" s="47" t="s">
        <v>1341</v>
      </c>
      <c r="B153" s="47" t="s">
        <v>1599</v>
      </c>
      <c r="C153" s="47">
        <v>35908609</v>
      </c>
      <c r="D153" s="57" t="s">
        <v>1342</v>
      </c>
      <c r="E153" s="48" t="s">
        <v>1597</v>
      </c>
      <c r="F153" s="47" t="s">
        <v>1588</v>
      </c>
      <c r="G153" s="50">
        <v>9.7735436806966006E-3</v>
      </c>
      <c r="H153" s="51">
        <v>0.17274545663169799</v>
      </c>
      <c r="I153" s="52">
        <v>0.78788694701691098</v>
      </c>
    </row>
    <row r="154" spans="1:9" x14ac:dyDescent="0.25">
      <c r="A154" s="47" t="s">
        <v>1306</v>
      </c>
      <c r="B154" s="47" t="s">
        <v>1599</v>
      </c>
      <c r="C154" s="47">
        <v>223901187</v>
      </c>
      <c r="D154" s="57" t="s">
        <v>1307</v>
      </c>
      <c r="E154" s="48" t="s">
        <v>1590</v>
      </c>
      <c r="F154" s="47" t="s">
        <v>1606</v>
      </c>
      <c r="G154" s="50">
        <v>2.8487731433453602E-2</v>
      </c>
      <c r="H154" s="51">
        <v>0.17285417575731099</v>
      </c>
      <c r="I154" s="52">
        <v>0.78788694701691098</v>
      </c>
    </row>
    <row r="155" spans="1:9" x14ac:dyDescent="0.25">
      <c r="A155" s="47" t="s">
        <v>1116</v>
      </c>
      <c r="B155" s="47" t="s">
        <v>1607</v>
      </c>
      <c r="C155" s="47">
        <v>134547535</v>
      </c>
      <c r="D155" s="57" t="s">
        <v>1117</v>
      </c>
      <c r="E155" s="48" t="s">
        <v>1597</v>
      </c>
      <c r="F155" s="47" t="s">
        <v>1614</v>
      </c>
      <c r="G155" s="50">
        <v>-2.3171492686798099E-3</v>
      </c>
      <c r="H155" s="51">
        <v>0.175827482737098</v>
      </c>
      <c r="I155" s="52">
        <v>0.78886236989575398</v>
      </c>
    </row>
    <row r="156" spans="1:9" x14ac:dyDescent="0.25">
      <c r="A156" s="47" t="s">
        <v>1043</v>
      </c>
      <c r="B156" s="47" t="s">
        <v>1610</v>
      </c>
      <c r="C156" s="47">
        <v>80644890</v>
      </c>
      <c r="D156" s="57"/>
      <c r="F156" s="47" t="s">
        <v>1588</v>
      </c>
      <c r="G156" s="50">
        <v>-2.38304216069894E-3</v>
      </c>
      <c r="H156" s="51">
        <v>0.18179782943866199</v>
      </c>
      <c r="I156" s="52">
        <v>0.790944200417664</v>
      </c>
    </row>
    <row r="157" spans="1:9" x14ac:dyDescent="0.25">
      <c r="A157" s="47" t="s">
        <v>1273</v>
      </c>
      <c r="B157" s="47" t="s">
        <v>1595</v>
      </c>
      <c r="C157" s="47">
        <v>73329988</v>
      </c>
      <c r="D157" s="57"/>
      <c r="F157" s="47" t="s">
        <v>1600</v>
      </c>
      <c r="G157" s="50">
        <v>9.7566449176392104E-4</v>
      </c>
      <c r="H157" s="51">
        <v>0.181923526722371</v>
      </c>
      <c r="I157" s="52">
        <v>0.79104537478998804</v>
      </c>
    </row>
    <row r="158" spans="1:9" x14ac:dyDescent="0.25">
      <c r="A158" s="47" t="s">
        <v>452</v>
      </c>
      <c r="B158" s="47" t="s">
        <v>1591</v>
      </c>
      <c r="C158" s="47">
        <v>119298432</v>
      </c>
      <c r="D158" s="57" t="s">
        <v>453</v>
      </c>
      <c r="E158" s="48" t="s">
        <v>1603</v>
      </c>
      <c r="F158" s="47" t="s">
        <v>1586</v>
      </c>
      <c r="G158" s="50">
        <v>8.2627175394749596E-4</v>
      </c>
      <c r="H158" s="51">
        <v>0.18207194166299701</v>
      </c>
      <c r="I158" s="52">
        <v>0.79115516283560605</v>
      </c>
    </row>
    <row r="159" spans="1:9" x14ac:dyDescent="0.25">
      <c r="A159" s="47" t="s">
        <v>164</v>
      </c>
      <c r="B159" s="47" t="s">
        <v>1618</v>
      </c>
      <c r="C159" s="47">
        <v>27230393</v>
      </c>
      <c r="D159" s="57" t="s">
        <v>165</v>
      </c>
      <c r="E159" s="48" t="s">
        <v>1585</v>
      </c>
      <c r="F159" s="47" t="s">
        <v>1606</v>
      </c>
      <c r="G159" s="50">
        <v>-3.4282177678876501E-3</v>
      </c>
      <c r="H159" s="51">
        <v>0.182072424236186</v>
      </c>
      <c r="I159" s="52">
        <v>0.79115516283560605</v>
      </c>
    </row>
    <row r="160" spans="1:9" x14ac:dyDescent="0.25">
      <c r="A160" s="47" t="s">
        <v>843</v>
      </c>
      <c r="B160" s="47" t="s">
        <v>1605</v>
      </c>
      <c r="C160" s="47">
        <v>102980466</v>
      </c>
      <c r="D160" s="57" t="s">
        <v>844</v>
      </c>
      <c r="E160" s="48" t="s">
        <v>1655</v>
      </c>
      <c r="F160" s="47" t="s">
        <v>1588</v>
      </c>
      <c r="G160" s="50">
        <v>7.0284172853505005E-4</v>
      </c>
      <c r="H160" s="51">
        <v>0.18254106243426799</v>
      </c>
      <c r="I160" s="52">
        <v>0.79121742390797001</v>
      </c>
    </row>
    <row r="161" spans="1:9" x14ac:dyDescent="0.25">
      <c r="A161" s="47" t="s">
        <v>1032</v>
      </c>
      <c r="B161" s="47" t="s">
        <v>1605</v>
      </c>
      <c r="C161" s="47">
        <v>82095488</v>
      </c>
      <c r="D161" s="57"/>
      <c r="F161" s="47" t="s">
        <v>1588</v>
      </c>
      <c r="G161" s="50">
        <v>-5.6492158764679399E-3</v>
      </c>
      <c r="H161" s="51">
        <v>0.18541049343559299</v>
      </c>
      <c r="I161" s="52">
        <v>0.79230054826225005</v>
      </c>
    </row>
    <row r="162" spans="1:9" x14ac:dyDescent="0.25">
      <c r="A162" s="47" t="s">
        <v>1125</v>
      </c>
      <c r="B162" s="47" t="s">
        <v>1607</v>
      </c>
      <c r="C162" s="47">
        <v>134913922</v>
      </c>
      <c r="D162" s="57" t="s">
        <v>1126</v>
      </c>
      <c r="E162" s="48" t="s">
        <v>1597</v>
      </c>
      <c r="F162" s="47" t="s">
        <v>1586</v>
      </c>
      <c r="G162" s="50">
        <v>-3.8499290319063502E-3</v>
      </c>
      <c r="H162" s="51">
        <v>0.18605367454247901</v>
      </c>
      <c r="I162" s="52">
        <v>0.79243050082134003</v>
      </c>
    </row>
    <row r="163" spans="1:9" x14ac:dyDescent="0.25">
      <c r="A163" s="47" t="s">
        <v>1000</v>
      </c>
      <c r="B163" s="47" t="s">
        <v>1593</v>
      </c>
      <c r="C163" s="47">
        <v>50732212</v>
      </c>
      <c r="D163" s="57" t="s">
        <v>1001</v>
      </c>
      <c r="E163" s="48" t="s">
        <v>1597</v>
      </c>
      <c r="F163" s="47" t="s">
        <v>1588</v>
      </c>
      <c r="G163" s="50">
        <v>-9.4084255582276791E-3</v>
      </c>
      <c r="H163" s="51">
        <v>0.18721044104815299</v>
      </c>
      <c r="I163" s="52">
        <v>0.79257865575833597</v>
      </c>
    </row>
    <row r="164" spans="1:9" x14ac:dyDescent="0.25">
      <c r="A164" s="47" t="s">
        <v>563</v>
      </c>
      <c r="B164" s="47" t="s">
        <v>1632</v>
      </c>
      <c r="C164" s="47">
        <v>39318437</v>
      </c>
      <c r="D164" s="57" t="s">
        <v>564</v>
      </c>
      <c r="E164" s="48" t="s">
        <v>1585</v>
      </c>
      <c r="F164" s="47" t="s">
        <v>1586</v>
      </c>
      <c r="G164" s="50">
        <v>2.1423666515603102E-3</v>
      </c>
      <c r="H164" s="51">
        <v>0.187301864326919</v>
      </c>
      <c r="I164" s="52">
        <v>0.79260063985611096</v>
      </c>
    </row>
    <row r="165" spans="1:9" x14ac:dyDescent="0.25">
      <c r="A165" s="47" t="s">
        <v>531</v>
      </c>
      <c r="B165" s="47" t="s">
        <v>1612</v>
      </c>
      <c r="C165" s="47">
        <v>2524064</v>
      </c>
      <c r="D165" s="57" t="s">
        <v>532</v>
      </c>
      <c r="E165" s="48" t="s">
        <v>1608</v>
      </c>
      <c r="F165" s="47" t="s">
        <v>1600</v>
      </c>
      <c r="G165" s="50">
        <v>-4.8760198591861204E-3</v>
      </c>
      <c r="H165" s="51">
        <v>0.18746538045377101</v>
      </c>
      <c r="I165" s="52">
        <v>0.79266837715859595</v>
      </c>
    </row>
    <row r="166" spans="1:9" x14ac:dyDescent="0.25">
      <c r="A166" s="47" t="s">
        <v>1405</v>
      </c>
      <c r="B166" s="47" t="s">
        <v>1618</v>
      </c>
      <c r="C166" s="47">
        <v>80525324</v>
      </c>
      <c r="D166" s="57" t="s">
        <v>1406</v>
      </c>
      <c r="E166" s="48" t="s">
        <v>1597</v>
      </c>
      <c r="F166" s="47" t="s">
        <v>1588</v>
      </c>
      <c r="G166" s="50">
        <v>1.50200136781395E-2</v>
      </c>
      <c r="H166" s="51">
        <v>0.189029008144876</v>
      </c>
      <c r="I166" s="52">
        <v>0.793013041769837</v>
      </c>
    </row>
    <row r="167" spans="1:9" x14ac:dyDescent="0.25">
      <c r="A167" s="47" t="s">
        <v>1324</v>
      </c>
      <c r="B167" s="47" t="s">
        <v>1610</v>
      </c>
      <c r="C167" s="47">
        <v>110358288</v>
      </c>
      <c r="D167" s="57" t="s">
        <v>1325</v>
      </c>
      <c r="E167" s="48" t="s">
        <v>1590</v>
      </c>
      <c r="F167" s="47" t="s">
        <v>1598</v>
      </c>
      <c r="G167" s="50">
        <v>-3.5708513751714403E-2</v>
      </c>
      <c r="H167" s="51">
        <v>0.19045321274598601</v>
      </c>
      <c r="I167" s="52">
        <v>0.79312074321652304</v>
      </c>
    </row>
    <row r="168" spans="1:9" x14ac:dyDescent="0.25">
      <c r="A168" s="47" t="s">
        <v>1246</v>
      </c>
      <c r="B168" s="47" t="s">
        <v>1587</v>
      </c>
      <c r="C168" s="47">
        <v>141541054</v>
      </c>
      <c r="D168" s="57"/>
      <c r="F168" s="47" t="s">
        <v>1588</v>
      </c>
      <c r="G168" s="50">
        <v>4.0494787220085498E-3</v>
      </c>
      <c r="H168" s="51">
        <v>0.19469323963544799</v>
      </c>
      <c r="I168" s="52">
        <v>0.79461387201952005</v>
      </c>
    </row>
    <row r="169" spans="1:9" x14ac:dyDescent="0.25">
      <c r="A169" s="47" t="s">
        <v>262</v>
      </c>
      <c r="B169" s="47" t="s">
        <v>1587</v>
      </c>
      <c r="C169" s="47">
        <v>1310046</v>
      </c>
      <c r="D169" s="57"/>
      <c r="F169" s="47" t="s">
        <v>1600</v>
      </c>
      <c r="G169" s="50">
        <v>-2.5394436298175299E-3</v>
      </c>
      <c r="H169" s="51">
        <v>0.19589815596804799</v>
      </c>
      <c r="I169" s="52">
        <v>0.79508402714110604</v>
      </c>
    </row>
    <row r="170" spans="1:9" x14ac:dyDescent="0.25">
      <c r="A170" s="47" t="s">
        <v>1548</v>
      </c>
      <c r="B170" s="47" t="s">
        <v>1605</v>
      </c>
      <c r="C170" s="47">
        <v>796434</v>
      </c>
      <c r="D170" s="57" t="s">
        <v>1549</v>
      </c>
      <c r="E170" s="48" t="s">
        <v>1585</v>
      </c>
      <c r="F170" s="47" t="s">
        <v>1600</v>
      </c>
      <c r="G170" s="50">
        <v>9.9402121804483597E-4</v>
      </c>
      <c r="H170" s="51">
        <v>0.19673183667223099</v>
      </c>
      <c r="I170" s="52">
        <v>0.79519447515812103</v>
      </c>
    </row>
    <row r="171" spans="1:9" x14ac:dyDescent="0.25">
      <c r="A171" s="47" t="s">
        <v>416</v>
      </c>
      <c r="B171" s="47" t="s">
        <v>1595</v>
      </c>
      <c r="C171" s="47">
        <v>107810578</v>
      </c>
      <c r="D171" s="57" t="s">
        <v>417</v>
      </c>
      <c r="E171" s="48" t="s">
        <v>1585</v>
      </c>
      <c r="F171" s="47" t="s">
        <v>1586</v>
      </c>
      <c r="G171" s="50">
        <v>-8.3090776954104501E-4</v>
      </c>
      <c r="H171" s="51">
        <v>0.19701753981594</v>
      </c>
      <c r="I171" s="52">
        <v>0.79519447515812103</v>
      </c>
    </row>
    <row r="172" spans="1:9" x14ac:dyDescent="0.25">
      <c r="A172" s="47" t="s">
        <v>664</v>
      </c>
      <c r="B172" s="47" t="s">
        <v>1583</v>
      </c>
      <c r="C172" s="47">
        <v>140302680</v>
      </c>
      <c r="D172" s="57" t="s">
        <v>665</v>
      </c>
      <c r="E172" s="48" t="s">
        <v>1585</v>
      </c>
      <c r="F172" s="47" t="s">
        <v>1588</v>
      </c>
      <c r="G172" s="50">
        <v>-4.0817068424105502E-3</v>
      </c>
      <c r="H172" s="51">
        <v>0.19763213235639701</v>
      </c>
      <c r="I172" s="52">
        <v>0.79539234277970305</v>
      </c>
    </row>
    <row r="173" spans="1:9" x14ac:dyDescent="0.25">
      <c r="A173" s="47" t="s">
        <v>297</v>
      </c>
      <c r="B173" s="47" t="s">
        <v>1583</v>
      </c>
      <c r="C173" s="47">
        <v>157779835</v>
      </c>
      <c r="D173" s="57" t="s">
        <v>298</v>
      </c>
      <c r="E173" s="48" t="s">
        <v>1622</v>
      </c>
      <c r="F173" s="47" t="s">
        <v>1588</v>
      </c>
      <c r="G173" s="50">
        <v>-3.1980280237343798E-3</v>
      </c>
      <c r="H173" s="51">
        <v>0.19772173373566501</v>
      </c>
      <c r="I173" s="52">
        <v>0.79544841675348199</v>
      </c>
    </row>
    <row r="174" spans="1:9" x14ac:dyDescent="0.25">
      <c r="A174" s="47" t="s">
        <v>979</v>
      </c>
      <c r="B174" s="47" t="s">
        <v>1595</v>
      </c>
      <c r="C174" s="47">
        <v>166711488</v>
      </c>
      <c r="D174" s="57"/>
      <c r="F174" s="47" t="s">
        <v>1586</v>
      </c>
      <c r="G174" s="50">
        <v>2.7946945806924901E-3</v>
      </c>
      <c r="H174" s="51">
        <v>0.19921761036583899</v>
      </c>
      <c r="I174" s="52">
        <v>0.79610844036741402</v>
      </c>
    </row>
    <row r="175" spans="1:9" x14ac:dyDescent="0.25">
      <c r="A175" s="47" t="s">
        <v>121</v>
      </c>
      <c r="B175" s="47" t="s">
        <v>1618</v>
      </c>
      <c r="C175" s="47">
        <v>40927699</v>
      </c>
      <c r="D175" s="57" t="s">
        <v>122</v>
      </c>
      <c r="E175" s="48" t="s">
        <v>1597</v>
      </c>
      <c r="F175" s="47" t="s">
        <v>1588</v>
      </c>
      <c r="G175" s="50">
        <v>1.03122338215262E-2</v>
      </c>
      <c r="H175" s="51">
        <v>0.19975983542315001</v>
      </c>
      <c r="I175" s="52">
        <v>0.79621760036674305</v>
      </c>
    </row>
    <row r="176" spans="1:9" x14ac:dyDescent="0.25">
      <c r="A176" s="47" t="s">
        <v>202</v>
      </c>
      <c r="B176" s="47" t="s">
        <v>1605</v>
      </c>
      <c r="C176" s="47">
        <v>46383209</v>
      </c>
      <c r="D176" s="57" t="s">
        <v>1656</v>
      </c>
      <c r="E176" s="48" t="s">
        <v>1657</v>
      </c>
      <c r="F176" s="47" t="s">
        <v>1588</v>
      </c>
      <c r="G176" s="50">
        <v>1.44828496227128E-3</v>
      </c>
      <c r="H176" s="51">
        <v>0.200148521882557</v>
      </c>
      <c r="I176" s="52">
        <v>0.79643795874866896</v>
      </c>
    </row>
    <row r="177" spans="1:9" x14ac:dyDescent="0.25">
      <c r="A177" s="47" t="s">
        <v>643</v>
      </c>
      <c r="B177" s="47" t="s">
        <v>1596</v>
      </c>
      <c r="C177" s="47">
        <v>105858730</v>
      </c>
      <c r="D177" s="57" t="s">
        <v>644</v>
      </c>
      <c r="E177" s="48" t="s">
        <v>1642</v>
      </c>
      <c r="F177" s="47" t="s">
        <v>1586</v>
      </c>
      <c r="G177" s="50">
        <v>-2.8213766530566002E-4</v>
      </c>
      <c r="H177" s="51">
        <v>0.20152600359914</v>
      </c>
      <c r="I177" s="52">
        <v>0.79695166064242096</v>
      </c>
    </row>
    <row r="178" spans="1:9" x14ac:dyDescent="0.25">
      <c r="A178" s="47" t="s">
        <v>1227</v>
      </c>
      <c r="B178" s="47" t="s">
        <v>1595</v>
      </c>
      <c r="C178" s="47">
        <v>126112122</v>
      </c>
      <c r="D178" s="57" t="s">
        <v>1228</v>
      </c>
      <c r="E178" s="48" t="s">
        <v>1660</v>
      </c>
      <c r="F178" s="47" t="s">
        <v>1586</v>
      </c>
      <c r="G178" s="50">
        <v>2.77854700384378E-4</v>
      </c>
      <c r="H178" s="51">
        <v>0.20219981644905499</v>
      </c>
      <c r="I178" s="52">
        <v>0.79711882880532803</v>
      </c>
    </row>
    <row r="179" spans="1:9" x14ac:dyDescent="0.25">
      <c r="A179" s="47" t="s">
        <v>1428</v>
      </c>
      <c r="B179" s="47" t="s">
        <v>1587</v>
      </c>
      <c r="C179" s="47">
        <v>143474839</v>
      </c>
      <c r="D179" s="57" t="s">
        <v>1429</v>
      </c>
      <c r="E179" s="48" t="s">
        <v>1608</v>
      </c>
      <c r="F179" s="47" t="s">
        <v>1598</v>
      </c>
      <c r="G179" s="50">
        <v>-2.2853259263450202E-3</v>
      </c>
      <c r="H179" s="51">
        <v>0.20293712769663699</v>
      </c>
      <c r="I179" s="52">
        <v>0.79731995234146102</v>
      </c>
    </row>
    <row r="180" spans="1:9" x14ac:dyDescent="0.25">
      <c r="A180" s="47" t="s">
        <v>1488</v>
      </c>
      <c r="B180" s="47" t="s">
        <v>1599</v>
      </c>
      <c r="C180" s="47">
        <v>90460434</v>
      </c>
      <c r="D180" s="57" t="s">
        <v>1489</v>
      </c>
      <c r="E180" s="48" t="s">
        <v>1658</v>
      </c>
      <c r="F180" s="47" t="s">
        <v>1586</v>
      </c>
      <c r="G180" s="50">
        <v>9.3610618930462105E-4</v>
      </c>
      <c r="H180" s="51">
        <v>0.20396260129063601</v>
      </c>
      <c r="I180" s="52">
        <v>0.797843361500291</v>
      </c>
    </row>
    <row r="181" spans="1:9" x14ac:dyDescent="0.25">
      <c r="A181" s="47" t="s">
        <v>1388</v>
      </c>
      <c r="B181" s="47" t="s">
        <v>1605</v>
      </c>
      <c r="C181" s="47">
        <v>8704225</v>
      </c>
      <c r="D181" s="57" t="s">
        <v>1389</v>
      </c>
      <c r="E181" s="48" t="s">
        <v>1633</v>
      </c>
      <c r="F181" s="47" t="s">
        <v>1586</v>
      </c>
      <c r="G181" s="50">
        <v>2.3866471763016998E-3</v>
      </c>
      <c r="H181" s="51">
        <v>0.20408491716421401</v>
      </c>
      <c r="I181" s="52">
        <v>0.79788086612910702</v>
      </c>
    </row>
    <row r="182" spans="1:9" x14ac:dyDescent="0.25">
      <c r="A182" s="47" t="s">
        <v>504</v>
      </c>
      <c r="B182" s="47" t="s">
        <v>1599</v>
      </c>
      <c r="C182" s="47">
        <v>208390532</v>
      </c>
      <c r="D182" s="57" t="s">
        <v>505</v>
      </c>
      <c r="E182" s="48" t="s">
        <v>1597</v>
      </c>
      <c r="F182" s="47" t="s">
        <v>1588</v>
      </c>
      <c r="G182" s="50">
        <v>-4.5282474687725303E-3</v>
      </c>
      <c r="H182" s="51">
        <v>0.206611607793246</v>
      </c>
      <c r="I182" s="52">
        <v>0.79848779986526797</v>
      </c>
    </row>
    <row r="183" spans="1:9" x14ac:dyDescent="0.25">
      <c r="A183" s="47" t="s">
        <v>209</v>
      </c>
      <c r="B183" s="47" t="s">
        <v>1599</v>
      </c>
      <c r="C183" s="47">
        <v>212692190</v>
      </c>
      <c r="D183" s="57"/>
      <c r="F183" s="47" t="s">
        <v>1598</v>
      </c>
      <c r="G183" s="50">
        <v>-3.9858498436397601E-3</v>
      </c>
      <c r="H183" s="51">
        <v>0.209077915353755</v>
      </c>
      <c r="I183" s="52">
        <v>0.79922108704565797</v>
      </c>
    </row>
    <row r="184" spans="1:9" x14ac:dyDescent="0.25">
      <c r="A184" s="47" t="s">
        <v>470</v>
      </c>
      <c r="B184" s="47" t="s">
        <v>1648</v>
      </c>
      <c r="C184" s="47">
        <v>77316152</v>
      </c>
      <c r="D184" s="57"/>
      <c r="F184" s="47" t="s">
        <v>1586</v>
      </c>
      <c r="G184" s="50">
        <v>-2.7470585534652599E-3</v>
      </c>
      <c r="H184" s="51">
        <v>0.209373642000346</v>
      </c>
      <c r="I184" s="52">
        <v>0.79922330631404304</v>
      </c>
    </row>
    <row r="185" spans="1:9" x14ac:dyDescent="0.25">
      <c r="A185" s="47" t="s">
        <v>226</v>
      </c>
      <c r="B185" s="47" t="s">
        <v>1605</v>
      </c>
      <c r="C185" s="47">
        <v>82782929</v>
      </c>
      <c r="D185" s="57" t="s">
        <v>1659</v>
      </c>
      <c r="E185" s="48" t="s">
        <v>1603</v>
      </c>
      <c r="F185" s="47" t="s">
        <v>1588</v>
      </c>
      <c r="G185" s="50">
        <v>1.0920923898975099E-3</v>
      </c>
      <c r="H185" s="51">
        <v>0.21004709870993901</v>
      </c>
      <c r="I185" s="52">
        <v>0.79936493789141705</v>
      </c>
    </row>
    <row r="186" spans="1:9" x14ac:dyDescent="0.25">
      <c r="A186" s="47" t="s">
        <v>363</v>
      </c>
      <c r="B186" s="47" t="s">
        <v>1596</v>
      </c>
      <c r="C186" s="47">
        <v>197466195</v>
      </c>
      <c r="D186" s="57"/>
      <c r="F186" s="47" t="s">
        <v>1588</v>
      </c>
      <c r="G186" s="50">
        <v>-2.3523119083621799E-3</v>
      </c>
      <c r="H186" s="51">
        <v>0.21260317445144999</v>
      </c>
      <c r="I186" s="52">
        <v>0.80022593820624999</v>
      </c>
    </row>
    <row r="187" spans="1:9" x14ac:dyDescent="0.25">
      <c r="A187" s="47" t="s">
        <v>260</v>
      </c>
      <c r="B187" s="47" t="s">
        <v>1596</v>
      </c>
      <c r="C187" s="47">
        <v>10184444</v>
      </c>
      <c r="D187" s="57" t="s">
        <v>261</v>
      </c>
      <c r="E187" s="48" t="s">
        <v>1597</v>
      </c>
      <c r="F187" s="47" t="s">
        <v>1586</v>
      </c>
      <c r="G187" s="50">
        <v>-8.49177811000538E-3</v>
      </c>
      <c r="H187" s="51">
        <v>0.21338122472429499</v>
      </c>
      <c r="I187" s="52">
        <v>0.80045532243135598</v>
      </c>
    </row>
    <row r="188" spans="1:9" x14ac:dyDescent="0.25">
      <c r="A188" s="47" t="s">
        <v>1179</v>
      </c>
      <c r="B188" s="47" t="s">
        <v>1612</v>
      </c>
      <c r="C188" s="47">
        <v>38698027</v>
      </c>
      <c r="D188" s="57" t="s">
        <v>1180</v>
      </c>
      <c r="E188" s="48" t="s">
        <v>1643</v>
      </c>
      <c r="F188" s="47" t="s">
        <v>1614</v>
      </c>
      <c r="G188" s="50">
        <v>-3.4523305255169598E-3</v>
      </c>
      <c r="H188" s="51">
        <v>0.21746847021559901</v>
      </c>
      <c r="I188" s="52">
        <v>0.80130578411628395</v>
      </c>
    </row>
    <row r="189" spans="1:9" x14ac:dyDescent="0.25">
      <c r="A189" s="47" t="s">
        <v>783</v>
      </c>
      <c r="B189" s="47" t="s">
        <v>1599</v>
      </c>
      <c r="C189" s="47">
        <v>2191402</v>
      </c>
      <c r="D189" s="57" t="s">
        <v>175</v>
      </c>
      <c r="E189" s="48" t="s">
        <v>1597</v>
      </c>
      <c r="F189" s="47" t="s">
        <v>1588</v>
      </c>
      <c r="G189" s="50">
        <v>-5.6648322914563596E-4</v>
      </c>
      <c r="H189" s="51">
        <v>0.21772918436265801</v>
      </c>
      <c r="I189" s="52">
        <v>0.80151438937019204</v>
      </c>
    </row>
    <row r="190" spans="1:9" x14ac:dyDescent="0.25">
      <c r="A190" s="47" t="s">
        <v>267</v>
      </c>
      <c r="B190" s="47" t="s">
        <v>1596</v>
      </c>
      <c r="C190" s="47">
        <v>242576823</v>
      </c>
      <c r="D190" s="57" t="s">
        <v>268</v>
      </c>
      <c r="E190" s="48" t="s">
        <v>1661</v>
      </c>
      <c r="F190" s="47" t="s">
        <v>1586</v>
      </c>
      <c r="G190" s="50">
        <v>-9.2648840056803496E-4</v>
      </c>
      <c r="H190" s="51">
        <v>0.21934751985297901</v>
      </c>
      <c r="I190" s="52">
        <v>0.80247159814688396</v>
      </c>
    </row>
    <row r="191" spans="1:9" x14ac:dyDescent="0.25">
      <c r="A191" s="47" t="s">
        <v>980</v>
      </c>
      <c r="B191" s="47" t="s">
        <v>1599</v>
      </c>
      <c r="C191" s="47">
        <v>160389175</v>
      </c>
      <c r="D191" s="57" t="s">
        <v>981</v>
      </c>
      <c r="E191" s="48" t="s">
        <v>1597</v>
      </c>
      <c r="F191" s="47" t="s">
        <v>1586</v>
      </c>
      <c r="G191" s="50">
        <v>-3.33217630141508E-4</v>
      </c>
      <c r="H191" s="51">
        <v>0.22417463733527099</v>
      </c>
      <c r="I191" s="52">
        <v>0.80358272234392603</v>
      </c>
    </row>
    <row r="192" spans="1:9" x14ac:dyDescent="0.25">
      <c r="A192" s="47" t="s">
        <v>248</v>
      </c>
      <c r="B192" s="47" t="s">
        <v>1599</v>
      </c>
      <c r="C192" s="47">
        <v>12679132</v>
      </c>
      <c r="D192" s="57" t="s">
        <v>249</v>
      </c>
      <c r="E192" s="48" t="s">
        <v>1585</v>
      </c>
      <c r="F192" s="47" t="s">
        <v>1606</v>
      </c>
      <c r="G192" s="50">
        <v>1.3124392363476399E-3</v>
      </c>
      <c r="H192" s="51">
        <v>0.22431086648818599</v>
      </c>
      <c r="I192" s="52">
        <v>0.80358272234392603</v>
      </c>
    </row>
    <row r="193" spans="1:9" x14ac:dyDescent="0.25">
      <c r="A193" s="47" t="s">
        <v>1073</v>
      </c>
      <c r="B193" s="47" t="s">
        <v>1593</v>
      </c>
      <c r="C193" s="47">
        <v>10652706</v>
      </c>
      <c r="D193" s="57" t="s">
        <v>1074</v>
      </c>
      <c r="E193" s="48" t="s">
        <v>1608</v>
      </c>
      <c r="F193" s="47" t="s">
        <v>1588</v>
      </c>
      <c r="G193" s="50">
        <v>7.3785229224993996E-4</v>
      </c>
      <c r="H193" s="51">
        <v>0.22468077179497001</v>
      </c>
      <c r="I193" s="52">
        <v>0.80360114911293301</v>
      </c>
    </row>
    <row r="194" spans="1:9" x14ac:dyDescent="0.25">
      <c r="A194" s="47" t="s">
        <v>411</v>
      </c>
      <c r="B194" s="47" t="s">
        <v>1599</v>
      </c>
      <c r="C194" s="47">
        <v>154192844</v>
      </c>
      <c r="D194" s="57" t="s">
        <v>412</v>
      </c>
      <c r="E194" s="48" t="s">
        <v>1662</v>
      </c>
      <c r="F194" s="47" t="s">
        <v>1586</v>
      </c>
      <c r="G194" s="50">
        <v>4.6386995709918203E-4</v>
      </c>
      <c r="H194" s="51">
        <v>0.22476723031745299</v>
      </c>
      <c r="I194" s="52">
        <v>0.80363243529037398</v>
      </c>
    </row>
    <row r="195" spans="1:9" x14ac:dyDescent="0.25">
      <c r="A195" s="47" t="s">
        <v>1554</v>
      </c>
      <c r="B195" s="47" t="s">
        <v>1619</v>
      </c>
      <c r="C195" s="47">
        <v>96893892</v>
      </c>
      <c r="D195" s="57" t="s">
        <v>1555</v>
      </c>
      <c r="E195" s="48" t="s">
        <v>1597</v>
      </c>
      <c r="F195" s="47" t="s">
        <v>1598</v>
      </c>
      <c r="G195" s="50">
        <v>-5.8696122712227601E-3</v>
      </c>
      <c r="H195" s="51">
        <v>0.22601652527263999</v>
      </c>
      <c r="I195" s="52">
        <v>0.80403724977064595</v>
      </c>
    </row>
    <row r="196" spans="1:9" x14ac:dyDescent="0.25">
      <c r="A196" s="47" t="s">
        <v>637</v>
      </c>
      <c r="B196" s="47" t="s">
        <v>1599</v>
      </c>
      <c r="C196" s="47">
        <v>27238472</v>
      </c>
      <c r="D196" s="57" t="s">
        <v>638</v>
      </c>
      <c r="E196" s="48" t="s">
        <v>1597</v>
      </c>
      <c r="F196" s="47" t="s">
        <v>1588</v>
      </c>
      <c r="G196" s="50">
        <v>-4.68482995135437E-3</v>
      </c>
      <c r="H196" s="51">
        <v>0.226204424125061</v>
      </c>
      <c r="I196" s="52">
        <v>0.80414912837278896</v>
      </c>
    </row>
    <row r="197" spans="1:9" x14ac:dyDescent="0.25">
      <c r="A197" s="47" t="s">
        <v>870</v>
      </c>
      <c r="B197" s="47" t="s">
        <v>1595</v>
      </c>
      <c r="C197" s="47">
        <v>108280315</v>
      </c>
      <c r="D197" s="57" t="s">
        <v>871</v>
      </c>
      <c r="E197" s="48" t="s">
        <v>1585</v>
      </c>
      <c r="F197" s="47" t="s">
        <v>1606</v>
      </c>
      <c r="G197" s="50">
        <v>-3.0377840539420301E-3</v>
      </c>
      <c r="H197" s="51">
        <v>0.226826480013639</v>
      </c>
      <c r="I197" s="52">
        <v>0.80441756978741996</v>
      </c>
    </row>
    <row r="198" spans="1:9" x14ac:dyDescent="0.25">
      <c r="A198" s="47" t="s">
        <v>1484</v>
      </c>
      <c r="B198" s="47" t="s">
        <v>1624</v>
      </c>
      <c r="C198" s="47">
        <v>139360276</v>
      </c>
      <c r="D198" s="57" t="s">
        <v>1485</v>
      </c>
      <c r="E198" s="48" t="s">
        <v>1597</v>
      </c>
      <c r="F198" s="47" t="s">
        <v>1600</v>
      </c>
      <c r="G198" s="50">
        <v>2.6623227932509098E-3</v>
      </c>
      <c r="H198" s="51">
        <v>0.22876638265694699</v>
      </c>
      <c r="I198" s="52">
        <v>0.805314529431151</v>
      </c>
    </row>
    <row r="199" spans="1:9" x14ac:dyDescent="0.25">
      <c r="A199" s="47" t="s">
        <v>347</v>
      </c>
      <c r="B199" s="47" t="s">
        <v>1587</v>
      </c>
      <c r="C199" s="47">
        <v>27089804</v>
      </c>
      <c r="D199" s="57"/>
      <c r="F199" s="47" t="s">
        <v>1588</v>
      </c>
      <c r="G199" s="50">
        <v>-3.4488186171391499E-3</v>
      </c>
      <c r="H199" s="51">
        <v>0.229814464720763</v>
      </c>
      <c r="I199" s="52">
        <v>0.80546002061419397</v>
      </c>
    </row>
    <row r="200" spans="1:9" x14ac:dyDescent="0.25">
      <c r="A200" s="47" t="s">
        <v>1183</v>
      </c>
      <c r="B200" s="47" t="s">
        <v>1630</v>
      </c>
      <c r="C200" s="47">
        <v>45619449</v>
      </c>
      <c r="D200" s="57"/>
      <c r="F200" s="47" t="s">
        <v>1614</v>
      </c>
      <c r="G200" s="50">
        <v>1.4552921573762E-2</v>
      </c>
      <c r="H200" s="51">
        <v>0.23154672368846799</v>
      </c>
      <c r="I200" s="52">
        <v>0.80586570277092895</v>
      </c>
    </row>
    <row r="201" spans="1:9" x14ac:dyDescent="0.25">
      <c r="A201" s="47" t="s">
        <v>1458</v>
      </c>
      <c r="B201" s="47" t="s">
        <v>1621</v>
      </c>
      <c r="C201" s="47">
        <v>31020046</v>
      </c>
      <c r="D201" s="57"/>
      <c r="F201" s="47" t="s">
        <v>1586</v>
      </c>
      <c r="G201" s="50">
        <v>6.2093508968373802E-3</v>
      </c>
      <c r="H201" s="51">
        <v>0.231582356794936</v>
      </c>
      <c r="I201" s="52">
        <v>0.80586570277092895</v>
      </c>
    </row>
    <row r="202" spans="1:9" x14ac:dyDescent="0.25">
      <c r="A202" s="47" t="s">
        <v>721</v>
      </c>
      <c r="B202" s="47" t="s">
        <v>1591</v>
      </c>
      <c r="C202" s="47">
        <v>152552615</v>
      </c>
      <c r="D202" s="57" t="s">
        <v>722</v>
      </c>
      <c r="E202" s="48" t="s">
        <v>1603</v>
      </c>
      <c r="F202" s="47" t="s">
        <v>1586</v>
      </c>
      <c r="G202" s="50">
        <v>8.02390212498503E-4</v>
      </c>
      <c r="H202" s="51">
        <v>0.232019469826624</v>
      </c>
      <c r="I202" s="52">
        <v>0.80591403453315402</v>
      </c>
    </row>
    <row r="203" spans="1:9" x14ac:dyDescent="0.25">
      <c r="A203" s="47" t="s">
        <v>764</v>
      </c>
      <c r="B203" s="47" t="s">
        <v>1589</v>
      </c>
      <c r="C203" s="47">
        <v>49627624</v>
      </c>
      <c r="D203" s="57"/>
      <c r="F203" s="47" t="s">
        <v>1600</v>
      </c>
      <c r="G203" s="50">
        <v>8.4750666131505493E-3</v>
      </c>
      <c r="H203" s="51">
        <v>0.23327464413227</v>
      </c>
      <c r="I203" s="52">
        <v>0.80617434575028402</v>
      </c>
    </row>
    <row r="204" spans="1:9" x14ac:dyDescent="0.25">
      <c r="A204" s="47" t="s">
        <v>769</v>
      </c>
      <c r="B204" s="47" t="s">
        <v>1605</v>
      </c>
      <c r="C204" s="47">
        <v>65265397</v>
      </c>
      <c r="D204" s="57" t="s">
        <v>770</v>
      </c>
      <c r="E204" s="48" t="s">
        <v>1597</v>
      </c>
      <c r="F204" s="47" t="s">
        <v>1586</v>
      </c>
      <c r="G204" s="50">
        <v>-7.6363172189605505E-4</v>
      </c>
      <c r="H204" s="51">
        <v>0.237442812858462</v>
      </c>
      <c r="I204" s="52">
        <v>0.80730214668040501</v>
      </c>
    </row>
    <row r="205" spans="1:9" x14ac:dyDescent="0.25">
      <c r="A205" s="47" t="s">
        <v>1025</v>
      </c>
      <c r="B205" s="47" t="s">
        <v>1587</v>
      </c>
      <c r="C205" s="47">
        <v>145814390</v>
      </c>
      <c r="D205" s="57" t="s">
        <v>1026</v>
      </c>
      <c r="E205" s="48" t="s">
        <v>1597</v>
      </c>
      <c r="F205" s="47" t="s">
        <v>1606</v>
      </c>
      <c r="G205" s="50">
        <v>3.719993138275E-3</v>
      </c>
      <c r="H205" s="51">
        <v>0.23831387359373399</v>
      </c>
      <c r="I205" s="52">
        <v>0.80744273993030702</v>
      </c>
    </row>
    <row r="206" spans="1:9" x14ac:dyDescent="0.25">
      <c r="A206" s="47" t="s">
        <v>965</v>
      </c>
      <c r="B206" s="47" t="s">
        <v>1583</v>
      </c>
      <c r="C206" s="47">
        <v>27239556</v>
      </c>
      <c r="D206" s="57" t="s">
        <v>966</v>
      </c>
      <c r="E206" s="48" t="s">
        <v>1642</v>
      </c>
      <c r="F206" s="47" t="s">
        <v>1586</v>
      </c>
      <c r="G206" s="50">
        <v>1.6607795033588199E-3</v>
      </c>
      <c r="H206" s="51">
        <v>0.239897432698884</v>
      </c>
      <c r="I206" s="52">
        <v>0.80752835488154195</v>
      </c>
    </row>
    <row r="207" spans="1:9" x14ac:dyDescent="0.25">
      <c r="A207" s="47" t="s">
        <v>821</v>
      </c>
      <c r="B207" s="47" t="s">
        <v>1596</v>
      </c>
      <c r="C207" s="47">
        <v>241507521</v>
      </c>
      <c r="D207" s="57" t="s">
        <v>822</v>
      </c>
      <c r="E207" s="48" t="s">
        <v>1585</v>
      </c>
      <c r="F207" s="47" t="s">
        <v>1586</v>
      </c>
      <c r="G207" s="50">
        <v>5.9246426711441296E-4</v>
      </c>
      <c r="H207" s="51">
        <v>0.244254421819457</v>
      </c>
      <c r="I207" s="52">
        <v>0.80902529764873299</v>
      </c>
    </row>
    <row r="208" spans="1:9" x14ac:dyDescent="0.25">
      <c r="A208" s="47" t="s">
        <v>1339</v>
      </c>
      <c r="B208" s="47" t="s">
        <v>1624</v>
      </c>
      <c r="C208" s="47">
        <v>92221133</v>
      </c>
      <c r="D208" s="57" t="s">
        <v>1340</v>
      </c>
      <c r="E208" s="48" t="s">
        <v>1643</v>
      </c>
      <c r="F208" s="47" t="s">
        <v>1586</v>
      </c>
      <c r="G208" s="50">
        <v>6.8251400582746702E-3</v>
      </c>
      <c r="H208" s="51">
        <v>0.24721993065828199</v>
      </c>
      <c r="I208" s="52">
        <v>0.81015601602573495</v>
      </c>
    </row>
    <row r="209" spans="1:9" x14ac:dyDescent="0.25">
      <c r="A209" s="47" t="s">
        <v>1504</v>
      </c>
      <c r="B209" s="47" t="s">
        <v>1599</v>
      </c>
      <c r="C209" s="47">
        <v>1020002</v>
      </c>
      <c r="D209" s="57" t="s">
        <v>1505</v>
      </c>
      <c r="E209" s="48" t="s">
        <v>1597</v>
      </c>
      <c r="F209" s="47" t="s">
        <v>1586</v>
      </c>
      <c r="G209" s="50">
        <v>-1.52695595863985E-3</v>
      </c>
      <c r="H209" s="51">
        <v>0.24965755873715101</v>
      </c>
      <c r="I209" s="52">
        <v>0.81111561489809902</v>
      </c>
    </row>
    <row r="210" spans="1:9" x14ac:dyDescent="0.25">
      <c r="A210" s="47" t="s">
        <v>725</v>
      </c>
      <c r="B210" s="47" t="s">
        <v>1583</v>
      </c>
      <c r="C210" s="47">
        <v>1090845</v>
      </c>
      <c r="D210" s="57" t="s">
        <v>726</v>
      </c>
      <c r="E210" s="48" t="s">
        <v>1622</v>
      </c>
      <c r="F210" s="47" t="s">
        <v>1606</v>
      </c>
      <c r="G210" s="50">
        <v>-2.17400910050977E-3</v>
      </c>
      <c r="H210" s="51">
        <v>0.25034658471299298</v>
      </c>
      <c r="I210" s="52">
        <v>0.81128864584187699</v>
      </c>
    </row>
    <row r="211" spans="1:9" x14ac:dyDescent="0.25">
      <c r="A211" s="47" t="s">
        <v>1565</v>
      </c>
      <c r="B211" s="47" t="s">
        <v>1612</v>
      </c>
      <c r="C211" s="47">
        <v>47288066</v>
      </c>
      <c r="D211" s="57" t="s">
        <v>1566</v>
      </c>
      <c r="E211" s="48" t="s">
        <v>1663</v>
      </c>
      <c r="F211" s="47" t="s">
        <v>1614</v>
      </c>
      <c r="G211" s="50">
        <v>-4.5392087561080497E-3</v>
      </c>
      <c r="H211" s="51">
        <v>0.25541350809657898</v>
      </c>
      <c r="I211" s="52">
        <v>0.81278069933499297</v>
      </c>
    </row>
    <row r="212" spans="1:9" x14ac:dyDescent="0.25">
      <c r="A212" s="47" t="s">
        <v>240</v>
      </c>
      <c r="B212" s="47" t="s">
        <v>1593</v>
      </c>
      <c r="C212" s="47">
        <v>84695622</v>
      </c>
      <c r="D212" s="57" t="s">
        <v>241</v>
      </c>
      <c r="E212" s="48" t="s">
        <v>1597</v>
      </c>
      <c r="F212" s="47" t="s">
        <v>1586</v>
      </c>
      <c r="G212" s="50">
        <v>-1.91480720642621E-3</v>
      </c>
      <c r="H212" s="51">
        <v>0.25795322295930501</v>
      </c>
      <c r="I212" s="52">
        <v>0.81339210801234096</v>
      </c>
    </row>
    <row r="213" spans="1:9" x14ac:dyDescent="0.25">
      <c r="A213" s="47" t="s">
        <v>1423</v>
      </c>
      <c r="B213" s="47" t="s">
        <v>1605</v>
      </c>
      <c r="C213" s="47">
        <v>32452592</v>
      </c>
      <c r="D213" s="57" t="s">
        <v>1424</v>
      </c>
      <c r="E213" s="48" t="s">
        <v>1623</v>
      </c>
      <c r="F213" s="47" t="s">
        <v>1586</v>
      </c>
      <c r="G213" s="50">
        <v>7.0531887541495702E-3</v>
      </c>
      <c r="H213" s="51">
        <v>0.25863558971508899</v>
      </c>
      <c r="I213" s="52">
        <v>0.81339210801234096</v>
      </c>
    </row>
    <row r="214" spans="1:9" x14ac:dyDescent="0.25">
      <c r="A214" s="47" t="s">
        <v>1188</v>
      </c>
      <c r="B214" s="47" t="s">
        <v>1624</v>
      </c>
      <c r="C214" s="47">
        <v>71393662</v>
      </c>
      <c r="D214" s="57" t="s">
        <v>1189</v>
      </c>
      <c r="E214" s="48" t="s">
        <v>1664</v>
      </c>
      <c r="F214" s="47" t="s">
        <v>1600</v>
      </c>
      <c r="G214" s="50">
        <v>-2.42036159125725E-3</v>
      </c>
      <c r="H214" s="51">
        <v>0.258714146455232</v>
      </c>
      <c r="I214" s="52">
        <v>0.81339210801234096</v>
      </c>
    </row>
    <row r="215" spans="1:9" x14ac:dyDescent="0.25">
      <c r="A215" s="47" t="s">
        <v>898</v>
      </c>
      <c r="B215" s="47" t="s">
        <v>1587</v>
      </c>
      <c r="C215" s="47">
        <v>64081383</v>
      </c>
      <c r="D215" s="57" t="s">
        <v>899</v>
      </c>
      <c r="E215" s="48" t="s">
        <v>1611</v>
      </c>
      <c r="F215" s="47" t="s">
        <v>1586</v>
      </c>
      <c r="G215" s="50">
        <v>1.37129713922348E-3</v>
      </c>
      <c r="H215" s="51">
        <v>0.25927309773262702</v>
      </c>
      <c r="I215" s="52">
        <v>0.81357330443265596</v>
      </c>
    </row>
    <row r="216" spans="1:9" x14ac:dyDescent="0.25">
      <c r="A216" s="47" t="s">
        <v>216</v>
      </c>
      <c r="B216" s="47" t="s">
        <v>1621</v>
      </c>
      <c r="C216" s="47">
        <v>53310543</v>
      </c>
      <c r="D216" s="57" t="s">
        <v>1665</v>
      </c>
      <c r="E216" s="48" t="s">
        <v>1590</v>
      </c>
      <c r="F216" s="47" t="s">
        <v>1614</v>
      </c>
      <c r="G216" s="50">
        <v>-5.88374176150814E-3</v>
      </c>
      <c r="H216" s="51">
        <v>0.259513996188453</v>
      </c>
      <c r="I216" s="52">
        <v>0.81363672618678995</v>
      </c>
    </row>
    <row r="217" spans="1:9" ht="27.6" x14ac:dyDescent="0.25">
      <c r="A217" s="47" t="s">
        <v>1364</v>
      </c>
      <c r="B217" s="47" t="s">
        <v>1610</v>
      </c>
      <c r="C217" s="47">
        <v>103749307</v>
      </c>
      <c r="D217" s="57" t="s">
        <v>1666</v>
      </c>
      <c r="E217" s="48" t="s">
        <v>1667</v>
      </c>
      <c r="F217" s="47" t="s">
        <v>1586</v>
      </c>
      <c r="G217" s="50">
        <v>-1.6727798122810199E-3</v>
      </c>
      <c r="H217" s="51">
        <v>0.26013604682478197</v>
      </c>
      <c r="I217" s="52">
        <v>0.81383972470538901</v>
      </c>
    </row>
    <row r="218" spans="1:9" x14ac:dyDescent="0.25">
      <c r="A218" s="47" t="s">
        <v>1297</v>
      </c>
      <c r="B218" s="47" t="s">
        <v>1591</v>
      </c>
      <c r="C218" s="47">
        <v>148367697</v>
      </c>
      <c r="D218" s="57"/>
      <c r="F218" s="47" t="s">
        <v>1588</v>
      </c>
      <c r="G218" s="50">
        <v>-3.0295632121818301E-3</v>
      </c>
      <c r="H218" s="51">
        <v>0.260498943338342</v>
      </c>
      <c r="I218" s="52">
        <v>0.81395958650797695</v>
      </c>
    </row>
    <row r="219" spans="1:9" x14ac:dyDescent="0.25">
      <c r="A219" s="47" t="s">
        <v>971</v>
      </c>
      <c r="B219" s="47" t="s">
        <v>1618</v>
      </c>
      <c r="C219" s="47">
        <v>47865990</v>
      </c>
      <c r="D219" s="57" t="s">
        <v>972</v>
      </c>
      <c r="E219" s="48" t="s">
        <v>1603</v>
      </c>
      <c r="F219" s="47" t="s">
        <v>1586</v>
      </c>
      <c r="G219" s="50">
        <v>2.4091733297982401E-3</v>
      </c>
      <c r="H219" s="51">
        <v>0.26070195033862598</v>
      </c>
      <c r="I219" s="52">
        <v>0.814064715093199</v>
      </c>
    </row>
    <row r="220" spans="1:9" x14ac:dyDescent="0.25">
      <c r="A220" s="47" t="s">
        <v>1265</v>
      </c>
      <c r="B220" s="47" t="s">
        <v>1599</v>
      </c>
      <c r="C220" s="47">
        <v>1838518</v>
      </c>
      <c r="D220" s="57"/>
      <c r="F220" s="47" t="s">
        <v>1600</v>
      </c>
      <c r="G220" s="50">
        <v>-2.6933080829483502E-3</v>
      </c>
      <c r="H220" s="51">
        <v>0.26090301762775697</v>
      </c>
      <c r="I220" s="52">
        <v>0.81423752992380205</v>
      </c>
    </row>
    <row r="221" spans="1:9" x14ac:dyDescent="0.25">
      <c r="A221" s="47" t="s">
        <v>375</v>
      </c>
      <c r="B221" s="47" t="s">
        <v>1599</v>
      </c>
      <c r="C221" s="47">
        <v>211434133</v>
      </c>
      <c r="D221" s="57" t="s">
        <v>376</v>
      </c>
      <c r="E221" s="48" t="s">
        <v>1623</v>
      </c>
      <c r="F221" s="47" t="s">
        <v>1586</v>
      </c>
      <c r="G221" s="50">
        <v>-5.8634455278777804E-4</v>
      </c>
      <c r="H221" s="51">
        <v>0.26223204921885901</v>
      </c>
      <c r="I221" s="52">
        <v>0.81444029241100302</v>
      </c>
    </row>
    <row r="222" spans="1:9" x14ac:dyDescent="0.25">
      <c r="A222" s="47" t="s">
        <v>369</v>
      </c>
      <c r="B222" s="47" t="s">
        <v>1619</v>
      </c>
      <c r="C222" s="47">
        <v>96129574</v>
      </c>
      <c r="D222" s="57" t="s">
        <v>370</v>
      </c>
      <c r="E222" s="48" t="s">
        <v>1597</v>
      </c>
      <c r="F222" s="47" t="s">
        <v>1588</v>
      </c>
      <c r="G222" s="50">
        <v>-5.9557688334749099E-3</v>
      </c>
      <c r="H222" s="51">
        <v>0.26483021994586498</v>
      </c>
      <c r="I222" s="52">
        <v>0.81518306233152005</v>
      </c>
    </row>
    <row r="223" spans="1:9" x14ac:dyDescent="0.25">
      <c r="A223" s="47" t="s">
        <v>300</v>
      </c>
      <c r="B223" s="47" t="s">
        <v>1618</v>
      </c>
      <c r="C223" s="47">
        <v>43863356</v>
      </c>
      <c r="D223" s="57" t="s">
        <v>301</v>
      </c>
      <c r="E223" s="48" t="s">
        <v>1623</v>
      </c>
      <c r="F223" s="47" t="s">
        <v>1606</v>
      </c>
      <c r="G223" s="50">
        <v>6.2169820988839802E-3</v>
      </c>
      <c r="H223" s="51">
        <v>0.26535090093694202</v>
      </c>
      <c r="I223" s="52">
        <v>0.815465712324696</v>
      </c>
    </row>
    <row r="224" spans="1:9" x14ac:dyDescent="0.25">
      <c r="A224" s="47" t="s">
        <v>179</v>
      </c>
      <c r="B224" s="47" t="s">
        <v>1596</v>
      </c>
      <c r="C224" s="47">
        <v>97408799</v>
      </c>
      <c r="D224" s="57"/>
      <c r="F224" s="47" t="s">
        <v>1598</v>
      </c>
      <c r="G224" s="50">
        <v>-4.7648047252494804E-3</v>
      </c>
      <c r="H224" s="51">
        <v>0.26665900041742002</v>
      </c>
      <c r="I224" s="52">
        <v>0.81592173972496496</v>
      </c>
    </row>
    <row r="225" spans="1:9" x14ac:dyDescent="0.25">
      <c r="A225" s="47" t="s">
        <v>1411</v>
      </c>
      <c r="B225" s="47" t="s">
        <v>1583</v>
      </c>
      <c r="C225" s="47">
        <v>44786443</v>
      </c>
      <c r="D225" s="57"/>
      <c r="F225" s="47" t="s">
        <v>1600</v>
      </c>
      <c r="G225" s="50">
        <v>-2.3399474771096801E-3</v>
      </c>
      <c r="H225" s="51">
        <v>0.27011460309444402</v>
      </c>
      <c r="I225" s="52">
        <v>0.81721407000013102</v>
      </c>
    </row>
    <row r="226" spans="1:9" x14ac:dyDescent="0.25">
      <c r="A226" s="47" t="s">
        <v>526</v>
      </c>
      <c r="B226" s="47" t="s">
        <v>1632</v>
      </c>
      <c r="C226" s="47">
        <v>43104463</v>
      </c>
      <c r="D226" s="57" t="s">
        <v>527</v>
      </c>
      <c r="E226" s="48" t="s">
        <v>1594</v>
      </c>
      <c r="F226" s="47" t="s">
        <v>1586</v>
      </c>
      <c r="G226" s="50">
        <v>1.3254765839479201E-3</v>
      </c>
      <c r="H226" s="51">
        <v>0.27111779415458598</v>
      </c>
      <c r="I226" s="52">
        <v>0.81755760337977601</v>
      </c>
    </row>
    <row r="227" spans="1:9" x14ac:dyDescent="0.25">
      <c r="A227" s="47" t="s">
        <v>235</v>
      </c>
      <c r="B227" s="47" t="s">
        <v>1613</v>
      </c>
      <c r="C227" s="47">
        <v>41913566</v>
      </c>
      <c r="D227" s="57"/>
      <c r="F227" s="47" t="s">
        <v>1586</v>
      </c>
      <c r="G227" s="50">
        <v>1.0370597507622799E-3</v>
      </c>
      <c r="H227" s="51">
        <v>0.272019756141475</v>
      </c>
      <c r="I227" s="52">
        <v>0.81791238177632597</v>
      </c>
    </row>
    <row r="228" spans="1:9" x14ac:dyDescent="0.25">
      <c r="A228" s="47" t="s">
        <v>967</v>
      </c>
      <c r="B228" s="47" t="s">
        <v>1636</v>
      </c>
      <c r="C228" s="47">
        <v>38531137</v>
      </c>
      <c r="D228" s="57" t="s">
        <v>968</v>
      </c>
      <c r="E228" s="48" t="s">
        <v>1590</v>
      </c>
      <c r="F228" s="47" t="s">
        <v>1598</v>
      </c>
      <c r="G228" s="50">
        <v>1.5926519408891099E-3</v>
      </c>
      <c r="H228" s="51">
        <v>0.27292177748287999</v>
      </c>
      <c r="I228" s="52">
        <v>0.81803733837119996</v>
      </c>
    </row>
    <row r="229" spans="1:9" x14ac:dyDescent="0.25">
      <c r="A229" s="47" t="s">
        <v>107</v>
      </c>
      <c r="B229" s="47" t="s">
        <v>1610</v>
      </c>
      <c r="C229" s="47">
        <v>170945459</v>
      </c>
      <c r="D229" s="57" t="s">
        <v>1668</v>
      </c>
      <c r="E229" s="48" t="s">
        <v>1608</v>
      </c>
      <c r="F229" s="47" t="s">
        <v>1600</v>
      </c>
      <c r="G229" s="50">
        <v>-3.7102639249701102E-3</v>
      </c>
      <c r="H229" s="51">
        <v>0.27317556186421998</v>
      </c>
      <c r="I229" s="52">
        <v>0.81805919445184805</v>
      </c>
    </row>
    <row r="230" spans="1:9" x14ac:dyDescent="0.25">
      <c r="A230" s="47" t="s">
        <v>1094</v>
      </c>
      <c r="B230" s="47" t="s">
        <v>1593</v>
      </c>
      <c r="C230" s="47">
        <v>84252035</v>
      </c>
      <c r="D230" s="57"/>
      <c r="F230" s="47" t="s">
        <v>1588</v>
      </c>
      <c r="G230" s="50">
        <v>3.7673257612677298E-4</v>
      </c>
      <c r="H230" s="51">
        <v>0.27652821802752298</v>
      </c>
      <c r="I230" s="52">
        <v>0.81906470224485095</v>
      </c>
    </row>
    <row r="231" spans="1:9" x14ac:dyDescent="0.25">
      <c r="A231" s="47" t="s">
        <v>1137</v>
      </c>
      <c r="B231" s="47" t="s">
        <v>1601</v>
      </c>
      <c r="C231" s="47">
        <v>176738847</v>
      </c>
      <c r="D231" s="57" t="s">
        <v>1138</v>
      </c>
      <c r="E231" s="48" t="s">
        <v>1669</v>
      </c>
      <c r="F231" s="47" t="s">
        <v>1586</v>
      </c>
      <c r="G231" s="50">
        <v>-9.8057152844454091E-4</v>
      </c>
      <c r="H231" s="51">
        <v>0.27853128795183402</v>
      </c>
      <c r="I231" s="52">
        <v>0.81982761772995505</v>
      </c>
    </row>
    <row r="232" spans="1:9" x14ac:dyDescent="0.25">
      <c r="A232" s="47" t="s">
        <v>760</v>
      </c>
      <c r="B232" s="47" t="s">
        <v>1612</v>
      </c>
      <c r="C232" s="47">
        <v>633735</v>
      </c>
      <c r="D232" s="57" t="s">
        <v>761</v>
      </c>
      <c r="E232" s="48" t="s">
        <v>1603</v>
      </c>
      <c r="F232" s="47" t="s">
        <v>1606</v>
      </c>
      <c r="G232" s="50">
        <v>1.47711465389972E-3</v>
      </c>
      <c r="H232" s="51">
        <v>0.28007277807861802</v>
      </c>
      <c r="I232" s="52">
        <v>0.82030120415054697</v>
      </c>
    </row>
    <row r="233" spans="1:9" x14ac:dyDescent="0.25">
      <c r="A233" s="47" t="s">
        <v>741</v>
      </c>
      <c r="B233" s="47" t="s">
        <v>1591</v>
      </c>
      <c r="C233" s="47">
        <v>193922630</v>
      </c>
      <c r="D233" s="57"/>
      <c r="F233" s="47" t="s">
        <v>1606</v>
      </c>
      <c r="G233" s="50">
        <v>-3.9750302335470698E-3</v>
      </c>
      <c r="H233" s="51">
        <v>0.28046237288379899</v>
      </c>
      <c r="I233" s="52">
        <v>0.82050103337468205</v>
      </c>
    </row>
    <row r="234" spans="1:9" x14ac:dyDescent="0.25">
      <c r="A234" s="47" t="s">
        <v>398</v>
      </c>
      <c r="B234" s="47" t="s">
        <v>1587</v>
      </c>
      <c r="C234" s="47">
        <v>121823643</v>
      </c>
      <c r="D234" s="57" t="s">
        <v>399</v>
      </c>
      <c r="E234" s="48" t="s">
        <v>1642</v>
      </c>
      <c r="F234" s="47" t="s">
        <v>1586</v>
      </c>
      <c r="G234" s="50">
        <v>1.2983191620688399E-3</v>
      </c>
      <c r="H234" s="51">
        <v>0.28085990649034198</v>
      </c>
      <c r="I234" s="52">
        <v>0.82061365633519101</v>
      </c>
    </row>
    <row r="235" spans="1:9" x14ac:dyDescent="0.25">
      <c r="A235" s="47" t="s">
        <v>150</v>
      </c>
      <c r="B235" s="47" t="s">
        <v>1618</v>
      </c>
      <c r="C235" s="47">
        <v>17730094</v>
      </c>
      <c r="D235" s="57" t="s">
        <v>882</v>
      </c>
      <c r="E235" s="48" t="s">
        <v>1590</v>
      </c>
      <c r="F235" s="47" t="s">
        <v>1598</v>
      </c>
      <c r="G235" s="50">
        <v>4.5901302822784302E-3</v>
      </c>
      <c r="H235" s="51">
        <v>0.28158621153531499</v>
      </c>
      <c r="I235" s="52">
        <v>0.82080221457400204</v>
      </c>
    </row>
    <row r="236" spans="1:9" x14ac:dyDescent="0.25">
      <c r="A236" s="47" t="s">
        <v>233</v>
      </c>
      <c r="B236" s="47" t="s">
        <v>1607</v>
      </c>
      <c r="C236" s="47">
        <v>126431886</v>
      </c>
      <c r="D236" s="57" t="s">
        <v>1671</v>
      </c>
      <c r="E236" s="48" t="s">
        <v>1608</v>
      </c>
      <c r="F236" s="47" t="s">
        <v>1586</v>
      </c>
      <c r="G236" s="50">
        <v>-8.2488463571636498E-4</v>
      </c>
      <c r="H236" s="51">
        <v>0.281702075102788</v>
      </c>
      <c r="I236" s="52">
        <v>0.82080221457400204</v>
      </c>
    </row>
    <row r="237" spans="1:9" x14ac:dyDescent="0.25">
      <c r="A237" s="47" t="s">
        <v>456</v>
      </c>
      <c r="B237" s="47" t="s">
        <v>1612</v>
      </c>
      <c r="C237" s="47">
        <v>53605221</v>
      </c>
      <c r="D237" s="57" t="s">
        <v>457</v>
      </c>
      <c r="E237" s="48" t="s">
        <v>1670</v>
      </c>
      <c r="F237" s="47" t="s">
        <v>1600</v>
      </c>
      <c r="G237" s="50">
        <v>2.1540030468162499E-3</v>
      </c>
      <c r="H237" s="51">
        <v>0.28238127136923902</v>
      </c>
      <c r="I237" s="52">
        <v>0.82092755004212703</v>
      </c>
    </row>
    <row r="238" spans="1:9" x14ac:dyDescent="0.25">
      <c r="A238" s="47" t="s">
        <v>1508</v>
      </c>
      <c r="B238" s="47" t="s">
        <v>1599</v>
      </c>
      <c r="C238" s="47">
        <v>207120628</v>
      </c>
      <c r="D238" s="57" t="s">
        <v>1509</v>
      </c>
      <c r="E238" s="48" t="s">
        <v>1585</v>
      </c>
      <c r="F238" s="47" t="s">
        <v>1588</v>
      </c>
      <c r="G238" s="50">
        <v>-3.1418363941034702E-3</v>
      </c>
      <c r="H238" s="51">
        <v>0.28294324587606201</v>
      </c>
      <c r="I238" s="52">
        <v>0.82109701249738798</v>
      </c>
    </row>
    <row r="239" spans="1:9" x14ac:dyDescent="0.25">
      <c r="A239" s="47" t="s">
        <v>891</v>
      </c>
      <c r="B239" s="47" t="s">
        <v>1605</v>
      </c>
      <c r="C239" s="47">
        <v>9113179</v>
      </c>
      <c r="D239" s="57" t="s">
        <v>892</v>
      </c>
      <c r="E239" s="48" t="s">
        <v>1594</v>
      </c>
      <c r="F239" s="47" t="s">
        <v>1586</v>
      </c>
      <c r="G239" s="50">
        <v>7.3132155182181996E-4</v>
      </c>
      <c r="H239" s="51">
        <v>0.28692798492538202</v>
      </c>
      <c r="I239" s="52">
        <v>0.82250408041282896</v>
      </c>
    </row>
    <row r="240" spans="1:9" x14ac:dyDescent="0.25">
      <c r="A240" s="47" t="s">
        <v>473</v>
      </c>
      <c r="B240" s="47" t="s">
        <v>1610</v>
      </c>
      <c r="C240" s="47">
        <v>103682314</v>
      </c>
      <c r="D240" s="57" t="s">
        <v>474</v>
      </c>
      <c r="E240" s="48" t="s">
        <v>1603</v>
      </c>
      <c r="F240" s="47" t="s">
        <v>1586</v>
      </c>
      <c r="G240" s="50">
        <v>8.8758944288832502E-4</v>
      </c>
      <c r="H240" s="51">
        <v>0.28705285654879498</v>
      </c>
      <c r="I240" s="52">
        <v>0.82254301320901102</v>
      </c>
    </row>
    <row r="241" spans="1:9" x14ac:dyDescent="0.25">
      <c r="A241" s="47" t="s">
        <v>1351</v>
      </c>
      <c r="B241" s="47" t="s">
        <v>1589</v>
      </c>
      <c r="C241" s="47">
        <v>107972364</v>
      </c>
      <c r="D241" s="57" t="s">
        <v>549</v>
      </c>
      <c r="E241" s="48" t="s">
        <v>1597</v>
      </c>
      <c r="F241" s="47" t="s">
        <v>1614</v>
      </c>
      <c r="G241" s="50">
        <v>-3.4267594976975899E-3</v>
      </c>
      <c r="H241" s="51">
        <v>0.28851106440032598</v>
      </c>
      <c r="I241" s="52">
        <v>0.82307509705051796</v>
      </c>
    </row>
    <row r="242" spans="1:9" x14ac:dyDescent="0.25">
      <c r="A242" s="47" t="s">
        <v>876</v>
      </c>
      <c r="B242" s="47" t="s">
        <v>1591</v>
      </c>
      <c r="C242" s="47">
        <v>101280436</v>
      </c>
      <c r="D242" s="57" t="s">
        <v>877</v>
      </c>
      <c r="E242" s="48" t="s">
        <v>1585</v>
      </c>
      <c r="F242" s="47" t="s">
        <v>1600</v>
      </c>
      <c r="G242" s="50">
        <v>2.9215156328380901E-3</v>
      </c>
      <c r="H242" s="51">
        <v>0.28903426577076402</v>
      </c>
      <c r="I242" s="52">
        <v>0.82336566262592303</v>
      </c>
    </row>
    <row r="243" spans="1:9" x14ac:dyDescent="0.25">
      <c r="A243" s="47" t="s">
        <v>777</v>
      </c>
      <c r="B243" s="47" t="s">
        <v>1591</v>
      </c>
      <c r="C243" s="47">
        <v>158362309</v>
      </c>
      <c r="D243" s="57" t="s">
        <v>778</v>
      </c>
      <c r="E243" s="48" t="s">
        <v>1603</v>
      </c>
      <c r="F243" s="47" t="s">
        <v>1586</v>
      </c>
      <c r="G243" s="50">
        <v>2.47397795539312E-4</v>
      </c>
      <c r="H243" s="51">
        <v>0.28972258868751799</v>
      </c>
      <c r="I243" s="52">
        <v>0.82366293515838895</v>
      </c>
    </row>
    <row r="244" spans="1:9" x14ac:dyDescent="0.25">
      <c r="A244" s="47" t="s">
        <v>781</v>
      </c>
      <c r="B244" s="47" t="s">
        <v>1601</v>
      </c>
      <c r="C244" s="47">
        <v>138842336</v>
      </c>
      <c r="D244" s="57" t="s">
        <v>782</v>
      </c>
      <c r="E244" s="48" t="s">
        <v>1603</v>
      </c>
      <c r="F244" s="47" t="s">
        <v>1588</v>
      </c>
      <c r="G244" s="50">
        <v>-5.7448930134931199E-3</v>
      </c>
      <c r="H244" s="51">
        <v>0.29092556279791598</v>
      </c>
      <c r="I244" s="52">
        <v>0.82393485053794702</v>
      </c>
    </row>
    <row r="245" spans="1:9" x14ac:dyDescent="0.25">
      <c r="A245" s="47" t="s">
        <v>256</v>
      </c>
      <c r="B245" s="47" t="s">
        <v>1624</v>
      </c>
      <c r="C245" s="47">
        <v>98783545</v>
      </c>
      <c r="D245" s="57" t="s">
        <v>257</v>
      </c>
      <c r="E245" s="48" t="s">
        <v>1597</v>
      </c>
      <c r="F245" s="47" t="s">
        <v>1586</v>
      </c>
      <c r="G245" s="50">
        <v>8.0530892910938396E-4</v>
      </c>
      <c r="H245" s="51">
        <v>0.291773229906506</v>
      </c>
      <c r="I245" s="52">
        <v>0.82416375803428399</v>
      </c>
    </row>
    <row r="246" spans="1:9" x14ac:dyDescent="0.25">
      <c r="A246" s="47" t="s">
        <v>742</v>
      </c>
      <c r="B246" s="47" t="s">
        <v>1618</v>
      </c>
      <c r="C246" s="47">
        <v>10212450</v>
      </c>
      <c r="D246" s="57" t="s">
        <v>743</v>
      </c>
      <c r="E246" s="48" t="s">
        <v>1597</v>
      </c>
      <c r="F246" s="47" t="s">
        <v>1588</v>
      </c>
      <c r="G246" s="50">
        <v>-2.6289827870393601E-3</v>
      </c>
      <c r="H246" s="51">
        <v>0.29213357983985599</v>
      </c>
      <c r="I246" s="52">
        <v>0.824179683439483</v>
      </c>
    </row>
    <row r="247" spans="1:9" x14ac:dyDescent="0.25">
      <c r="A247" s="47" t="s">
        <v>603</v>
      </c>
      <c r="B247" s="47" t="s">
        <v>1612</v>
      </c>
      <c r="C247" s="47">
        <v>36869880</v>
      </c>
      <c r="D247" s="57"/>
      <c r="F247" s="47" t="s">
        <v>1586</v>
      </c>
      <c r="G247" s="50">
        <v>1.2197207926327601E-3</v>
      </c>
      <c r="H247" s="51">
        <v>0.29213564700474698</v>
      </c>
      <c r="I247" s="52">
        <v>0.824179683439483</v>
      </c>
    </row>
    <row r="248" spans="1:9" x14ac:dyDescent="0.25">
      <c r="A248" s="47" t="s">
        <v>506</v>
      </c>
      <c r="B248" s="47" t="s">
        <v>1595</v>
      </c>
      <c r="C248" s="47">
        <v>33166117</v>
      </c>
      <c r="D248" s="57" t="s">
        <v>507</v>
      </c>
      <c r="E248" s="48" t="s">
        <v>1597</v>
      </c>
      <c r="F248" s="47" t="s">
        <v>1600</v>
      </c>
      <c r="G248" s="50">
        <v>-3.1484944004155301E-3</v>
      </c>
      <c r="H248" s="51">
        <v>0.29375098756032603</v>
      </c>
      <c r="I248" s="52">
        <v>0.82467701740846</v>
      </c>
    </row>
    <row r="249" spans="1:9" x14ac:dyDescent="0.25">
      <c r="A249" s="47" t="s">
        <v>1247</v>
      </c>
      <c r="B249" s="47" t="s">
        <v>1583</v>
      </c>
      <c r="C249" s="47">
        <v>150011063</v>
      </c>
      <c r="D249" s="57" t="s">
        <v>1248</v>
      </c>
      <c r="E249" s="48" t="s">
        <v>1608</v>
      </c>
      <c r="F249" s="47" t="s">
        <v>1588</v>
      </c>
      <c r="G249" s="50">
        <v>-2.8403380694847599E-3</v>
      </c>
      <c r="H249" s="51">
        <v>0.29639599171651498</v>
      </c>
      <c r="I249" s="52">
        <v>0.82557823352266702</v>
      </c>
    </row>
    <row r="250" spans="1:9" x14ac:dyDescent="0.25">
      <c r="A250" s="47" t="s">
        <v>1198</v>
      </c>
      <c r="B250" s="47" t="s">
        <v>1583</v>
      </c>
      <c r="C250" s="47">
        <v>72476278</v>
      </c>
      <c r="D250" s="57" t="s">
        <v>1199</v>
      </c>
      <c r="E250" s="48" t="s">
        <v>1674</v>
      </c>
      <c r="F250" s="47" t="s">
        <v>1586</v>
      </c>
      <c r="G250" s="50">
        <v>4.24457271132212E-4</v>
      </c>
      <c r="H250" s="51">
        <v>0.296966887482636</v>
      </c>
      <c r="I250" s="52">
        <v>0.82563797375037795</v>
      </c>
    </row>
    <row r="251" spans="1:9" x14ac:dyDescent="0.25">
      <c r="A251" s="47" t="s">
        <v>1257</v>
      </c>
      <c r="B251" s="47" t="s">
        <v>1612</v>
      </c>
      <c r="C251" s="47">
        <v>12777674</v>
      </c>
      <c r="D251" s="57" t="s">
        <v>1258</v>
      </c>
      <c r="E251" s="48" t="s">
        <v>1673</v>
      </c>
      <c r="F251" s="47" t="s">
        <v>1606</v>
      </c>
      <c r="G251" s="50">
        <v>1.02770692843579E-3</v>
      </c>
      <c r="H251" s="51">
        <v>0.2983108380551</v>
      </c>
      <c r="I251" s="52">
        <v>0.82618497855380502</v>
      </c>
    </row>
    <row r="252" spans="1:9" x14ac:dyDescent="0.25">
      <c r="A252" s="47" t="s">
        <v>404</v>
      </c>
      <c r="B252" s="47" t="s">
        <v>1636</v>
      </c>
      <c r="C252" s="47">
        <v>38507857</v>
      </c>
      <c r="D252" s="57" t="s">
        <v>405</v>
      </c>
      <c r="E252" s="48" t="s">
        <v>1672</v>
      </c>
      <c r="F252" s="47" t="s">
        <v>1588</v>
      </c>
      <c r="G252" s="50">
        <v>1.8740999563474101E-3</v>
      </c>
      <c r="H252" s="51">
        <v>0.29873278487013599</v>
      </c>
      <c r="I252" s="52">
        <v>0.826275442392441</v>
      </c>
    </row>
    <row r="253" spans="1:9" x14ac:dyDescent="0.25">
      <c r="A253" s="47" t="s">
        <v>699</v>
      </c>
      <c r="B253" s="47" t="s">
        <v>1618</v>
      </c>
      <c r="C253" s="47">
        <v>38510643</v>
      </c>
      <c r="D253" s="57" t="s">
        <v>700</v>
      </c>
      <c r="E253" s="48" t="s">
        <v>1623</v>
      </c>
      <c r="F253" s="47" t="s">
        <v>1588</v>
      </c>
      <c r="G253" s="50">
        <v>-1.45535169395874E-3</v>
      </c>
      <c r="H253" s="51">
        <v>0.30716695016624801</v>
      </c>
      <c r="I253" s="52">
        <v>0.82907393063657497</v>
      </c>
    </row>
    <row r="254" spans="1:9" x14ac:dyDescent="0.25">
      <c r="A254" s="47" t="s">
        <v>939</v>
      </c>
      <c r="B254" s="47" t="s">
        <v>1610</v>
      </c>
      <c r="C254" s="47">
        <v>54244117</v>
      </c>
      <c r="D254" s="57" t="s">
        <v>940</v>
      </c>
      <c r="E254" s="48" t="s">
        <v>1622</v>
      </c>
      <c r="F254" s="47" t="s">
        <v>1586</v>
      </c>
      <c r="G254" s="50">
        <v>-4.9723175490418799E-4</v>
      </c>
      <c r="H254" s="51">
        <v>0.30742065727635598</v>
      </c>
      <c r="I254" s="52">
        <v>0.82913859771807397</v>
      </c>
    </row>
    <row r="255" spans="1:9" x14ac:dyDescent="0.25">
      <c r="A255" s="47" t="s">
        <v>1443</v>
      </c>
      <c r="B255" s="47" t="s">
        <v>1595</v>
      </c>
      <c r="C255" s="47">
        <v>41375881</v>
      </c>
      <c r="D255" s="57"/>
      <c r="F255" s="47" t="s">
        <v>1600</v>
      </c>
      <c r="G255" s="50">
        <v>-2.63372957366949E-3</v>
      </c>
      <c r="H255" s="51">
        <v>0.30755966568826498</v>
      </c>
      <c r="I255" s="52">
        <v>0.82919324876344702</v>
      </c>
    </row>
    <row r="256" spans="1:9" x14ac:dyDescent="0.25">
      <c r="A256" s="47" t="s">
        <v>901</v>
      </c>
      <c r="B256" s="47" t="s">
        <v>1612</v>
      </c>
      <c r="C256" s="47">
        <v>17531148</v>
      </c>
      <c r="D256" s="57" t="s">
        <v>902</v>
      </c>
      <c r="E256" s="48" t="s">
        <v>1597</v>
      </c>
      <c r="F256" s="47" t="s">
        <v>1586</v>
      </c>
      <c r="G256" s="50">
        <v>8.85326883094601E-4</v>
      </c>
      <c r="H256" s="51">
        <v>0.31034585315910301</v>
      </c>
      <c r="I256" s="52">
        <v>0.83034730657070699</v>
      </c>
    </row>
    <row r="257" spans="1:9" x14ac:dyDescent="0.25">
      <c r="A257" s="47" t="s">
        <v>1023</v>
      </c>
      <c r="B257" s="47" t="s">
        <v>1621</v>
      </c>
      <c r="C257" s="47">
        <v>49821950</v>
      </c>
      <c r="D257" s="57" t="s">
        <v>1024</v>
      </c>
      <c r="E257" s="48" t="s">
        <v>1603</v>
      </c>
      <c r="F257" s="47" t="s">
        <v>1586</v>
      </c>
      <c r="G257" s="50">
        <v>1.05359189217298E-3</v>
      </c>
      <c r="H257" s="51">
        <v>0.31120337554933197</v>
      </c>
      <c r="I257" s="52">
        <v>0.83041086174716905</v>
      </c>
    </row>
    <row r="258" spans="1:9" x14ac:dyDescent="0.25">
      <c r="A258" s="47" t="s">
        <v>194</v>
      </c>
      <c r="B258" s="47" t="s">
        <v>1601</v>
      </c>
      <c r="C258" s="47">
        <v>1746469</v>
      </c>
      <c r="D258" s="57"/>
      <c r="F258" s="47" t="s">
        <v>1586</v>
      </c>
      <c r="G258" s="50">
        <v>-4.4413146429667597E-3</v>
      </c>
      <c r="H258" s="51">
        <v>0.31551990321528101</v>
      </c>
      <c r="I258" s="52">
        <v>0.83172190528432</v>
      </c>
    </row>
    <row r="259" spans="1:9" x14ac:dyDescent="0.25">
      <c r="A259" s="47" t="s">
        <v>314</v>
      </c>
      <c r="B259" s="47" t="s">
        <v>1591</v>
      </c>
      <c r="C259" s="47">
        <v>24262634</v>
      </c>
      <c r="D259" s="57" t="s">
        <v>315</v>
      </c>
      <c r="E259" s="48" t="s">
        <v>1622</v>
      </c>
      <c r="F259" s="47" t="s">
        <v>1588</v>
      </c>
      <c r="G259" s="50">
        <v>-6.1052830613345403E-3</v>
      </c>
      <c r="H259" s="51">
        <v>0.31583066151655498</v>
      </c>
      <c r="I259" s="52">
        <v>0.83181339789728304</v>
      </c>
    </row>
    <row r="260" spans="1:9" x14ac:dyDescent="0.25">
      <c r="A260" s="47" t="s">
        <v>1160</v>
      </c>
      <c r="B260" s="47" t="s">
        <v>1595</v>
      </c>
      <c r="C260" s="47">
        <v>25651194</v>
      </c>
      <c r="D260" s="57" t="s">
        <v>1161</v>
      </c>
      <c r="E260" s="48" t="s">
        <v>1585</v>
      </c>
      <c r="F260" s="47" t="s">
        <v>1600</v>
      </c>
      <c r="G260" s="50">
        <v>-2.84675071145408E-3</v>
      </c>
      <c r="H260" s="51">
        <v>0.31728378168363203</v>
      </c>
      <c r="I260" s="52">
        <v>0.83210807778918905</v>
      </c>
    </row>
    <row r="261" spans="1:9" x14ac:dyDescent="0.25">
      <c r="A261" s="47" t="s">
        <v>746</v>
      </c>
      <c r="B261" s="47" t="s">
        <v>1610</v>
      </c>
      <c r="C261" s="47">
        <v>1720110</v>
      </c>
      <c r="D261" s="57" t="s">
        <v>747</v>
      </c>
      <c r="E261" s="48" t="s">
        <v>1590</v>
      </c>
      <c r="F261" s="47" t="s">
        <v>1614</v>
      </c>
      <c r="G261" s="50">
        <v>2.5276551485541102E-3</v>
      </c>
      <c r="H261" s="51">
        <v>0.31963543521351601</v>
      </c>
      <c r="I261" s="52">
        <v>0.83323157355291</v>
      </c>
    </row>
    <row r="262" spans="1:9" x14ac:dyDescent="0.25">
      <c r="A262" s="47" t="s">
        <v>368</v>
      </c>
      <c r="B262" s="47" t="s">
        <v>1636</v>
      </c>
      <c r="C262" s="47">
        <v>45016233</v>
      </c>
      <c r="D262" s="57"/>
      <c r="F262" s="47" t="s">
        <v>1586</v>
      </c>
      <c r="G262" s="50">
        <v>-1.6443600234593799E-3</v>
      </c>
      <c r="H262" s="51">
        <v>0.32059662125699501</v>
      </c>
      <c r="I262" s="52">
        <v>0.83356420144156196</v>
      </c>
    </row>
    <row r="263" spans="1:9" x14ac:dyDescent="0.25">
      <c r="A263" s="47" t="s">
        <v>244</v>
      </c>
      <c r="B263" s="47" t="s">
        <v>1596</v>
      </c>
      <c r="C263" s="47">
        <v>38892846</v>
      </c>
      <c r="D263" s="57" t="s">
        <v>245</v>
      </c>
      <c r="E263" s="48" t="s">
        <v>1585</v>
      </c>
      <c r="F263" s="47" t="s">
        <v>1588</v>
      </c>
      <c r="G263" s="50">
        <v>6.90063438495478E-3</v>
      </c>
      <c r="H263" s="51">
        <v>0.32071250313676902</v>
      </c>
      <c r="I263" s="52">
        <v>0.83364540641612594</v>
      </c>
    </row>
    <row r="264" spans="1:9" x14ac:dyDescent="0.25">
      <c r="A264" s="47" t="s">
        <v>705</v>
      </c>
      <c r="B264" s="47" t="s">
        <v>1587</v>
      </c>
      <c r="C264" s="47">
        <v>21999630</v>
      </c>
      <c r="D264" s="57" t="s">
        <v>706</v>
      </c>
      <c r="E264" s="48" t="s">
        <v>1603</v>
      </c>
      <c r="F264" s="47" t="s">
        <v>1606</v>
      </c>
      <c r="G264" s="50">
        <v>7.5334140205933801E-4</v>
      </c>
      <c r="H264" s="51">
        <v>0.32328841298852901</v>
      </c>
      <c r="I264" s="52">
        <v>0.83453946640662402</v>
      </c>
    </row>
    <row r="265" spans="1:9" x14ac:dyDescent="0.25">
      <c r="A265" s="47" t="s">
        <v>554</v>
      </c>
      <c r="B265" s="47" t="s">
        <v>1632</v>
      </c>
      <c r="C265" s="47">
        <v>22401407</v>
      </c>
      <c r="D265" s="57" t="s">
        <v>555</v>
      </c>
      <c r="E265" s="48" t="s">
        <v>1594</v>
      </c>
      <c r="F265" s="47" t="s">
        <v>1588</v>
      </c>
      <c r="G265" s="50">
        <v>-3.5641967364969098E-3</v>
      </c>
      <c r="H265" s="51">
        <v>0.32337882997477702</v>
      </c>
      <c r="I265" s="52">
        <v>0.83453946640662402</v>
      </c>
    </row>
    <row r="266" spans="1:9" x14ac:dyDescent="0.25">
      <c r="A266" s="47" t="s">
        <v>825</v>
      </c>
      <c r="B266" s="47" t="s">
        <v>1605</v>
      </c>
      <c r="C266" s="47">
        <v>59436644</v>
      </c>
      <c r="D266" s="57" t="s">
        <v>826</v>
      </c>
      <c r="E266" s="48" t="s">
        <v>1603</v>
      </c>
      <c r="F266" s="47" t="s">
        <v>1586</v>
      </c>
      <c r="G266" s="50">
        <v>-1.1522158378277901E-3</v>
      </c>
      <c r="H266" s="51">
        <v>0.32645255242510901</v>
      </c>
      <c r="I266" s="52">
        <v>0.83572338258883205</v>
      </c>
    </row>
    <row r="267" spans="1:9" x14ac:dyDescent="0.25">
      <c r="A267" s="47" t="s">
        <v>471</v>
      </c>
      <c r="B267" s="47" t="s">
        <v>1607</v>
      </c>
      <c r="C267" s="47">
        <v>134981759</v>
      </c>
      <c r="D267" s="57" t="s">
        <v>472</v>
      </c>
      <c r="E267" s="48" t="s">
        <v>1597</v>
      </c>
      <c r="F267" s="47" t="s">
        <v>1606</v>
      </c>
      <c r="G267" s="50">
        <v>1.6162578493311101E-3</v>
      </c>
      <c r="H267" s="51">
        <v>0.32651323792937698</v>
      </c>
      <c r="I267" s="52">
        <v>0.83576704552763303</v>
      </c>
    </row>
    <row r="268" spans="1:9" x14ac:dyDescent="0.25">
      <c r="A268" s="47" t="s">
        <v>383</v>
      </c>
      <c r="B268" s="47" t="s">
        <v>1612</v>
      </c>
      <c r="C268" s="47">
        <v>1578206</v>
      </c>
      <c r="D268" s="57" t="s">
        <v>384</v>
      </c>
      <c r="E268" s="48" t="s">
        <v>1643</v>
      </c>
      <c r="F268" s="47" t="s">
        <v>1586</v>
      </c>
      <c r="G268" s="50">
        <v>1.7455892212643099E-3</v>
      </c>
      <c r="H268" s="51">
        <v>0.32680052676730997</v>
      </c>
      <c r="I268" s="52">
        <v>0.83587019461735201</v>
      </c>
    </row>
    <row r="269" spans="1:9" x14ac:dyDescent="0.25">
      <c r="A269" s="47" t="s">
        <v>1030</v>
      </c>
      <c r="B269" s="47" t="s">
        <v>1619</v>
      </c>
      <c r="C269" s="47">
        <v>73136973</v>
      </c>
      <c r="D269" s="57" t="s">
        <v>1031</v>
      </c>
      <c r="E269" s="48" t="s">
        <v>1643</v>
      </c>
      <c r="F269" s="47" t="s">
        <v>1588</v>
      </c>
      <c r="G269" s="50">
        <v>-6.0332204983395499E-4</v>
      </c>
      <c r="H269" s="51">
        <v>0.32853965555451198</v>
      </c>
      <c r="I269" s="52">
        <v>0.83616642556083398</v>
      </c>
    </row>
    <row r="270" spans="1:9" x14ac:dyDescent="0.25">
      <c r="A270" s="47" t="s">
        <v>1390</v>
      </c>
      <c r="B270" s="47" t="s">
        <v>1593</v>
      </c>
      <c r="C270" s="47">
        <v>15140886</v>
      </c>
      <c r="D270" s="57" t="s">
        <v>1391</v>
      </c>
      <c r="E270" s="48" t="s">
        <v>1597</v>
      </c>
      <c r="F270" s="47" t="s">
        <v>1588</v>
      </c>
      <c r="G270" s="50">
        <v>5.6472000373883205E-4</v>
      </c>
      <c r="H270" s="51">
        <v>0.32988169661912198</v>
      </c>
      <c r="I270" s="52">
        <v>0.836540619583659</v>
      </c>
    </row>
    <row r="271" spans="1:9" x14ac:dyDescent="0.25">
      <c r="A271" s="47" t="s">
        <v>1359</v>
      </c>
      <c r="B271" s="47" t="s">
        <v>1610</v>
      </c>
      <c r="C271" s="47">
        <v>176394089</v>
      </c>
      <c r="D271" s="57"/>
      <c r="F271" s="47" t="s">
        <v>1588</v>
      </c>
      <c r="G271" s="50">
        <v>5.0362103853477296E-3</v>
      </c>
      <c r="H271" s="51">
        <v>0.33090948383589203</v>
      </c>
      <c r="I271" s="52">
        <v>0.83695269067579803</v>
      </c>
    </row>
    <row r="272" spans="1:9" x14ac:dyDescent="0.25">
      <c r="A272" s="47" t="s">
        <v>1462</v>
      </c>
      <c r="B272" s="47" t="s">
        <v>1621</v>
      </c>
      <c r="C272" s="47">
        <v>49107116</v>
      </c>
      <c r="D272" s="57" t="s">
        <v>1463</v>
      </c>
      <c r="E272" s="48" t="s">
        <v>1608</v>
      </c>
      <c r="F272" s="47" t="s">
        <v>1586</v>
      </c>
      <c r="G272" s="50">
        <v>-1.51896297383546E-3</v>
      </c>
      <c r="H272" s="51">
        <v>0.335394286684076</v>
      </c>
      <c r="I272" s="52">
        <v>0.83825991646119102</v>
      </c>
    </row>
    <row r="273" spans="1:9" x14ac:dyDescent="0.25">
      <c r="A273" s="47" t="s">
        <v>1511</v>
      </c>
      <c r="B273" s="47" t="s">
        <v>1618</v>
      </c>
      <c r="C273" s="47">
        <v>48942959</v>
      </c>
      <c r="D273" s="57"/>
      <c r="F273" s="47" t="s">
        <v>1586</v>
      </c>
      <c r="G273" s="50">
        <v>7.9702918816769799E-4</v>
      </c>
      <c r="H273" s="51">
        <v>0.33554096429706698</v>
      </c>
      <c r="I273" s="52">
        <v>0.83832601818646202</v>
      </c>
    </row>
    <row r="274" spans="1:9" x14ac:dyDescent="0.25">
      <c r="A274" s="47" t="s">
        <v>1240</v>
      </c>
      <c r="B274" s="47" t="s">
        <v>1607</v>
      </c>
      <c r="C274" s="47">
        <v>61473847</v>
      </c>
      <c r="D274" s="57"/>
      <c r="F274" s="47" t="s">
        <v>1598</v>
      </c>
      <c r="G274" s="50">
        <v>-3.4237843191639401E-3</v>
      </c>
      <c r="H274" s="51">
        <v>0.33864101135663099</v>
      </c>
      <c r="I274" s="52">
        <v>0.83923862183743803</v>
      </c>
    </row>
    <row r="275" spans="1:9" x14ac:dyDescent="0.25">
      <c r="A275" s="47" t="s">
        <v>486</v>
      </c>
      <c r="B275" s="47" t="s">
        <v>1596</v>
      </c>
      <c r="C275" s="47">
        <v>11758995</v>
      </c>
      <c r="D275" s="57" t="s">
        <v>487</v>
      </c>
      <c r="E275" s="48" t="s">
        <v>1597</v>
      </c>
      <c r="F275" s="47" t="s">
        <v>1586</v>
      </c>
      <c r="G275" s="50">
        <v>-3.1415676129716599E-4</v>
      </c>
      <c r="H275" s="51">
        <v>0.34037702929293701</v>
      </c>
      <c r="I275" s="52">
        <v>0.83980799443555798</v>
      </c>
    </row>
    <row r="276" spans="1:9" x14ac:dyDescent="0.25">
      <c r="A276" s="47" t="s">
        <v>558</v>
      </c>
      <c r="B276" s="47" t="s">
        <v>1618</v>
      </c>
      <c r="C276" s="47">
        <v>73746186</v>
      </c>
      <c r="D276" s="57" t="s">
        <v>559</v>
      </c>
      <c r="E276" s="48" t="s">
        <v>1622</v>
      </c>
      <c r="F276" s="47" t="s">
        <v>1614</v>
      </c>
      <c r="G276" s="50">
        <v>7.9337555840074798E-4</v>
      </c>
      <c r="H276" s="51">
        <v>0.34097792576883601</v>
      </c>
      <c r="I276" s="52">
        <v>0.83997063115063197</v>
      </c>
    </row>
    <row r="277" spans="1:9" x14ac:dyDescent="0.25">
      <c r="A277" s="47" t="s">
        <v>634</v>
      </c>
      <c r="B277" s="47" t="s">
        <v>1599</v>
      </c>
      <c r="C277" s="47">
        <v>43738732</v>
      </c>
      <c r="D277" s="57" t="s">
        <v>635</v>
      </c>
      <c r="E277" s="48" t="s">
        <v>1597</v>
      </c>
      <c r="F277" s="47" t="s">
        <v>1586</v>
      </c>
      <c r="G277" s="50">
        <v>2.4254976862254601E-3</v>
      </c>
      <c r="H277" s="51">
        <v>0.34134803436681799</v>
      </c>
      <c r="I277" s="52">
        <v>0.84012143293199204</v>
      </c>
    </row>
    <row r="278" spans="1:9" x14ac:dyDescent="0.25">
      <c r="A278" s="47" t="s">
        <v>576</v>
      </c>
      <c r="B278" s="47" t="s">
        <v>1593</v>
      </c>
      <c r="C278" s="47">
        <v>3355411</v>
      </c>
      <c r="D278" s="57" t="s">
        <v>577</v>
      </c>
      <c r="E278" s="48" t="s">
        <v>1603</v>
      </c>
      <c r="F278" s="47" t="s">
        <v>1586</v>
      </c>
      <c r="G278" s="50">
        <v>-1.0506530748246299E-3</v>
      </c>
      <c r="H278" s="51">
        <v>0.34169026381403</v>
      </c>
      <c r="I278" s="52">
        <v>0.840312353512216</v>
      </c>
    </row>
    <row r="279" spans="1:9" x14ac:dyDescent="0.25">
      <c r="A279" s="47" t="s">
        <v>1354</v>
      </c>
      <c r="B279" s="47" t="s">
        <v>1618</v>
      </c>
      <c r="C279" s="47">
        <v>78938344</v>
      </c>
      <c r="D279" s="57" t="s">
        <v>1355</v>
      </c>
      <c r="E279" s="48" t="s">
        <v>1625</v>
      </c>
      <c r="F279" s="47" t="s">
        <v>1586</v>
      </c>
      <c r="G279" s="50">
        <v>1.61861085524935E-3</v>
      </c>
      <c r="H279" s="51">
        <v>0.34464351343052402</v>
      </c>
      <c r="I279" s="52">
        <v>0.84129294364768303</v>
      </c>
    </row>
    <row r="280" spans="1:9" x14ac:dyDescent="0.25">
      <c r="A280" s="47" t="s">
        <v>491</v>
      </c>
      <c r="B280" s="47" t="s">
        <v>1596</v>
      </c>
      <c r="C280" s="47">
        <v>239049701</v>
      </c>
      <c r="D280" s="57" t="s">
        <v>492</v>
      </c>
      <c r="E280" s="48" t="s">
        <v>1597</v>
      </c>
      <c r="F280" s="47" t="s">
        <v>1586</v>
      </c>
      <c r="G280" s="50">
        <v>3.9460352246471601E-4</v>
      </c>
      <c r="H280" s="51">
        <v>0.348136792206378</v>
      </c>
      <c r="I280" s="52">
        <v>0.84227503598202402</v>
      </c>
    </row>
    <row r="281" spans="1:9" x14ac:dyDescent="0.25">
      <c r="A281" s="47" t="s">
        <v>544</v>
      </c>
      <c r="B281" s="47" t="s">
        <v>1595</v>
      </c>
      <c r="C281" s="47">
        <v>1621930</v>
      </c>
      <c r="D281" s="57"/>
      <c r="F281" s="47" t="s">
        <v>1606</v>
      </c>
      <c r="G281" s="50">
        <v>-1.7601717033958501E-3</v>
      </c>
      <c r="H281" s="51">
        <v>0.34816756782642999</v>
      </c>
      <c r="I281" s="52">
        <v>0.84227503598202402</v>
      </c>
    </row>
    <row r="282" spans="1:9" x14ac:dyDescent="0.25">
      <c r="A282" s="47" t="s">
        <v>1017</v>
      </c>
      <c r="B282" s="47" t="s">
        <v>1618</v>
      </c>
      <c r="C282" s="47">
        <v>1373774</v>
      </c>
      <c r="D282" s="57" t="s">
        <v>1018</v>
      </c>
      <c r="E282" s="48" t="s">
        <v>1622</v>
      </c>
      <c r="F282" s="47" t="s">
        <v>1600</v>
      </c>
      <c r="G282" s="50">
        <v>7.7585881631741897E-3</v>
      </c>
      <c r="H282" s="51">
        <v>0.34822832786312102</v>
      </c>
      <c r="I282" s="52">
        <v>0.84229675841040796</v>
      </c>
    </row>
    <row r="283" spans="1:9" x14ac:dyDescent="0.25">
      <c r="A283" s="47" t="s">
        <v>775</v>
      </c>
      <c r="B283" s="47" t="s">
        <v>1619</v>
      </c>
      <c r="C283" s="47">
        <v>55517313</v>
      </c>
      <c r="D283" s="57" t="s">
        <v>776</v>
      </c>
      <c r="E283" s="48" t="s">
        <v>1585</v>
      </c>
      <c r="F283" s="47" t="s">
        <v>1600</v>
      </c>
      <c r="G283" s="50">
        <v>-5.3874918288059999E-3</v>
      </c>
      <c r="H283" s="51">
        <v>0.348504621959001</v>
      </c>
      <c r="I283" s="52">
        <v>0.84240960716179003</v>
      </c>
    </row>
    <row r="284" spans="1:9" x14ac:dyDescent="0.25">
      <c r="A284" s="47" t="s">
        <v>427</v>
      </c>
      <c r="B284" s="47" t="s">
        <v>1583</v>
      </c>
      <c r="C284" s="47">
        <v>16685595</v>
      </c>
      <c r="D284" s="57" t="s">
        <v>428</v>
      </c>
      <c r="E284" s="48" t="s">
        <v>1676</v>
      </c>
      <c r="F284" s="47" t="s">
        <v>1586</v>
      </c>
      <c r="G284" s="50">
        <v>7.3518784597481298E-4</v>
      </c>
      <c r="H284" s="51">
        <v>0.34876226965339402</v>
      </c>
      <c r="I284" s="52">
        <v>0.84255135075742704</v>
      </c>
    </row>
    <row r="285" spans="1:9" x14ac:dyDescent="0.25">
      <c r="A285" s="47" t="s">
        <v>500</v>
      </c>
      <c r="B285" s="47" t="s">
        <v>1619</v>
      </c>
      <c r="C285" s="47">
        <v>69261661</v>
      </c>
      <c r="D285" s="57" t="s">
        <v>501</v>
      </c>
      <c r="E285" s="48" t="s">
        <v>1675</v>
      </c>
      <c r="F285" s="47" t="s">
        <v>1586</v>
      </c>
      <c r="G285" s="50">
        <v>1.13609814789781E-3</v>
      </c>
      <c r="H285" s="51">
        <v>0.348973368074389</v>
      </c>
      <c r="I285" s="52">
        <v>0.84261029948647803</v>
      </c>
    </row>
    <row r="286" spans="1:9" x14ac:dyDescent="0.25">
      <c r="A286" s="47" t="s">
        <v>1141</v>
      </c>
      <c r="B286" s="47" t="s">
        <v>1612</v>
      </c>
      <c r="C286" s="47">
        <v>30302912</v>
      </c>
      <c r="D286" s="57" t="s">
        <v>1142</v>
      </c>
      <c r="E286" s="48" t="s">
        <v>1674</v>
      </c>
      <c r="F286" s="47" t="s">
        <v>1586</v>
      </c>
      <c r="G286" s="50">
        <v>-5.6370201099169401E-4</v>
      </c>
      <c r="H286" s="51">
        <v>0.34907609631939202</v>
      </c>
      <c r="I286" s="52">
        <v>0.84261861641221703</v>
      </c>
    </row>
    <row r="287" spans="1:9" x14ac:dyDescent="0.25">
      <c r="A287" s="47" t="s">
        <v>204</v>
      </c>
      <c r="B287" s="47" t="s">
        <v>1595</v>
      </c>
      <c r="C287" s="47">
        <v>31544960</v>
      </c>
      <c r="D287" s="57" t="s">
        <v>205</v>
      </c>
      <c r="E287" s="48" t="s">
        <v>1597</v>
      </c>
      <c r="F287" s="47" t="s">
        <v>1614</v>
      </c>
      <c r="G287" s="50">
        <v>-5.5533118219346402E-3</v>
      </c>
      <c r="H287" s="51">
        <v>0.34910594089811497</v>
      </c>
      <c r="I287" s="52">
        <v>0.84261861641221703</v>
      </c>
    </row>
    <row r="288" spans="1:9" x14ac:dyDescent="0.25">
      <c r="A288" s="47" t="s">
        <v>949</v>
      </c>
      <c r="B288" s="47" t="s">
        <v>1593</v>
      </c>
      <c r="C288" s="47">
        <v>28565976</v>
      </c>
      <c r="D288" s="57" t="s">
        <v>950</v>
      </c>
      <c r="E288" s="48" t="s">
        <v>1608</v>
      </c>
      <c r="F288" s="47" t="s">
        <v>1606</v>
      </c>
      <c r="G288" s="50">
        <v>-2.4879365416183401E-3</v>
      </c>
      <c r="H288" s="51">
        <v>0.34926921297983998</v>
      </c>
      <c r="I288" s="52">
        <v>0.84270053177733695</v>
      </c>
    </row>
    <row r="289" spans="1:9" x14ac:dyDescent="0.25">
      <c r="A289" s="47" t="s">
        <v>604</v>
      </c>
      <c r="B289" s="47" t="s">
        <v>1607</v>
      </c>
      <c r="C289" s="47">
        <v>112136000</v>
      </c>
      <c r="D289" s="57"/>
      <c r="F289" s="47" t="s">
        <v>1588</v>
      </c>
      <c r="G289" s="50">
        <v>3.7209915323322602E-3</v>
      </c>
      <c r="H289" s="51">
        <v>0.35102632745190798</v>
      </c>
      <c r="I289" s="52">
        <v>0.84319474433774999</v>
      </c>
    </row>
    <row r="290" spans="1:9" x14ac:dyDescent="0.25">
      <c r="A290" s="47" t="s">
        <v>809</v>
      </c>
      <c r="B290" s="47" t="s">
        <v>1599</v>
      </c>
      <c r="C290" s="47">
        <v>109398916</v>
      </c>
      <c r="D290" s="57" t="s">
        <v>810</v>
      </c>
      <c r="E290" s="48" t="s">
        <v>1608</v>
      </c>
      <c r="F290" s="47" t="s">
        <v>1588</v>
      </c>
      <c r="G290" s="50">
        <v>-1.07617648992351E-2</v>
      </c>
      <c r="H290" s="51">
        <v>0.352179511674101</v>
      </c>
      <c r="I290" s="52">
        <v>0.84360254817603897</v>
      </c>
    </row>
    <row r="291" spans="1:9" x14ac:dyDescent="0.25">
      <c r="A291" s="47" t="s">
        <v>1334</v>
      </c>
      <c r="B291" s="47" t="s">
        <v>1595</v>
      </c>
      <c r="C291" s="47">
        <v>167051714</v>
      </c>
      <c r="D291" s="57" t="s">
        <v>1335</v>
      </c>
      <c r="E291" s="48" t="s">
        <v>1597</v>
      </c>
      <c r="F291" s="47" t="s">
        <v>1588</v>
      </c>
      <c r="G291" s="50">
        <v>-3.2380883930075398E-3</v>
      </c>
      <c r="H291" s="51">
        <v>0.35232552358497998</v>
      </c>
      <c r="I291" s="52">
        <v>0.84360254817603897</v>
      </c>
    </row>
    <row r="292" spans="1:9" x14ac:dyDescent="0.25">
      <c r="A292" s="47" t="s">
        <v>929</v>
      </c>
      <c r="B292" s="47" t="s">
        <v>1612</v>
      </c>
      <c r="C292" s="47">
        <v>868083</v>
      </c>
      <c r="D292" s="57" t="s">
        <v>930</v>
      </c>
      <c r="E292" s="48" t="s">
        <v>1643</v>
      </c>
      <c r="F292" s="47" t="s">
        <v>1586</v>
      </c>
      <c r="G292" s="50">
        <v>-8.0233355618954203E-4</v>
      </c>
      <c r="H292" s="51">
        <v>0.35289390305542301</v>
      </c>
      <c r="I292" s="52">
        <v>0.84373188997202697</v>
      </c>
    </row>
    <row r="293" spans="1:9" x14ac:dyDescent="0.25">
      <c r="A293" s="47" t="s">
        <v>1010</v>
      </c>
      <c r="B293" s="47" t="s">
        <v>1599</v>
      </c>
      <c r="C293" s="47">
        <v>24105262</v>
      </c>
      <c r="D293" s="57" t="s">
        <v>1011</v>
      </c>
      <c r="E293" s="48" t="s">
        <v>1597</v>
      </c>
      <c r="F293" s="47" t="s">
        <v>1586</v>
      </c>
      <c r="G293" s="50">
        <v>-5.5923008121790802E-4</v>
      </c>
      <c r="H293" s="51">
        <v>0.35301933453344903</v>
      </c>
      <c r="I293" s="52">
        <v>0.84373188997202697</v>
      </c>
    </row>
    <row r="294" spans="1:9" x14ac:dyDescent="0.25">
      <c r="A294" s="47" t="s">
        <v>1298</v>
      </c>
      <c r="B294" s="47" t="s">
        <v>1618</v>
      </c>
      <c r="C294" s="47">
        <v>7486615</v>
      </c>
      <c r="D294" s="57" t="s">
        <v>1299</v>
      </c>
      <c r="E294" s="48" t="s">
        <v>1617</v>
      </c>
      <c r="F294" s="47" t="s">
        <v>1586</v>
      </c>
      <c r="G294" s="50">
        <v>-1.0910170096777401E-3</v>
      </c>
      <c r="H294" s="51">
        <v>0.35307732092237998</v>
      </c>
      <c r="I294" s="52">
        <v>0.84373188997202697</v>
      </c>
    </row>
    <row r="295" spans="1:9" x14ac:dyDescent="0.25">
      <c r="A295" s="47" t="s">
        <v>273</v>
      </c>
      <c r="B295" s="47" t="s">
        <v>1619</v>
      </c>
      <c r="C295" s="47">
        <v>77924039</v>
      </c>
      <c r="D295" s="57" t="s">
        <v>274</v>
      </c>
      <c r="E295" s="48" t="s">
        <v>1678</v>
      </c>
      <c r="F295" s="47" t="s">
        <v>1586</v>
      </c>
      <c r="G295" s="50">
        <v>-4.5236782657196502E-4</v>
      </c>
      <c r="H295" s="51">
        <v>0.35352642745068502</v>
      </c>
      <c r="I295" s="52">
        <v>0.84378253598955899</v>
      </c>
    </row>
    <row r="296" spans="1:9" x14ac:dyDescent="0.25">
      <c r="A296" s="47" t="s">
        <v>1371</v>
      </c>
      <c r="B296" s="47" t="s">
        <v>1605</v>
      </c>
      <c r="C296" s="47">
        <v>67398026</v>
      </c>
      <c r="D296" s="57" t="s">
        <v>1372</v>
      </c>
      <c r="E296" s="48" t="s">
        <v>1585</v>
      </c>
      <c r="F296" s="47" t="s">
        <v>1586</v>
      </c>
      <c r="G296" s="50">
        <v>-2.0740931189893999E-3</v>
      </c>
      <c r="H296" s="51">
        <v>0.35375829819632199</v>
      </c>
      <c r="I296" s="52">
        <v>0.84381748966889003</v>
      </c>
    </row>
    <row r="297" spans="1:9" x14ac:dyDescent="0.25">
      <c r="A297" s="47" t="s">
        <v>1407</v>
      </c>
      <c r="B297" s="47" t="s">
        <v>1618</v>
      </c>
      <c r="C297" s="47">
        <v>27047031</v>
      </c>
      <c r="D297" s="57" t="s">
        <v>1408</v>
      </c>
      <c r="E297" s="48" t="s">
        <v>1677</v>
      </c>
      <c r="F297" s="47" t="s">
        <v>1586</v>
      </c>
      <c r="G297" s="50">
        <v>6.2412461866213204E-4</v>
      </c>
      <c r="H297" s="51">
        <v>0.35432014858826899</v>
      </c>
      <c r="I297" s="52">
        <v>0.84387945955417798</v>
      </c>
    </row>
    <row r="298" spans="1:9" x14ac:dyDescent="0.25">
      <c r="A298" s="47" t="s">
        <v>220</v>
      </c>
      <c r="B298" s="47" t="s">
        <v>1605</v>
      </c>
      <c r="C298" s="47">
        <v>1712765</v>
      </c>
      <c r="D298" s="57" t="s">
        <v>1679</v>
      </c>
      <c r="E298" s="48" t="s">
        <v>1597</v>
      </c>
      <c r="F298" s="47" t="s">
        <v>1614</v>
      </c>
      <c r="G298" s="50">
        <v>-1.52221935725352E-3</v>
      </c>
      <c r="H298" s="51">
        <v>0.35755996081853297</v>
      </c>
      <c r="I298" s="52">
        <v>0.84483756795166098</v>
      </c>
    </row>
    <row r="299" spans="1:9" x14ac:dyDescent="0.25">
      <c r="A299" s="47" t="s">
        <v>1245</v>
      </c>
      <c r="B299" s="47" t="s">
        <v>1610</v>
      </c>
      <c r="C299" s="47">
        <v>117374408</v>
      </c>
      <c r="D299" s="57"/>
      <c r="F299" s="47" t="s">
        <v>1588</v>
      </c>
      <c r="G299" s="50">
        <v>-8.2755185525892005E-4</v>
      </c>
      <c r="H299" s="51">
        <v>0.36045658562263799</v>
      </c>
      <c r="I299" s="52">
        <v>0.84558081184301603</v>
      </c>
    </row>
    <row r="300" spans="1:9" x14ac:dyDescent="0.25">
      <c r="A300" s="47" t="s">
        <v>126</v>
      </c>
      <c r="B300" s="47" t="s">
        <v>1605</v>
      </c>
      <c r="C300" s="47">
        <v>1807333</v>
      </c>
      <c r="D300" s="57"/>
      <c r="F300" s="47" t="s">
        <v>1588</v>
      </c>
      <c r="G300" s="50">
        <v>5.6450373623311498E-3</v>
      </c>
      <c r="H300" s="51">
        <v>0.36219808127643699</v>
      </c>
      <c r="I300" s="52">
        <v>0.84592749472592199</v>
      </c>
    </row>
    <row r="301" spans="1:9" x14ac:dyDescent="0.25">
      <c r="A301" s="47" t="s">
        <v>1278</v>
      </c>
      <c r="B301" s="47" t="s">
        <v>1583</v>
      </c>
      <c r="C301" s="47">
        <v>158283505</v>
      </c>
      <c r="D301" s="57" t="s">
        <v>298</v>
      </c>
      <c r="E301" s="48" t="s">
        <v>1622</v>
      </c>
      <c r="F301" s="47" t="s">
        <v>1606</v>
      </c>
      <c r="G301" s="50">
        <v>1.9542365498009702E-3</v>
      </c>
      <c r="H301" s="51">
        <v>0.36355535951097301</v>
      </c>
      <c r="I301" s="52">
        <v>0.84626306396168505</v>
      </c>
    </row>
    <row r="302" spans="1:9" x14ac:dyDescent="0.25">
      <c r="A302" s="47" t="s">
        <v>987</v>
      </c>
      <c r="B302" s="47" t="s">
        <v>1613</v>
      </c>
      <c r="C302" s="47">
        <v>72103908</v>
      </c>
      <c r="D302" s="57" t="s">
        <v>988</v>
      </c>
      <c r="E302" s="48" t="s">
        <v>1590</v>
      </c>
      <c r="F302" s="47" t="s">
        <v>1600</v>
      </c>
      <c r="G302" s="50">
        <v>-1.3009710668155201E-3</v>
      </c>
      <c r="H302" s="51">
        <v>0.366195689255221</v>
      </c>
      <c r="I302" s="52">
        <v>0.84716851396081905</v>
      </c>
    </row>
    <row r="303" spans="1:9" x14ac:dyDescent="0.25">
      <c r="A303" s="47" t="s">
        <v>1107</v>
      </c>
      <c r="B303" s="47" t="s">
        <v>1596</v>
      </c>
      <c r="C303" s="47">
        <v>146359434</v>
      </c>
      <c r="D303" s="57"/>
      <c r="F303" s="47" t="s">
        <v>1588</v>
      </c>
      <c r="G303" s="50">
        <v>-4.7340714639641096E-3</v>
      </c>
      <c r="H303" s="51">
        <v>0.36630508034055798</v>
      </c>
      <c r="I303" s="52">
        <v>0.84716851396081905</v>
      </c>
    </row>
    <row r="304" spans="1:9" x14ac:dyDescent="0.25">
      <c r="A304" s="47" t="s">
        <v>868</v>
      </c>
      <c r="B304" s="47" t="s">
        <v>1624</v>
      </c>
      <c r="C304" s="47">
        <v>139802603</v>
      </c>
      <c r="D304" s="57" t="s">
        <v>869</v>
      </c>
      <c r="E304" s="48" t="s">
        <v>1597</v>
      </c>
      <c r="F304" s="47" t="s">
        <v>1586</v>
      </c>
      <c r="G304" s="50">
        <v>-5.1808844204541296E-4</v>
      </c>
      <c r="H304" s="51">
        <v>0.36643156817856398</v>
      </c>
      <c r="I304" s="52">
        <v>0.84721503292536804</v>
      </c>
    </row>
    <row r="305" spans="1:9" x14ac:dyDescent="0.25">
      <c r="A305" s="47" t="s">
        <v>997</v>
      </c>
      <c r="B305" s="47" t="s">
        <v>1589</v>
      </c>
      <c r="C305" s="47">
        <v>56074329</v>
      </c>
      <c r="D305" s="57" t="s">
        <v>998</v>
      </c>
      <c r="E305" s="48" t="s">
        <v>1585</v>
      </c>
      <c r="F305" s="47" t="s">
        <v>1588</v>
      </c>
      <c r="G305" s="50">
        <v>-3.45978209287451E-3</v>
      </c>
      <c r="H305" s="51">
        <v>0.36692882021811002</v>
      </c>
      <c r="I305" s="52">
        <v>0.84747638468803899</v>
      </c>
    </row>
    <row r="306" spans="1:9" x14ac:dyDescent="0.25">
      <c r="A306" s="47" t="s">
        <v>1204</v>
      </c>
      <c r="B306" s="47" t="s">
        <v>1618</v>
      </c>
      <c r="C306" s="47">
        <v>10541764</v>
      </c>
      <c r="D306" s="57" t="s">
        <v>1205</v>
      </c>
      <c r="E306" s="48" t="s">
        <v>1597</v>
      </c>
      <c r="F306" s="47" t="s">
        <v>1586</v>
      </c>
      <c r="G306" s="50">
        <v>-1.80940715757842E-3</v>
      </c>
      <c r="H306" s="51">
        <v>0.36942277046132799</v>
      </c>
      <c r="I306" s="52">
        <v>0.84820578756842102</v>
      </c>
    </row>
    <row r="307" spans="1:9" x14ac:dyDescent="0.25">
      <c r="A307" s="47" t="s">
        <v>508</v>
      </c>
      <c r="B307" s="47" t="s">
        <v>1583</v>
      </c>
      <c r="C307" s="47">
        <v>128495201</v>
      </c>
      <c r="D307" s="57" t="s">
        <v>509</v>
      </c>
      <c r="E307" s="48" t="s">
        <v>1590</v>
      </c>
      <c r="F307" s="47" t="s">
        <v>1606</v>
      </c>
      <c r="G307" s="50">
        <v>-2.5374109626574801E-3</v>
      </c>
      <c r="H307" s="51">
        <v>0.37170295368310102</v>
      </c>
      <c r="I307" s="52">
        <v>0.84905029839123103</v>
      </c>
    </row>
    <row r="308" spans="1:9" x14ac:dyDescent="0.25">
      <c r="A308" s="47" t="s">
        <v>831</v>
      </c>
      <c r="B308" s="47" t="s">
        <v>1624</v>
      </c>
      <c r="C308" s="47">
        <v>140687144</v>
      </c>
      <c r="D308" s="57" t="s">
        <v>832</v>
      </c>
      <c r="E308" s="48" t="s">
        <v>1597</v>
      </c>
      <c r="F308" s="47" t="s">
        <v>1598</v>
      </c>
      <c r="G308" s="50">
        <v>-4.61834517661902E-3</v>
      </c>
      <c r="H308" s="51">
        <v>0.37182880729898499</v>
      </c>
      <c r="I308" s="52">
        <v>0.84913550257682602</v>
      </c>
    </row>
    <row r="309" spans="1:9" x14ac:dyDescent="0.25">
      <c r="A309" s="47" t="s">
        <v>605</v>
      </c>
      <c r="B309" s="47" t="s">
        <v>1591</v>
      </c>
      <c r="C309" s="47">
        <v>187462086</v>
      </c>
      <c r="D309" s="57" t="s">
        <v>606</v>
      </c>
      <c r="E309" s="48" t="s">
        <v>1608</v>
      </c>
      <c r="F309" s="47" t="s">
        <v>1586</v>
      </c>
      <c r="G309" s="50">
        <v>3.9308229896200202E-4</v>
      </c>
      <c r="H309" s="51">
        <v>0.37252727395721202</v>
      </c>
      <c r="I309" s="52">
        <v>0.84932246713453097</v>
      </c>
    </row>
    <row r="310" spans="1:9" x14ac:dyDescent="0.25">
      <c r="A310" s="47" t="s">
        <v>624</v>
      </c>
      <c r="B310" s="47" t="s">
        <v>1601</v>
      </c>
      <c r="C310" s="47">
        <v>36202853</v>
      </c>
      <c r="D310" s="57" t="s">
        <v>625</v>
      </c>
      <c r="E310" s="48" t="s">
        <v>1590</v>
      </c>
      <c r="F310" s="47" t="s">
        <v>1588</v>
      </c>
      <c r="G310" s="50">
        <v>4.0462785846465399E-3</v>
      </c>
      <c r="H310" s="51">
        <v>0.37326449380608201</v>
      </c>
      <c r="I310" s="52">
        <v>0.84957360810592397</v>
      </c>
    </row>
    <row r="311" spans="1:9" x14ac:dyDescent="0.25">
      <c r="A311" s="47" t="s">
        <v>1236</v>
      </c>
      <c r="B311" s="47" t="s">
        <v>1607</v>
      </c>
      <c r="C311" s="47">
        <v>134740952</v>
      </c>
      <c r="D311" s="57"/>
      <c r="F311" s="47" t="s">
        <v>1586</v>
      </c>
      <c r="G311" s="50">
        <v>-3.5007692967332498E-4</v>
      </c>
      <c r="H311" s="51">
        <v>0.374197699975509</v>
      </c>
      <c r="I311" s="52">
        <v>0.84984771476351195</v>
      </c>
    </row>
    <row r="312" spans="1:9" x14ac:dyDescent="0.25">
      <c r="A312" s="47" t="s">
        <v>144</v>
      </c>
      <c r="B312" s="47" t="s">
        <v>1583</v>
      </c>
      <c r="C312" s="47">
        <v>8201134</v>
      </c>
      <c r="D312" s="57" t="s">
        <v>1680</v>
      </c>
      <c r="E312" s="48" t="s">
        <v>1622</v>
      </c>
      <c r="F312" s="47" t="s">
        <v>1588</v>
      </c>
      <c r="G312" s="50">
        <v>4.6692698509779498E-3</v>
      </c>
      <c r="H312" s="51">
        <v>0.375013380209338</v>
      </c>
      <c r="I312" s="52">
        <v>0.84995230661811305</v>
      </c>
    </row>
    <row r="313" spans="1:9" x14ac:dyDescent="0.25">
      <c r="A313" s="47" t="s">
        <v>1251</v>
      </c>
      <c r="B313" s="47" t="s">
        <v>1596</v>
      </c>
      <c r="C313" s="47">
        <v>219032435</v>
      </c>
      <c r="D313" s="57" t="s">
        <v>1252</v>
      </c>
      <c r="E313" s="48" t="s">
        <v>1585</v>
      </c>
      <c r="F313" s="47" t="s">
        <v>1588</v>
      </c>
      <c r="G313" s="50">
        <v>-6.6648763124224099E-4</v>
      </c>
      <c r="H313" s="51">
        <v>0.37595092801104601</v>
      </c>
      <c r="I313" s="52">
        <v>0.85024062012027701</v>
      </c>
    </row>
    <row r="314" spans="1:9" x14ac:dyDescent="0.25">
      <c r="A314" s="47" t="s">
        <v>586</v>
      </c>
      <c r="B314" s="47" t="s">
        <v>1587</v>
      </c>
      <c r="C314" s="47">
        <v>27288039</v>
      </c>
      <c r="D314" s="57" t="s">
        <v>587</v>
      </c>
      <c r="E314" s="48" t="s">
        <v>1623</v>
      </c>
      <c r="F314" s="47" t="s">
        <v>1588</v>
      </c>
      <c r="G314" s="50">
        <v>1.6225577999292901E-3</v>
      </c>
      <c r="H314" s="51">
        <v>0.37723509088447699</v>
      </c>
      <c r="I314" s="52">
        <v>0.85047848584795005</v>
      </c>
    </row>
    <row r="315" spans="1:9" x14ac:dyDescent="0.25">
      <c r="A315" s="47" t="s">
        <v>681</v>
      </c>
      <c r="B315" s="47" t="s">
        <v>1583</v>
      </c>
      <c r="C315" s="47">
        <v>79083056</v>
      </c>
      <c r="D315" s="57" t="s">
        <v>682</v>
      </c>
      <c r="E315" s="48" t="s">
        <v>1603</v>
      </c>
      <c r="F315" s="47" t="s">
        <v>1586</v>
      </c>
      <c r="G315" s="50">
        <v>4.4459855843239299E-3</v>
      </c>
      <c r="H315" s="51">
        <v>0.37963046949191498</v>
      </c>
      <c r="I315" s="52">
        <v>0.85139259292782798</v>
      </c>
    </row>
    <row r="316" spans="1:9" x14ac:dyDescent="0.25">
      <c r="A316" s="47" t="s">
        <v>352</v>
      </c>
      <c r="B316" s="47" t="s">
        <v>1605</v>
      </c>
      <c r="C316" s="47">
        <v>2240999</v>
      </c>
      <c r="D316" s="57"/>
      <c r="F316" s="47" t="s">
        <v>1588</v>
      </c>
      <c r="G316" s="50">
        <v>-3.4710183925030398E-3</v>
      </c>
      <c r="H316" s="51">
        <v>0.38067013330379701</v>
      </c>
      <c r="I316" s="52">
        <v>0.85180172065922999</v>
      </c>
    </row>
    <row r="317" spans="1:9" x14ac:dyDescent="0.25">
      <c r="A317" s="47" t="s">
        <v>340</v>
      </c>
      <c r="B317" s="47" t="s">
        <v>1599</v>
      </c>
      <c r="C317" s="47">
        <v>181451911</v>
      </c>
      <c r="D317" s="57" t="s">
        <v>341</v>
      </c>
      <c r="E317" s="48" t="s">
        <v>1585</v>
      </c>
      <c r="F317" s="47" t="s">
        <v>1586</v>
      </c>
      <c r="G317" s="50">
        <v>1.33804416854749E-3</v>
      </c>
      <c r="H317" s="51">
        <v>0.38069928319811103</v>
      </c>
      <c r="I317" s="52">
        <v>0.85180323759480103</v>
      </c>
    </row>
    <row r="318" spans="1:9" x14ac:dyDescent="0.25">
      <c r="A318" s="47" t="s">
        <v>465</v>
      </c>
      <c r="B318" s="47" t="s">
        <v>1613</v>
      </c>
      <c r="C318" s="47">
        <v>43423270</v>
      </c>
      <c r="D318" s="57"/>
      <c r="F318" s="47" t="s">
        <v>1614</v>
      </c>
      <c r="G318" s="50">
        <v>-1.0084763742337201E-3</v>
      </c>
      <c r="H318" s="51">
        <v>0.383165495573632</v>
      </c>
      <c r="I318" s="52">
        <v>0.85238706831681299</v>
      </c>
    </row>
    <row r="319" spans="1:9" x14ac:dyDescent="0.25">
      <c r="A319" s="47" t="s">
        <v>1006</v>
      </c>
      <c r="B319" s="47" t="s">
        <v>1648</v>
      </c>
      <c r="C319" s="47">
        <v>9913725</v>
      </c>
      <c r="D319" s="57" t="s">
        <v>1007</v>
      </c>
      <c r="E319" s="48" t="s">
        <v>1617</v>
      </c>
      <c r="F319" s="47" t="s">
        <v>1586</v>
      </c>
      <c r="G319" s="50">
        <v>5.6603757546333695E-4</v>
      </c>
      <c r="H319" s="51">
        <v>0.38384294209586201</v>
      </c>
      <c r="I319" s="52">
        <v>0.85258011956539104</v>
      </c>
    </row>
    <row r="320" spans="1:9" x14ac:dyDescent="0.25">
      <c r="A320" s="47" t="s">
        <v>1461</v>
      </c>
      <c r="B320" s="47" t="s">
        <v>1607</v>
      </c>
      <c r="C320" s="47">
        <v>8546509</v>
      </c>
      <c r="D320" s="57"/>
      <c r="F320" s="47" t="s">
        <v>1588</v>
      </c>
      <c r="G320" s="50">
        <v>-4.1984756676817702E-3</v>
      </c>
      <c r="H320" s="51">
        <v>0.38472192114709097</v>
      </c>
      <c r="I320" s="52">
        <v>0.85275747174832095</v>
      </c>
    </row>
    <row r="321" spans="1:9" x14ac:dyDescent="0.25">
      <c r="A321" s="47" t="s">
        <v>893</v>
      </c>
      <c r="B321" s="47" t="s">
        <v>1595</v>
      </c>
      <c r="C321" s="47">
        <v>30131526</v>
      </c>
      <c r="D321" s="57" t="s">
        <v>573</v>
      </c>
      <c r="E321" s="48" t="s">
        <v>1642</v>
      </c>
      <c r="F321" s="47" t="s">
        <v>1588</v>
      </c>
      <c r="G321" s="50">
        <v>-8.3173305167713405E-3</v>
      </c>
      <c r="H321" s="51">
        <v>0.38543726251788701</v>
      </c>
      <c r="I321" s="52">
        <v>0.85295238494261505</v>
      </c>
    </row>
    <row r="322" spans="1:9" x14ac:dyDescent="0.25">
      <c r="A322" s="47" t="s">
        <v>1187</v>
      </c>
      <c r="B322" s="47" t="s">
        <v>1599</v>
      </c>
      <c r="C322" s="47">
        <v>94730656</v>
      </c>
      <c r="D322" s="57"/>
      <c r="F322" s="47" t="s">
        <v>1588</v>
      </c>
      <c r="G322" s="50">
        <v>-6.3659894189014203E-3</v>
      </c>
      <c r="H322" s="51">
        <v>0.38559854850297198</v>
      </c>
      <c r="I322" s="52">
        <v>0.85297306171368903</v>
      </c>
    </row>
    <row r="323" spans="1:9" x14ac:dyDescent="0.25">
      <c r="A323" s="47" t="s">
        <v>1399</v>
      </c>
      <c r="B323" s="47" t="s">
        <v>1591</v>
      </c>
      <c r="C323" s="47">
        <v>185215532</v>
      </c>
      <c r="D323" s="57" t="s">
        <v>1400</v>
      </c>
      <c r="E323" s="48" t="s">
        <v>1597</v>
      </c>
      <c r="F323" s="47" t="s">
        <v>1600</v>
      </c>
      <c r="G323" s="50">
        <v>-1.2560501368803401E-3</v>
      </c>
      <c r="H323" s="51">
        <v>0.38869824514634399</v>
      </c>
      <c r="I323" s="52">
        <v>0.85404516398563202</v>
      </c>
    </row>
    <row r="324" spans="1:9" x14ac:dyDescent="0.25">
      <c r="A324" s="47" t="s">
        <v>921</v>
      </c>
      <c r="B324" s="47" t="s">
        <v>1601</v>
      </c>
      <c r="C324" s="47">
        <v>1225331</v>
      </c>
      <c r="D324" s="57" t="s">
        <v>922</v>
      </c>
      <c r="E324" s="48" t="s">
        <v>1603</v>
      </c>
      <c r="F324" s="47" t="s">
        <v>1600</v>
      </c>
      <c r="G324" s="50">
        <v>1.79171987283354E-3</v>
      </c>
      <c r="H324" s="51">
        <v>0.38905630830924498</v>
      </c>
      <c r="I324" s="52">
        <v>0.85414163493099804</v>
      </c>
    </row>
    <row r="325" spans="1:9" x14ac:dyDescent="0.25">
      <c r="A325" s="47" t="s">
        <v>316</v>
      </c>
      <c r="B325" s="47" t="s">
        <v>1591</v>
      </c>
      <c r="C325" s="47">
        <v>126137216</v>
      </c>
      <c r="D325" s="57" t="s">
        <v>317</v>
      </c>
      <c r="E325" s="48" t="s">
        <v>1597</v>
      </c>
      <c r="F325" s="47" t="s">
        <v>1606</v>
      </c>
      <c r="G325" s="50">
        <v>-2.8928348091158501E-4</v>
      </c>
      <c r="H325" s="51">
        <v>0.38936166261495297</v>
      </c>
      <c r="I325" s="52">
        <v>0.85423539584034103</v>
      </c>
    </row>
    <row r="326" spans="1:9" x14ac:dyDescent="0.25">
      <c r="A326" s="47" t="s">
        <v>626</v>
      </c>
      <c r="B326" s="47" t="s">
        <v>1596</v>
      </c>
      <c r="C326" s="47">
        <v>11758591</v>
      </c>
      <c r="D326" s="57" t="s">
        <v>487</v>
      </c>
      <c r="E326" s="48" t="s">
        <v>1597</v>
      </c>
      <c r="F326" s="47" t="s">
        <v>1586</v>
      </c>
      <c r="G326" s="50">
        <v>1.04371927512785E-3</v>
      </c>
      <c r="H326" s="51">
        <v>0.39013920817966302</v>
      </c>
      <c r="I326" s="52">
        <v>0.85432528083269998</v>
      </c>
    </row>
    <row r="327" spans="1:9" x14ac:dyDescent="0.25">
      <c r="A327" s="47" t="s">
        <v>1061</v>
      </c>
      <c r="B327" s="47" t="s">
        <v>1593</v>
      </c>
      <c r="C327" s="47">
        <v>56672640</v>
      </c>
      <c r="D327" s="57" t="s">
        <v>1062</v>
      </c>
      <c r="E327" s="48" t="s">
        <v>1611</v>
      </c>
      <c r="F327" s="47" t="s">
        <v>1606</v>
      </c>
      <c r="G327" s="50">
        <v>5.2296958904670598E-3</v>
      </c>
      <c r="H327" s="51">
        <v>0.39161645906478498</v>
      </c>
      <c r="I327" s="52">
        <v>0.85462130038130502</v>
      </c>
    </row>
    <row r="328" spans="1:9" x14ac:dyDescent="0.25">
      <c r="A328" s="47" t="s">
        <v>424</v>
      </c>
      <c r="B328" s="47" t="s">
        <v>1595</v>
      </c>
      <c r="C328" s="47">
        <v>33148812</v>
      </c>
      <c r="D328" s="57" t="s">
        <v>425</v>
      </c>
      <c r="E328" s="48" t="s">
        <v>1622</v>
      </c>
      <c r="F328" s="47" t="s">
        <v>1588</v>
      </c>
      <c r="G328" s="50">
        <v>-1.4700804307275601E-3</v>
      </c>
      <c r="H328" s="51">
        <v>0.39224993236351602</v>
      </c>
      <c r="I328" s="52">
        <v>0.85470765840457597</v>
      </c>
    </row>
    <row r="329" spans="1:9" x14ac:dyDescent="0.25">
      <c r="A329" s="47" t="s">
        <v>666</v>
      </c>
      <c r="B329" s="47" t="s">
        <v>1612</v>
      </c>
      <c r="C329" s="47">
        <v>10602877</v>
      </c>
      <c r="D329" s="57" t="s">
        <v>667</v>
      </c>
      <c r="E329" s="48" t="s">
        <v>1590</v>
      </c>
      <c r="F329" s="47" t="s">
        <v>1586</v>
      </c>
      <c r="G329" s="50">
        <v>-1.8501121871443401E-3</v>
      </c>
      <c r="H329" s="51">
        <v>0.39243972029647201</v>
      </c>
      <c r="I329" s="52">
        <v>0.85477002172040295</v>
      </c>
    </row>
    <row r="330" spans="1:9" x14ac:dyDescent="0.25">
      <c r="A330" s="47" t="s">
        <v>1542</v>
      </c>
      <c r="B330" s="47" t="s">
        <v>1607</v>
      </c>
      <c r="C330" s="47">
        <v>31037805</v>
      </c>
      <c r="D330" s="57"/>
      <c r="F330" s="47" t="s">
        <v>1588</v>
      </c>
      <c r="G330" s="50">
        <v>-2.0897791694228099E-3</v>
      </c>
      <c r="H330" s="51">
        <v>0.39357986450454702</v>
      </c>
      <c r="I330" s="52">
        <v>0.85509391931126699</v>
      </c>
    </row>
    <row r="331" spans="1:9" x14ac:dyDescent="0.25">
      <c r="A331" s="47" t="s">
        <v>859</v>
      </c>
      <c r="B331" s="47" t="s">
        <v>1618</v>
      </c>
      <c r="C331" s="47">
        <v>48282095</v>
      </c>
      <c r="D331" s="57"/>
      <c r="F331" s="47" t="s">
        <v>1598</v>
      </c>
      <c r="G331" s="50">
        <v>-4.2523643691671203E-3</v>
      </c>
      <c r="H331" s="51">
        <v>0.39379974718637101</v>
      </c>
      <c r="I331" s="52">
        <v>0.85517029392458399</v>
      </c>
    </row>
    <row r="332" spans="1:9" x14ac:dyDescent="0.25">
      <c r="A332" s="47" t="s">
        <v>1456</v>
      </c>
      <c r="B332" s="47" t="s">
        <v>1596</v>
      </c>
      <c r="C332" s="47">
        <v>61293330</v>
      </c>
      <c r="D332" s="57" t="s">
        <v>1457</v>
      </c>
      <c r="E332" s="48" t="s">
        <v>1681</v>
      </c>
      <c r="F332" s="47" t="s">
        <v>1586</v>
      </c>
      <c r="G332" s="50">
        <v>4.5608046127343599E-4</v>
      </c>
      <c r="H332" s="51">
        <v>0.39591470432944198</v>
      </c>
      <c r="I332" s="52">
        <v>0.85557210124426197</v>
      </c>
    </row>
    <row r="333" spans="1:9" x14ac:dyDescent="0.25">
      <c r="A333" s="47" t="s">
        <v>1540</v>
      </c>
      <c r="B333" s="47" t="s">
        <v>1596</v>
      </c>
      <c r="C333" s="47">
        <v>170550881</v>
      </c>
      <c r="D333" s="57" t="s">
        <v>1541</v>
      </c>
      <c r="E333" s="48" t="s">
        <v>1682</v>
      </c>
      <c r="F333" s="47" t="s">
        <v>1586</v>
      </c>
      <c r="G333" s="50">
        <v>4.2434873326945802E-4</v>
      </c>
      <c r="H333" s="51">
        <v>0.39704735066899</v>
      </c>
      <c r="I333" s="52">
        <v>0.855824766371309</v>
      </c>
    </row>
    <row r="334" spans="1:9" x14ac:dyDescent="0.25">
      <c r="A334" s="47" t="s">
        <v>435</v>
      </c>
      <c r="B334" s="47" t="s">
        <v>1599</v>
      </c>
      <c r="C334" s="47">
        <v>202931074</v>
      </c>
      <c r="D334" s="57" t="s">
        <v>436</v>
      </c>
      <c r="E334" s="48" t="s">
        <v>1643</v>
      </c>
      <c r="F334" s="47" t="s">
        <v>1598</v>
      </c>
      <c r="G334" s="50">
        <v>-1.3187348411100601E-3</v>
      </c>
      <c r="H334" s="51">
        <v>0.39731704047153299</v>
      </c>
      <c r="I334" s="52">
        <v>0.85589574418430303</v>
      </c>
    </row>
    <row r="335" spans="1:9" x14ac:dyDescent="0.25">
      <c r="A335" s="47" t="s">
        <v>146</v>
      </c>
      <c r="B335" s="47" t="s">
        <v>1607</v>
      </c>
      <c r="C335" s="47">
        <v>105218660</v>
      </c>
      <c r="D335" s="57" t="s">
        <v>143</v>
      </c>
      <c r="E335" s="48" t="s">
        <v>1603</v>
      </c>
      <c r="F335" s="47" t="s">
        <v>1606</v>
      </c>
      <c r="G335" s="50">
        <v>2.4375721114384698E-3</v>
      </c>
      <c r="H335" s="51">
        <v>0.40085903388863497</v>
      </c>
      <c r="I335" s="52">
        <v>0.85718496111614295</v>
      </c>
    </row>
    <row r="336" spans="1:9" x14ac:dyDescent="0.25">
      <c r="A336" s="47" t="s">
        <v>1100</v>
      </c>
      <c r="B336" s="47" t="s">
        <v>1601</v>
      </c>
      <c r="C336" s="47">
        <v>98265530</v>
      </c>
      <c r="D336" s="57"/>
      <c r="F336" s="47" t="s">
        <v>1586</v>
      </c>
      <c r="G336" s="50">
        <v>5.6688519549269699E-3</v>
      </c>
      <c r="H336" s="51">
        <v>0.40204090883382299</v>
      </c>
      <c r="I336" s="52">
        <v>0.85751643557174495</v>
      </c>
    </row>
    <row r="337" spans="1:9" x14ac:dyDescent="0.25">
      <c r="A337" s="47" t="s">
        <v>1534</v>
      </c>
      <c r="B337" s="47" t="s">
        <v>1599</v>
      </c>
      <c r="C337" s="47">
        <v>21544521</v>
      </c>
      <c r="D337" s="57" t="s">
        <v>1535</v>
      </c>
      <c r="E337" s="48" t="s">
        <v>1683</v>
      </c>
      <c r="F337" s="47" t="s">
        <v>1588</v>
      </c>
      <c r="G337" s="50">
        <v>5.4238349801872402E-3</v>
      </c>
      <c r="H337" s="51">
        <v>0.40223546436862601</v>
      </c>
      <c r="I337" s="52">
        <v>0.85762477741787502</v>
      </c>
    </row>
    <row r="338" spans="1:9" x14ac:dyDescent="0.25">
      <c r="A338" s="47" t="s">
        <v>281</v>
      </c>
      <c r="B338" s="47" t="s">
        <v>1619</v>
      </c>
      <c r="C338" s="47">
        <v>45553408</v>
      </c>
      <c r="D338" s="57" t="s">
        <v>282</v>
      </c>
      <c r="E338" s="48" t="s">
        <v>1611</v>
      </c>
      <c r="F338" s="47" t="s">
        <v>1586</v>
      </c>
      <c r="G338" s="50">
        <v>-5.2205260801177196E-4</v>
      </c>
      <c r="H338" s="51">
        <v>0.40724986043630701</v>
      </c>
      <c r="I338" s="52">
        <v>0.85912373998553204</v>
      </c>
    </row>
    <row r="339" spans="1:9" x14ac:dyDescent="0.25">
      <c r="A339" s="47" t="s">
        <v>1169</v>
      </c>
      <c r="B339" s="47" t="s">
        <v>1591</v>
      </c>
      <c r="C339" s="47">
        <v>47516975</v>
      </c>
      <c r="D339" s="57" t="s">
        <v>1170</v>
      </c>
      <c r="E339" s="48" t="s">
        <v>1608</v>
      </c>
      <c r="F339" s="47" t="s">
        <v>1600</v>
      </c>
      <c r="G339" s="50">
        <v>1.28432688348814E-3</v>
      </c>
      <c r="H339" s="51">
        <v>0.40948912462843301</v>
      </c>
      <c r="I339" s="52">
        <v>0.85999564753825297</v>
      </c>
    </row>
    <row r="340" spans="1:9" x14ac:dyDescent="0.25">
      <c r="A340" s="47" t="s">
        <v>1516</v>
      </c>
      <c r="B340" s="47" t="s">
        <v>1587</v>
      </c>
      <c r="C340" s="47">
        <v>126010874</v>
      </c>
      <c r="D340" s="57" t="s">
        <v>1517</v>
      </c>
      <c r="E340" s="48" t="s">
        <v>1611</v>
      </c>
      <c r="F340" s="47" t="s">
        <v>1586</v>
      </c>
      <c r="G340" s="50">
        <v>8.3930867398942697E-4</v>
      </c>
      <c r="H340" s="51">
        <v>0.41014180617774398</v>
      </c>
      <c r="I340" s="52">
        <v>0.86028473260830796</v>
      </c>
    </row>
    <row r="341" spans="1:9" x14ac:dyDescent="0.25">
      <c r="A341" s="47" t="s">
        <v>653</v>
      </c>
      <c r="B341" s="47" t="s">
        <v>1618</v>
      </c>
      <c r="C341" s="47">
        <v>48267062</v>
      </c>
      <c r="D341" s="57" t="s">
        <v>654</v>
      </c>
      <c r="E341" s="48" t="s">
        <v>1597</v>
      </c>
      <c r="F341" s="47" t="s">
        <v>1588</v>
      </c>
      <c r="G341" s="50">
        <v>-3.8304478661148902E-3</v>
      </c>
      <c r="H341" s="51">
        <v>0.41030399467691198</v>
      </c>
      <c r="I341" s="52">
        <v>0.86034797036697397</v>
      </c>
    </row>
    <row r="342" spans="1:9" x14ac:dyDescent="0.25">
      <c r="A342" s="47" t="s">
        <v>326</v>
      </c>
      <c r="B342" s="47" t="s">
        <v>1591</v>
      </c>
      <c r="C342" s="47">
        <v>126911763</v>
      </c>
      <c r="D342" s="57"/>
      <c r="F342" s="47" t="s">
        <v>1588</v>
      </c>
      <c r="G342" s="50">
        <v>-1.07049988656045E-3</v>
      </c>
      <c r="H342" s="51">
        <v>0.41349736062555098</v>
      </c>
      <c r="I342" s="52">
        <v>0.86140270563751697</v>
      </c>
    </row>
    <row r="343" spans="1:9" x14ac:dyDescent="0.25">
      <c r="A343" s="47" t="s">
        <v>170</v>
      </c>
      <c r="B343" s="47" t="s">
        <v>1605</v>
      </c>
      <c r="C343" s="47">
        <v>46382544</v>
      </c>
      <c r="D343" s="57" t="s">
        <v>1639</v>
      </c>
      <c r="E343" s="48" t="s">
        <v>1640</v>
      </c>
      <c r="F343" s="47" t="s">
        <v>1588</v>
      </c>
      <c r="G343" s="50">
        <v>2.7722100530805801E-3</v>
      </c>
      <c r="H343" s="51">
        <v>0.41493340347240099</v>
      </c>
      <c r="I343" s="52">
        <v>0.861763554564835</v>
      </c>
    </row>
    <row r="344" spans="1:9" x14ac:dyDescent="0.25">
      <c r="A344" s="47" t="s">
        <v>1055</v>
      </c>
      <c r="B344" s="47" t="s">
        <v>1610</v>
      </c>
      <c r="C344" s="47">
        <v>6328508</v>
      </c>
      <c r="D344" s="57" t="s">
        <v>1056</v>
      </c>
      <c r="E344" s="48" t="s">
        <v>1590</v>
      </c>
      <c r="F344" s="47" t="s">
        <v>1588</v>
      </c>
      <c r="G344" s="50">
        <v>-3.6557864148520098E-3</v>
      </c>
      <c r="H344" s="51">
        <v>0.41510944742768402</v>
      </c>
      <c r="I344" s="52">
        <v>0.861763554564835</v>
      </c>
    </row>
    <row r="345" spans="1:9" x14ac:dyDescent="0.25">
      <c r="A345" s="47" t="s">
        <v>1466</v>
      </c>
      <c r="B345" s="47" t="s">
        <v>1601</v>
      </c>
      <c r="C345" s="47">
        <v>31531945</v>
      </c>
      <c r="D345" s="57" t="s">
        <v>1467</v>
      </c>
      <c r="E345" s="48" t="s">
        <v>1684</v>
      </c>
      <c r="F345" s="47" t="s">
        <v>1600</v>
      </c>
      <c r="G345" s="50">
        <v>5.6923776820999301E-4</v>
      </c>
      <c r="H345" s="51">
        <v>0.41774617541998899</v>
      </c>
      <c r="I345" s="52">
        <v>0.86254389512752005</v>
      </c>
    </row>
    <row r="346" spans="1:9" x14ac:dyDescent="0.25">
      <c r="A346" s="47" t="s">
        <v>1403</v>
      </c>
      <c r="B346" s="47" t="s">
        <v>1593</v>
      </c>
      <c r="C346" s="47">
        <v>46865048</v>
      </c>
      <c r="D346" s="57" t="s">
        <v>1404</v>
      </c>
      <c r="E346" s="48" t="s">
        <v>1642</v>
      </c>
      <c r="F346" s="47" t="s">
        <v>1586</v>
      </c>
      <c r="G346" s="50">
        <v>-5.3573281562466798E-4</v>
      </c>
      <c r="H346" s="51">
        <v>0.417947363284423</v>
      </c>
      <c r="I346" s="52">
        <v>0.86258623489807096</v>
      </c>
    </row>
    <row r="347" spans="1:9" x14ac:dyDescent="0.25">
      <c r="A347" s="47" t="s">
        <v>140</v>
      </c>
      <c r="B347" s="47" t="s">
        <v>1587</v>
      </c>
      <c r="C347" s="47">
        <v>142297121</v>
      </c>
      <c r="D347" s="57"/>
      <c r="F347" s="47" t="s">
        <v>1606</v>
      </c>
      <c r="G347" s="50">
        <v>3.4441150855070799E-3</v>
      </c>
      <c r="H347" s="51">
        <v>0.418679846559744</v>
      </c>
      <c r="I347" s="52">
        <v>0.86277854621082395</v>
      </c>
    </row>
    <row r="348" spans="1:9" x14ac:dyDescent="0.25">
      <c r="A348" s="47" t="s">
        <v>1164</v>
      </c>
      <c r="B348" s="47" t="s">
        <v>1599</v>
      </c>
      <c r="C348" s="47">
        <v>120255992</v>
      </c>
      <c r="D348" s="57" t="s">
        <v>1165</v>
      </c>
      <c r="E348" s="48" t="s">
        <v>1597</v>
      </c>
      <c r="F348" s="47" t="s">
        <v>1606</v>
      </c>
      <c r="G348" s="50">
        <v>-5.4964633028315498E-3</v>
      </c>
      <c r="H348" s="51">
        <v>0.41919918261292299</v>
      </c>
      <c r="I348" s="52">
        <v>0.86297695719664402</v>
      </c>
    </row>
    <row r="349" spans="1:9" x14ac:dyDescent="0.25">
      <c r="A349" s="47" t="s">
        <v>823</v>
      </c>
      <c r="B349" s="47" t="s">
        <v>1583</v>
      </c>
      <c r="C349" s="47">
        <v>155436674</v>
      </c>
      <c r="D349" s="57" t="s">
        <v>824</v>
      </c>
      <c r="E349" s="48" t="s">
        <v>1585</v>
      </c>
      <c r="F349" s="47" t="s">
        <v>1586</v>
      </c>
      <c r="G349" s="50">
        <v>6.7406955331258196E-4</v>
      </c>
      <c r="H349" s="51">
        <v>0.42048696960798099</v>
      </c>
      <c r="I349" s="52">
        <v>0.86335093729285295</v>
      </c>
    </row>
    <row r="350" spans="1:9" x14ac:dyDescent="0.25">
      <c r="A350" s="47" t="s">
        <v>933</v>
      </c>
      <c r="B350" s="47" t="s">
        <v>1601</v>
      </c>
      <c r="C350" s="47">
        <v>34839623</v>
      </c>
      <c r="D350" s="57" t="s">
        <v>934</v>
      </c>
      <c r="E350" s="48" t="s">
        <v>1608</v>
      </c>
      <c r="F350" s="47" t="s">
        <v>1586</v>
      </c>
      <c r="G350" s="50">
        <v>8.1634917278506605E-4</v>
      </c>
      <c r="H350" s="51">
        <v>0.42116767500312202</v>
      </c>
      <c r="I350" s="52">
        <v>0.86347919783189298</v>
      </c>
    </row>
    <row r="351" spans="1:9" x14ac:dyDescent="0.25">
      <c r="A351" s="47" t="s">
        <v>1271</v>
      </c>
      <c r="B351" s="47" t="s">
        <v>1589</v>
      </c>
      <c r="C351" s="47">
        <v>6472782</v>
      </c>
      <c r="D351" s="57" t="s">
        <v>1272</v>
      </c>
      <c r="E351" s="48" t="s">
        <v>1622</v>
      </c>
      <c r="F351" s="47" t="s">
        <v>1586</v>
      </c>
      <c r="G351" s="50">
        <v>1.07862712557328E-3</v>
      </c>
      <c r="H351" s="51">
        <v>0.42127990295101803</v>
      </c>
      <c r="I351" s="52">
        <v>0.86352581858572597</v>
      </c>
    </row>
    <row r="352" spans="1:9" x14ac:dyDescent="0.25">
      <c r="A352" s="47" t="s">
        <v>860</v>
      </c>
      <c r="B352" s="47" t="s">
        <v>1599</v>
      </c>
      <c r="C352" s="47">
        <v>8384659</v>
      </c>
      <c r="D352" s="57" t="s">
        <v>861</v>
      </c>
      <c r="E352" s="48" t="s">
        <v>1642</v>
      </c>
      <c r="F352" s="47" t="s">
        <v>1586</v>
      </c>
      <c r="G352" s="50">
        <v>-5.7443167222973003E-4</v>
      </c>
      <c r="H352" s="51">
        <v>0.42153349878000002</v>
      </c>
      <c r="I352" s="52">
        <v>0.86358582960272301</v>
      </c>
    </row>
    <row r="353" spans="1:9" x14ac:dyDescent="0.25">
      <c r="A353" s="47" t="s">
        <v>883</v>
      </c>
      <c r="B353" s="47" t="s">
        <v>1583</v>
      </c>
      <c r="C353" s="47">
        <v>4743056</v>
      </c>
      <c r="D353" s="57" t="s">
        <v>884</v>
      </c>
      <c r="E353" s="48" t="s">
        <v>1597</v>
      </c>
      <c r="F353" s="47" t="s">
        <v>1588</v>
      </c>
      <c r="G353" s="50">
        <v>-1.5678523765850099E-3</v>
      </c>
      <c r="H353" s="51">
        <v>0.423820562381859</v>
      </c>
      <c r="I353" s="52">
        <v>0.86439521409360398</v>
      </c>
    </row>
    <row r="354" spans="1:9" x14ac:dyDescent="0.25">
      <c r="A354" s="47" t="s">
        <v>1221</v>
      </c>
      <c r="B354" s="47" t="s">
        <v>1599</v>
      </c>
      <c r="C354" s="47">
        <v>19578612</v>
      </c>
      <c r="D354" s="57" t="s">
        <v>1222</v>
      </c>
      <c r="E354" s="48" t="s">
        <v>1592</v>
      </c>
      <c r="F354" s="47" t="s">
        <v>1586</v>
      </c>
      <c r="G354" s="50">
        <v>-4.6984072176012699E-4</v>
      </c>
      <c r="H354" s="51">
        <v>0.42462670353084198</v>
      </c>
      <c r="I354" s="52">
        <v>0.86473201978943204</v>
      </c>
    </row>
    <row r="355" spans="1:9" x14ac:dyDescent="0.25">
      <c r="A355" s="47" t="s">
        <v>1401</v>
      </c>
      <c r="B355" s="47" t="s">
        <v>1589</v>
      </c>
      <c r="C355" s="47">
        <v>65014995</v>
      </c>
      <c r="D355" s="57" t="s">
        <v>1402</v>
      </c>
      <c r="E355" s="48" t="s">
        <v>1685</v>
      </c>
      <c r="F355" s="47" t="s">
        <v>1588</v>
      </c>
      <c r="G355" s="50">
        <v>6.7188347612674899E-3</v>
      </c>
      <c r="H355" s="51">
        <v>0.427061045853878</v>
      </c>
      <c r="I355" s="52">
        <v>0.86544352455360296</v>
      </c>
    </row>
    <row r="356" spans="1:9" x14ac:dyDescent="0.25">
      <c r="A356" s="47" t="s">
        <v>662</v>
      </c>
      <c r="B356" s="47" t="s">
        <v>1601</v>
      </c>
      <c r="C356" s="47">
        <v>170833685</v>
      </c>
      <c r="D356" s="57" t="s">
        <v>663</v>
      </c>
      <c r="E356" s="48" t="s">
        <v>1686</v>
      </c>
      <c r="F356" s="47" t="s">
        <v>1588</v>
      </c>
      <c r="G356" s="50">
        <v>4.3057300036917004E-3</v>
      </c>
      <c r="H356" s="51">
        <v>0.42782132511722898</v>
      </c>
      <c r="I356" s="52">
        <v>0.865631889844932</v>
      </c>
    </row>
    <row r="357" spans="1:9" x14ac:dyDescent="0.25">
      <c r="A357" s="47" t="s">
        <v>993</v>
      </c>
      <c r="B357" s="47" t="s">
        <v>1610</v>
      </c>
      <c r="C357" s="47">
        <v>1007062</v>
      </c>
      <c r="D357" s="57" t="s">
        <v>994</v>
      </c>
      <c r="E357" s="48" t="s">
        <v>1622</v>
      </c>
      <c r="F357" s="47" t="s">
        <v>1586</v>
      </c>
      <c r="G357" s="50">
        <v>-2.1630971645216699E-4</v>
      </c>
      <c r="H357" s="51">
        <v>0.42786670153762302</v>
      </c>
      <c r="I357" s="52">
        <v>0.86564545022932904</v>
      </c>
    </row>
    <row r="358" spans="1:9" x14ac:dyDescent="0.25">
      <c r="A358" s="47" t="s">
        <v>910</v>
      </c>
      <c r="B358" s="47" t="s">
        <v>1583</v>
      </c>
      <c r="C358" s="47">
        <v>150824021</v>
      </c>
      <c r="D358" s="57" t="s">
        <v>911</v>
      </c>
      <c r="E358" s="48" t="s">
        <v>1597</v>
      </c>
      <c r="F358" s="47" t="s">
        <v>1606</v>
      </c>
      <c r="G358" s="50">
        <v>1.6643435089969401E-3</v>
      </c>
      <c r="H358" s="51">
        <v>0.42834494108274501</v>
      </c>
      <c r="I358" s="52">
        <v>0.86579818343344805</v>
      </c>
    </row>
    <row r="359" spans="1:9" x14ac:dyDescent="0.25">
      <c r="A359" s="47" t="s">
        <v>693</v>
      </c>
      <c r="B359" s="47" t="s">
        <v>1583</v>
      </c>
      <c r="C359" s="47">
        <v>1643681</v>
      </c>
      <c r="D359" s="57"/>
      <c r="F359" s="47" t="s">
        <v>1586</v>
      </c>
      <c r="G359" s="50">
        <v>-1.4216435044839199E-3</v>
      </c>
      <c r="H359" s="51">
        <v>0.42968313945988301</v>
      </c>
      <c r="I359" s="52">
        <v>0.86621571120699703</v>
      </c>
    </row>
    <row r="360" spans="1:9" x14ac:dyDescent="0.25">
      <c r="A360" s="47" t="s">
        <v>703</v>
      </c>
      <c r="B360" s="47" t="s">
        <v>1591</v>
      </c>
      <c r="C360" s="47">
        <v>184870408</v>
      </c>
      <c r="D360" s="57" t="s">
        <v>704</v>
      </c>
      <c r="E360" s="48" t="s">
        <v>1597</v>
      </c>
      <c r="F360" s="47" t="s">
        <v>1586</v>
      </c>
      <c r="G360" s="50">
        <v>-3.7411089188014898E-4</v>
      </c>
      <c r="H360" s="51">
        <v>0.43009470951402601</v>
      </c>
      <c r="I360" s="52">
        <v>0.86632929236174006</v>
      </c>
    </row>
    <row r="361" spans="1:9" x14ac:dyDescent="0.25">
      <c r="A361" s="47" t="s">
        <v>701</v>
      </c>
      <c r="B361" s="47" t="s">
        <v>1587</v>
      </c>
      <c r="C361" s="47">
        <v>134588243</v>
      </c>
      <c r="D361" s="57"/>
      <c r="F361" s="47" t="s">
        <v>1598</v>
      </c>
      <c r="G361" s="50">
        <v>-1.2775424712084199E-2</v>
      </c>
      <c r="H361" s="51">
        <v>0.43215440256444698</v>
      </c>
      <c r="I361" s="52">
        <v>0.86705254646542795</v>
      </c>
    </row>
    <row r="362" spans="1:9" x14ac:dyDescent="0.25">
      <c r="A362" s="47" t="s">
        <v>1050</v>
      </c>
      <c r="B362" s="47" t="s">
        <v>1613</v>
      </c>
      <c r="C362" s="47">
        <v>82336869</v>
      </c>
      <c r="D362" s="57" t="s">
        <v>1051</v>
      </c>
      <c r="E362" s="48" t="s">
        <v>1597</v>
      </c>
      <c r="F362" s="47" t="s">
        <v>1586</v>
      </c>
      <c r="G362" s="50">
        <v>9.9439137463846897E-4</v>
      </c>
      <c r="H362" s="51">
        <v>0.43430721445590398</v>
      </c>
      <c r="I362" s="52">
        <v>0.86767788893083997</v>
      </c>
    </row>
    <row r="363" spans="1:9" x14ac:dyDescent="0.25">
      <c r="A363" s="47" t="s">
        <v>711</v>
      </c>
      <c r="B363" s="47" t="s">
        <v>1591</v>
      </c>
      <c r="C363" s="47">
        <v>195552429</v>
      </c>
      <c r="D363" s="57"/>
      <c r="F363" s="47" t="s">
        <v>1588</v>
      </c>
      <c r="G363" s="50">
        <v>-1.9223476279063101E-3</v>
      </c>
      <c r="H363" s="51">
        <v>0.43431669365105702</v>
      </c>
      <c r="I363" s="52">
        <v>0.86767788893083997</v>
      </c>
    </row>
    <row r="364" spans="1:9" x14ac:dyDescent="0.25">
      <c r="A364" s="47" t="s">
        <v>797</v>
      </c>
      <c r="B364" s="47" t="s">
        <v>1636</v>
      </c>
      <c r="C364" s="47">
        <v>38479332</v>
      </c>
      <c r="D364" s="57" t="s">
        <v>798</v>
      </c>
      <c r="E364" s="48" t="s">
        <v>1603</v>
      </c>
      <c r="F364" s="47" t="s">
        <v>1606</v>
      </c>
      <c r="G364" s="50">
        <v>2.85399169080436E-4</v>
      </c>
      <c r="H364" s="51">
        <v>0.43789827251960101</v>
      </c>
      <c r="I364" s="52">
        <v>0.86869842026407296</v>
      </c>
    </row>
    <row r="365" spans="1:9" x14ac:dyDescent="0.25">
      <c r="A365" s="47" t="s">
        <v>488</v>
      </c>
      <c r="B365" s="47" t="s">
        <v>1599</v>
      </c>
      <c r="C365" s="47">
        <v>27994914</v>
      </c>
      <c r="D365" s="57" t="s">
        <v>489</v>
      </c>
      <c r="E365" s="48" t="s">
        <v>1622</v>
      </c>
      <c r="F365" s="47" t="s">
        <v>1586</v>
      </c>
      <c r="G365" s="50">
        <v>1.4781242615325501E-3</v>
      </c>
      <c r="H365" s="51">
        <v>0.43836746212606897</v>
      </c>
      <c r="I365" s="52">
        <v>0.86883427110226696</v>
      </c>
    </row>
    <row r="366" spans="1:9" x14ac:dyDescent="0.25">
      <c r="A366" s="47" t="s">
        <v>217</v>
      </c>
      <c r="B366" s="47" t="s">
        <v>1599</v>
      </c>
      <c r="C366" s="47">
        <v>87018760</v>
      </c>
      <c r="D366" s="57" t="s">
        <v>1687</v>
      </c>
      <c r="E366" s="48" t="s">
        <v>1590</v>
      </c>
      <c r="F366" s="47" t="s">
        <v>1586</v>
      </c>
      <c r="G366" s="50">
        <v>6.1100423703746801E-3</v>
      </c>
      <c r="H366" s="51">
        <v>0.43894279622138699</v>
      </c>
      <c r="I366" s="52">
        <v>0.86910185929625505</v>
      </c>
    </row>
    <row r="367" spans="1:9" x14ac:dyDescent="0.25">
      <c r="A367" s="47" t="s">
        <v>1290</v>
      </c>
      <c r="B367" s="47" t="s">
        <v>1605</v>
      </c>
      <c r="C367" s="47">
        <v>120109778</v>
      </c>
      <c r="D367" s="57" t="s">
        <v>1291</v>
      </c>
      <c r="E367" s="48" t="s">
        <v>1585</v>
      </c>
      <c r="F367" s="47" t="s">
        <v>1600</v>
      </c>
      <c r="G367" s="50">
        <v>-2.2132351826978998E-3</v>
      </c>
      <c r="H367" s="51">
        <v>0.44141899361667702</v>
      </c>
      <c r="I367" s="52">
        <v>0.86986622447922002</v>
      </c>
    </row>
    <row r="368" spans="1:9" x14ac:dyDescent="0.25">
      <c r="A368" s="47" t="s">
        <v>189</v>
      </c>
      <c r="B368" s="47" t="s">
        <v>1599</v>
      </c>
      <c r="C368" s="47">
        <v>156074135</v>
      </c>
      <c r="D368" s="57"/>
      <c r="F368" s="47" t="s">
        <v>1588</v>
      </c>
      <c r="G368" s="50">
        <v>3.36186951282169E-3</v>
      </c>
      <c r="H368" s="51">
        <v>0.44167986102019902</v>
      </c>
      <c r="I368" s="52">
        <v>0.86994767672846096</v>
      </c>
    </row>
    <row r="369" spans="1:9" x14ac:dyDescent="0.25">
      <c r="A369" s="47" t="s">
        <v>1012</v>
      </c>
      <c r="B369" s="47" t="s">
        <v>1648</v>
      </c>
      <c r="C369" s="47">
        <v>21166173</v>
      </c>
      <c r="D369" s="57" t="s">
        <v>1013</v>
      </c>
      <c r="E369" s="48" t="s">
        <v>1597</v>
      </c>
      <c r="F369" s="47" t="s">
        <v>1586</v>
      </c>
      <c r="G369" s="50">
        <v>7.2701083619215897E-4</v>
      </c>
      <c r="H369" s="51">
        <v>0.44592370229148398</v>
      </c>
      <c r="I369" s="52">
        <v>0.871242901490618</v>
      </c>
    </row>
    <row r="370" spans="1:9" x14ac:dyDescent="0.25">
      <c r="A370" s="47" t="s">
        <v>1014</v>
      </c>
      <c r="B370" s="47" t="s">
        <v>1619</v>
      </c>
      <c r="C370" s="47">
        <v>100223811</v>
      </c>
      <c r="D370" s="57"/>
      <c r="F370" s="47" t="s">
        <v>1588</v>
      </c>
      <c r="G370" s="50">
        <v>-1.4129728682411699E-3</v>
      </c>
      <c r="H370" s="51">
        <v>0.44608724883294898</v>
      </c>
      <c r="I370" s="52">
        <v>0.871242901490618</v>
      </c>
    </row>
    <row r="371" spans="1:9" x14ac:dyDescent="0.25">
      <c r="A371" s="47" t="s">
        <v>320</v>
      </c>
      <c r="B371" s="47" t="s">
        <v>1596</v>
      </c>
      <c r="C371" s="47">
        <v>97652129</v>
      </c>
      <c r="D371" s="57" t="s">
        <v>321</v>
      </c>
      <c r="E371" s="48" t="s">
        <v>1633</v>
      </c>
      <c r="F371" s="47" t="s">
        <v>1586</v>
      </c>
      <c r="G371" s="50">
        <v>-7.4264238569647797E-4</v>
      </c>
      <c r="H371" s="51">
        <v>0.44615988402895301</v>
      </c>
      <c r="I371" s="52">
        <v>0.87126910846815497</v>
      </c>
    </row>
    <row r="372" spans="1:9" x14ac:dyDescent="0.25">
      <c r="A372" s="47" t="s">
        <v>377</v>
      </c>
      <c r="B372" s="47" t="s">
        <v>1605</v>
      </c>
      <c r="C372" s="47">
        <v>993718</v>
      </c>
      <c r="D372" s="57" t="s">
        <v>378</v>
      </c>
      <c r="E372" s="48" t="s">
        <v>1597</v>
      </c>
      <c r="F372" s="47" t="s">
        <v>1586</v>
      </c>
      <c r="G372" s="50">
        <v>-3.6685889164646498E-3</v>
      </c>
      <c r="H372" s="51">
        <v>0.44710045884759297</v>
      </c>
      <c r="I372" s="52">
        <v>0.87149752611500397</v>
      </c>
    </row>
    <row r="373" spans="1:9" x14ac:dyDescent="0.25">
      <c r="A373" s="47" t="s">
        <v>1510</v>
      </c>
      <c r="B373" s="47" t="s">
        <v>1599</v>
      </c>
      <c r="C373" s="47">
        <v>16557469</v>
      </c>
      <c r="D373" s="57"/>
      <c r="F373" s="47" t="s">
        <v>1598</v>
      </c>
      <c r="G373" s="50">
        <v>-1.4623950907990499E-3</v>
      </c>
      <c r="H373" s="51">
        <v>0.44728769964525</v>
      </c>
      <c r="I373" s="52">
        <v>0.87158588021801897</v>
      </c>
    </row>
    <row r="374" spans="1:9" x14ac:dyDescent="0.25">
      <c r="A374" s="47" t="s">
        <v>856</v>
      </c>
      <c r="B374" s="47" t="s">
        <v>1587</v>
      </c>
      <c r="C374" s="47">
        <v>55382901</v>
      </c>
      <c r="D374" s="57"/>
      <c r="F374" s="47" t="s">
        <v>1586</v>
      </c>
      <c r="G374" s="50">
        <v>2.2195323278104899E-3</v>
      </c>
      <c r="H374" s="51">
        <v>0.44989469460546</v>
      </c>
      <c r="I374" s="52">
        <v>0.87244199496730301</v>
      </c>
    </row>
    <row r="375" spans="1:9" x14ac:dyDescent="0.25">
      <c r="A375" s="47" t="s">
        <v>609</v>
      </c>
      <c r="B375" s="47" t="s">
        <v>1605</v>
      </c>
      <c r="C375" s="47">
        <v>1229932</v>
      </c>
      <c r="D375" s="57"/>
      <c r="F375" s="47" t="s">
        <v>1606</v>
      </c>
      <c r="G375" s="50">
        <v>-1.1953855538719099E-3</v>
      </c>
      <c r="H375" s="51">
        <v>0.450457037492345</v>
      </c>
      <c r="I375" s="52">
        <v>0.872607352067297</v>
      </c>
    </row>
    <row r="376" spans="1:9" x14ac:dyDescent="0.25">
      <c r="A376" s="47" t="s">
        <v>612</v>
      </c>
      <c r="B376" s="47" t="s">
        <v>1612</v>
      </c>
      <c r="C376" s="47">
        <v>54242644</v>
      </c>
      <c r="D376" s="57" t="s">
        <v>613</v>
      </c>
      <c r="E376" s="48" t="s">
        <v>1597</v>
      </c>
      <c r="F376" s="47" t="s">
        <v>1588</v>
      </c>
      <c r="G376" s="50">
        <v>1.0539819991870201E-3</v>
      </c>
      <c r="H376" s="51">
        <v>0.45280124659408</v>
      </c>
      <c r="I376" s="52">
        <v>0.87323624785437004</v>
      </c>
    </row>
    <row r="377" spans="1:9" x14ac:dyDescent="0.25">
      <c r="A377" s="47" t="s">
        <v>275</v>
      </c>
      <c r="B377" s="47" t="s">
        <v>1587</v>
      </c>
      <c r="C377" s="47">
        <v>48873951</v>
      </c>
      <c r="D377" s="57" t="s">
        <v>276</v>
      </c>
      <c r="E377" s="48" t="s">
        <v>1688</v>
      </c>
      <c r="F377" s="47" t="s">
        <v>1606</v>
      </c>
      <c r="G377" s="50">
        <v>-6.9913192924058202E-4</v>
      </c>
      <c r="H377" s="51">
        <v>0.45424266096104599</v>
      </c>
      <c r="I377" s="52">
        <v>0.87360177562896801</v>
      </c>
    </row>
    <row r="378" spans="1:9" x14ac:dyDescent="0.25">
      <c r="A378" s="47" t="s">
        <v>914</v>
      </c>
      <c r="B378" s="47" t="s">
        <v>1596</v>
      </c>
      <c r="C378" s="47">
        <v>37938640</v>
      </c>
      <c r="D378" s="57"/>
      <c r="F378" s="47" t="s">
        <v>1588</v>
      </c>
      <c r="G378" s="50">
        <v>-1.63662041913158E-3</v>
      </c>
      <c r="H378" s="51">
        <v>0.454515220009582</v>
      </c>
      <c r="I378" s="52">
        <v>0.87367916582412797</v>
      </c>
    </row>
    <row r="379" spans="1:9" x14ac:dyDescent="0.25">
      <c r="A379" s="47" t="s">
        <v>562</v>
      </c>
      <c r="B379" s="47" t="s">
        <v>1605</v>
      </c>
      <c r="C379" s="47">
        <v>972922</v>
      </c>
      <c r="D379" s="57" t="s">
        <v>378</v>
      </c>
      <c r="E379" s="48" t="s">
        <v>1597</v>
      </c>
      <c r="F379" s="47" t="s">
        <v>1614</v>
      </c>
      <c r="G379" s="50">
        <v>1.7408561499144999E-3</v>
      </c>
      <c r="H379" s="51">
        <v>0.456389515314642</v>
      </c>
      <c r="I379" s="52">
        <v>0.87412631362140303</v>
      </c>
    </row>
    <row r="380" spans="1:9" x14ac:dyDescent="0.25">
      <c r="A380" s="47" t="s">
        <v>1310</v>
      </c>
      <c r="B380" s="47" t="s">
        <v>1607</v>
      </c>
      <c r="C380" s="47">
        <v>102133314</v>
      </c>
      <c r="D380" s="57" t="s">
        <v>1311</v>
      </c>
      <c r="E380" s="48" t="s">
        <v>1603</v>
      </c>
      <c r="F380" s="47" t="s">
        <v>1586</v>
      </c>
      <c r="G380" s="50">
        <v>-7.7623532017356595E-4</v>
      </c>
      <c r="H380" s="51">
        <v>0.456942609288636</v>
      </c>
      <c r="I380" s="52">
        <v>0.87429384659321197</v>
      </c>
    </row>
    <row r="381" spans="1:9" x14ac:dyDescent="0.25">
      <c r="A381" s="47" t="s">
        <v>307</v>
      </c>
      <c r="B381" s="47" t="s">
        <v>1618</v>
      </c>
      <c r="C381" s="47">
        <v>1953268</v>
      </c>
      <c r="D381" s="57" t="s">
        <v>308</v>
      </c>
      <c r="E381" s="48" t="s">
        <v>1597</v>
      </c>
      <c r="F381" s="47" t="s">
        <v>1586</v>
      </c>
      <c r="G381" s="50">
        <v>-9.6872864632895799E-4</v>
      </c>
      <c r="H381" s="51">
        <v>0.45712878476130198</v>
      </c>
      <c r="I381" s="52">
        <v>0.87437454692952299</v>
      </c>
    </row>
    <row r="382" spans="1:9" x14ac:dyDescent="0.25">
      <c r="A382" s="47" t="s">
        <v>1082</v>
      </c>
      <c r="B382" s="47" t="s">
        <v>1607</v>
      </c>
      <c r="C382" s="47">
        <v>134600463</v>
      </c>
      <c r="D382" s="57" t="s">
        <v>1083</v>
      </c>
      <c r="E382" s="48" t="s">
        <v>1585</v>
      </c>
      <c r="F382" s="47" t="s">
        <v>1586</v>
      </c>
      <c r="G382" s="50">
        <v>-8.1977896568590902E-3</v>
      </c>
      <c r="H382" s="51">
        <v>0.45730253725982201</v>
      </c>
      <c r="I382" s="52">
        <v>0.87444932410938403</v>
      </c>
    </row>
    <row r="383" spans="1:9" x14ac:dyDescent="0.25">
      <c r="A383" s="47" t="s">
        <v>1044</v>
      </c>
      <c r="B383" s="47" t="s">
        <v>1595</v>
      </c>
      <c r="C383" s="47">
        <v>33381680</v>
      </c>
      <c r="D383" s="57" t="s">
        <v>1045</v>
      </c>
      <c r="E383" s="48" t="s">
        <v>1622</v>
      </c>
      <c r="F383" s="47" t="s">
        <v>1614</v>
      </c>
      <c r="G383" s="50">
        <v>-1.24963742877823E-3</v>
      </c>
      <c r="H383" s="51">
        <v>0.45832767026833499</v>
      </c>
      <c r="I383" s="52">
        <v>0.87482456928542696</v>
      </c>
    </row>
    <row r="384" spans="1:9" x14ac:dyDescent="0.25">
      <c r="A384" s="47" t="s">
        <v>379</v>
      </c>
      <c r="B384" s="47" t="s">
        <v>1610</v>
      </c>
      <c r="C384" s="47">
        <v>187630302</v>
      </c>
      <c r="D384" s="57" t="s">
        <v>380</v>
      </c>
      <c r="E384" s="48" t="s">
        <v>1597</v>
      </c>
      <c r="F384" s="47" t="s">
        <v>1588</v>
      </c>
      <c r="G384" s="50">
        <v>-1.08639168954158E-3</v>
      </c>
      <c r="H384" s="51">
        <v>0.46003804430103501</v>
      </c>
      <c r="I384" s="52">
        <v>0.87543889734265801</v>
      </c>
    </row>
    <row r="385" spans="1:9" x14ac:dyDescent="0.25">
      <c r="A385" s="47" t="s">
        <v>1556</v>
      </c>
      <c r="B385" s="47" t="s">
        <v>1596</v>
      </c>
      <c r="C385" s="47">
        <v>27488188</v>
      </c>
      <c r="D385" s="57"/>
      <c r="F385" s="47" t="s">
        <v>1586</v>
      </c>
      <c r="G385" s="50">
        <v>1.14710012946219E-3</v>
      </c>
      <c r="H385" s="51">
        <v>0.46063855939925702</v>
      </c>
      <c r="I385" s="52">
        <v>0.87554845014273697</v>
      </c>
    </row>
    <row r="386" spans="1:9" x14ac:dyDescent="0.25">
      <c r="A386" s="47" t="s">
        <v>854</v>
      </c>
      <c r="B386" s="47" t="s">
        <v>1607</v>
      </c>
      <c r="C386" s="47">
        <v>91461539</v>
      </c>
      <c r="D386" s="57" t="s">
        <v>855</v>
      </c>
      <c r="E386" s="48" t="s">
        <v>1608</v>
      </c>
      <c r="F386" s="47" t="s">
        <v>1586</v>
      </c>
      <c r="G386" s="50">
        <v>-7.5249118092177896E-4</v>
      </c>
      <c r="H386" s="51">
        <v>0.46291607238181098</v>
      </c>
      <c r="I386" s="52">
        <v>0.87618243575298604</v>
      </c>
    </row>
    <row r="387" spans="1:9" x14ac:dyDescent="0.25">
      <c r="A387" s="47" t="s">
        <v>646</v>
      </c>
      <c r="B387" s="47" t="s">
        <v>1618</v>
      </c>
      <c r="C387" s="47">
        <v>79210494</v>
      </c>
      <c r="D387" s="57" t="s">
        <v>647</v>
      </c>
      <c r="E387" s="48" t="s">
        <v>1597</v>
      </c>
      <c r="F387" s="47" t="s">
        <v>1600</v>
      </c>
      <c r="G387" s="50">
        <v>-8.9520991140142395E-4</v>
      </c>
      <c r="H387" s="51">
        <v>0.463531279982003</v>
      </c>
      <c r="I387" s="52">
        <v>0.87626120201777502</v>
      </c>
    </row>
    <row r="388" spans="1:9" x14ac:dyDescent="0.25">
      <c r="A388" s="47" t="s">
        <v>1439</v>
      </c>
      <c r="B388" s="47" t="s">
        <v>1612</v>
      </c>
      <c r="C388" s="47">
        <v>3958344</v>
      </c>
      <c r="D388" s="57"/>
      <c r="F388" s="47" t="s">
        <v>1600</v>
      </c>
      <c r="G388" s="50">
        <v>-1.1005440642255499E-4</v>
      </c>
      <c r="H388" s="51">
        <v>0.46451099265437401</v>
      </c>
      <c r="I388" s="52">
        <v>0.87666423570371899</v>
      </c>
    </row>
    <row r="389" spans="1:9" x14ac:dyDescent="0.25">
      <c r="A389" s="47" t="s">
        <v>1140</v>
      </c>
      <c r="B389" s="47" t="s">
        <v>1599</v>
      </c>
      <c r="C389" s="47">
        <v>5728371</v>
      </c>
      <c r="D389" s="57"/>
      <c r="F389" s="47" t="s">
        <v>1588</v>
      </c>
      <c r="G389" s="50">
        <v>-2.8981462521592899E-3</v>
      </c>
      <c r="H389" s="51">
        <v>0.46496952559936</v>
      </c>
      <c r="I389" s="52">
        <v>0.87681094939439597</v>
      </c>
    </row>
    <row r="390" spans="1:9" x14ac:dyDescent="0.25">
      <c r="A390" s="47" t="s">
        <v>1454</v>
      </c>
      <c r="B390" s="47" t="s">
        <v>1605</v>
      </c>
      <c r="C390" s="47">
        <v>45907078</v>
      </c>
      <c r="D390" s="57" t="s">
        <v>1455</v>
      </c>
      <c r="E390" s="48" t="s">
        <v>1603</v>
      </c>
      <c r="F390" s="47" t="s">
        <v>1586</v>
      </c>
      <c r="G390" s="50">
        <v>7.0032126281072496E-4</v>
      </c>
      <c r="H390" s="51">
        <v>0.46508803836867402</v>
      </c>
      <c r="I390" s="52">
        <v>0.87681094939439597</v>
      </c>
    </row>
    <row r="391" spans="1:9" x14ac:dyDescent="0.25">
      <c r="A391" s="47" t="s">
        <v>234</v>
      </c>
      <c r="B391" s="47" t="s">
        <v>1593</v>
      </c>
      <c r="C391" s="47">
        <v>4014095</v>
      </c>
      <c r="D391" s="57" t="s">
        <v>976</v>
      </c>
      <c r="E391" s="48" t="s">
        <v>1643</v>
      </c>
      <c r="F391" s="47" t="s">
        <v>1600</v>
      </c>
      <c r="G391" s="50">
        <v>-3.7451578592003001E-3</v>
      </c>
      <c r="H391" s="51">
        <v>0.46520752624379402</v>
      </c>
      <c r="I391" s="52">
        <v>0.87685009697342897</v>
      </c>
    </row>
    <row r="392" spans="1:9" x14ac:dyDescent="0.25">
      <c r="A392" s="47" t="s">
        <v>237</v>
      </c>
      <c r="B392" s="47" t="s">
        <v>1591</v>
      </c>
      <c r="C392" s="47">
        <v>37807702</v>
      </c>
      <c r="D392" s="57" t="s">
        <v>1021</v>
      </c>
      <c r="E392" s="48" t="s">
        <v>1597</v>
      </c>
      <c r="F392" s="47" t="s">
        <v>1588</v>
      </c>
      <c r="G392" s="50">
        <v>3.1176816514572299E-3</v>
      </c>
      <c r="H392" s="51">
        <v>0.46723534544634898</v>
      </c>
      <c r="I392" s="52">
        <v>0.87735220775832701</v>
      </c>
    </row>
    <row r="393" spans="1:9" x14ac:dyDescent="0.25">
      <c r="A393" s="47" t="s">
        <v>889</v>
      </c>
      <c r="B393" s="47" t="s">
        <v>1599</v>
      </c>
      <c r="C393" s="47">
        <v>2918526</v>
      </c>
      <c r="D393" s="57"/>
      <c r="F393" s="47" t="s">
        <v>1586</v>
      </c>
      <c r="G393" s="50">
        <v>-2.7948765527238998E-4</v>
      </c>
      <c r="H393" s="51">
        <v>0.46841385326629797</v>
      </c>
      <c r="I393" s="52">
        <v>0.87773683835334004</v>
      </c>
    </row>
    <row r="394" spans="1:9" x14ac:dyDescent="0.25">
      <c r="A394" s="47" t="s">
        <v>1475</v>
      </c>
      <c r="B394" s="47" t="s">
        <v>1610</v>
      </c>
      <c r="C394" s="47">
        <v>1808586</v>
      </c>
      <c r="D394" s="57" t="s">
        <v>1476</v>
      </c>
      <c r="E394" s="48" t="s">
        <v>1622</v>
      </c>
      <c r="F394" s="47" t="s">
        <v>1606</v>
      </c>
      <c r="G394" s="50">
        <v>-2.14837257682045E-4</v>
      </c>
      <c r="H394" s="51">
        <v>0.46980304678915402</v>
      </c>
      <c r="I394" s="52">
        <v>0.87821514177340898</v>
      </c>
    </row>
    <row r="395" spans="1:9" x14ac:dyDescent="0.25">
      <c r="A395" s="47" t="s">
        <v>1285</v>
      </c>
      <c r="B395" s="47" t="s">
        <v>1632</v>
      </c>
      <c r="C395" s="47">
        <v>3190561</v>
      </c>
      <c r="D395" s="57" t="s">
        <v>1286</v>
      </c>
      <c r="E395" s="48" t="s">
        <v>1590</v>
      </c>
      <c r="F395" s="47" t="s">
        <v>1586</v>
      </c>
      <c r="G395" s="50">
        <v>4.3456698375952398E-4</v>
      </c>
      <c r="H395" s="51">
        <v>0.47023854927283998</v>
      </c>
      <c r="I395" s="52">
        <v>0.878337202151386</v>
      </c>
    </row>
    <row r="396" spans="1:9" x14ac:dyDescent="0.25">
      <c r="A396" s="47" t="s">
        <v>1498</v>
      </c>
      <c r="B396" s="47" t="s">
        <v>1599</v>
      </c>
      <c r="C396" s="47">
        <v>33283495</v>
      </c>
      <c r="D396" s="57" t="s">
        <v>1499</v>
      </c>
      <c r="E396" s="48" t="s">
        <v>1689</v>
      </c>
      <c r="F396" s="47" t="s">
        <v>1586</v>
      </c>
      <c r="G396" s="50">
        <v>-6.8033148120712704E-4</v>
      </c>
      <c r="H396" s="51">
        <v>0.47284021423948602</v>
      </c>
      <c r="I396" s="52">
        <v>0.87881647127056395</v>
      </c>
    </row>
    <row r="397" spans="1:9" x14ac:dyDescent="0.25">
      <c r="A397" s="47" t="s">
        <v>1409</v>
      </c>
      <c r="B397" s="47" t="s">
        <v>1610</v>
      </c>
      <c r="C397" s="47">
        <v>658981</v>
      </c>
      <c r="D397" s="57" t="s">
        <v>1410</v>
      </c>
      <c r="E397" s="48" t="s">
        <v>1622</v>
      </c>
      <c r="F397" s="47" t="s">
        <v>1606</v>
      </c>
      <c r="G397" s="50">
        <v>-9.6540292123592096E-4</v>
      </c>
      <c r="H397" s="51">
        <v>0.47393050054529001</v>
      </c>
      <c r="I397" s="52">
        <v>0.879313077922657</v>
      </c>
    </row>
    <row r="398" spans="1:9" x14ac:dyDescent="0.25">
      <c r="A398" s="47" t="s">
        <v>931</v>
      </c>
      <c r="B398" s="47" t="s">
        <v>1591</v>
      </c>
      <c r="C398" s="47">
        <v>114790596</v>
      </c>
      <c r="D398" s="57" t="s">
        <v>932</v>
      </c>
      <c r="E398" s="48" t="s">
        <v>1690</v>
      </c>
      <c r="F398" s="47" t="s">
        <v>1588</v>
      </c>
      <c r="G398" s="50">
        <v>-1.93543774637839E-3</v>
      </c>
      <c r="H398" s="51">
        <v>0.47449815095724501</v>
      </c>
      <c r="I398" s="52">
        <v>0.87956449159162398</v>
      </c>
    </row>
    <row r="399" spans="1:9" x14ac:dyDescent="0.25">
      <c r="A399" s="47" t="s">
        <v>1192</v>
      </c>
      <c r="B399" s="47" t="s">
        <v>1587</v>
      </c>
      <c r="C399" s="47">
        <v>29206910</v>
      </c>
      <c r="D399" s="57" t="s">
        <v>1193</v>
      </c>
      <c r="E399" s="48" t="s">
        <v>1592</v>
      </c>
      <c r="F399" s="47" t="s">
        <v>1586</v>
      </c>
      <c r="G399" s="50">
        <v>-5.7982272244442798E-4</v>
      </c>
      <c r="H399" s="51">
        <v>0.47638440370291502</v>
      </c>
      <c r="I399" s="52">
        <v>0.88030617146942203</v>
      </c>
    </row>
    <row r="400" spans="1:9" x14ac:dyDescent="0.25">
      <c r="A400" s="47" t="s">
        <v>935</v>
      </c>
      <c r="B400" s="47" t="s">
        <v>1593</v>
      </c>
      <c r="C400" s="47">
        <v>85645310</v>
      </c>
      <c r="D400" s="57" t="s">
        <v>936</v>
      </c>
      <c r="E400" s="48" t="s">
        <v>1608</v>
      </c>
      <c r="F400" s="47" t="s">
        <v>1586</v>
      </c>
      <c r="G400" s="50">
        <v>-4.10972354783357E-4</v>
      </c>
      <c r="H400" s="51">
        <v>0.47887538748272301</v>
      </c>
      <c r="I400" s="52">
        <v>0.88091842621877803</v>
      </c>
    </row>
    <row r="401" spans="1:9" x14ac:dyDescent="0.25">
      <c r="A401" s="47" t="s">
        <v>627</v>
      </c>
      <c r="B401" s="47" t="s">
        <v>1605</v>
      </c>
      <c r="C401" s="47">
        <v>19138753</v>
      </c>
      <c r="D401" s="57" t="s">
        <v>628</v>
      </c>
      <c r="E401" s="48" t="s">
        <v>1691</v>
      </c>
      <c r="F401" s="47" t="s">
        <v>1586</v>
      </c>
      <c r="G401" s="50">
        <v>9.7839697810417695E-4</v>
      </c>
      <c r="H401" s="51">
        <v>0.48075138433534798</v>
      </c>
      <c r="I401" s="52">
        <v>0.88158873782987002</v>
      </c>
    </row>
    <row r="402" spans="1:9" x14ac:dyDescent="0.25">
      <c r="A402" s="47" t="s">
        <v>1095</v>
      </c>
      <c r="B402" s="47" t="s">
        <v>1595</v>
      </c>
      <c r="C402" s="47">
        <v>29617961</v>
      </c>
      <c r="D402" s="57"/>
      <c r="F402" s="47" t="s">
        <v>1586</v>
      </c>
      <c r="G402" s="50">
        <v>5.0026026432622398E-4</v>
      </c>
      <c r="H402" s="51">
        <v>0.48327220460951498</v>
      </c>
      <c r="I402" s="52">
        <v>0.88221304435271897</v>
      </c>
    </row>
    <row r="403" spans="1:9" x14ac:dyDescent="0.25">
      <c r="A403" s="47" t="s">
        <v>1570</v>
      </c>
      <c r="B403" s="47" t="s">
        <v>1605</v>
      </c>
      <c r="C403" s="47">
        <v>65819448</v>
      </c>
      <c r="D403" s="57" t="s">
        <v>1571</v>
      </c>
      <c r="E403" s="48" t="s">
        <v>1585</v>
      </c>
      <c r="F403" s="47" t="s">
        <v>1586</v>
      </c>
      <c r="G403" s="50">
        <v>-1.20960777935909E-3</v>
      </c>
      <c r="H403" s="51">
        <v>0.48330934834788702</v>
      </c>
      <c r="I403" s="52">
        <v>0.88221304435271897</v>
      </c>
    </row>
    <row r="404" spans="1:9" x14ac:dyDescent="0.25">
      <c r="A404" s="47" t="s">
        <v>973</v>
      </c>
      <c r="B404" s="47" t="s">
        <v>1591</v>
      </c>
      <c r="C404" s="47">
        <v>46062881</v>
      </c>
      <c r="D404" s="57" t="s">
        <v>974</v>
      </c>
      <c r="E404" s="48" t="s">
        <v>1590</v>
      </c>
      <c r="F404" s="47" t="s">
        <v>1588</v>
      </c>
      <c r="G404" s="50">
        <v>-2.86409888253612E-4</v>
      </c>
      <c r="H404" s="51">
        <v>0.485444117361292</v>
      </c>
      <c r="I404" s="52">
        <v>0.88271468099602501</v>
      </c>
    </row>
    <row r="405" spans="1:9" x14ac:dyDescent="0.25">
      <c r="A405" s="47" t="s">
        <v>1490</v>
      </c>
      <c r="B405" s="47" t="s">
        <v>1599</v>
      </c>
      <c r="C405" s="47">
        <v>101702744</v>
      </c>
      <c r="D405" s="57" t="s">
        <v>1491</v>
      </c>
      <c r="E405" s="48" t="s">
        <v>1608</v>
      </c>
      <c r="F405" s="47" t="s">
        <v>1586</v>
      </c>
      <c r="G405" s="50">
        <v>3.5699050195989602E-4</v>
      </c>
      <c r="H405" s="51">
        <v>0.48677816544150598</v>
      </c>
      <c r="I405" s="52">
        <v>0.88301102713949897</v>
      </c>
    </row>
    <row r="406" spans="1:9" x14ac:dyDescent="0.25">
      <c r="A406" s="47" t="s">
        <v>1155</v>
      </c>
      <c r="B406" s="47" t="s">
        <v>1607</v>
      </c>
      <c r="C406" s="47">
        <v>28592092</v>
      </c>
      <c r="D406" s="57"/>
      <c r="F406" s="47" t="s">
        <v>1586</v>
      </c>
      <c r="G406" s="50">
        <v>-9.8808418612432599E-4</v>
      </c>
      <c r="H406" s="51">
        <v>0.48764132108779601</v>
      </c>
      <c r="I406" s="52">
        <v>0.88325145855096499</v>
      </c>
    </row>
    <row r="407" spans="1:9" ht="27.6" x14ac:dyDescent="0.25">
      <c r="A407" s="47" t="s">
        <v>1300</v>
      </c>
      <c r="B407" s="47" t="s">
        <v>1595</v>
      </c>
      <c r="C407" s="47">
        <v>42952412</v>
      </c>
      <c r="D407" s="57" t="s">
        <v>1692</v>
      </c>
      <c r="E407" s="48" t="s">
        <v>1693</v>
      </c>
      <c r="F407" s="47" t="s">
        <v>1588</v>
      </c>
      <c r="G407" s="50">
        <v>6.0882257047442895E-4</v>
      </c>
      <c r="H407" s="51">
        <v>0.48796014853099101</v>
      </c>
      <c r="I407" s="52">
        <v>0.88328293963317595</v>
      </c>
    </row>
    <row r="408" spans="1:9" x14ac:dyDescent="0.25">
      <c r="A408" s="47" t="s">
        <v>199</v>
      </c>
      <c r="B408" s="47" t="s">
        <v>1599</v>
      </c>
      <c r="C408" s="47">
        <v>36852463</v>
      </c>
      <c r="D408" s="57" t="s">
        <v>200</v>
      </c>
      <c r="E408" s="48" t="s">
        <v>1585</v>
      </c>
      <c r="F408" s="47" t="s">
        <v>1606</v>
      </c>
      <c r="G408" s="50">
        <v>-2.5729763625768798E-3</v>
      </c>
      <c r="H408" s="51">
        <v>0.48973468486185001</v>
      </c>
      <c r="I408" s="52">
        <v>0.88367869074779404</v>
      </c>
    </row>
    <row r="409" spans="1:9" x14ac:dyDescent="0.25">
      <c r="A409" s="47" t="s">
        <v>227</v>
      </c>
      <c r="B409" s="47" t="s">
        <v>1583</v>
      </c>
      <c r="C409" s="47">
        <v>98957328</v>
      </c>
      <c r="D409" s="57" t="s">
        <v>1694</v>
      </c>
      <c r="E409" s="48" t="s">
        <v>1597</v>
      </c>
      <c r="F409" s="47" t="s">
        <v>1588</v>
      </c>
      <c r="G409" s="50">
        <v>4.8721307517321001E-4</v>
      </c>
      <c r="H409" s="51">
        <v>0.49073920258160297</v>
      </c>
      <c r="I409" s="52">
        <v>0.88404537322681798</v>
      </c>
    </row>
    <row r="410" spans="1:9" x14ac:dyDescent="0.25">
      <c r="A410" s="47" t="s">
        <v>694</v>
      </c>
      <c r="B410" s="47" t="s">
        <v>1607</v>
      </c>
      <c r="C410" s="47">
        <v>114605001</v>
      </c>
      <c r="D410" s="57"/>
      <c r="F410" s="47" t="s">
        <v>1588</v>
      </c>
      <c r="G410" s="50">
        <v>-1.6417720287944301E-3</v>
      </c>
      <c r="H410" s="51">
        <v>0.49094567106082898</v>
      </c>
      <c r="I410" s="52">
        <v>0.88408947433785101</v>
      </c>
    </row>
    <row r="411" spans="1:9" x14ac:dyDescent="0.25">
      <c r="A411" s="47" t="s">
        <v>335</v>
      </c>
      <c r="B411" s="47" t="s">
        <v>1605</v>
      </c>
      <c r="C411" s="47">
        <v>488017</v>
      </c>
      <c r="D411" s="57" t="s">
        <v>336</v>
      </c>
      <c r="E411" s="48" t="s">
        <v>1597</v>
      </c>
      <c r="F411" s="47" t="s">
        <v>1600</v>
      </c>
      <c r="G411" s="50">
        <v>-8.7478268525979005E-4</v>
      </c>
      <c r="H411" s="51">
        <v>0.49297603356126302</v>
      </c>
      <c r="I411" s="52">
        <v>0.88476227139341002</v>
      </c>
    </row>
    <row r="412" spans="1:9" x14ac:dyDescent="0.25">
      <c r="A412" s="47" t="s">
        <v>548</v>
      </c>
      <c r="B412" s="47" t="s">
        <v>1589</v>
      </c>
      <c r="C412" s="47">
        <v>107714106</v>
      </c>
      <c r="D412" s="57" t="s">
        <v>549</v>
      </c>
      <c r="E412" s="48" t="s">
        <v>1597</v>
      </c>
      <c r="F412" s="47" t="s">
        <v>1586</v>
      </c>
      <c r="G412" s="50">
        <v>-5.8953723512216903E-4</v>
      </c>
      <c r="H412" s="51">
        <v>0.49345349148831003</v>
      </c>
      <c r="I412" s="52">
        <v>0.88487831704313802</v>
      </c>
    </row>
    <row r="413" spans="1:9" x14ac:dyDescent="0.25">
      <c r="A413" s="47" t="s">
        <v>1520</v>
      </c>
      <c r="B413" s="47" t="s">
        <v>1587</v>
      </c>
      <c r="C413" s="47">
        <v>144853338</v>
      </c>
      <c r="D413" s="57"/>
      <c r="F413" s="47" t="s">
        <v>1586</v>
      </c>
      <c r="G413" s="50">
        <v>1.0536620229711199E-3</v>
      </c>
      <c r="H413" s="51">
        <v>0.49391928381720801</v>
      </c>
      <c r="I413" s="52">
        <v>0.88496481318693798</v>
      </c>
    </row>
    <row r="414" spans="1:9" x14ac:dyDescent="0.25">
      <c r="A414" s="47" t="s">
        <v>771</v>
      </c>
      <c r="B414" s="47" t="s">
        <v>1583</v>
      </c>
      <c r="C414" s="47">
        <v>31692686</v>
      </c>
      <c r="D414" s="57" t="s">
        <v>772</v>
      </c>
      <c r="E414" s="48" t="s">
        <v>1643</v>
      </c>
      <c r="F414" s="47" t="s">
        <v>1588</v>
      </c>
      <c r="G414" s="50">
        <v>-1.6859248870618199E-3</v>
      </c>
      <c r="H414" s="51">
        <v>0.49531926531348303</v>
      </c>
      <c r="I414" s="52">
        <v>0.885255350916337</v>
      </c>
    </row>
    <row r="415" spans="1:9" x14ac:dyDescent="0.25">
      <c r="A415" s="47" t="s">
        <v>1451</v>
      </c>
      <c r="B415" s="47" t="s">
        <v>1619</v>
      </c>
      <c r="C415" s="47">
        <v>35451962</v>
      </c>
      <c r="D415" s="57" t="s">
        <v>1452</v>
      </c>
      <c r="E415" s="48" t="s">
        <v>1594</v>
      </c>
      <c r="F415" s="47" t="s">
        <v>1586</v>
      </c>
      <c r="G415" s="50">
        <v>1.8834549862544901E-4</v>
      </c>
      <c r="H415" s="51">
        <v>0.50359152448593902</v>
      </c>
      <c r="I415" s="52">
        <v>0.88733446654613102</v>
      </c>
    </row>
    <row r="416" spans="1:9" x14ac:dyDescent="0.25">
      <c r="A416" s="47" t="s">
        <v>1430</v>
      </c>
      <c r="B416" s="47" t="s">
        <v>1607</v>
      </c>
      <c r="C416" s="47">
        <v>5454449</v>
      </c>
      <c r="D416" s="57" t="s">
        <v>1431</v>
      </c>
      <c r="E416" s="48" t="s">
        <v>1603</v>
      </c>
      <c r="F416" s="47" t="s">
        <v>1586</v>
      </c>
      <c r="G416" s="50">
        <v>6.45794820521926E-4</v>
      </c>
      <c r="H416" s="51">
        <v>0.50371898798349402</v>
      </c>
      <c r="I416" s="52">
        <v>0.887385701157686</v>
      </c>
    </row>
    <row r="417" spans="1:9" x14ac:dyDescent="0.25">
      <c r="A417" s="47" t="s">
        <v>337</v>
      </c>
      <c r="B417" s="47" t="s">
        <v>1624</v>
      </c>
      <c r="C417" s="47">
        <v>16875612</v>
      </c>
      <c r="D417" s="57"/>
      <c r="F417" s="47" t="s">
        <v>1598</v>
      </c>
      <c r="G417" s="50">
        <v>-1.14653520682175E-3</v>
      </c>
      <c r="H417" s="51">
        <v>0.50639541002807098</v>
      </c>
      <c r="I417" s="52">
        <v>0.88822046382317699</v>
      </c>
    </row>
    <row r="418" spans="1:9" x14ac:dyDescent="0.25">
      <c r="A418" s="47" t="s">
        <v>560</v>
      </c>
      <c r="B418" s="47" t="s">
        <v>1621</v>
      </c>
      <c r="C418" s="47">
        <v>31480942</v>
      </c>
      <c r="D418" s="57" t="s">
        <v>561</v>
      </c>
      <c r="E418" s="48" t="s">
        <v>1597</v>
      </c>
      <c r="F418" s="47" t="s">
        <v>1586</v>
      </c>
      <c r="G418" s="50">
        <v>-4.5585430059920801E-3</v>
      </c>
      <c r="H418" s="51">
        <v>0.50825003648711897</v>
      </c>
      <c r="I418" s="52">
        <v>0.88877400673861995</v>
      </c>
    </row>
    <row r="419" spans="1:9" x14ac:dyDescent="0.25">
      <c r="A419" s="47" t="s">
        <v>1384</v>
      </c>
      <c r="B419" s="47" t="s">
        <v>1583</v>
      </c>
      <c r="C419" s="47">
        <v>1248995</v>
      </c>
      <c r="D419" s="57"/>
      <c r="F419" s="47" t="s">
        <v>1600</v>
      </c>
      <c r="G419" s="50">
        <v>5.0965988197942697E-4</v>
      </c>
      <c r="H419" s="51">
        <v>0.50873181273081702</v>
      </c>
      <c r="I419" s="52">
        <v>0.88886130386152895</v>
      </c>
    </row>
    <row r="420" spans="1:9" x14ac:dyDescent="0.25">
      <c r="A420" s="47" t="s">
        <v>727</v>
      </c>
      <c r="B420" s="47" t="s">
        <v>1612</v>
      </c>
      <c r="C420" s="47">
        <v>19335275</v>
      </c>
      <c r="D420" s="57" t="s">
        <v>728</v>
      </c>
      <c r="E420" s="48" t="s">
        <v>1597</v>
      </c>
      <c r="F420" s="47" t="s">
        <v>1600</v>
      </c>
      <c r="G420" s="50">
        <v>1.8463994956966301E-3</v>
      </c>
      <c r="H420" s="51">
        <v>0.50930771096893801</v>
      </c>
      <c r="I420" s="52">
        <v>0.88905344962024302</v>
      </c>
    </row>
    <row r="421" spans="1:9" x14ac:dyDescent="0.25">
      <c r="A421" s="47" t="s">
        <v>733</v>
      </c>
      <c r="B421" s="47" t="s">
        <v>1583</v>
      </c>
      <c r="C421" s="47">
        <v>6388130</v>
      </c>
      <c r="D421" s="57" t="s">
        <v>734</v>
      </c>
      <c r="E421" s="48" t="s">
        <v>1608</v>
      </c>
      <c r="F421" s="47" t="s">
        <v>1600</v>
      </c>
      <c r="G421" s="50">
        <v>-4.5992334670413501E-4</v>
      </c>
      <c r="H421" s="51">
        <v>0.50947282591145804</v>
      </c>
      <c r="I421" s="52">
        <v>0.88908509002625602</v>
      </c>
    </row>
    <row r="422" spans="1:9" x14ac:dyDescent="0.25">
      <c r="A422" s="47" t="s">
        <v>1274</v>
      </c>
      <c r="B422" s="47" t="s">
        <v>1595</v>
      </c>
      <c r="C422" s="47">
        <v>31546769</v>
      </c>
      <c r="D422" s="57"/>
      <c r="F422" s="47" t="s">
        <v>1600</v>
      </c>
      <c r="G422" s="50">
        <v>-1.3164107332397301E-3</v>
      </c>
      <c r="H422" s="51">
        <v>0.513441156619591</v>
      </c>
      <c r="I422" s="52">
        <v>0.89067105966036497</v>
      </c>
    </row>
    <row r="423" spans="1:9" x14ac:dyDescent="0.25">
      <c r="A423" s="47" t="s">
        <v>1308</v>
      </c>
      <c r="B423" s="47" t="s">
        <v>1596</v>
      </c>
      <c r="C423" s="47">
        <v>110259173</v>
      </c>
      <c r="D423" s="57" t="s">
        <v>1309</v>
      </c>
      <c r="E423" s="48" t="s">
        <v>1597</v>
      </c>
      <c r="F423" s="47" t="s">
        <v>1588</v>
      </c>
      <c r="G423" s="50">
        <v>3.1951051498824899E-4</v>
      </c>
      <c r="H423" s="51">
        <v>0.51533646135851296</v>
      </c>
      <c r="I423" s="52">
        <v>0.89134876760914505</v>
      </c>
    </row>
    <row r="424" spans="1:9" x14ac:dyDescent="0.25">
      <c r="A424" s="47" t="s">
        <v>816</v>
      </c>
      <c r="B424" s="47" t="s">
        <v>1587</v>
      </c>
      <c r="C424" s="47">
        <v>2549270</v>
      </c>
      <c r="D424" s="57"/>
      <c r="F424" s="47" t="s">
        <v>1588</v>
      </c>
      <c r="G424" s="50">
        <v>-2.0751340747017801E-3</v>
      </c>
      <c r="H424" s="51">
        <v>0.51713284435825202</v>
      </c>
      <c r="I424" s="52">
        <v>0.89196257871394702</v>
      </c>
    </row>
    <row r="425" spans="1:9" x14ac:dyDescent="0.25">
      <c r="A425" s="47" t="s">
        <v>1492</v>
      </c>
      <c r="B425" s="47" t="s">
        <v>1596</v>
      </c>
      <c r="C425" s="47">
        <v>240135077</v>
      </c>
      <c r="D425" s="57" t="s">
        <v>1493</v>
      </c>
      <c r="E425" s="48" t="s">
        <v>1597</v>
      </c>
      <c r="F425" s="47" t="s">
        <v>1588</v>
      </c>
      <c r="G425" s="50">
        <v>1.4783388498749001E-3</v>
      </c>
      <c r="H425" s="51">
        <v>0.51816576597222797</v>
      </c>
      <c r="I425" s="52">
        <v>0.89231533321303902</v>
      </c>
    </row>
    <row r="426" spans="1:9" x14ac:dyDescent="0.25">
      <c r="A426" s="47" t="s">
        <v>400</v>
      </c>
      <c r="B426" s="47" t="s">
        <v>1601</v>
      </c>
      <c r="C426" s="47">
        <v>78531947</v>
      </c>
      <c r="D426" s="57" t="s">
        <v>401</v>
      </c>
      <c r="E426" s="48" t="s">
        <v>1603</v>
      </c>
      <c r="F426" s="47" t="s">
        <v>1586</v>
      </c>
      <c r="G426" s="50">
        <v>4.8902393057486402E-4</v>
      </c>
      <c r="H426" s="51">
        <v>0.51953840853276301</v>
      </c>
      <c r="I426" s="52">
        <v>0.89286771483041905</v>
      </c>
    </row>
    <row r="427" spans="1:9" x14ac:dyDescent="0.25">
      <c r="A427" s="47" t="s">
        <v>1328</v>
      </c>
      <c r="B427" s="47" t="s">
        <v>1612</v>
      </c>
      <c r="C427" s="47">
        <v>36119917</v>
      </c>
      <c r="D427" s="57" t="s">
        <v>1329</v>
      </c>
      <c r="E427" s="48" t="s">
        <v>1603</v>
      </c>
      <c r="F427" s="47" t="s">
        <v>1586</v>
      </c>
      <c r="G427" s="50">
        <v>-4.3709974118195201E-4</v>
      </c>
      <c r="H427" s="51">
        <v>0.52019973843239098</v>
      </c>
      <c r="I427" s="52">
        <v>0.89300988697492301</v>
      </c>
    </row>
    <row r="428" spans="1:9" x14ac:dyDescent="0.25">
      <c r="A428" s="47" t="s">
        <v>1362</v>
      </c>
      <c r="B428" s="47" t="s">
        <v>1632</v>
      </c>
      <c r="C428" s="47">
        <v>1373995</v>
      </c>
      <c r="D428" s="57" t="s">
        <v>1363</v>
      </c>
      <c r="E428" s="48" t="s">
        <v>1594</v>
      </c>
      <c r="F428" s="47" t="s">
        <v>1606</v>
      </c>
      <c r="G428" s="50">
        <v>3.6345779805078298E-4</v>
      </c>
      <c r="H428" s="51">
        <v>0.520921201541519</v>
      </c>
      <c r="I428" s="52">
        <v>0.89327865671267903</v>
      </c>
    </row>
    <row r="429" spans="1:9" x14ac:dyDescent="0.25">
      <c r="A429" s="47" t="s">
        <v>1366</v>
      </c>
      <c r="B429" s="47" t="s">
        <v>1612</v>
      </c>
      <c r="C429" s="47">
        <v>42700974</v>
      </c>
      <c r="D429" s="57"/>
      <c r="F429" s="47" t="s">
        <v>1586</v>
      </c>
      <c r="G429" s="50">
        <v>-1.54255042405153E-3</v>
      </c>
      <c r="H429" s="51">
        <v>0.52265271038532701</v>
      </c>
      <c r="I429" s="52">
        <v>0.89360434743458905</v>
      </c>
    </row>
    <row r="430" spans="1:9" x14ac:dyDescent="0.25">
      <c r="A430" s="47" t="s">
        <v>359</v>
      </c>
      <c r="B430" s="47" t="s">
        <v>1618</v>
      </c>
      <c r="C430" s="47">
        <v>55038330</v>
      </c>
      <c r="D430" s="57" t="s">
        <v>360</v>
      </c>
      <c r="E430" s="48" t="s">
        <v>1642</v>
      </c>
      <c r="F430" s="47" t="s">
        <v>1586</v>
      </c>
      <c r="G430" s="50">
        <v>-3.8163256385688801E-4</v>
      </c>
      <c r="H430" s="51">
        <v>0.52549391896130604</v>
      </c>
      <c r="I430" s="52">
        <v>0.89442007668801304</v>
      </c>
    </row>
    <row r="431" spans="1:9" x14ac:dyDescent="0.25">
      <c r="A431" s="47" t="s">
        <v>1496</v>
      </c>
      <c r="B431" s="47" t="s">
        <v>1587</v>
      </c>
      <c r="C431" s="47">
        <v>140943103</v>
      </c>
      <c r="D431" s="57" t="s">
        <v>957</v>
      </c>
      <c r="E431" s="48" t="s">
        <v>1590</v>
      </c>
      <c r="F431" s="47" t="s">
        <v>1588</v>
      </c>
      <c r="G431" s="50">
        <v>-4.9126250262368195E-4</v>
      </c>
      <c r="H431" s="51">
        <v>0.52608919179932201</v>
      </c>
      <c r="I431" s="52">
        <v>0.89457937853703695</v>
      </c>
    </row>
    <row r="432" spans="1:9" x14ac:dyDescent="0.25">
      <c r="A432" s="47" t="s">
        <v>449</v>
      </c>
      <c r="B432" s="47" t="s">
        <v>1595</v>
      </c>
      <c r="C432" s="47">
        <v>32028152</v>
      </c>
      <c r="D432" s="57" t="s">
        <v>450</v>
      </c>
      <c r="E432" s="48" t="s">
        <v>1597</v>
      </c>
      <c r="F432" s="47" t="s">
        <v>1588</v>
      </c>
      <c r="G432" s="50">
        <v>2.3138420089284699E-3</v>
      </c>
      <c r="H432" s="51">
        <v>0.52630880290751103</v>
      </c>
      <c r="I432" s="52">
        <v>0.89463866251963298</v>
      </c>
    </row>
    <row r="433" spans="1:9" x14ac:dyDescent="0.25">
      <c r="A433" s="47" t="s">
        <v>1356</v>
      </c>
      <c r="B433" s="47" t="s">
        <v>1621</v>
      </c>
      <c r="C433" s="47">
        <v>74713082</v>
      </c>
      <c r="D433" s="57"/>
      <c r="F433" s="47" t="s">
        <v>1598</v>
      </c>
      <c r="G433" s="50">
        <v>-1.48178507981882E-3</v>
      </c>
      <c r="H433" s="51">
        <v>0.52700565441723302</v>
      </c>
      <c r="I433" s="52">
        <v>0.89481999666787404</v>
      </c>
    </row>
    <row r="434" spans="1:9" x14ac:dyDescent="0.25">
      <c r="A434" s="47" t="s">
        <v>327</v>
      </c>
      <c r="B434" s="47" t="s">
        <v>1599</v>
      </c>
      <c r="C434" s="47">
        <v>112281877</v>
      </c>
      <c r="D434" s="57" t="s">
        <v>328</v>
      </c>
      <c r="E434" s="48" t="s">
        <v>1695</v>
      </c>
      <c r="F434" s="47" t="s">
        <v>1586</v>
      </c>
      <c r="G434" s="50">
        <v>-8.8608127259111205E-4</v>
      </c>
      <c r="H434" s="51">
        <v>0.52772030889301202</v>
      </c>
      <c r="I434" s="52">
        <v>0.895022295437362</v>
      </c>
    </row>
    <row r="435" spans="1:9" x14ac:dyDescent="0.25">
      <c r="A435" s="47" t="s">
        <v>1028</v>
      </c>
      <c r="B435" s="47" t="s">
        <v>1601</v>
      </c>
      <c r="C435" s="47">
        <v>86709023</v>
      </c>
      <c r="D435" s="57" t="s">
        <v>1029</v>
      </c>
      <c r="E435" s="48" t="s">
        <v>1603</v>
      </c>
      <c r="F435" s="47" t="s">
        <v>1606</v>
      </c>
      <c r="G435" s="50">
        <v>4.3484307179288199E-4</v>
      </c>
      <c r="H435" s="51">
        <v>0.527921002857906</v>
      </c>
      <c r="I435" s="52">
        <v>0.89505906990020501</v>
      </c>
    </row>
    <row r="436" spans="1:9" x14ac:dyDescent="0.25">
      <c r="A436" s="47" t="s">
        <v>221</v>
      </c>
      <c r="B436" s="47" t="s">
        <v>1593</v>
      </c>
      <c r="C436" s="47">
        <v>85196116</v>
      </c>
      <c r="D436" s="57"/>
      <c r="F436" s="47" t="s">
        <v>1600</v>
      </c>
      <c r="G436" s="50">
        <v>-9.86874982961601E-4</v>
      </c>
      <c r="H436" s="51">
        <v>0.52945221059916003</v>
      </c>
      <c r="I436" s="52">
        <v>0.89544992207062202</v>
      </c>
    </row>
    <row r="437" spans="1:9" x14ac:dyDescent="0.25">
      <c r="A437" s="47" t="s">
        <v>1200</v>
      </c>
      <c r="B437" s="47" t="s">
        <v>1593</v>
      </c>
      <c r="C437" s="47">
        <v>87730651</v>
      </c>
      <c r="D437" s="57" t="s">
        <v>1201</v>
      </c>
      <c r="E437" s="48" t="s">
        <v>1643</v>
      </c>
      <c r="F437" s="47" t="s">
        <v>1588</v>
      </c>
      <c r="G437" s="50">
        <v>9.5707146282233296E-4</v>
      </c>
      <c r="H437" s="51">
        <v>0.53325666741893996</v>
      </c>
      <c r="I437" s="52">
        <v>0.89675512268606195</v>
      </c>
    </row>
    <row r="438" spans="1:9" x14ac:dyDescent="0.25">
      <c r="A438" s="47" t="s">
        <v>591</v>
      </c>
      <c r="B438" s="47" t="s">
        <v>1596</v>
      </c>
      <c r="C438" s="47">
        <v>85925749</v>
      </c>
      <c r="D438" s="57" t="s">
        <v>592</v>
      </c>
      <c r="E438" s="48" t="s">
        <v>1625</v>
      </c>
      <c r="F438" s="47" t="s">
        <v>1588</v>
      </c>
      <c r="G438" s="50">
        <v>-2.0921656785713098E-3</v>
      </c>
      <c r="H438" s="51">
        <v>0.53452133982930095</v>
      </c>
      <c r="I438" s="52">
        <v>0.89711147811083403</v>
      </c>
    </row>
    <row r="439" spans="1:9" x14ac:dyDescent="0.25">
      <c r="A439" s="47" t="s">
        <v>350</v>
      </c>
      <c r="B439" s="47" t="s">
        <v>1587</v>
      </c>
      <c r="C439" s="47">
        <v>145234727</v>
      </c>
      <c r="D439" s="57" t="s">
        <v>351</v>
      </c>
      <c r="E439" s="48" t="s">
        <v>1622</v>
      </c>
      <c r="F439" s="47" t="s">
        <v>1600</v>
      </c>
      <c r="G439" s="50">
        <v>-1.3080080089143799E-3</v>
      </c>
      <c r="H439" s="51">
        <v>0.53493773548894397</v>
      </c>
      <c r="I439" s="52">
        <v>0.89724676450831997</v>
      </c>
    </row>
    <row r="440" spans="1:9" x14ac:dyDescent="0.25">
      <c r="A440" s="47" t="s">
        <v>269</v>
      </c>
      <c r="B440" s="47" t="s">
        <v>1591</v>
      </c>
      <c r="C440" s="47">
        <v>105587981</v>
      </c>
      <c r="D440" s="57" t="s">
        <v>270</v>
      </c>
      <c r="E440" s="48" t="s">
        <v>1603</v>
      </c>
      <c r="F440" s="47" t="s">
        <v>1586</v>
      </c>
      <c r="G440" s="50">
        <v>6.1471052706201705E-4</v>
      </c>
      <c r="H440" s="51">
        <v>0.53500660217724705</v>
      </c>
      <c r="I440" s="52">
        <v>0.89727241116638901</v>
      </c>
    </row>
    <row r="441" spans="1:9" x14ac:dyDescent="0.25">
      <c r="A441" s="47" t="s">
        <v>1068</v>
      </c>
      <c r="B441" s="47" t="s">
        <v>1605</v>
      </c>
      <c r="C441" s="47">
        <v>64329701</v>
      </c>
      <c r="D441" s="57" t="s">
        <v>1069</v>
      </c>
      <c r="E441" s="48" t="s">
        <v>1597</v>
      </c>
      <c r="F441" s="47" t="s">
        <v>1586</v>
      </c>
      <c r="G441" s="50">
        <v>-1.0049307831903199E-3</v>
      </c>
      <c r="H441" s="51">
        <v>0.53521964163990698</v>
      </c>
      <c r="I441" s="52">
        <v>0.89734666371426997</v>
      </c>
    </row>
    <row r="442" spans="1:9" x14ac:dyDescent="0.25">
      <c r="A442" s="47" t="s">
        <v>1243</v>
      </c>
      <c r="B442" s="47" t="s">
        <v>1607</v>
      </c>
      <c r="C442" s="47">
        <v>27541298</v>
      </c>
      <c r="D442" s="57" t="s">
        <v>1244</v>
      </c>
      <c r="E442" s="48" t="s">
        <v>1603</v>
      </c>
      <c r="F442" s="47" t="s">
        <v>1586</v>
      </c>
      <c r="G442" s="50">
        <v>2.5026475771881798E-3</v>
      </c>
      <c r="H442" s="51">
        <v>0.53708859069275405</v>
      </c>
      <c r="I442" s="52">
        <v>0.89782489982778801</v>
      </c>
    </row>
    <row r="443" spans="1:9" x14ac:dyDescent="0.25">
      <c r="A443" s="47" t="s">
        <v>953</v>
      </c>
      <c r="B443" s="47" t="s">
        <v>1599</v>
      </c>
      <c r="C443" s="47">
        <v>151372572</v>
      </c>
      <c r="D443" s="57" t="s">
        <v>954</v>
      </c>
      <c r="E443" s="48" t="s">
        <v>1597</v>
      </c>
      <c r="F443" s="47" t="s">
        <v>1586</v>
      </c>
      <c r="G443" s="50">
        <v>5.6078545595607905E-4</v>
      </c>
      <c r="H443" s="51">
        <v>0.53744422834932004</v>
      </c>
      <c r="I443" s="52">
        <v>0.89792854223425</v>
      </c>
    </row>
    <row r="444" spans="1:9" x14ac:dyDescent="0.25">
      <c r="A444" s="47" t="s">
        <v>903</v>
      </c>
      <c r="B444" s="47" t="s">
        <v>1601</v>
      </c>
      <c r="C444" s="47">
        <v>54522528</v>
      </c>
      <c r="D444" s="57"/>
      <c r="F444" s="47" t="s">
        <v>1586</v>
      </c>
      <c r="G444" s="50">
        <v>3.67550165372473E-4</v>
      </c>
      <c r="H444" s="51">
        <v>0.53886059240315898</v>
      </c>
      <c r="I444" s="52">
        <v>0.89831916360890895</v>
      </c>
    </row>
    <row r="445" spans="1:9" x14ac:dyDescent="0.25">
      <c r="A445" s="47" t="s">
        <v>415</v>
      </c>
      <c r="B445" s="47" t="s">
        <v>1591</v>
      </c>
      <c r="C445" s="47">
        <v>12581830</v>
      </c>
      <c r="D445" s="57"/>
      <c r="F445" s="47" t="s">
        <v>1588</v>
      </c>
      <c r="G445" s="50">
        <v>2.7822330540384698E-4</v>
      </c>
      <c r="H445" s="51">
        <v>0.53932214667799605</v>
      </c>
      <c r="I445" s="52">
        <v>0.898460486469848</v>
      </c>
    </row>
    <row r="446" spans="1:9" x14ac:dyDescent="0.25">
      <c r="A446" s="47" t="s">
        <v>413</v>
      </c>
      <c r="B446" s="47" t="s">
        <v>1591</v>
      </c>
      <c r="C446" s="47">
        <v>112903054</v>
      </c>
      <c r="D446" s="57"/>
      <c r="F446" s="47" t="s">
        <v>1588</v>
      </c>
      <c r="G446" s="50">
        <v>-2.0513713675754902E-3</v>
      </c>
      <c r="H446" s="51">
        <v>0.54130689388495901</v>
      </c>
      <c r="I446" s="52">
        <v>0.89907461273759604</v>
      </c>
    </row>
    <row r="447" spans="1:9" x14ac:dyDescent="0.25">
      <c r="A447" s="47" t="s">
        <v>1326</v>
      </c>
      <c r="B447" s="47" t="s">
        <v>1583</v>
      </c>
      <c r="C447" s="47">
        <v>42276004</v>
      </c>
      <c r="D447" s="57" t="s">
        <v>828</v>
      </c>
      <c r="E447" s="48" t="s">
        <v>1608</v>
      </c>
      <c r="F447" s="47" t="s">
        <v>1586</v>
      </c>
      <c r="G447" s="50">
        <v>8.3587920571424998E-4</v>
      </c>
      <c r="H447" s="51">
        <v>0.54132309797634304</v>
      </c>
      <c r="I447" s="52">
        <v>0.89907461273759604</v>
      </c>
    </row>
    <row r="448" spans="1:9" x14ac:dyDescent="0.25">
      <c r="A448" s="47" t="s">
        <v>1468</v>
      </c>
      <c r="B448" s="47" t="s">
        <v>1621</v>
      </c>
      <c r="C448" s="47">
        <v>85937730</v>
      </c>
      <c r="D448" s="57"/>
      <c r="F448" s="47" t="s">
        <v>1588</v>
      </c>
      <c r="G448" s="50">
        <v>-2.0950078922536601E-3</v>
      </c>
      <c r="H448" s="51">
        <v>0.54193784009265</v>
      </c>
      <c r="I448" s="52">
        <v>0.89928880262779498</v>
      </c>
    </row>
    <row r="449" spans="1:9" x14ac:dyDescent="0.25">
      <c r="A449" s="47" t="s">
        <v>263</v>
      </c>
      <c r="B449" s="47" t="s">
        <v>1605</v>
      </c>
      <c r="C449" s="47">
        <v>71340352</v>
      </c>
      <c r="D449" s="57"/>
      <c r="F449" s="47" t="s">
        <v>1588</v>
      </c>
      <c r="G449" s="50">
        <v>1.5557573864911399E-3</v>
      </c>
      <c r="H449" s="51">
        <v>0.54198135796851099</v>
      </c>
      <c r="I449" s="52">
        <v>0.89929092417368595</v>
      </c>
    </row>
    <row r="450" spans="1:9" x14ac:dyDescent="0.25">
      <c r="A450" s="47" t="s">
        <v>841</v>
      </c>
      <c r="B450" s="47" t="s">
        <v>1624</v>
      </c>
      <c r="C450" s="47">
        <v>134001305</v>
      </c>
      <c r="D450" s="57" t="s">
        <v>842</v>
      </c>
      <c r="E450" s="48" t="s">
        <v>1597</v>
      </c>
      <c r="F450" s="47" t="s">
        <v>1586</v>
      </c>
      <c r="G450" s="50">
        <v>4.2859309780375198E-4</v>
      </c>
      <c r="H450" s="51">
        <v>0.54275500174065106</v>
      </c>
      <c r="I450" s="52">
        <v>0.89945408779301705</v>
      </c>
    </row>
    <row r="451" spans="1:9" x14ac:dyDescent="0.25">
      <c r="A451" s="47" t="s">
        <v>850</v>
      </c>
      <c r="B451" s="47" t="s">
        <v>1591</v>
      </c>
      <c r="C451" s="47">
        <v>9542104</v>
      </c>
      <c r="D451" s="57" t="s">
        <v>851</v>
      </c>
      <c r="E451" s="48" t="s">
        <v>1643</v>
      </c>
      <c r="F451" s="47" t="s">
        <v>1588</v>
      </c>
      <c r="G451" s="50">
        <v>-8.9029084052784303E-4</v>
      </c>
      <c r="H451" s="51">
        <v>0.54529279035945899</v>
      </c>
      <c r="I451" s="52">
        <v>0.90012182699852095</v>
      </c>
    </row>
    <row r="452" spans="1:9" x14ac:dyDescent="0.25">
      <c r="A452" s="47" t="s">
        <v>458</v>
      </c>
      <c r="B452" s="47" t="s">
        <v>1618</v>
      </c>
      <c r="C452" s="47">
        <v>7760147</v>
      </c>
      <c r="D452" s="57" t="s">
        <v>459</v>
      </c>
      <c r="E452" s="48" t="s">
        <v>1685</v>
      </c>
      <c r="F452" s="47" t="s">
        <v>1600</v>
      </c>
      <c r="G452" s="50">
        <v>-5.1629605245085005E-4</v>
      </c>
      <c r="H452" s="51">
        <v>0.54621497663548901</v>
      </c>
      <c r="I452" s="52">
        <v>0.90042605481316895</v>
      </c>
    </row>
    <row r="453" spans="1:9" x14ac:dyDescent="0.25">
      <c r="A453" s="47" t="s">
        <v>127</v>
      </c>
      <c r="B453" s="47" t="s">
        <v>1619</v>
      </c>
      <c r="C453" s="47">
        <v>68089471</v>
      </c>
      <c r="D453" s="57" t="s">
        <v>128</v>
      </c>
      <c r="E453" s="48" t="s">
        <v>1597</v>
      </c>
      <c r="F453" s="47" t="s">
        <v>1598</v>
      </c>
      <c r="G453" s="50">
        <v>3.8220340678338802E-3</v>
      </c>
      <c r="H453" s="51">
        <v>0.54839961441400298</v>
      </c>
      <c r="I453" s="52">
        <v>0.90112817092261399</v>
      </c>
    </row>
    <row r="454" spans="1:9" x14ac:dyDescent="0.25">
      <c r="A454" s="47" t="s">
        <v>186</v>
      </c>
      <c r="B454" s="47" t="s">
        <v>1618</v>
      </c>
      <c r="C454" s="47">
        <v>2603739</v>
      </c>
      <c r="D454" s="57" t="s">
        <v>187</v>
      </c>
      <c r="E454" s="48" t="s">
        <v>1597</v>
      </c>
      <c r="F454" s="47" t="s">
        <v>1606</v>
      </c>
      <c r="G454" s="50">
        <v>-5.9312324390014702E-4</v>
      </c>
      <c r="H454" s="51">
        <v>0.54849352590304501</v>
      </c>
      <c r="I454" s="52">
        <v>0.901134979822517</v>
      </c>
    </row>
    <row r="455" spans="1:9" x14ac:dyDescent="0.25">
      <c r="A455" s="47" t="s">
        <v>1321</v>
      </c>
      <c r="B455" s="47" t="s">
        <v>1595</v>
      </c>
      <c r="C455" s="47">
        <v>28834513</v>
      </c>
      <c r="D455" s="57"/>
      <c r="F455" s="47" t="s">
        <v>1598</v>
      </c>
      <c r="G455" s="50">
        <v>1.1517377450708101E-3</v>
      </c>
      <c r="H455" s="51">
        <v>0.55143983622008796</v>
      </c>
      <c r="I455" s="52">
        <v>0.90192221261974903</v>
      </c>
    </row>
    <row r="456" spans="1:9" x14ac:dyDescent="0.25">
      <c r="A456" s="47" t="s">
        <v>1417</v>
      </c>
      <c r="B456" s="47" t="s">
        <v>1599</v>
      </c>
      <c r="C456" s="47">
        <v>162838809</v>
      </c>
      <c r="D456" s="57" t="s">
        <v>1418</v>
      </c>
      <c r="E456" s="48" t="s">
        <v>1585</v>
      </c>
      <c r="F456" s="47" t="s">
        <v>1588</v>
      </c>
      <c r="G456" s="50">
        <v>-1.2126296932365201E-3</v>
      </c>
      <c r="H456" s="51">
        <v>0.55293376077590495</v>
      </c>
      <c r="I456" s="52">
        <v>0.90241924336265</v>
      </c>
    </row>
    <row r="457" spans="1:9" x14ac:dyDescent="0.25">
      <c r="A457" s="47" t="s">
        <v>709</v>
      </c>
      <c r="B457" s="47" t="s">
        <v>1595</v>
      </c>
      <c r="C457" s="47">
        <v>31683109</v>
      </c>
      <c r="D457" s="57" t="s">
        <v>710</v>
      </c>
      <c r="E457" s="48" t="s">
        <v>1661</v>
      </c>
      <c r="F457" s="47" t="s">
        <v>1588</v>
      </c>
      <c r="G457" s="50">
        <v>-1.29678404751106E-3</v>
      </c>
      <c r="H457" s="51">
        <v>0.55334059266255597</v>
      </c>
      <c r="I457" s="52">
        <v>0.90249109228929703</v>
      </c>
    </row>
    <row r="458" spans="1:9" x14ac:dyDescent="0.25">
      <c r="A458" s="47" t="s">
        <v>581</v>
      </c>
      <c r="B458" s="47" t="s">
        <v>1632</v>
      </c>
      <c r="C458" s="47">
        <v>60981909</v>
      </c>
      <c r="D458" s="57" t="s">
        <v>582</v>
      </c>
      <c r="E458" s="48" t="s">
        <v>1597</v>
      </c>
      <c r="F458" s="47" t="s">
        <v>1600</v>
      </c>
      <c r="G458" s="50">
        <v>9.6489994545075303E-4</v>
      </c>
      <c r="H458" s="51">
        <v>0.55549421462218695</v>
      </c>
      <c r="I458" s="52">
        <v>0.90307648731418499</v>
      </c>
    </row>
    <row r="459" spans="1:9" x14ac:dyDescent="0.25">
      <c r="A459" s="47" t="s">
        <v>183</v>
      </c>
      <c r="B459" s="47" t="s">
        <v>1605</v>
      </c>
      <c r="C459" s="47">
        <v>57261198</v>
      </c>
      <c r="D459" s="57" t="s">
        <v>184</v>
      </c>
      <c r="E459" s="48" t="s">
        <v>1597</v>
      </c>
      <c r="F459" s="47" t="s">
        <v>1588</v>
      </c>
      <c r="G459" s="50">
        <v>1.18080772221025E-3</v>
      </c>
      <c r="H459" s="51">
        <v>0.55549598872364203</v>
      </c>
      <c r="I459" s="52">
        <v>0.90307648731418499</v>
      </c>
    </row>
    <row r="460" spans="1:9" x14ac:dyDescent="0.25">
      <c r="A460" s="47" t="s">
        <v>716</v>
      </c>
      <c r="B460" s="47" t="s">
        <v>1599</v>
      </c>
      <c r="C460" s="47">
        <v>154947991</v>
      </c>
      <c r="D460" s="57" t="s">
        <v>717</v>
      </c>
      <c r="E460" s="48" t="s">
        <v>1696</v>
      </c>
      <c r="F460" s="47" t="s">
        <v>1606</v>
      </c>
      <c r="G460" s="50">
        <v>-2.4092069430820101E-4</v>
      </c>
      <c r="H460" s="51">
        <v>0.55697516930415703</v>
      </c>
      <c r="I460" s="52">
        <v>0.90349709525240895</v>
      </c>
    </row>
    <row r="461" spans="1:9" x14ac:dyDescent="0.25">
      <c r="A461" s="47" t="s">
        <v>546</v>
      </c>
      <c r="B461" s="47" t="s">
        <v>1599</v>
      </c>
      <c r="C461" s="47">
        <v>45451992</v>
      </c>
      <c r="D461" s="57" t="s">
        <v>547</v>
      </c>
      <c r="E461" s="48" t="s">
        <v>1629</v>
      </c>
      <c r="F461" s="47" t="s">
        <v>1600</v>
      </c>
      <c r="G461" s="50">
        <v>2.62524053698218E-4</v>
      </c>
      <c r="H461" s="51">
        <v>0.55913413297098202</v>
      </c>
      <c r="I461" s="52">
        <v>0.90415039829142996</v>
      </c>
    </row>
    <row r="462" spans="1:9" x14ac:dyDescent="0.25">
      <c r="A462" s="47" t="s">
        <v>677</v>
      </c>
      <c r="B462" s="47" t="s">
        <v>1599</v>
      </c>
      <c r="C462" s="47">
        <v>156475177</v>
      </c>
      <c r="D462" s="57"/>
      <c r="F462" s="47" t="s">
        <v>1586</v>
      </c>
      <c r="G462" s="50">
        <v>1.1004377977817501E-3</v>
      </c>
      <c r="H462" s="51">
        <v>0.562315525205488</v>
      </c>
      <c r="I462" s="52">
        <v>0.90494029858173597</v>
      </c>
    </row>
    <row r="463" spans="1:9" x14ac:dyDescent="0.25">
      <c r="A463" s="47" t="s">
        <v>1022</v>
      </c>
      <c r="B463" s="47" t="s">
        <v>1596</v>
      </c>
      <c r="C463" s="47">
        <v>175551770</v>
      </c>
      <c r="D463" s="57"/>
      <c r="F463" s="47" t="s">
        <v>1598</v>
      </c>
      <c r="G463" s="50">
        <v>2.4718610957575799E-3</v>
      </c>
      <c r="H463" s="51">
        <v>0.56366922886574</v>
      </c>
      <c r="I463" s="52">
        <v>0.90518207602617295</v>
      </c>
    </row>
    <row r="464" spans="1:9" x14ac:dyDescent="0.25">
      <c r="A464" s="47" t="s">
        <v>737</v>
      </c>
      <c r="B464" s="47" t="s">
        <v>1595</v>
      </c>
      <c r="C464" s="47">
        <v>37137740</v>
      </c>
      <c r="D464" s="57" t="s">
        <v>738</v>
      </c>
      <c r="E464" s="48" t="s">
        <v>1603</v>
      </c>
      <c r="F464" s="47" t="s">
        <v>1586</v>
      </c>
      <c r="G464" s="50">
        <v>-4.9499125277242904E-4</v>
      </c>
      <c r="H464" s="51">
        <v>0.56520948295298201</v>
      </c>
      <c r="I464" s="52">
        <v>0.90560270450599301</v>
      </c>
    </row>
    <row r="465" spans="1:9" x14ac:dyDescent="0.25">
      <c r="A465" s="47" t="s">
        <v>1500</v>
      </c>
      <c r="B465" s="47" t="s">
        <v>1589</v>
      </c>
      <c r="C465" s="47">
        <v>45269318</v>
      </c>
      <c r="D465" s="57" t="s">
        <v>1501</v>
      </c>
      <c r="E465" s="48" t="s">
        <v>1697</v>
      </c>
      <c r="F465" s="47" t="s">
        <v>1600</v>
      </c>
      <c r="G465" s="50">
        <v>-1.36289953017335E-3</v>
      </c>
      <c r="H465" s="51">
        <v>0.56539418939694797</v>
      </c>
      <c r="I465" s="52">
        <v>0.90563922597254298</v>
      </c>
    </row>
    <row r="466" spans="1:9" x14ac:dyDescent="0.25">
      <c r="A466" s="47" t="s">
        <v>120</v>
      </c>
      <c r="B466" s="47" t="s">
        <v>1630</v>
      </c>
      <c r="C466" s="47">
        <v>35320596</v>
      </c>
      <c r="D466" s="57"/>
      <c r="F466" s="47" t="s">
        <v>1588</v>
      </c>
      <c r="G466" s="50">
        <v>-3.5356356456736201E-3</v>
      </c>
      <c r="H466" s="51">
        <v>0.56565263999239301</v>
      </c>
      <c r="I466" s="52">
        <v>0.90567093324631898</v>
      </c>
    </row>
    <row r="467" spans="1:9" x14ac:dyDescent="0.25">
      <c r="A467" s="47" t="s">
        <v>168</v>
      </c>
      <c r="B467" s="47" t="s">
        <v>1593</v>
      </c>
      <c r="C467" s="47">
        <v>11422409</v>
      </c>
      <c r="D467" s="57"/>
      <c r="F467" s="47" t="s">
        <v>1588</v>
      </c>
      <c r="G467" s="50">
        <v>-2.3363934946782701E-3</v>
      </c>
      <c r="H467" s="51">
        <v>0.56954640540470602</v>
      </c>
      <c r="I467" s="52">
        <v>0.90681045637385804</v>
      </c>
    </row>
    <row r="468" spans="1:9" x14ac:dyDescent="0.25">
      <c r="A468" s="47" t="s">
        <v>1479</v>
      </c>
      <c r="B468" s="47" t="s">
        <v>1605</v>
      </c>
      <c r="C468" s="47">
        <v>102217788</v>
      </c>
      <c r="D468" s="57" t="s">
        <v>1480</v>
      </c>
      <c r="E468" s="48" t="s">
        <v>1603</v>
      </c>
      <c r="F468" s="47" t="s">
        <v>1586</v>
      </c>
      <c r="G468" s="50">
        <v>-3.6961679972842299E-4</v>
      </c>
      <c r="H468" s="51">
        <v>0.57051924058729997</v>
      </c>
      <c r="I468" s="52">
        <v>0.90710585630115104</v>
      </c>
    </row>
    <row r="469" spans="1:9" x14ac:dyDescent="0.25">
      <c r="A469" s="47" t="s">
        <v>228</v>
      </c>
      <c r="B469" s="47" t="s">
        <v>1583</v>
      </c>
      <c r="C469" s="47">
        <v>147303836</v>
      </c>
      <c r="D469" s="57" t="s">
        <v>1698</v>
      </c>
      <c r="E469" s="48" t="s">
        <v>1597</v>
      </c>
      <c r="F469" s="47" t="s">
        <v>1588</v>
      </c>
      <c r="G469" s="50">
        <v>-2.0737347588880698E-3</v>
      </c>
      <c r="H469" s="51">
        <v>0.57230673455832504</v>
      </c>
      <c r="I469" s="52">
        <v>0.90745053801065101</v>
      </c>
    </row>
    <row r="470" spans="1:9" x14ac:dyDescent="0.25">
      <c r="A470" s="47" t="s">
        <v>837</v>
      </c>
      <c r="B470" s="47" t="s">
        <v>1596</v>
      </c>
      <c r="C470" s="47">
        <v>109335769</v>
      </c>
      <c r="D470" s="57" t="s">
        <v>838</v>
      </c>
      <c r="E470" s="48" t="s">
        <v>1603</v>
      </c>
      <c r="F470" s="47" t="s">
        <v>1586</v>
      </c>
      <c r="G470" s="50">
        <v>-4.2400723450022599E-4</v>
      </c>
      <c r="H470" s="51">
        <v>0.57287219805905099</v>
      </c>
      <c r="I470" s="52">
        <v>0.90754276128482303</v>
      </c>
    </row>
    <row r="471" spans="1:9" x14ac:dyDescent="0.25">
      <c r="A471" s="47" t="s">
        <v>811</v>
      </c>
      <c r="B471" s="47" t="s">
        <v>1610</v>
      </c>
      <c r="C471" s="47">
        <v>2064353</v>
      </c>
      <c r="D471" s="57" t="s">
        <v>812</v>
      </c>
      <c r="E471" s="48" t="s">
        <v>1597</v>
      </c>
      <c r="F471" s="47" t="s">
        <v>1600</v>
      </c>
      <c r="G471" s="50">
        <v>-7.8273559786686403E-3</v>
      </c>
      <c r="H471" s="51">
        <v>0.57457200645736894</v>
      </c>
      <c r="I471" s="52">
        <v>0.90785710932952002</v>
      </c>
    </row>
    <row r="472" spans="1:9" x14ac:dyDescent="0.25">
      <c r="A472" s="47" t="s">
        <v>344</v>
      </c>
      <c r="B472" s="47" t="s">
        <v>1624</v>
      </c>
      <c r="C472" s="47">
        <v>35693592</v>
      </c>
      <c r="D472" s="57"/>
      <c r="F472" s="47" t="s">
        <v>1598</v>
      </c>
      <c r="G472" s="50">
        <v>-1.44941374100305E-3</v>
      </c>
      <c r="H472" s="51">
        <v>0.57460908753931295</v>
      </c>
      <c r="I472" s="52">
        <v>0.90785710932952002</v>
      </c>
    </row>
    <row r="473" spans="1:9" x14ac:dyDescent="0.25">
      <c r="A473" s="47" t="s">
        <v>845</v>
      </c>
      <c r="B473" s="47" t="s">
        <v>1618</v>
      </c>
      <c r="C473" s="47">
        <v>17457745</v>
      </c>
      <c r="D473" s="57" t="s">
        <v>846</v>
      </c>
      <c r="E473" s="48" t="s">
        <v>1622</v>
      </c>
      <c r="F473" s="47" t="s">
        <v>1588</v>
      </c>
      <c r="G473" s="50">
        <v>3.4447864034924997E-4</v>
      </c>
      <c r="H473" s="51">
        <v>0.57506383266687799</v>
      </c>
      <c r="I473" s="52">
        <v>0.90799187291973404</v>
      </c>
    </row>
    <row r="474" spans="1:9" x14ac:dyDescent="0.25">
      <c r="A474" s="47" t="s">
        <v>232</v>
      </c>
      <c r="B474" s="47" t="s">
        <v>1599</v>
      </c>
      <c r="C474" s="47">
        <v>8396933</v>
      </c>
      <c r="D474" s="57" t="s">
        <v>861</v>
      </c>
      <c r="E474" s="48" t="s">
        <v>1597</v>
      </c>
      <c r="F474" s="47" t="s">
        <v>1606</v>
      </c>
      <c r="G474" s="50">
        <v>-6.9166749502566204E-4</v>
      </c>
      <c r="H474" s="51">
        <v>0.57636093030111701</v>
      </c>
      <c r="I474" s="52">
        <v>0.90838271324310604</v>
      </c>
    </row>
    <row r="475" spans="1:9" x14ac:dyDescent="0.25">
      <c r="A475" s="47" t="s">
        <v>807</v>
      </c>
      <c r="B475" s="47" t="s">
        <v>1601</v>
      </c>
      <c r="C475" s="47">
        <v>79703670</v>
      </c>
      <c r="D475" s="57" t="s">
        <v>808</v>
      </c>
      <c r="E475" s="48" t="s">
        <v>1594</v>
      </c>
      <c r="F475" s="47" t="s">
        <v>1586</v>
      </c>
      <c r="G475" s="50">
        <v>-3.1147070948922301E-4</v>
      </c>
      <c r="H475" s="51">
        <v>0.57709404858464697</v>
      </c>
      <c r="I475" s="52">
        <v>0.90857873024869096</v>
      </c>
    </row>
    <row r="476" spans="1:9" x14ac:dyDescent="0.25">
      <c r="A476" s="47" t="s">
        <v>827</v>
      </c>
      <c r="B476" s="47" t="s">
        <v>1583</v>
      </c>
      <c r="C476" s="47">
        <v>42136966</v>
      </c>
      <c r="D476" s="57" t="s">
        <v>828</v>
      </c>
      <c r="E476" s="48" t="s">
        <v>1597</v>
      </c>
      <c r="F476" s="47" t="s">
        <v>1588</v>
      </c>
      <c r="G476" s="50">
        <v>1.56422579428176E-3</v>
      </c>
      <c r="H476" s="51">
        <v>0.57874893260815097</v>
      </c>
      <c r="I476" s="52">
        <v>0.90917348387756203</v>
      </c>
    </row>
    <row r="477" spans="1:9" x14ac:dyDescent="0.25">
      <c r="A477" s="47" t="s">
        <v>1336</v>
      </c>
      <c r="B477" s="47" t="s">
        <v>1589</v>
      </c>
      <c r="C477" s="47">
        <v>51477539</v>
      </c>
      <c r="D477" s="57" t="s">
        <v>1337</v>
      </c>
      <c r="E477" s="48" t="s">
        <v>1585</v>
      </c>
      <c r="F477" s="47" t="s">
        <v>1586</v>
      </c>
      <c r="G477" s="50">
        <v>-5.4309369554824999E-4</v>
      </c>
      <c r="H477" s="51">
        <v>0.58150343833388296</v>
      </c>
      <c r="I477" s="52">
        <v>0.91000627062288397</v>
      </c>
    </row>
    <row r="478" spans="1:9" x14ac:dyDescent="0.25">
      <c r="A478" s="47" t="s">
        <v>1557</v>
      </c>
      <c r="B478" s="47" t="s">
        <v>1599</v>
      </c>
      <c r="C478" s="47">
        <v>218458496</v>
      </c>
      <c r="D478" s="57" t="s">
        <v>1558</v>
      </c>
      <c r="E478" s="48" t="s">
        <v>1603</v>
      </c>
      <c r="F478" s="47" t="s">
        <v>1586</v>
      </c>
      <c r="G478" s="50">
        <v>2.8521115817962403E-4</v>
      </c>
      <c r="H478" s="51">
        <v>0.58348638474283498</v>
      </c>
      <c r="I478" s="52">
        <v>0.91056153344537905</v>
      </c>
    </row>
    <row r="479" spans="1:9" x14ac:dyDescent="0.25">
      <c r="A479" s="47" t="s">
        <v>1270</v>
      </c>
      <c r="B479" s="47" t="s">
        <v>1610</v>
      </c>
      <c r="C479" s="47">
        <v>3692574</v>
      </c>
      <c r="D479" s="57"/>
      <c r="F479" s="47" t="s">
        <v>1588</v>
      </c>
      <c r="G479" s="50">
        <v>-1.27676097059252E-3</v>
      </c>
      <c r="H479" s="51">
        <v>0.58348649641304096</v>
      </c>
      <c r="I479" s="52">
        <v>0.91056153344537905</v>
      </c>
    </row>
    <row r="480" spans="1:9" x14ac:dyDescent="0.25">
      <c r="A480" s="47" t="s">
        <v>862</v>
      </c>
      <c r="B480" s="47" t="s">
        <v>1599</v>
      </c>
      <c r="C480" s="47">
        <v>178511686</v>
      </c>
      <c r="D480" s="57" t="s">
        <v>863</v>
      </c>
      <c r="E480" s="48" t="s">
        <v>1617</v>
      </c>
      <c r="F480" s="47" t="s">
        <v>1586</v>
      </c>
      <c r="G480" s="50">
        <v>4.2451794551696303E-4</v>
      </c>
      <c r="H480" s="51">
        <v>0.58379333815616696</v>
      </c>
      <c r="I480" s="52">
        <v>0.91059699420620899</v>
      </c>
    </row>
    <row r="481" spans="1:9" x14ac:dyDescent="0.25">
      <c r="A481" s="47" t="s">
        <v>799</v>
      </c>
      <c r="B481" s="47" t="s">
        <v>1596</v>
      </c>
      <c r="C481" s="47">
        <v>191273000</v>
      </c>
      <c r="D481" s="57" t="s">
        <v>800</v>
      </c>
      <c r="E481" s="48" t="s">
        <v>1603</v>
      </c>
      <c r="F481" s="47" t="s">
        <v>1586</v>
      </c>
      <c r="G481" s="50">
        <v>-5.4385525994392195E-4</v>
      </c>
      <c r="H481" s="51">
        <v>0.58849511977244096</v>
      </c>
      <c r="I481" s="52">
        <v>0.91163279126735497</v>
      </c>
    </row>
    <row r="482" spans="1:9" x14ac:dyDescent="0.25">
      <c r="A482" s="47" t="s">
        <v>943</v>
      </c>
      <c r="B482" s="47" t="s">
        <v>1605</v>
      </c>
      <c r="C482" s="47">
        <v>118763984</v>
      </c>
      <c r="D482" s="57" t="s">
        <v>944</v>
      </c>
      <c r="E482" s="48" t="s">
        <v>1609</v>
      </c>
      <c r="F482" s="47" t="s">
        <v>1588</v>
      </c>
      <c r="G482" s="50">
        <v>-1.2312367785377099E-3</v>
      </c>
      <c r="H482" s="51">
        <v>0.58891870246296696</v>
      </c>
      <c r="I482" s="52">
        <v>0.91183439609351702</v>
      </c>
    </row>
    <row r="483" spans="1:9" x14ac:dyDescent="0.25">
      <c r="A483" s="47" t="s">
        <v>439</v>
      </c>
      <c r="B483" s="47" t="s">
        <v>1624</v>
      </c>
      <c r="C483" s="47">
        <v>102583693</v>
      </c>
      <c r="D483" s="57" t="s">
        <v>440</v>
      </c>
      <c r="E483" s="48" t="s">
        <v>1699</v>
      </c>
      <c r="F483" s="47" t="s">
        <v>1586</v>
      </c>
      <c r="G483" s="50">
        <v>-2.6768821417194502E-4</v>
      </c>
      <c r="H483" s="51">
        <v>0.59077096478480395</v>
      </c>
      <c r="I483" s="52">
        <v>0.91221650877999905</v>
      </c>
    </row>
    <row r="484" spans="1:9" x14ac:dyDescent="0.25">
      <c r="A484" s="47" t="s">
        <v>1514</v>
      </c>
      <c r="B484" s="47" t="s">
        <v>1599</v>
      </c>
      <c r="C484" s="47">
        <v>152973849</v>
      </c>
      <c r="D484" s="57" t="s">
        <v>1515</v>
      </c>
      <c r="E484" s="48" t="s">
        <v>1617</v>
      </c>
      <c r="F484" s="47" t="s">
        <v>1588</v>
      </c>
      <c r="G484" s="50">
        <v>-1.7470710471741101E-3</v>
      </c>
      <c r="H484" s="51">
        <v>0.59203597917161999</v>
      </c>
      <c r="I484" s="52">
        <v>0.91250022589177904</v>
      </c>
    </row>
    <row r="485" spans="1:9" x14ac:dyDescent="0.25">
      <c r="A485" s="47" t="s">
        <v>1421</v>
      </c>
      <c r="B485" s="47" t="s">
        <v>1648</v>
      </c>
      <c r="C485" s="47">
        <v>11821776</v>
      </c>
      <c r="D485" s="57" t="s">
        <v>1422</v>
      </c>
      <c r="E485" s="48" t="s">
        <v>1622</v>
      </c>
      <c r="F485" s="47" t="s">
        <v>1600</v>
      </c>
      <c r="G485" s="50">
        <v>1.35133074300165E-3</v>
      </c>
      <c r="H485" s="51">
        <v>0.59422765068338801</v>
      </c>
      <c r="I485" s="52">
        <v>0.91310954945225098</v>
      </c>
    </row>
    <row r="486" spans="1:9" x14ac:dyDescent="0.25">
      <c r="A486" s="47" t="s">
        <v>142</v>
      </c>
      <c r="B486" s="47" t="s">
        <v>1607</v>
      </c>
      <c r="C486" s="47">
        <v>105218771</v>
      </c>
      <c r="D486" s="57" t="s">
        <v>143</v>
      </c>
      <c r="E486" s="48" t="s">
        <v>1603</v>
      </c>
      <c r="F486" s="47" t="s">
        <v>1606</v>
      </c>
      <c r="G486" s="50">
        <v>2.0632661474484898E-3</v>
      </c>
      <c r="H486" s="51">
        <v>0.59537006672672399</v>
      </c>
      <c r="I486" s="52">
        <v>0.91329518570941104</v>
      </c>
    </row>
    <row r="487" spans="1:9" x14ac:dyDescent="0.25">
      <c r="A487" s="47" t="s">
        <v>601</v>
      </c>
      <c r="B487" s="47" t="s">
        <v>1630</v>
      </c>
      <c r="C487" s="47">
        <v>46813036</v>
      </c>
      <c r="D487" s="57"/>
      <c r="F487" s="47" t="s">
        <v>1586</v>
      </c>
      <c r="G487" s="50">
        <v>-8.8039281413816804E-4</v>
      </c>
      <c r="H487" s="51">
        <v>0.596607788872765</v>
      </c>
      <c r="I487" s="52">
        <v>0.91358505994390804</v>
      </c>
    </row>
    <row r="488" spans="1:9" x14ac:dyDescent="0.25">
      <c r="A488" s="47" t="s">
        <v>479</v>
      </c>
      <c r="B488" s="47" t="s">
        <v>1593</v>
      </c>
      <c r="C488" s="47">
        <v>79623618</v>
      </c>
      <c r="D488" s="57"/>
      <c r="F488" s="47" t="s">
        <v>1586</v>
      </c>
      <c r="G488" s="50">
        <v>2.5504374220747198E-3</v>
      </c>
      <c r="H488" s="51">
        <v>0.59988311542577899</v>
      </c>
      <c r="I488" s="52">
        <v>0.91450653718167996</v>
      </c>
    </row>
    <row r="489" spans="1:9" x14ac:dyDescent="0.25">
      <c r="A489" s="47" t="s">
        <v>254</v>
      </c>
      <c r="B489" s="47" t="s">
        <v>1613</v>
      </c>
      <c r="C489" s="47">
        <v>75648574</v>
      </c>
      <c r="D489" s="57" t="s">
        <v>255</v>
      </c>
      <c r="E489" s="48" t="s">
        <v>1597</v>
      </c>
      <c r="F489" s="47" t="s">
        <v>1586</v>
      </c>
      <c r="G489" s="50">
        <v>-3.88222782861213E-4</v>
      </c>
      <c r="H489" s="51">
        <v>0.600997169077784</v>
      </c>
      <c r="I489" s="52">
        <v>0.91486653807393703</v>
      </c>
    </row>
    <row r="490" spans="1:9" x14ac:dyDescent="0.25">
      <c r="A490" s="47" t="s">
        <v>989</v>
      </c>
      <c r="B490" s="47" t="s">
        <v>1591</v>
      </c>
      <c r="C490" s="47">
        <v>135915556</v>
      </c>
      <c r="D490" s="57" t="s">
        <v>990</v>
      </c>
      <c r="E490" s="48" t="s">
        <v>1585</v>
      </c>
      <c r="F490" s="47" t="s">
        <v>1586</v>
      </c>
      <c r="G490" s="50">
        <v>8.5582877502390605E-4</v>
      </c>
      <c r="H490" s="51">
        <v>0.60127559923206098</v>
      </c>
      <c r="I490" s="52">
        <v>0.91497626713668001</v>
      </c>
    </row>
    <row r="491" spans="1:9" x14ac:dyDescent="0.25">
      <c r="A491" s="47" t="s">
        <v>1136</v>
      </c>
      <c r="B491" s="47" t="s">
        <v>1589</v>
      </c>
      <c r="C491" s="47">
        <v>14923326</v>
      </c>
      <c r="D491" s="57"/>
      <c r="F491" s="47" t="s">
        <v>1586</v>
      </c>
      <c r="G491" s="50">
        <v>3.7985991420362602E-4</v>
      </c>
      <c r="H491" s="51">
        <v>0.601844175812563</v>
      </c>
      <c r="I491" s="52">
        <v>0.91514494921961198</v>
      </c>
    </row>
    <row r="492" spans="1:9" x14ac:dyDescent="0.25">
      <c r="A492" s="47" t="s">
        <v>670</v>
      </c>
      <c r="B492" s="47" t="s">
        <v>1612</v>
      </c>
      <c r="C492" s="47">
        <v>12992224</v>
      </c>
      <c r="D492" s="57" t="s">
        <v>671</v>
      </c>
      <c r="E492" s="48" t="s">
        <v>1633</v>
      </c>
      <c r="F492" s="47" t="s">
        <v>1586</v>
      </c>
      <c r="G492" s="50">
        <v>-3.6323760296726101E-4</v>
      </c>
      <c r="H492" s="51">
        <v>0.60435687421098105</v>
      </c>
      <c r="I492" s="52">
        <v>0.91579631565918296</v>
      </c>
    </row>
    <row r="493" spans="1:9" x14ac:dyDescent="0.25">
      <c r="A493" s="47" t="s">
        <v>1077</v>
      </c>
      <c r="B493" s="47" t="s">
        <v>1612</v>
      </c>
      <c r="C493" s="47">
        <v>15340344</v>
      </c>
      <c r="D493" s="57" t="s">
        <v>1078</v>
      </c>
      <c r="E493" s="48" t="s">
        <v>1590</v>
      </c>
      <c r="F493" s="47" t="s">
        <v>1614</v>
      </c>
      <c r="G493" s="50">
        <v>-1.2653740660268E-3</v>
      </c>
      <c r="H493" s="51">
        <v>0.60457132754955001</v>
      </c>
      <c r="I493" s="52">
        <v>0.91584774995435003</v>
      </c>
    </row>
    <row r="494" spans="1:9" x14ac:dyDescent="0.25">
      <c r="A494" s="47" t="s">
        <v>1314</v>
      </c>
      <c r="B494" s="47" t="s">
        <v>1636</v>
      </c>
      <c r="C494" s="47">
        <v>38902623</v>
      </c>
      <c r="D494" s="57" t="s">
        <v>1315</v>
      </c>
      <c r="E494" s="48" t="s">
        <v>1617</v>
      </c>
      <c r="F494" s="47" t="s">
        <v>1586</v>
      </c>
      <c r="G494" s="50">
        <v>2.5242134774239598E-4</v>
      </c>
      <c r="H494" s="51">
        <v>0.60511029433405406</v>
      </c>
      <c r="I494" s="52">
        <v>0.91596645396716403</v>
      </c>
    </row>
    <row r="495" spans="1:9" x14ac:dyDescent="0.25">
      <c r="A495" s="47" t="s">
        <v>1434</v>
      </c>
      <c r="B495" s="47" t="s">
        <v>1648</v>
      </c>
      <c r="C495" s="47">
        <v>56807035</v>
      </c>
      <c r="D495" s="57" t="s">
        <v>1435</v>
      </c>
      <c r="E495" s="48" t="s">
        <v>1603</v>
      </c>
      <c r="F495" s="47" t="s">
        <v>1586</v>
      </c>
      <c r="G495" s="50">
        <v>3.2861930733040298E-4</v>
      </c>
      <c r="H495" s="51">
        <v>0.60815011725864399</v>
      </c>
      <c r="I495" s="52">
        <v>0.91657254278004097</v>
      </c>
    </row>
    <row r="496" spans="1:9" x14ac:dyDescent="0.25">
      <c r="A496" s="47" t="s">
        <v>1449</v>
      </c>
      <c r="B496" s="47" t="s">
        <v>1605</v>
      </c>
      <c r="C496" s="47">
        <v>123885967</v>
      </c>
      <c r="D496" s="57" t="s">
        <v>1450</v>
      </c>
      <c r="E496" s="48" t="s">
        <v>1585</v>
      </c>
      <c r="F496" s="47" t="s">
        <v>1588</v>
      </c>
      <c r="G496" s="50">
        <v>-4.4512374084867898E-3</v>
      </c>
      <c r="H496" s="51">
        <v>0.60939047223860399</v>
      </c>
      <c r="I496" s="52">
        <v>0.91694643664814601</v>
      </c>
    </row>
    <row r="497" spans="1:9" x14ac:dyDescent="0.25">
      <c r="A497" s="47" t="s">
        <v>293</v>
      </c>
      <c r="B497" s="47" t="s">
        <v>1632</v>
      </c>
      <c r="C497" s="47">
        <v>3780182</v>
      </c>
      <c r="D497" s="57" t="s">
        <v>294</v>
      </c>
      <c r="E497" s="48" t="s">
        <v>1622</v>
      </c>
      <c r="F497" s="47" t="s">
        <v>1598</v>
      </c>
      <c r="G497" s="50">
        <v>-5.2877574370778302E-3</v>
      </c>
      <c r="H497" s="51">
        <v>0.61094496631543804</v>
      </c>
      <c r="I497" s="52">
        <v>0.91742893370532397</v>
      </c>
    </row>
    <row r="498" spans="1:9" x14ac:dyDescent="0.25">
      <c r="A498" s="47" t="s">
        <v>819</v>
      </c>
      <c r="B498" s="47" t="s">
        <v>1599</v>
      </c>
      <c r="C498" s="47">
        <v>85155548</v>
      </c>
      <c r="D498" s="57" t="s">
        <v>820</v>
      </c>
      <c r="E498" s="48" t="s">
        <v>1700</v>
      </c>
      <c r="F498" s="47" t="s">
        <v>1600</v>
      </c>
      <c r="G498" s="50">
        <v>-6.1317277216020995E-4</v>
      </c>
      <c r="H498" s="51">
        <v>0.61815898287334203</v>
      </c>
      <c r="I498" s="52">
        <v>0.91928201917627905</v>
      </c>
    </row>
    <row r="499" spans="1:9" x14ac:dyDescent="0.25">
      <c r="A499" s="47" t="s">
        <v>574</v>
      </c>
      <c r="B499" s="47" t="s">
        <v>1610</v>
      </c>
      <c r="C499" s="47">
        <v>174091002</v>
      </c>
      <c r="D499" s="57" t="s">
        <v>575</v>
      </c>
      <c r="E499" s="48" t="s">
        <v>1597</v>
      </c>
      <c r="F499" s="47" t="s">
        <v>1586</v>
      </c>
      <c r="G499" s="50">
        <v>-3.6411435630941602E-4</v>
      </c>
      <c r="H499" s="51">
        <v>0.61962794733648197</v>
      </c>
      <c r="I499" s="52">
        <v>0.91980508146727202</v>
      </c>
    </row>
    <row r="500" spans="1:9" x14ac:dyDescent="0.25">
      <c r="A500" s="47" t="s">
        <v>285</v>
      </c>
      <c r="B500" s="47" t="s">
        <v>1607</v>
      </c>
      <c r="C500" s="47">
        <v>28822482</v>
      </c>
      <c r="D500" s="57" t="s">
        <v>286</v>
      </c>
      <c r="E500" s="48" t="s">
        <v>1701</v>
      </c>
      <c r="F500" s="47" t="s">
        <v>1586</v>
      </c>
      <c r="G500" s="50">
        <v>-3.6946187408784298E-4</v>
      </c>
      <c r="H500" s="51">
        <v>0.62100537185279203</v>
      </c>
      <c r="I500" s="52">
        <v>0.92026771976317701</v>
      </c>
    </row>
    <row r="501" spans="1:9" x14ac:dyDescent="0.25">
      <c r="A501" s="47" t="s">
        <v>707</v>
      </c>
      <c r="B501" s="47" t="s">
        <v>1595</v>
      </c>
      <c r="C501" s="47">
        <v>29592381</v>
      </c>
      <c r="D501" s="57" t="s">
        <v>708</v>
      </c>
      <c r="E501" s="48" t="s">
        <v>1622</v>
      </c>
      <c r="F501" s="47" t="s">
        <v>1614</v>
      </c>
      <c r="G501" s="50">
        <v>-2.46736403282424E-3</v>
      </c>
      <c r="H501" s="51">
        <v>0.62454160849245</v>
      </c>
      <c r="I501" s="52">
        <v>0.92127547715651303</v>
      </c>
    </row>
    <row r="502" spans="1:9" x14ac:dyDescent="0.25">
      <c r="A502" s="47" t="s">
        <v>318</v>
      </c>
      <c r="B502" s="47" t="s">
        <v>1636</v>
      </c>
      <c r="C502" s="47">
        <v>30642728</v>
      </c>
      <c r="D502" s="57" t="s">
        <v>319</v>
      </c>
      <c r="E502" s="48" t="s">
        <v>1633</v>
      </c>
      <c r="F502" s="47" t="s">
        <v>1606</v>
      </c>
      <c r="G502" s="50">
        <v>3.9054541426244798E-4</v>
      </c>
      <c r="H502" s="51">
        <v>0.62669188652687802</v>
      </c>
      <c r="I502" s="52">
        <v>0.92184284293901697</v>
      </c>
    </row>
    <row r="503" spans="1:9" x14ac:dyDescent="0.25">
      <c r="A503" s="47" t="s">
        <v>312</v>
      </c>
      <c r="B503" s="47" t="s">
        <v>1591</v>
      </c>
      <c r="C503" s="47">
        <v>122102218</v>
      </c>
      <c r="D503" s="57" t="s">
        <v>313</v>
      </c>
      <c r="E503" s="48" t="s">
        <v>1635</v>
      </c>
      <c r="F503" s="47" t="s">
        <v>1600</v>
      </c>
      <c r="G503" s="50">
        <v>3.0099454523640302E-4</v>
      </c>
      <c r="H503" s="51">
        <v>0.63370670290028297</v>
      </c>
      <c r="I503" s="52">
        <v>0.923434768112255</v>
      </c>
    </row>
    <row r="504" spans="1:9" x14ac:dyDescent="0.25">
      <c r="A504" s="47" t="s">
        <v>1162</v>
      </c>
      <c r="B504" s="47" t="s">
        <v>1610</v>
      </c>
      <c r="C504" s="47">
        <v>3257791</v>
      </c>
      <c r="D504" s="57" t="s">
        <v>1163</v>
      </c>
      <c r="E504" s="48" t="s">
        <v>1702</v>
      </c>
      <c r="F504" s="47" t="s">
        <v>1598</v>
      </c>
      <c r="G504" s="50">
        <v>5.9009028199947795E-4</v>
      </c>
      <c r="H504" s="51">
        <v>0.63451515977268202</v>
      </c>
      <c r="I504" s="52">
        <v>0.92357368109162696</v>
      </c>
    </row>
    <row r="505" spans="1:9" x14ac:dyDescent="0.25">
      <c r="A505" s="47" t="s">
        <v>468</v>
      </c>
      <c r="B505" s="47" t="s">
        <v>1636</v>
      </c>
      <c r="C505" s="47">
        <v>25056417</v>
      </c>
      <c r="D505" s="57" t="s">
        <v>469</v>
      </c>
      <c r="E505" s="48" t="s">
        <v>1585</v>
      </c>
      <c r="F505" s="47" t="s">
        <v>1606</v>
      </c>
      <c r="G505" s="50">
        <v>-2.88626182105903E-3</v>
      </c>
      <c r="H505" s="51">
        <v>0.635081489472345</v>
      </c>
      <c r="I505" s="52">
        <v>0.92375310700845203</v>
      </c>
    </row>
    <row r="506" spans="1:9" x14ac:dyDescent="0.25">
      <c r="A506" s="47" t="s">
        <v>1159</v>
      </c>
      <c r="B506" s="47" t="s">
        <v>1596</v>
      </c>
      <c r="C506" s="47">
        <v>8628196</v>
      </c>
      <c r="D506" s="57"/>
      <c r="F506" s="47" t="s">
        <v>1588</v>
      </c>
      <c r="G506" s="50">
        <v>-3.5858054231233602E-3</v>
      </c>
      <c r="H506" s="51">
        <v>0.635378023357136</v>
      </c>
      <c r="I506" s="52">
        <v>0.923781082860471</v>
      </c>
    </row>
    <row r="507" spans="1:9" x14ac:dyDescent="0.25">
      <c r="A507" s="47" t="s">
        <v>539</v>
      </c>
      <c r="B507" s="47" t="s">
        <v>1612</v>
      </c>
      <c r="C507" s="47">
        <v>55741862</v>
      </c>
      <c r="D507" s="57" t="s">
        <v>540</v>
      </c>
      <c r="E507" s="48" t="s">
        <v>1654</v>
      </c>
      <c r="F507" s="47" t="s">
        <v>1588</v>
      </c>
      <c r="G507" s="50">
        <v>1.7746878857279399E-4</v>
      </c>
      <c r="H507" s="51">
        <v>0.63643788204610996</v>
      </c>
      <c r="I507" s="52">
        <v>0.92397727168219401</v>
      </c>
    </row>
    <row r="508" spans="1:9" x14ac:dyDescent="0.25">
      <c r="A508" s="47" t="s">
        <v>1213</v>
      </c>
      <c r="B508" s="47" t="s">
        <v>1613</v>
      </c>
      <c r="C508" s="47">
        <v>52121944</v>
      </c>
      <c r="D508" s="57" t="s">
        <v>1214</v>
      </c>
      <c r="E508" s="48" t="s">
        <v>1633</v>
      </c>
      <c r="F508" s="47" t="s">
        <v>1586</v>
      </c>
      <c r="G508" s="50">
        <v>-9.4621512401652397E-4</v>
      </c>
      <c r="H508" s="51">
        <v>0.63758951619572901</v>
      </c>
      <c r="I508" s="52">
        <v>0.924374807530979</v>
      </c>
    </row>
    <row r="509" spans="1:9" x14ac:dyDescent="0.25">
      <c r="A509" s="47" t="s">
        <v>537</v>
      </c>
      <c r="B509" s="47" t="s">
        <v>1595</v>
      </c>
      <c r="C509" s="47">
        <v>31806478</v>
      </c>
      <c r="D509" s="57" t="s">
        <v>538</v>
      </c>
      <c r="E509" s="48" t="s">
        <v>1590</v>
      </c>
      <c r="F509" s="47" t="s">
        <v>1598</v>
      </c>
      <c r="G509" s="50">
        <v>6.5381920778312102E-3</v>
      </c>
      <c r="H509" s="51">
        <v>0.64508800648251297</v>
      </c>
      <c r="I509" s="52">
        <v>0.92650582733392906</v>
      </c>
    </row>
    <row r="510" spans="1:9" x14ac:dyDescent="0.25">
      <c r="A510" s="47" t="s">
        <v>813</v>
      </c>
      <c r="B510" s="47" t="s">
        <v>1605</v>
      </c>
      <c r="C510" s="47">
        <v>101785516</v>
      </c>
      <c r="D510" s="57" t="s">
        <v>814</v>
      </c>
      <c r="E510" s="48" t="s">
        <v>1664</v>
      </c>
      <c r="F510" s="47" t="s">
        <v>1600</v>
      </c>
      <c r="G510" s="50">
        <v>-3.8712011964775798E-4</v>
      </c>
      <c r="H510" s="51">
        <v>0.65246172966175497</v>
      </c>
      <c r="I510" s="52">
        <v>0.92841165281665505</v>
      </c>
    </row>
    <row r="511" spans="1:9" x14ac:dyDescent="0.25">
      <c r="A511" s="47" t="s">
        <v>1118</v>
      </c>
      <c r="B511" s="47" t="s">
        <v>1605</v>
      </c>
      <c r="C511" s="47">
        <v>46264818</v>
      </c>
      <c r="D511" s="57"/>
      <c r="F511" s="47" t="s">
        <v>1600</v>
      </c>
      <c r="G511" s="50">
        <v>8.86358874230711E-4</v>
      </c>
      <c r="H511" s="51">
        <v>0.65351859401151002</v>
      </c>
      <c r="I511" s="52">
        <v>0.92870004443051901</v>
      </c>
    </row>
    <row r="512" spans="1:9" x14ac:dyDescent="0.25">
      <c r="A512" s="47" t="s">
        <v>550</v>
      </c>
      <c r="B512" s="47" t="s">
        <v>1621</v>
      </c>
      <c r="C512" s="47">
        <v>114325829</v>
      </c>
      <c r="D512" s="57" t="s">
        <v>551</v>
      </c>
      <c r="E512" s="48" t="s">
        <v>1597</v>
      </c>
      <c r="F512" s="47" t="s">
        <v>1588</v>
      </c>
      <c r="G512" s="50">
        <v>-9.2034309355052405E-5</v>
      </c>
      <c r="H512" s="51">
        <v>0.65402795992965901</v>
      </c>
      <c r="I512" s="52">
        <v>0.92883922010942999</v>
      </c>
    </row>
    <row r="513" spans="1:9" x14ac:dyDescent="0.25">
      <c r="A513" s="47" t="s">
        <v>748</v>
      </c>
      <c r="B513" s="47" t="s">
        <v>1599</v>
      </c>
      <c r="C513" s="47">
        <v>109419600</v>
      </c>
      <c r="D513" s="57" t="s">
        <v>749</v>
      </c>
      <c r="E513" s="48" t="s">
        <v>1603</v>
      </c>
      <c r="F513" s="47" t="s">
        <v>1586</v>
      </c>
      <c r="G513" s="50">
        <v>2.0292501704649799E-4</v>
      </c>
      <c r="H513" s="51">
        <v>0.65602803741692906</v>
      </c>
      <c r="I513" s="52">
        <v>0.92931799507287205</v>
      </c>
    </row>
    <row r="514" spans="1:9" x14ac:dyDescent="0.25">
      <c r="A514" s="47" t="s">
        <v>1223</v>
      </c>
      <c r="B514" s="47" t="s">
        <v>1618</v>
      </c>
      <c r="C514" s="47">
        <v>79640096</v>
      </c>
      <c r="D514" s="57" t="s">
        <v>1224</v>
      </c>
      <c r="E514" s="48" t="s">
        <v>1643</v>
      </c>
      <c r="F514" s="47" t="s">
        <v>1588</v>
      </c>
      <c r="G514" s="50">
        <v>-8.0023367914495904E-4</v>
      </c>
      <c r="H514" s="51">
        <v>0.65740348636038703</v>
      </c>
      <c r="I514" s="52">
        <v>0.92959816517178995</v>
      </c>
    </row>
    <row r="515" spans="1:9" x14ac:dyDescent="0.25">
      <c r="A515" s="47" t="s">
        <v>1521</v>
      </c>
      <c r="B515" s="47" t="s">
        <v>1591</v>
      </c>
      <c r="C515" s="47">
        <v>126422892</v>
      </c>
      <c r="D515" s="57" t="s">
        <v>1522</v>
      </c>
      <c r="E515" s="48" t="s">
        <v>1585</v>
      </c>
      <c r="F515" s="47" t="s">
        <v>1586</v>
      </c>
      <c r="G515" s="50">
        <v>-6.1191894596891803E-4</v>
      </c>
      <c r="H515" s="51">
        <v>0.660758151409785</v>
      </c>
      <c r="I515" s="52">
        <v>0.93040084114642396</v>
      </c>
    </row>
    <row r="516" spans="1:9" x14ac:dyDescent="0.25">
      <c r="A516" s="47" t="s">
        <v>445</v>
      </c>
      <c r="B516" s="47" t="s">
        <v>1612</v>
      </c>
      <c r="C516" s="47">
        <v>36486125</v>
      </c>
      <c r="D516" s="57" t="s">
        <v>446</v>
      </c>
      <c r="E516" s="48" t="s">
        <v>1611</v>
      </c>
      <c r="F516" s="47" t="s">
        <v>1586</v>
      </c>
      <c r="G516" s="50">
        <v>-2.37421107201843E-4</v>
      </c>
      <c r="H516" s="51">
        <v>0.66451951597619596</v>
      </c>
      <c r="I516" s="52">
        <v>0.93135839755747696</v>
      </c>
    </row>
    <row r="517" spans="1:9" x14ac:dyDescent="0.25">
      <c r="A517" s="47" t="s">
        <v>614</v>
      </c>
      <c r="B517" s="47" t="s">
        <v>1599</v>
      </c>
      <c r="C517" s="47">
        <v>36107072</v>
      </c>
      <c r="D517" s="57" t="s">
        <v>615</v>
      </c>
      <c r="E517" s="48" t="s">
        <v>1611</v>
      </c>
      <c r="F517" s="47" t="s">
        <v>1586</v>
      </c>
      <c r="G517" s="50">
        <v>-4.7963025477238297E-4</v>
      </c>
      <c r="H517" s="51">
        <v>0.66938374168134795</v>
      </c>
      <c r="I517" s="52">
        <v>0.932790524440404</v>
      </c>
    </row>
    <row r="518" spans="1:9" x14ac:dyDescent="0.25">
      <c r="A518" s="47" t="s">
        <v>409</v>
      </c>
      <c r="B518" s="47" t="s">
        <v>1595</v>
      </c>
      <c r="C518" s="47">
        <v>30712396</v>
      </c>
      <c r="D518" s="57" t="s">
        <v>410</v>
      </c>
      <c r="E518" s="48" t="s">
        <v>1603</v>
      </c>
      <c r="F518" s="47" t="s">
        <v>1586</v>
      </c>
      <c r="G518" s="50">
        <v>8.0697371050237102E-4</v>
      </c>
      <c r="H518" s="51">
        <v>0.66982659579314296</v>
      </c>
      <c r="I518" s="52">
        <v>0.93296392787277005</v>
      </c>
    </row>
    <row r="519" spans="1:9" x14ac:dyDescent="0.25">
      <c r="A519" s="47" t="s">
        <v>1019</v>
      </c>
      <c r="B519" s="47" t="s">
        <v>1618</v>
      </c>
      <c r="C519" s="47">
        <v>35292159</v>
      </c>
      <c r="D519" s="57"/>
      <c r="F519" s="47" t="s">
        <v>1586</v>
      </c>
      <c r="G519" s="50">
        <v>5.0874412036141104E-4</v>
      </c>
      <c r="H519" s="51">
        <v>0.67113029939087299</v>
      </c>
      <c r="I519" s="52">
        <v>0.93325649248940901</v>
      </c>
    </row>
    <row r="520" spans="1:9" x14ac:dyDescent="0.25">
      <c r="A520" s="47" t="s">
        <v>762</v>
      </c>
      <c r="B520" s="47" t="s">
        <v>1610</v>
      </c>
      <c r="C520" s="47">
        <v>5991345</v>
      </c>
      <c r="D520" s="57" t="s">
        <v>763</v>
      </c>
      <c r="E520" s="48" t="s">
        <v>1585</v>
      </c>
      <c r="F520" s="47" t="s">
        <v>1588</v>
      </c>
      <c r="G520" s="50">
        <v>3.8840368256148E-3</v>
      </c>
      <c r="H520" s="51">
        <v>0.67207635484372596</v>
      </c>
      <c r="I520" s="52">
        <v>0.933449581842271</v>
      </c>
    </row>
    <row r="521" spans="1:9" x14ac:dyDescent="0.25">
      <c r="A521" s="47" t="s">
        <v>1414</v>
      </c>
      <c r="B521" s="47" t="s">
        <v>1605</v>
      </c>
      <c r="C521" s="47">
        <v>2364496</v>
      </c>
      <c r="D521" s="57"/>
      <c r="F521" s="47" t="s">
        <v>1588</v>
      </c>
      <c r="G521" s="50">
        <v>-5.8298980212875601E-4</v>
      </c>
      <c r="H521" s="51">
        <v>0.67256137917510095</v>
      </c>
      <c r="I521" s="52">
        <v>0.93356479139548798</v>
      </c>
    </row>
    <row r="522" spans="1:9" x14ac:dyDescent="0.25">
      <c r="A522" s="47" t="s">
        <v>744</v>
      </c>
      <c r="B522" s="47" t="s">
        <v>1599</v>
      </c>
      <c r="C522" s="47">
        <v>68152081</v>
      </c>
      <c r="D522" s="57" t="s">
        <v>745</v>
      </c>
      <c r="E522" s="48" t="s">
        <v>1597</v>
      </c>
      <c r="F522" s="47" t="s">
        <v>1586</v>
      </c>
      <c r="G522" s="50">
        <v>3.2088948841270198E-4</v>
      </c>
      <c r="H522" s="51">
        <v>0.67312456736356596</v>
      </c>
      <c r="I522" s="52">
        <v>0.93366876702310897</v>
      </c>
    </row>
    <row r="523" spans="1:9" x14ac:dyDescent="0.25">
      <c r="A523" s="47" t="s">
        <v>963</v>
      </c>
      <c r="B523" s="47" t="s">
        <v>1601</v>
      </c>
      <c r="C523" s="47">
        <v>112312643</v>
      </c>
      <c r="D523" s="57" t="s">
        <v>964</v>
      </c>
      <c r="E523" s="48" t="s">
        <v>1642</v>
      </c>
      <c r="F523" s="47" t="s">
        <v>1586</v>
      </c>
      <c r="G523" s="50">
        <v>2.8531028739643401E-4</v>
      </c>
      <c r="H523" s="51">
        <v>0.67563644300423398</v>
      </c>
      <c r="I523" s="52">
        <v>0.93423677356679002</v>
      </c>
    </row>
    <row r="524" spans="1:9" x14ac:dyDescent="0.25">
      <c r="A524" s="47" t="s">
        <v>137</v>
      </c>
      <c r="B524" s="47" t="s">
        <v>1607</v>
      </c>
      <c r="C524" s="47">
        <v>73083123</v>
      </c>
      <c r="D524" s="57" t="s">
        <v>138</v>
      </c>
      <c r="E524" s="48" t="s">
        <v>1597</v>
      </c>
      <c r="F524" s="47" t="s">
        <v>1598</v>
      </c>
      <c r="G524" s="50">
        <v>1.6132704103109E-3</v>
      </c>
      <c r="H524" s="51">
        <v>0.67591365715998397</v>
      </c>
      <c r="I524" s="52">
        <v>0.93430935171746399</v>
      </c>
    </row>
    <row r="525" spans="1:9" x14ac:dyDescent="0.25">
      <c r="A525" s="47" t="s">
        <v>1096</v>
      </c>
      <c r="B525" s="47" t="s">
        <v>1612</v>
      </c>
      <c r="C525" s="47">
        <v>11308118</v>
      </c>
      <c r="D525" s="57" t="s">
        <v>1097</v>
      </c>
      <c r="E525" s="48" t="s">
        <v>1608</v>
      </c>
      <c r="F525" s="47" t="s">
        <v>1586</v>
      </c>
      <c r="G525" s="50">
        <v>1.9840221611039499E-4</v>
      </c>
      <c r="H525" s="51">
        <v>0.67792747383030205</v>
      </c>
      <c r="I525" s="52">
        <v>0.93480749466581003</v>
      </c>
    </row>
    <row r="526" spans="1:9" x14ac:dyDescent="0.25">
      <c r="A526" s="47" t="s">
        <v>1502</v>
      </c>
      <c r="B526" s="47" t="s">
        <v>1589</v>
      </c>
      <c r="C526" s="47">
        <v>52947465</v>
      </c>
      <c r="D526" s="57" t="s">
        <v>1503</v>
      </c>
      <c r="E526" s="48" t="s">
        <v>1585</v>
      </c>
      <c r="F526" s="47" t="s">
        <v>1588</v>
      </c>
      <c r="G526" s="50">
        <v>8.8412484234611703E-4</v>
      </c>
      <c r="H526" s="51">
        <v>0.67808603563384895</v>
      </c>
      <c r="I526" s="52">
        <v>0.93488512277898494</v>
      </c>
    </row>
    <row r="527" spans="1:9" x14ac:dyDescent="0.25">
      <c r="A527" s="47" t="s">
        <v>687</v>
      </c>
      <c r="B527" s="47" t="s">
        <v>1607</v>
      </c>
      <c r="C527" s="47">
        <v>122262925</v>
      </c>
      <c r="D527" s="57" t="s">
        <v>688</v>
      </c>
      <c r="E527" s="48" t="s">
        <v>1597</v>
      </c>
      <c r="F527" s="47" t="s">
        <v>1588</v>
      </c>
      <c r="G527" s="50">
        <v>-7.0256049387755503E-4</v>
      </c>
      <c r="H527" s="51">
        <v>0.68191997840399499</v>
      </c>
      <c r="I527" s="52">
        <v>0.93554608112099102</v>
      </c>
    </row>
    <row r="528" spans="1:9" x14ac:dyDescent="0.25">
      <c r="A528" s="47" t="s">
        <v>1249</v>
      </c>
      <c r="B528" s="47" t="s">
        <v>1613</v>
      </c>
      <c r="C528" s="47">
        <v>34331557</v>
      </c>
      <c r="D528" s="57" t="s">
        <v>1250</v>
      </c>
      <c r="E528" s="48" t="s">
        <v>1664</v>
      </c>
      <c r="F528" s="47" t="s">
        <v>1606</v>
      </c>
      <c r="G528" s="50">
        <v>2.4730487687393197E-4</v>
      </c>
      <c r="H528" s="51">
        <v>0.68270918869846997</v>
      </c>
      <c r="I528" s="52">
        <v>0.93567171449020603</v>
      </c>
    </row>
    <row r="529" spans="1:9" x14ac:dyDescent="0.25">
      <c r="A529" s="47" t="s">
        <v>755</v>
      </c>
      <c r="B529" s="47" t="s">
        <v>1595</v>
      </c>
      <c r="C529" s="47">
        <v>31507316</v>
      </c>
      <c r="D529" s="57" t="s">
        <v>756</v>
      </c>
      <c r="E529" s="48" t="s">
        <v>1590</v>
      </c>
      <c r="F529" s="47" t="s">
        <v>1614</v>
      </c>
      <c r="G529" s="50">
        <v>-1.0073714364666701E-3</v>
      </c>
      <c r="H529" s="51">
        <v>0.68386977110212899</v>
      </c>
      <c r="I529" s="52">
        <v>0.935924633866003</v>
      </c>
    </row>
    <row r="530" spans="1:9" x14ac:dyDescent="0.25">
      <c r="A530" s="47" t="s">
        <v>371</v>
      </c>
      <c r="B530" s="47" t="s">
        <v>1610</v>
      </c>
      <c r="C530" s="47">
        <v>69810056</v>
      </c>
      <c r="D530" s="57" t="s">
        <v>372</v>
      </c>
      <c r="E530" s="48" t="s">
        <v>1590</v>
      </c>
      <c r="F530" s="47" t="s">
        <v>1588</v>
      </c>
      <c r="G530" s="50">
        <v>-1.94986829855611E-3</v>
      </c>
      <c r="H530" s="51">
        <v>0.68426449435552705</v>
      </c>
      <c r="I530" s="52">
        <v>0.93603565023564494</v>
      </c>
    </row>
    <row r="531" spans="1:9" x14ac:dyDescent="0.25">
      <c r="A531" s="47" t="s">
        <v>1447</v>
      </c>
      <c r="B531" s="47" t="s">
        <v>1589</v>
      </c>
      <c r="C531" s="47">
        <v>89744609</v>
      </c>
      <c r="D531" s="57" t="s">
        <v>1448</v>
      </c>
      <c r="E531" s="48" t="s">
        <v>1590</v>
      </c>
      <c r="F531" s="47" t="s">
        <v>1600</v>
      </c>
      <c r="G531" s="50">
        <v>2.6799474567771701E-3</v>
      </c>
      <c r="H531" s="51">
        <v>0.68542954858881999</v>
      </c>
      <c r="I531" s="52">
        <v>0.93629371565158204</v>
      </c>
    </row>
    <row r="532" spans="1:9" x14ac:dyDescent="0.25">
      <c r="A532" s="47" t="s">
        <v>238</v>
      </c>
      <c r="B532" s="47" t="s">
        <v>1593</v>
      </c>
      <c r="C532" s="47">
        <v>1473469</v>
      </c>
      <c r="D532" s="57" t="s">
        <v>1394</v>
      </c>
      <c r="E532" s="48" t="s">
        <v>1597</v>
      </c>
      <c r="F532" s="47" t="s">
        <v>1598</v>
      </c>
      <c r="G532" s="50">
        <v>1.4239454962192901E-3</v>
      </c>
      <c r="H532" s="51">
        <v>0.686121675926462</v>
      </c>
      <c r="I532" s="52">
        <v>0.93646470705421503</v>
      </c>
    </row>
    <row r="533" spans="1:9" x14ac:dyDescent="0.25">
      <c r="A533" s="47" t="s">
        <v>154</v>
      </c>
      <c r="B533" s="47" t="s">
        <v>1618</v>
      </c>
      <c r="C533" s="47">
        <v>76354621</v>
      </c>
      <c r="D533" s="57" t="s">
        <v>155</v>
      </c>
      <c r="E533" s="48" t="s">
        <v>1597</v>
      </c>
      <c r="F533" s="47" t="s">
        <v>1600</v>
      </c>
      <c r="G533" s="50">
        <v>-1.63024982292461E-3</v>
      </c>
      <c r="H533" s="51">
        <v>0.68843705907450603</v>
      </c>
      <c r="I533" s="52">
        <v>0.93695015823541505</v>
      </c>
    </row>
    <row r="534" spans="1:9" x14ac:dyDescent="0.25">
      <c r="A534" s="47" t="s">
        <v>1420</v>
      </c>
      <c r="B534" s="47" t="s">
        <v>1593</v>
      </c>
      <c r="C534" s="47">
        <v>79623625</v>
      </c>
      <c r="D534" s="57"/>
      <c r="F534" s="47" t="s">
        <v>1586</v>
      </c>
      <c r="G534" s="50">
        <v>1.2781896727529099E-3</v>
      </c>
      <c r="H534" s="51">
        <v>0.68850465672164396</v>
      </c>
      <c r="I534" s="52">
        <v>0.93695015823541505</v>
      </c>
    </row>
    <row r="535" spans="1:9" x14ac:dyDescent="0.25">
      <c r="A535" s="47" t="s">
        <v>620</v>
      </c>
      <c r="B535" s="47" t="s">
        <v>1607</v>
      </c>
      <c r="C535" s="47">
        <v>131005778</v>
      </c>
      <c r="D535" s="57"/>
      <c r="F535" s="47" t="s">
        <v>1588</v>
      </c>
      <c r="G535" s="50">
        <v>1.2634699834012899E-4</v>
      </c>
      <c r="H535" s="51">
        <v>0.69002438476289196</v>
      </c>
      <c r="I535" s="52">
        <v>0.93733350852953801</v>
      </c>
    </row>
    <row r="536" spans="1:9" x14ac:dyDescent="0.25">
      <c r="A536" s="47" t="s">
        <v>1112</v>
      </c>
      <c r="B536" s="47" t="s">
        <v>1599</v>
      </c>
      <c r="C536" s="47">
        <v>33593972</v>
      </c>
      <c r="D536" s="57"/>
      <c r="F536" s="47" t="s">
        <v>1606</v>
      </c>
      <c r="G536" s="50">
        <v>-1.7603035392114001E-3</v>
      </c>
      <c r="H536" s="51">
        <v>0.69069489189579103</v>
      </c>
      <c r="I536" s="52">
        <v>0.93751695525979895</v>
      </c>
    </row>
    <row r="537" spans="1:9" x14ac:dyDescent="0.25">
      <c r="A537" s="47" t="s">
        <v>1487</v>
      </c>
      <c r="B537" s="47" t="s">
        <v>1605</v>
      </c>
      <c r="C537" s="47">
        <v>75143724</v>
      </c>
      <c r="D537" s="57"/>
      <c r="F537" s="47" t="s">
        <v>1606</v>
      </c>
      <c r="G537" s="50">
        <v>-1.5645389103081399E-3</v>
      </c>
      <c r="H537" s="51">
        <v>0.690992036117692</v>
      </c>
      <c r="I537" s="52">
        <v>0.93753742889749903</v>
      </c>
    </row>
    <row r="538" spans="1:9" x14ac:dyDescent="0.25">
      <c r="A538" s="47" t="s">
        <v>141</v>
      </c>
      <c r="B538" s="47" t="s">
        <v>1587</v>
      </c>
      <c r="C538" s="47">
        <v>142297175</v>
      </c>
      <c r="D538" s="57"/>
      <c r="F538" s="47" t="s">
        <v>1606</v>
      </c>
      <c r="G538" s="50">
        <v>1.77002271582832E-3</v>
      </c>
      <c r="H538" s="51">
        <v>0.69109749462425196</v>
      </c>
      <c r="I538" s="52">
        <v>0.93753742889749903</v>
      </c>
    </row>
    <row r="539" spans="1:9" x14ac:dyDescent="0.25">
      <c r="A539" s="47" t="s">
        <v>887</v>
      </c>
      <c r="B539" s="47" t="s">
        <v>1605</v>
      </c>
      <c r="C539" s="47">
        <v>3254240</v>
      </c>
      <c r="D539" s="57" t="s">
        <v>888</v>
      </c>
      <c r="E539" s="48" t="s">
        <v>1585</v>
      </c>
      <c r="F539" s="47" t="s">
        <v>1586</v>
      </c>
      <c r="G539" s="50">
        <v>1.88495685715083E-3</v>
      </c>
      <c r="H539" s="51">
        <v>0.69381299126576801</v>
      </c>
      <c r="I539" s="52">
        <v>0.93836340452196998</v>
      </c>
    </row>
    <row r="540" spans="1:9" x14ac:dyDescent="0.25">
      <c r="A540" s="47" t="s">
        <v>431</v>
      </c>
      <c r="B540" s="47" t="s">
        <v>1636</v>
      </c>
      <c r="C540" s="47">
        <v>24372951</v>
      </c>
      <c r="D540" s="57" t="s">
        <v>432</v>
      </c>
      <c r="E540" s="48" t="s">
        <v>1603</v>
      </c>
      <c r="F540" s="47" t="s">
        <v>1586</v>
      </c>
      <c r="G540" s="50">
        <v>-9.2719624727449898E-4</v>
      </c>
      <c r="H540" s="51">
        <v>0.69651992346413105</v>
      </c>
      <c r="I540" s="52">
        <v>0.93904176758146696</v>
      </c>
    </row>
    <row r="541" spans="1:9" x14ac:dyDescent="0.25">
      <c r="A541" s="47" t="s">
        <v>114</v>
      </c>
      <c r="B541" s="47" t="s">
        <v>1612</v>
      </c>
      <c r="C541" s="47">
        <v>47287964</v>
      </c>
      <c r="D541" s="57" t="s">
        <v>1566</v>
      </c>
      <c r="E541" s="48" t="s">
        <v>1663</v>
      </c>
      <c r="F541" s="47" t="s">
        <v>1614</v>
      </c>
      <c r="G541" s="50">
        <v>-1.58795954370583E-3</v>
      </c>
      <c r="H541" s="51">
        <v>0.69738377094192205</v>
      </c>
      <c r="I541" s="52">
        <v>0.93926727535834598</v>
      </c>
    </row>
    <row r="542" spans="1:9" x14ac:dyDescent="0.25">
      <c r="A542" s="47" t="s">
        <v>1375</v>
      </c>
      <c r="B542" s="47" t="s">
        <v>1583</v>
      </c>
      <c r="C542" s="47">
        <v>152591698</v>
      </c>
      <c r="D542" s="57"/>
      <c r="F542" s="47" t="s">
        <v>1586</v>
      </c>
      <c r="G542" s="50">
        <v>8.7878161718913598E-4</v>
      </c>
      <c r="H542" s="51">
        <v>0.69777376491548904</v>
      </c>
      <c r="I542" s="52">
        <v>0.93939666245954601</v>
      </c>
    </row>
    <row r="543" spans="1:9" x14ac:dyDescent="0.25">
      <c r="A543" s="47" t="s">
        <v>660</v>
      </c>
      <c r="B543" s="47" t="s">
        <v>1596</v>
      </c>
      <c r="C543" s="47">
        <v>85199320</v>
      </c>
      <c r="D543" s="57" t="s">
        <v>661</v>
      </c>
      <c r="E543" s="48" t="s">
        <v>1597</v>
      </c>
      <c r="F543" s="47" t="s">
        <v>1586</v>
      </c>
      <c r="G543" s="50">
        <v>-4.0314072107773199E-4</v>
      </c>
      <c r="H543" s="51">
        <v>0.69830698559920701</v>
      </c>
      <c r="I543" s="52">
        <v>0.93959188818799799</v>
      </c>
    </row>
    <row r="544" spans="1:9" x14ac:dyDescent="0.25">
      <c r="A544" s="47" t="s">
        <v>429</v>
      </c>
      <c r="B544" s="47" t="s">
        <v>1587</v>
      </c>
      <c r="C544" s="47">
        <v>124194312</v>
      </c>
      <c r="D544" s="57" t="s">
        <v>430</v>
      </c>
      <c r="E544" s="48" t="s">
        <v>1617</v>
      </c>
      <c r="F544" s="47" t="s">
        <v>1588</v>
      </c>
      <c r="G544" s="50">
        <v>2.49141636007669E-3</v>
      </c>
      <c r="H544" s="51">
        <v>0.70037617551061904</v>
      </c>
      <c r="I544" s="52">
        <v>0.94016792741602795</v>
      </c>
    </row>
    <row r="545" spans="1:9" x14ac:dyDescent="0.25">
      <c r="A545" s="47" t="s">
        <v>1427</v>
      </c>
      <c r="B545" s="47" t="s">
        <v>1599</v>
      </c>
      <c r="C545" s="47">
        <v>2396472</v>
      </c>
      <c r="D545" s="57"/>
      <c r="F545" s="47" t="s">
        <v>1614</v>
      </c>
      <c r="G545" s="50">
        <v>-1.1903838438537401E-3</v>
      </c>
      <c r="H545" s="51">
        <v>0.70140337277099796</v>
      </c>
      <c r="I545" s="52">
        <v>0.94042275400431496</v>
      </c>
    </row>
    <row r="546" spans="1:9" x14ac:dyDescent="0.25">
      <c r="A546" s="47" t="s">
        <v>1536</v>
      </c>
      <c r="B546" s="47" t="s">
        <v>1636</v>
      </c>
      <c r="C546" s="47">
        <v>46770644</v>
      </c>
      <c r="D546" s="57" t="s">
        <v>1537</v>
      </c>
      <c r="E546" s="48" t="s">
        <v>1597</v>
      </c>
      <c r="F546" s="47" t="s">
        <v>1586</v>
      </c>
      <c r="G546" s="50">
        <v>-5.4303775220564598E-4</v>
      </c>
      <c r="H546" s="51">
        <v>0.70375756475459195</v>
      </c>
      <c r="I546" s="52">
        <v>0.94091719008284702</v>
      </c>
    </row>
    <row r="547" spans="1:9" x14ac:dyDescent="0.25">
      <c r="A547" s="47" t="s">
        <v>304</v>
      </c>
      <c r="B547" s="47" t="s">
        <v>1648</v>
      </c>
      <c r="C547" s="47">
        <v>47018265</v>
      </c>
      <c r="D547" s="57" t="s">
        <v>305</v>
      </c>
      <c r="E547" s="48" t="s">
        <v>1703</v>
      </c>
      <c r="F547" s="47" t="s">
        <v>1600</v>
      </c>
      <c r="G547" s="50">
        <v>2.1541135975228299E-4</v>
      </c>
      <c r="H547" s="51">
        <v>0.70563739923701196</v>
      </c>
      <c r="I547" s="52">
        <v>0.941411260815182</v>
      </c>
    </row>
    <row r="548" spans="1:9" x14ac:dyDescent="0.25">
      <c r="A548" s="47" t="s">
        <v>1346</v>
      </c>
      <c r="B548" s="47" t="s">
        <v>1587</v>
      </c>
      <c r="C548" s="47">
        <v>22476824</v>
      </c>
      <c r="D548" s="57" t="s">
        <v>1347</v>
      </c>
      <c r="E548" s="48" t="s">
        <v>1590</v>
      </c>
      <c r="F548" s="47" t="s">
        <v>1588</v>
      </c>
      <c r="G548" s="50">
        <v>-6.5145707231170896E-4</v>
      </c>
      <c r="H548" s="51">
        <v>0.70683569072102403</v>
      </c>
      <c r="I548" s="52">
        <v>0.941637088850935</v>
      </c>
    </row>
    <row r="549" spans="1:9" x14ac:dyDescent="0.25">
      <c r="A549" s="47" t="s">
        <v>1181</v>
      </c>
      <c r="B549" s="47" t="s">
        <v>1589</v>
      </c>
      <c r="C549" s="47">
        <v>86659008</v>
      </c>
      <c r="D549" s="57" t="s">
        <v>1182</v>
      </c>
      <c r="E549" s="48" t="s">
        <v>1608</v>
      </c>
      <c r="F549" s="47" t="s">
        <v>1588</v>
      </c>
      <c r="G549" s="50">
        <v>-1.9316139227033499E-3</v>
      </c>
      <c r="H549" s="51">
        <v>0.71431350197103005</v>
      </c>
      <c r="I549" s="52">
        <v>0.94350482384613199</v>
      </c>
    </row>
    <row r="550" spans="1:9" x14ac:dyDescent="0.25">
      <c r="A550" s="47" t="s">
        <v>271</v>
      </c>
      <c r="B550" s="47" t="s">
        <v>1630</v>
      </c>
      <c r="C550" s="47">
        <v>34602869</v>
      </c>
      <c r="D550" s="57" t="s">
        <v>272</v>
      </c>
      <c r="E550" s="48" t="s">
        <v>1670</v>
      </c>
      <c r="F550" s="47" t="s">
        <v>1586</v>
      </c>
      <c r="G550" s="50">
        <v>1.4517069554407001E-4</v>
      </c>
      <c r="H550" s="51">
        <v>0.71533050316352098</v>
      </c>
      <c r="I550" s="52">
        <v>0.94380033842943001</v>
      </c>
    </row>
    <row r="551" spans="1:9" x14ac:dyDescent="0.25">
      <c r="A551" s="47" t="s">
        <v>731</v>
      </c>
      <c r="B551" s="47" t="s">
        <v>1613</v>
      </c>
      <c r="C551" s="47">
        <v>29408145</v>
      </c>
      <c r="D551" s="57" t="s">
        <v>732</v>
      </c>
      <c r="E551" s="48" t="s">
        <v>1590</v>
      </c>
      <c r="F551" s="47" t="s">
        <v>1586</v>
      </c>
      <c r="G551" s="50">
        <v>2.8656967414202698E-3</v>
      </c>
      <c r="H551" s="51">
        <v>0.71785686038670404</v>
      </c>
      <c r="I551" s="52">
        <v>0.94452007001091098</v>
      </c>
    </row>
    <row r="552" spans="1:9" x14ac:dyDescent="0.25">
      <c r="A552" s="47" t="s">
        <v>392</v>
      </c>
      <c r="B552" s="47" t="s">
        <v>1601</v>
      </c>
      <c r="C552" s="47">
        <v>59995354</v>
      </c>
      <c r="D552" s="57" t="s">
        <v>393</v>
      </c>
      <c r="E552" s="48" t="s">
        <v>1590</v>
      </c>
      <c r="F552" s="47" t="s">
        <v>1600</v>
      </c>
      <c r="G552" s="50">
        <v>3.39147284460668E-4</v>
      </c>
      <c r="H552" s="51">
        <v>0.71909752599621002</v>
      </c>
      <c r="I552" s="52">
        <v>0.94481417807983403</v>
      </c>
    </row>
    <row r="553" spans="1:9" x14ac:dyDescent="0.25">
      <c r="A553" s="47" t="s">
        <v>477</v>
      </c>
      <c r="B553" s="47" t="s">
        <v>1589</v>
      </c>
      <c r="C553" s="47">
        <v>65088718</v>
      </c>
      <c r="D553" s="57" t="s">
        <v>478</v>
      </c>
      <c r="E553" s="48" t="s">
        <v>1643</v>
      </c>
      <c r="F553" s="47" t="s">
        <v>1588</v>
      </c>
      <c r="G553" s="50">
        <v>-5.2297429066451898E-4</v>
      </c>
      <c r="H553" s="51">
        <v>0.71924854444834596</v>
      </c>
      <c r="I553" s="52">
        <v>0.94484189088243897</v>
      </c>
    </row>
    <row r="554" spans="1:9" x14ac:dyDescent="0.25">
      <c r="A554" s="47" t="s">
        <v>962</v>
      </c>
      <c r="B554" s="47" t="s">
        <v>1583</v>
      </c>
      <c r="C554" s="47">
        <v>157701024</v>
      </c>
      <c r="D554" s="57" t="s">
        <v>298</v>
      </c>
      <c r="E554" s="48" t="s">
        <v>1622</v>
      </c>
      <c r="F554" s="47" t="s">
        <v>1600</v>
      </c>
      <c r="G554" s="50">
        <v>-2.1096188288655801E-3</v>
      </c>
      <c r="H554" s="51">
        <v>0.72012472707486697</v>
      </c>
      <c r="I554" s="52">
        <v>0.94512774205000905</v>
      </c>
    </row>
    <row r="555" spans="1:9" x14ac:dyDescent="0.25">
      <c r="A555" s="47" t="s">
        <v>1002</v>
      </c>
      <c r="B555" s="47" t="s">
        <v>1596</v>
      </c>
      <c r="C555" s="47">
        <v>98351994</v>
      </c>
      <c r="D555" s="57" t="s">
        <v>1003</v>
      </c>
      <c r="E555" s="48" t="s">
        <v>1590</v>
      </c>
      <c r="F555" s="47" t="s">
        <v>1586</v>
      </c>
      <c r="G555" s="50">
        <v>-6.4661234108016202E-4</v>
      </c>
      <c r="H555" s="51">
        <v>0.72022986449843096</v>
      </c>
      <c r="I555" s="52">
        <v>0.94517142298382295</v>
      </c>
    </row>
    <row r="556" spans="1:9" x14ac:dyDescent="0.25">
      <c r="A556" s="47" t="s">
        <v>447</v>
      </c>
      <c r="B556" s="47" t="s">
        <v>1599</v>
      </c>
      <c r="C556" s="47">
        <v>168148621</v>
      </c>
      <c r="D556" s="57" t="s">
        <v>448</v>
      </c>
      <c r="E556" s="48" t="s">
        <v>1590</v>
      </c>
      <c r="F556" s="47" t="s">
        <v>1586</v>
      </c>
      <c r="G556" s="50">
        <v>3.81839877705688E-4</v>
      </c>
      <c r="H556" s="51">
        <v>0.72065673648474404</v>
      </c>
      <c r="I556" s="52">
        <v>0.94527582021492196</v>
      </c>
    </row>
    <row r="557" spans="1:9" x14ac:dyDescent="0.25">
      <c r="A557" s="47" t="s">
        <v>1066</v>
      </c>
      <c r="B557" s="47" t="s">
        <v>1618</v>
      </c>
      <c r="C557" s="47">
        <v>80856989</v>
      </c>
      <c r="D557" s="57" t="s">
        <v>1067</v>
      </c>
      <c r="E557" s="48" t="s">
        <v>1597</v>
      </c>
      <c r="F557" s="47" t="s">
        <v>1586</v>
      </c>
      <c r="G557" s="50">
        <v>-4.39190563220671E-4</v>
      </c>
      <c r="H557" s="51">
        <v>0.72111102500445201</v>
      </c>
      <c r="I557" s="52">
        <v>0.94536610172360003</v>
      </c>
    </row>
    <row r="558" spans="1:9" x14ac:dyDescent="0.25">
      <c r="A558" s="47" t="s">
        <v>530</v>
      </c>
      <c r="B558" s="47" t="s">
        <v>1595</v>
      </c>
      <c r="C558" s="47">
        <v>168745827</v>
      </c>
      <c r="D558" s="57"/>
      <c r="F558" s="47" t="s">
        <v>1588</v>
      </c>
      <c r="G558" s="50">
        <v>-1.5230159712144101E-3</v>
      </c>
      <c r="H558" s="51">
        <v>0.72239246765915899</v>
      </c>
      <c r="I558" s="52">
        <v>0.94571250570605003</v>
      </c>
    </row>
    <row r="559" spans="1:9" x14ac:dyDescent="0.25">
      <c r="A559" s="47" t="s">
        <v>1129</v>
      </c>
      <c r="B559" s="47" t="s">
        <v>1587</v>
      </c>
      <c r="C559" s="47">
        <v>70585202</v>
      </c>
      <c r="D559" s="57" t="s">
        <v>1130</v>
      </c>
      <c r="E559" s="48" t="s">
        <v>1704</v>
      </c>
      <c r="F559" s="47" t="s">
        <v>1588</v>
      </c>
      <c r="G559" s="50">
        <v>-8.9108732024016505E-4</v>
      </c>
      <c r="H559" s="51">
        <v>0.72248928736179097</v>
      </c>
      <c r="I559" s="52">
        <v>0.94573426086518297</v>
      </c>
    </row>
    <row r="560" spans="1:9" x14ac:dyDescent="0.25">
      <c r="A560" s="47" t="s">
        <v>1196</v>
      </c>
      <c r="B560" s="47" t="s">
        <v>1607</v>
      </c>
      <c r="C560" s="47">
        <v>62703741</v>
      </c>
      <c r="D560" s="57" t="s">
        <v>1197</v>
      </c>
      <c r="E560" s="48" t="s">
        <v>1705</v>
      </c>
      <c r="F560" s="47" t="s">
        <v>1586</v>
      </c>
      <c r="G560" s="50">
        <v>-5.3046466766668401E-4</v>
      </c>
      <c r="H560" s="51">
        <v>0.723279422119535</v>
      </c>
      <c r="I560" s="52">
        <v>0.94601078540330397</v>
      </c>
    </row>
    <row r="561" spans="1:9" x14ac:dyDescent="0.25">
      <c r="A561" s="47" t="s">
        <v>1098</v>
      </c>
      <c r="B561" s="47" t="s">
        <v>1618</v>
      </c>
      <c r="C561" s="47">
        <v>46608099</v>
      </c>
      <c r="D561" s="57" t="s">
        <v>1099</v>
      </c>
      <c r="E561" s="48" t="s">
        <v>1642</v>
      </c>
      <c r="F561" s="47" t="s">
        <v>1586</v>
      </c>
      <c r="G561" s="50">
        <v>1.12304102340656E-4</v>
      </c>
      <c r="H561" s="51">
        <v>0.72334374240182597</v>
      </c>
      <c r="I561" s="52">
        <v>0.94602704430102202</v>
      </c>
    </row>
    <row r="562" spans="1:9" x14ac:dyDescent="0.25">
      <c r="A562" s="47" t="s">
        <v>387</v>
      </c>
      <c r="B562" s="47" t="s">
        <v>1599</v>
      </c>
      <c r="C562" s="47">
        <v>228505386</v>
      </c>
      <c r="D562" s="57" t="s">
        <v>388</v>
      </c>
      <c r="E562" s="48" t="s">
        <v>1590</v>
      </c>
      <c r="F562" s="47" t="s">
        <v>1606</v>
      </c>
      <c r="G562" s="50">
        <v>-3.3501158356942197E-4</v>
      </c>
      <c r="H562" s="51">
        <v>0.72481708605346595</v>
      </c>
      <c r="I562" s="52">
        <v>0.94631069990177097</v>
      </c>
    </row>
    <row r="563" spans="1:9" x14ac:dyDescent="0.25">
      <c r="A563" s="47" t="s">
        <v>466</v>
      </c>
      <c r="B563" s="47" t="s">
        <v>1589</v>
      </c>
      <c r="C563" s="47">
        <v>70824537</v>
      </c>
      <c r="D563" s="57" t="s">
        <v>467</v>
      </c>
      <c r="E563" s="48" t="s">
        <v>1643</v>
      </c>
      <c r="F563" s="47" t="s">
        <v>1588</v>
      </c>
      <c r="G563" s="50">
        <v>-1.49048883185823E-3</v>
      </c>
      <c r="H563" s="51">
        <v>0.72665244795905304</v>
      </c>
      <c r="I563" s="52">
        <v>0.94671749212921996</v>
      </c>
    </row>
    <row r="564" spans="1:9" x14ac:dyDescent="0.25">
      <c r="A564" s="47" t="s">
        <v>422</v>
      </c>
      <c r="B564" s="47" t="s">
        <v>1587</v>
      </c>
      <c r="C564" s="47">
        <v>144766666</v>
      </c>
      <c r="D564" s="57" t="s">
        <v>423</v>
      </c>
      <c r="E564" s="48" t="s">
        <v>1706</v>
      </c>
      <c r="F564" s="47" t="s">
        <v>1586</v>
      </c>
      <c r="G564" s="50">
        <v>-7.4843135333467698E-4</v>
      </c>
      <c r="H564" s="51">
        <v>0.72674261400325801</v>
      </c>
      <c r="I564" s="52">
        <v>0.94673156933276703</v>
      </c>
    </row>
    <row r="565" spans="1:9" x14ac:dyDescent="0.25">
      <c r="A565" s="47" t="s">
        <v>533</v>
      </c>
      <c r="B565" s="47" t="s">
        <v>1612</v>
      </c>
      <c r="C565" s="47">
        <v>376055</v>
      </c>
      <c r="D565" s="57" t="s">
        <v>534</v>
      </c>
      <c r="E565" s="48" t="s">
        <v>1594</v>
      </c>
      <c r="F565" s="47" t="s">
        <v>1586</v>
      </c>
      <c r="G565" s="50">
        <v>-6.9534069236317495E-4</v>
      </c>
      <c r="H565" s="51">
        <v>0.72766230722773195</v>
      </c>
      <c r="I565" s="52">
        <v>0.947041860210034</v>
      </c>
    </row>
    <row r="566" spans="1:9" x14ac:dyDescent="0.25">
      <c r="A566" s="47" t="s">
        <v>1367</v>
      </c>
      <c r="B566" s="47" t="s">
        <v>1607</v>
      </c>
      <c r="C566" s="47">
        <v>104188236</v>
      </c>
      <c r="D566" s="57" t="s">
        <v>1368</v>
      </c>
      <c r="E566" s="48" t="s">
        <v>1608</v>
      </c>
      <c r="F566" s="47" t="s">
        <v>1614</v>
      </c>
      <c r="G566" s="50">
        <v>1.60394020449537E-3</v>
      </c>
      <c r="H566" s="51">
        <v>0.72781946960659705</v>
      </c>
      <c r="I566" s="52">
        <v>0.94706778687332804</v>
      </c>
    </row>
    <row r="567" spans="1:9" x14ac:dyDescent="0.25">
      <c r="A567" s="47" t="s">
        <v>110</v>
      </c>
      <c r="B567" s="47" t="s">
        <v>1589</v>
      </c>
      <c r="C567" s="47">
        <v>121974305</v>
      </c>
      <c r="D567" s="57" t="s">
        <v>1707</v>
      </c>
      <c r="E567" s="48" t="s">
        <v>1590</v>
      </c>
      <c r="F567" s="47" t="s">
        <v>1600</v>
      </c>
      <c r="G567" s="50">
        <v>-1.7721530163659E-3</v>
      </c>
      <c r="H567" s="51">
        <v>0.72787501079690198</v>
      </c>
      <c r="I567" s="52">
        <v>0.94709207332664802</v>
      </c>
    </row>
    <row r="568" spans="1:9" x14ac:dyDescent="0.25">
      <c r="A568" s="47" t="s">
        <v>510</v>
      </c>
      <c r="B568" s="47" t="s">
        <v>1599</v>
      </c>
      <c r="C568" s="47">
        <v>66070348</v>
      </c>
      <c r="D568" s="57" t="s">
        <v>511</v>
      </c>
      <c r="E568" s="48" t="s">
        <v>1622</v>
      </c>
      <c r="F568" s="47" t="s">
        <v>1588</v>
      </c>
      <c r="G568" s="50">
        <v>2.2965120075739199E-3</v>
      </c>
      <c r="H568" s="51">
        <v>0.72995166621851904</v>
      </c>
      <c r="I568" s="52">
        <v>0.94755031158358705</v>
      </c>
    </row>
    <row r="569" spans="1:9" x14ac:dyDescent="0.25">
      <c r="A569" s="47" t="s">
        <v>177</v>
      </c>
      <c r="B569" s="47" t="s">
        <v>1596</v>
      </c>
      <c r="C569" s="47">
        <v>181388538</v>
      </c>
      <c r="D569" s="57"/>
      <c r="F569" s="47" t="s">
        <v>1588</v>
      </c>
      <c r="G569" s="50">
        <v>2.5045512253091002E-3</v>
      </c>
      <c r="H569" s="51">
        <v>0.730326457253891</v>
      </c>
      <c r="I569" s="52">
        <v>0.94760361004155802</v>
      </c>
    </row>
    <row r="570" spans="1:9" x14ac:dyDescent="0.25">
      <c r="A570" s="47" t="s">
        <v>1386</v>
      </c>
      <c r="B570" s="47" t="s">
        <v>1583</v>
      </c>
      <c r="C570" s="47">
        <v>107384711</v>
      </c>
      <c r="D570" s="57" t="s">
        <v>1387</v>
      </c>
      <c r="E570" s="48" t="s">
        <v>1590</v>
      </c>
      <c r="F570" s="47" t="s">
        <v>1586</v>
      </c>
      <c r="G570" s="50">
        <v>1.97004294111699E-4</v>
      </c>
      <c r="H570" s="51">
        <v>0.73151225412127896</v>
      </c>
      <c r="I570" s="52">
        <v>0.94798580943493804</v>
      </c>
    </row>
    <row r="571" spans="1:9" x14ac:dyDescent="0.25">
      <c r="A571" s="47" t="s">
        <v>1567</v>
      </c>
      <c r="B571" s="47" t="s">
        <v>1589</v>
      </c>
      <c r="C571" s="47">
        <v>130434412</v>
      </c>
      <c r="D571" s="57"/>
      <c r="F571" s="47" t="s">
        <v>1588</v>
      </c>
      <c r="G571" s="50">
        <v>1.53631880206628E-3</v>
      </c>
      <c r="H571" s="51">
        <v>0.73178797132735396</v>
      </c>
      <c r="I571" s="52">
        <v>0.94802281892227402</v>
      </c>
    </row>
    <row r="572" spans="1:9" x14ac:dyDescent="0.25">
      <c r="A572" s="47" t="s">
        <v>212</v>
      </c>
      <c r="B572" s="47" t="s">
        <v>1648</v>
      </c>
      <c r="C572" s="47">
        <v>19114052</v>
      </c>
      <c r="D572" s="57" t="s">
        <v>213</v>
      </c>
      <c r="E572" s="48" t="s">
        <v>1597</v>
      </c>
      <c r="F572" s="47" t="s">
        <v>1588</v>
      </c>
      <c r="G572" s="50">
        <v>4.55376364640672E-4</v>
      </c>
      <c r="H572" s="51">
        <v>0.73191724077418796</v>
      </c>
      <c r="I572" s="52">
        <v>0.94807163781775705</v>
      </c>
    </row>
    <row r="573" spans="1:9" x14ac:dyDescent="0.25">
      <c r="A573" s="47" t="s">
        <v>454</v>
      </c>
      <c r="B573" s="47" t="s">
        <v>1607</v>
      </c>
      <c r="C573" s="47">
        <v>115613834</v>
      </c>
      <c r="D573" s="57" t="s">
        <v>455</v>
      </c>
      <c r="E573" s="48" t="s">
        <v>1708</v>
      </c>
      <c r="F573" s="47" t="s">
        <v>1600</v>
      </c>
      <c r="G573" s="50">
        <v>-2.32253556230163E-4</v>
      </c>
      <c r="H573" s="51">
        <v>0.735235214189076</v>
      </c>
      <c r="I573" s="52">
        <v>0.948777453476362</v>
      </c>
    </row>
    <row r="574" spans="1:9" x14ac:dyDescent="0.25">
      <c r="A574" s="47" t="s">
        <v>985</v>
      </c>
      <c r="B574" s="47" t="s">
        <v>1610</v>
      </c>
      <c r="C574" s="47">
        <v>10459141</v>
      </c>
      <c r="D574" s="57" t="s">
        <v>986</v>
      </c>
      <c r="E574" s="48" t="s">
        <v>1603</v>
      </c>
      <c r="F574" s="47" t="s">
        <v>1586</v>
      </c>
      <c r="G574" s="50">
        <v>-4.6784509813523598E-4</v>
      </c>
      <c r="H574" s="51">
        <v>0.73826747747177401</v>
      </c>
      <c r="I574" s="52">
        <v>0.94944147244067201</v>
      </c>
    </row>
    <row r="575" spans="1:9" x14ac:dyDescent="0.25">
      <c r="A575" s="47" t="s">
        <v>1090</v>
      </c>
      <c r="B575" s="47" t="s">
        <v>1612</v>
      </c>
      <c r="C575" s="47">
        <v>11472110</v>
      </c>
      <c r="D575" s="57" t="s">
        <v>1091</v>
      </c>
      <c r="E575" s="48" t="s">
        <v>1590</v>
      </c>
      <c r="F575" s="47" t="s">
        <v>1586</v>
      </c>
      <c r="G575" s="50">
        <v>-1.76186514875341E-3</v>
      </c>
      <c r="H575" s="51">
        <v>0.73917944172231898</v>
      </c>
      <c r="I575" s="52">
        <v>0.94967362593871396</v>
      </c>
    </row>
    <row r="576" spans="1:9" x14ac:dyDescent="0.25">
      <c r="A576" s="47" t="s">
        <v>408</v>
      </c>
      <c r="B576" s="47" t="s">
        <v>1589</v>
      </c>
      <c r="C576" s="47">
        <v>117471700</v>
      </c>
      <c r="D576" s="57"/>
      <c r="F576" s="47" t="s">
        <v>1588</v>
      </c>
      <c r="G576" s="50">
        <v>-2.6551563129478899E-3</v>
      </c>
      <c r="H576" s="51">
        <v>0.74040806956567995</v>
      </c>
      <c r="I576" s="52">
        <v>0.94985974745984603</v>
      </c>
    </row>
    <row r="577" spans="1:9" x14ac:dyDescent="0.25">
      <c r="A577" s="47" t="s">
        <v>787</v>
      </c>
      <c r="B577" s="47" t="s">
        <v>1593</v>
      </c>
      <c r="C577" s="47">
        <v>88498101</v>
      </c>
      <c r="D577" s="57" t="s">
        <v>788</v>
      </c>
      <c r="E577" s="48" t="s">
        <v>1597</v>
      </c>
      <c r="F577" s="47" t="s">
        <v>1586</v>
      </c>
      <c r="G577" s="50">
        <v>-1.0606338656907301E-3</v>
      </c>
      <c r="H577" s="51">
        <v>0.74055521896030696</v>
      </c>
      <c r="I577" s="52">
        <v>0.94990055248758798</v>
      </c>
    </row>
    <row r="578" spans="1:9" x14ac:dyDescent="0.25">
      <c r="A578" s="47" t="s">
        <v>765</v>
      </c>
      <c r="B578" s="47" t="s">
        <v>1596</v>
      </c>
      <c r="C578" s="47">
        <v>227663538</v>
      </c>
      <c r="D578" s="57" t="s">
        <v>766</v>
      </c>
      <c r="E578" s="48" t="s">
        <v>1603</v>
      </c>
      <c r="F578" s="47" t="s">
        <v>1586</v>
      </c>
      <c r="G578" s="50">
        <v>3.0595852736968601E-4</v>
      </c>
      <c r="H578" s="51">
        <v>0.74118181770010605</v>
      </c>
      <c r="I578" s="52">
        <v>0.95008228572916098</v>
      </c>
    </row>
    <row r="579" spans="1:9" x14ac:dyDescent="0.25">
      <c r="A579" s="47" t="s">
        <v>975</v>
      </c>
      <c r="B579" s="47" t="s">
        <v>1593</v>
      </c>
      <c r="C579" s="47">
        <v>4029363</v>
      </c>
      <c r="D579" s="57" t="s">
        <v>976</v>
      </c>
      <c r="E579" s="48" t="s">
        <v>1597</v>
      </c>
      <c r="F579" s="47" t="s">
        <v>1586</v>
      </c>
      <c r="G579" s="50">
        <v>5.3078559227903699E-4</v>
      </c>
      <c r="H579" s="51">
        <v>0.74293872517584103</v>
      </c>
      <c r="I579" s="52">
        <v>0.95042332433976295</v>
      </c>
    </row>
    <row r="580" spans="1:9" x14ac:dyDescent="0.25">
      <c r="A580" s="47" t="s">
        <v>462</v>
      </c>
      <c r="B580" s="47" t="s">
        <v>1596</v>
      </c>
      <c r="C580" s="47">
        <v>128173685</v>
      </c>
      <c r="D580" s="57"/>
      <c r="F580" s="47" t="s">
        <v>1586</v>
      </c>
      <c r="G580" s="50">
        <v>2.4791282696023898E-4</v>
      </c>
      <c r="H580" s="51">
        <v>0.74533774553493704</v>
      </c>
      <c r="I580" s="52">
        <v>0.951061176836695</v>
      </c>
    </row>
    <row r="581" spans="1:9" x14ac:dyDescent="0.25">
      <c r="A581" s="47" t="s">
        <v>795</v>
      </c>
      <c r="B581" s="47" t="s">
        <v>1593</v>
      </c>
      <c r="C581" s="47">
        <v>30457408</v>
      </c>
      <c r="D581" s="57" t="s">
        <v>796</v>
      </c>
      <c r="E581" s="48" t="s">
        <v>1603</v>
      </c>
      <c r="F581" s="47" t="s">
        <v>1606</v>
      </c>
      <c r="G581" s="50">
        <v>-1.67661869305952E-4</v>
      </c>
      <c r="H581" s="51">
        <v>0.74602110269251698</v>
      </c>
      <c r="I581" s="52">
        <v>0.95125013761982802</v>
      </c>
    </row>
    <row r="582" spans="1:9" x14ac:dyDescent="0.25">
      <c r="A582" s="47" t="s">
        <v>969</v>
      </c>
      <c r="B582" s="47" t="s">
        <v>1624</v>
      </c>
      <c r="C582" s="47">
        <v>124525423</v>
      </c>
      <c r="D582" s="57" t="s">
        <v>970</v>
      </c>
      <c r="E582" s="48" t="s">
        <v>1590</v>
      </c>
      <c r="F582" s="47" t="s">
        <v>1598</v>
      </c>
      <c r="G582" s="50">
        <v>-9.6917186895432799E-4</v>
      </c>
      <c r="H582" s="51">
        <v>0.75198374509507704</v>
      </c>
      <c r="I582" s="52">
        <v>0.95249189564136305</v>
      </c>
    </row>
    <row r="583" spans="1:9" x14ac:dyDescent="0.25">
      <c r="A583" s="47" t="s">
        <v>1219</v>
      </c>
      <c r="B583" s="47" t="s">
        <v>1595</v>
      </c>
      <c r="C583" s="47">
        <v>32134573</v>
      </c>
      <c r="D583" s="57" t="s">
        <v>1220</v>
      </c>
      <c r="E583" s="48" t="s">
        <v>1597</v>
      </c>
      <c r="F583" s="47" t="s">
        <v>1586</v>
      </c>
      <c r="G583" s="50">
        <v>-4.8801880871975301E-4</v>
      </c>
      <c r="H583" s="51">
        <v>0.75349251732885403</v>
      </c>
      <c r="I583" s="52">
        <v>0.95278705273914199</v>
      </c>
    </row>
    <row r="584" spans="1:9" x14ac:dyDescent="0.25">
      <c r="A584" s="47" t="s">
        <v>714</v>
      </c>
      <c r="B584" s="47" t="s">
        <v>1599</v>
      </c>
      <c r="C584" s="47">
        <v>109506696</v>
      </c>
      <c r="D584" s="57" t="s">
        <v>715</v>
      </c>
      <c r="E584" s="48" t="s">
        <v>1617</v>
      </c>
      <c r="F584" s="47" t="s">
        <v>1606</v>
      </c>
      <c r="G584" s="50">
        <v>-1.1157664262063599E-3</v>
      </c>
      <c r="H584" s="51">
        <v>0.75433824060965105</v>
      </c>
      <c r="I584" s="52">
        <v>0.95290267560819497</v>
      </c>
    </row>
    <row r="585" spans="1:9" x14ac:dyDescent="0.25">
      <c r="A585" s="47" t="s">
        <v>1464</v>
      </c>
      <c r="B585" s="47" t="s">
        <v>1612</v>
      </c>
      <c r="C585" s="47">
        <v>57702809</v>
      </c>
      <c r="D585" s="57" t="s">
        <v>1465</v>
      </c>
      <c r="E585" s="48" t="s">
        <v>1603</v>
      </c>
      <c r="F585" s="47" t="s">
        <v>1586</v>
      </c>
      <c r="G585" s="50">
        <v>2.6905827373866203E-4</v>
      </c>
      <c r="H585" s="51">
        <v>0.75644008214268998</v>
      </c>
      <c r="I585" s="52">
        <v>0.95334473843524203</v>
      </c>
    </row>
    <row r="586" spans="1:9" x14ac:dyDescent="0.25">
      <c r="A586" s="47" t="s">
        <v>123</v>
      </c>
      <c r="B586" s="47" t="s">
        <v>1636</v>
      </c>
      <c r="C586" s="47">
        <v>50327986</v>
      </c>
      <c r="D586" s="57"/>
      <c r="F586" s="47" t="s">
        <v>1600</v>
      </c>
      <c r="G586" s="50">
        <v>1.29162351751894E-3</v>
      </c>
      <c r="H586" s="51">
        <v>0.75690698042938598</v>
      </c>
      <c r="I586" s="52">
        <v>0.95350478065701205</v>
      </c>
    </row>
    <row r="587" spans="1:9" x14ac:dyDescent="0.25">
      <c r="A587" s="47" t="s">
        <v>1294</v>
      </c>
      <c r="B587" s="47" t="s">
        <v>1613</v>
      </c>
      <c r="C587" s="47">
        <v>51915087</v>
      </c>
      <c r="D587" s="57" t="s">
        <v>1295</v>
      </c>
      <c r="E587" s="48" t="s">
        <v>1603</v>
      </c>
      <c r="F587" s="47" t="s">
        <v>1586</v>
      </c>
      <c r="G587" s="50">
        <v>2.7895647561097299E-4</v>
      </c>
      <c r="H587" s="51">
        <v>0.75756528616762098</v>
      </c>
      <c r="I587" s="52">
        <v>0.95368019531946902</v>
      </c>
    </row>
    <row r="588" spans="1:9" x14ac:dyDescent="0.25">
      <c r="A588" s="47" t="s">
        <v>639</v>
      </c>
      <c r="B588" s="47" t="s">
        <v>1605</v>
      </c>
      <c r="C588" s="47">
        <v>70178166</v>
      </c>
      <c r="D588" s="57" t="s">
        <v>640</v>
      </c>
      <c r="E588" s="48" t="s">
        <v>1590</v>
      </c>
      <c r="F588" s="47" t="s">
        <v>1588</v>
      </c>
      <c r="G588" s="50">
        <v>-5.8113762426343805E-4</v>
      </c>
      <c r="H588" s="51">
        <v>0.76024420520439295</v>
      </c>
      <c r="I588" s="52">
        <v>0.95439343696575896</v>
      </c>
    </row>
    <row r="589" spans="1:9" x14ac:dyDescent="0.25">
      <c r="A589" s="47" t="s">
        <v>242</v>
      </c>
      <c r="B589" s="47" t="s">
        <v>1624</v>
      </c>
      <c r="C589" s="47">
        <v>135996421</v>
      </c>
      <c r="D589" s="57" t="s">
        <v>243</v>
      </c>
      <c r="E589" s="48" t="s">
        <v>1650</v>
      </c>
      <c r="F589" s="47" t="s">
        <v>1586</v>
      </c>
      <c r="G589" s="50">
        <v>2.35293991574097E-4</v>
      </c>
      <c r="H589" s="51">
        <v>0.76314421457392101</v>
      </c>
      <c r="I589" s="52">
        <v>0.954969037065449</v>
      </c>
    </row>
    <row r="590" spans="1:9" x14ac:dyDescent="0.25">
      <c r="A590" s="47" t="s">
        <v>426</v>
      </c>
      <c r="B590" s="47" t="s">
        <v>1624</v>
      </c>
      <c r="C590" s="47">
        <v>96929106</v>
      </c>
      <c r="D590" s="57"/>
      <c r="F590" s="47" t="s">
        <v>1586</v>
      </c>
      <c r="G590" s="50">
        <v>2.72474299379834E-4</v>
      </c>
      <c r="H590" s="51">
        <v>0.76627375349943105</v>
      </c>
      <c r="I590" s="52">
        <v>0.95554625326799503</v>
      </c>
    </row>
    <row r="591" spans="1:9" x14ac:dyDescent="0.25">
      <c r="A591" s="47" t="s">
        <v>174</v>
      </c>
      <c r="B591" s="47" t="s">
        <v>1599</v>
      </c>
      <c r="C591" s="47">
        <v>2161886</v>
      </c>
      <c r="D591" s="57" t="s">
        <v>175</v>
      </c>
      <c r="E591" s="48" t="s">
        <v>1597</v>
      </c>
      <c r="F591" s="47" t="s">
        <v>1606</v>
      </c>
      <c r="G591" s="50">
        <v>-1.16342863134308E-3</v>
      </c>
      <c r="H591" s="51">
        <v>0.767962913137889</v>
      </c>
      <c r="I591" s="52">
        <v>0.955897207086704</v>
      </c>
    </row>
    <row r="592" spans="1:9" x14ac:dyDescent="0.25">
      <c r="A592" s="47" t="s">
        <v>1103</v>
      </c>
      <c r="B592" s="47" t="s">
        <v>1624</v>
      </c>
      <c r="C592" s="47">
        <v>6869699</v>
      </c>
      <c r="D592" s="57" t="s">
        <v>1104</v>
      </c>
      <c r="E592" s="48" t="s">
        <v>1623</v>
      </c>
      <c r="F592" s="47" t="s">
        <v>1588</v>
      </c>
      <c r="G592" s="50">
        <v>-4.6251514059680702E-4</v>
      </c>
      <c r="H592" s="51">
        <v>0.77002710133480301</v>
      </c>
      <c r="I592" s="52">
        <v>0.95623578301704404</v>
      </c>
    </row>
    <row r="593" spans="1:9" x14ac:dyDescent="0.25">
      <c r="A593" s="47" t="s">
        <v>215</v>
      </c>
      <c r="B593" s="47" t="s">
        <v>1596</v>
      </c>
      <c r="C593" s="47">
        <v>45141469</v>
      </c>
      <c r="D593" s="57"/>
      <c r="F593" s="47" t="s">
        <v>1588</v>
      </c>
      <c r="G593" s="50">
        <v>-3.4531181702271999E-4</v>
      </c>
      <c r="H593" s="51">
        <v>0.77130139627565497</v>
      </c>
      <c r="I593" s="52">
        <v>0.95655020550842496</v>
      </c>
    </row>
    <row r="594" spans="1:9" x14ac:dyDescent="0.25">
      <c r="A594" s="47" t="s">
        <v>1529</v>
      </c>
      <c r="B594" s="47" t="s">
        <v>1595</v>
      </c>
      <c r="C594" s="47">
        <v>33285702</v>
      </c>
      <c r="D594" s="57" t="s">
        <v>1530</v>
      </c>
      <c r="E594" s="48" t="s">
        <v>1709</v>
      </c>
      <c r="F594" s="47" t="s">
        <v>1606</v>
      </c>
      <c r="G594" s="50">
        <v>-2.18655616249961E-4</v>
      </c>
      <c r="H594" s="51">
        <v>0.771626207867247</v>
      </c>
      <c r="I594" s="52">
        <v>0.95667664188827095</v>
      </c>
    </row>
    <row r="595" spans="1:9" x14ac:dyDescent="0.25">
      <c r="A595" s="47" t="s">
        <v>1453</v>
      </c>
      <c r="B595" s="47" t="s">
        <v>1591</v>
      </c>
      <c r="C595" s="47">
        <v>125677574</v>
      </c>
      <c r="D595" s="57"/>
      <c r="F595" s="47" t="s">
        <v>1586</v>
      </c>
      <c r="G595" s="50">
        <v>1.9887951770098098E-3</v>
      </c>
      <c r="H595" s="51">
        <v>0.77259773599697501</v>
      </c>
      <c r="I595" s="52">
        <v>0.95691077221749299</v>
      </c>
    </row>
    <row r="596" spans="1:9" x14ac:dyDescent="0.25">
      <c r="A596" s="47" t="s">
        <v>1145</v>
      </c>
      <c r="B596" s="47" t="s">
        <v>1607</v>
      </c>
      <c r="C596" s="47">
        <v>37413799</v>
      </c>
      <c r="D596" s="57" t="s">
        <v>1146</v>
      </c>
      <c r="E596" s="48" t="s">
        <v>1585</v>
      </c>
      <c r="F596" s="47" t="s">
        <v>1600</v>
      </c>
      <c r="G596" s="50">
        <v>-4.23388889021296E-4</v>
      </c>
      <c r="H596" s="51">
        <v>0.77463677868913206</v>
      </c>
      <c r="I596" s="52">
        <v>0.95738379081359404</v>
      </c>
    </row>
    <row r="597" spans="1:9" x14ac:dyDescent="0.25">
      <c r="A597" s="47" t="s">
        <v>632</v>
      </c>
      <c r="B597" s="47" t="s">
        <v>1618</v>
      </c>
      <c r="C597" s="47">
        <v>48172022</v>
      </c>
      <c r="D597" s="57" t="s">
        <v>633</v>
      </c>
      <c r="E597" s="48" t="s">
        <v>1585</v>
      </c>
      <c r="F597" s="47" t="s">
        <v>1600</v>
      </c>
      <c r="G597" s="50">
        <v>1.6473949978476499E-4</v>
      </c>
      <c r="H597" s="51">
        <v>0.78360428188814601</v>
      </c>
      <c r="I597" s="52">
        <v>0.95949600053967099</v>
      </c>
    </row>
    <row r="598" spans="1:9" x14ac:dyDescent="0.25">
      <c r="A598" s="47" t="s">
        <v>1344</v>
      </c>
      <c r="B598" s="47" t="s">
        <v>1619</v>
      </c>
      <c r="C598" s="47">
        <v>58862714</v>
      </c>
      <c r="D598" s="57" t="s">
        <v>1345</v>
      </c>
      <c r="E598" s="48" t="s">
        <v>1642</v>
      </c>
      <c r="F598" s="47" t="s">
        <v>1586</v>
      </c>
      <c r="G598" s="50">
        <v>3.1779631807667802E-4</v>
      </c>
      <c r="H598" s="51">
        <v>0.78744862068564203</v>
      </c>
      <c r="I598" s="52">
        <v>0.96041426486387105</v>
      </c>
    </row>
    <row r="599" spans="1:9" x14ac:dyDescent="0.25">
      <c r="A599" s="47" t="s">
        <v>712</v>
      </c>
      <c r="B599" s="47" t="s">
        <v>1593</v>
      </c>
      <c r="C599" s="47">
        <v>67281528</v>
      </c>
      <c r="D599" s="57" t="s">
        <v>713</v>
      </c>
      <c r="E599" s="48" t="s">
        <v>1678</v>
      </c>
      <c r="F599" s="47" t="s">
        <v>1586</v>
      </c>
      <c r="G599" s="50">
        <v>-2.4273632590702499E-4</v>
      </c>
      <c r="H599" s="51">
        <v>0.788593750983135</v>
      </c>
      <c r="I599" s="52">
        <v>0.96058195478550901</v>
      </c>
    </row>
    <row r="600" spans="1:9" x14ac:dyDescent="0.25">
      <c r="A600" s="47" t="s">
        <v>1563</v>
      </c>
      <c r="B600" s="47" t="s">
        <v>1636</v>
      </c>
      <c r="C600" s="47">
        <v>30476452</v>
      </c>
      <c r="D600" s="57" t="s">
        <v>1564</v>
      </c>
      <c r="E600" s="48" t="s">
        <v>1611</v>
      </c>
      <c r="F600" s="47" t="s">
        <v>1586</v>
      </c>
      <c r="G600" s="50">
        <v>2.4961994888213798E-3</v>
      </c>
      <c r="H600" s="51">
        <v>0.78871163183192206</v>
      </c>
      <c r="I600" s="52">
        <v>0.960603352405073</v>
      </c>
    </row>
    <row r="601" spans="1:9" x14ac:dyDescent="0.25">
      <c r="A601" s="47" t="s">
        <v>295</v>
      </c>
      <c r="B601" s="47" t="s">
        <v>1591</v>
      </c>
      <c r="C601" s="47">
        <v>100120349</v>
      </c>
      <c r="D601" s="57" t="s">
        <v>296</v>
      </c>
      <c r="E601" s="48" t="s">
        <v>1709</v>
      </c>
      <c r="F601" s="47" t="s">
        <v>1586</v>
      </c>
      <c r="G601" s="50">
        <v>-1.65680797666774E-4</v>
      </c>
      <c r="H601" s="51">
        <v>0.78955316710317203</v>
      </c>
      <c r="I601" s="52">
        <v>0.96080797946993002</v>
      </c>
    </row>
    <row r="602" spans="1:9" x14ac:dyDescent="0.25">
      <c r="A602" s="47" t="s">
        <v>1289</v>
      </c>
      <c r="B602" s="47" t="s">
        <v>1624</v>
      </c>
      <c r="C602" s="47">
        <v>106761999</v>
      </c>
      <c r="D602" s="57"/>
      <c r="F602" s="47" t="s">
        <v>1586</v>
      </c>
      <c r="G602" s="50">
        <v>-1.7374058625309099E-4</v>
      </c>
      <c r="H602" s="51">
        <v>0.791769441094888</v>
      </c>
      <c r="I602" s="52">
        <v>0.96108356839391895</v>
      </c>
    </row>
    <row r="603" spans="1:9" x14ac:dyDescent="0.25">
      <c r="A603" s="47" t="s">
        <v>309</v>
      </c>
      <c r="B603" s="47" t="s">
        <v>1632</v>
      </c>
      <c r="C603" s="47">
        <v>5301547</v>
      </c>
      <c r="D603" s="57"/>
      <c r="F603" s="47" t="s">
        <v>1598</v>
      </c>
      <c r="G603" s="50">
        <v>-1.0078937657444101E-3</v>
      </c>
      <c r="H603" s="51">
        <v>0.79502822919913196</v>
      </c>
      <c r="I603" s="52">
        <v>0.96166233326471895</v>
      </c>
    </row>
    <row r="604" spans="1:9" x14ac:dyDescent="0.25">
      <c r="A604" s="47" t="s">
        <v>1208</v>
      </c>
      <c r="B604" s="47" t="s">
        <v>1618</v>
      </c>
      <c r="C604" s="47">
        <v>27621436</v>
      </c>
      <c r="D604" s="57" t="s">
        <v>1209</v>
      </c>
      <c r="E604" s="48" t="s">
        <v>1585</v>
      </c>
      <c r="F604" s="47" t="s">
        <v>1586</v>
      </c>
      <c r="G604" s="50">
        <v>2.4125928656999201E-4</v>
      </c>
      <c r="H604" s="51">
        <v>0.79563979180003896</v>
      </c>
      <c r="I604" s="52">
        <v>0.96181443635385799</v>
      </c>
    </row>
    <row r="605" spans="1:9" x14ac:dyDescent="0.25">
      <c r="A605" s="47" t="s">
        <v>290</v>
      </c>
      <c r="B605" s="47" t="s">
        <v>1613</v>
      </c>
      <c r="C605" s="47">
        <v>69841201</v>
      </c>
      <c r="D605" s="57"/>
      <c r="F605" s="47" t="s">
        <v>1588</v>
      </c>
      <c r="G605" s="50">
        <v>-4.4158368487049799E-4</v>
      </c>
      <c r="H605" s="51">
        <v>0.79905422120668801</v>
      </c>
      <c r="I605" s="52">
        <v>0.962568011065284</v>
      </c>
    </row>
    <row r="606" spans="1:9" x14ac:dyDescent="0.25">
      <c r="A606" s="47" t="s">
        <v>1263</v>
      </c>
      <c r="B606" s="47" t="s">
        <v>1591</v>
      </c>
      <c r="C606" s="47">
        <v>48720378</v>
      </c>
      <c r="D606" s="57" t="s">
        <v>1264</v>
      </c>
      <c r="E606" s="48" t="s">
        <v>1590</v>
      </c>
      <c r="F606" s="47" t="s">
        <v>1614</v>
      </c>
      <c r="G606" s="50">
        <v>2.6343749614476502E-4</v>
      </c>
      <c r="H606" s="51">
        <v>0.80280401429933002</v>
      </c>
      <c r="I606" s="52">
        <v>0.96323428028579805</v>
      </c>
    </row>
    <row r="607" spans="1:9" x14ac:dyDescent="0.25">
      <c r="A607" s="47" t="s">
        <v>291</v>
      </c>
      <c r="B607" s="47" t="s">
        <v>1619</v>
      </c>
      <c r="C607" s="47">
        <v>73029132</v>
      </c>
      <c r="D607" s="57" t="s">
        <v>292</v>
      </c>
      <c r="E607" s="48" t="s">
        <v>1597</v>
      </c>
      <c r="F607" s="47" t="s">
        <v>1588</v>
      </c>
      <c r="G607" s="50">
        <v>1.4204385965576699E-4</v>
      </c>
      <c r="H607" s="51">
        <v>0.80315917984789797</v>
      </c>
      <c r="I607" s="52">
        <v>0.96335061618054296</v>
      </c>
    </row>
    <row r="608" spans="1:9" x14ac:dyDescent="0.25">
      <c r="A608" s="47" t="s">
        <v>1027</v>
      </c>
      <c r="B608" s="47" t="s">
        <v>1605</v>
      </c>
      <c r="C608" s="47">
        <v>3456487</v>
      </c>
      <c r="D608" s="57"/>
      <c r="F608" s="47" t="s">
        <v>1588</v>
      </c>
      <c r="G608" s="50">
        <v>1.9197893744804501E-4</v>
      </c>
      <c r="H608" s="51">
        <v>0.80493391841929296</v>
      </c>
      <c r="I608" s="52">
        <v>0.96374617544517904</v>
      </c>
    </row>
    <row r="609" spans="1:9" x14ac:dyDescent="0.25">
      <c r="A609" s="47" t="s">
        <v>1157</v>
      </c>
      <c r="B609" s="47" t="s">
        <v>1596</v>
      </c>
      <c r="C609" s="47">
        <v>45508166</v>
      </c>
      <c r="D609" s="57"/>
      <c r="F609" s="47" t="s">
        <v>1588</v>
      </c>
      <c r="G609" s="50">
        <v>3.7148699054621198E-4</v>
      </c>
      <c r="H609" s="51">
        <v>0.80801160189398602</v>
      </c>
      <c r="I609" s="52">
        <v>0.96446066589999102</v>
      </c>
    </row>
    <row r="610" spans="1:9" x14ac:dyDescent="0.25">
      <c r="A610" s="47" t="s">
        <v>1477</v>
      </c>
      <c r="B610" s="47" t="s">
        <v>1607</v>
      </c>
      <c r="C610" s="47">
        <v>76970516</v>
      </c>
      <c r="D610" s="57" t="s">
        <v>1478</v>
      </c>
      <c r="E610" s="48" t="s">
        <v>1603</v>
      </c>
      <c r="F610" s="47" t="s">
        <v>1586</v>
      </c>
      <c r="G610" s="50">
        <v>-2.08890649609238E-4</v>
      </c>
      <c r="H610" s="51">
        <v>0.81085866893671799</v>
      </c>
      <c r="I610" s="52">
        <v>0.96518995868275503</v>
      </c>
    </row>
    <row r="611" spans="1:9" x14ac:dyDescent="0.25">
      <c r="A611" s="47" t="s">
        <v>937</v>
      </c>
      <c r="B611" s="47" t="s">
        <v>1621</v>
      </c>
      <c r="C611" s="47">
        <v>111773936</v>
      </c>
      <c r="D611" s="57" t="s">
        <v>938</v>
      </c>
      <c r="E611" s="48" t="s">
        <v>1622</v>
      </c>
      <c r="F611" s="47" t="s">
        <v>1588</v>
      </c>
      <c r="G611" s="50">
        <v>2.9047256000013302E-4</v>
      </c>
      <c r="H611" s="51">
        <v>0.81104719129052805</v>
      </c>
      <c r="I611" s="52">
        <v>0.96521814573519205</v>
      </c>
    </row>
    <row r="612" spans="1:9" x14ac:dyDescent="0.25">
      <c r="A612" s="47" t="s">
        <v>1173</v>
      </c>
      <c r="B612" s="47" t="s">
        <v>1595</v>
      </c>
      <c r="C612" s="47">
        <v>6534797</v>
      </c>
      <c r="D612" s="57" t="s">
        <v>1174</v>
      </c>
      <c r="E612" s="48" t="s">
        <v>1597</v>
      </c>
      <c r="F612" s="47" t="s">
        <v>1588</v>
      </c>
      <c r="G612" s="50">
        <v>-3.5835728983825898E-4</v>
      </c>
      <c r="H612" s="51">
        <v>0.81213991995632495</v>
      </c>
      <c r="I612" s="52">
        <v>0.96548633032561504</v>
      </c>
    </row>
    <row r="613" spans="1:9" x14ac:dyDescent="0.25">
      <c r="A613" s="47" t="s">
        <v>1131</v>
      </c>
      <c r="B613" s="47" t="s">
        <v>1612</v>
      </c>
      <c r="C613" s="47">
        <v>54215487</v>
      </c>
      <c r="D613" s="57" t="s">
        <v>1132</v>
      </c>
      <c r="E613" s="48" t="s">
        <v>1635</v>
      </c>
      <c r="F613" s="47" t="s">
        <v>1588</v>
      </c>
      <c r="G613" s="50">
        <v>4.1737948038293401E-4</v>
      </c>
      <c r="H613" s="51">
        <v>0.81271165586025595</v>
      </c>
      <c r="I613" s="52">
        <v>0.965534766350166</v>
      </c>
    </row>
    <row r="614" spans="1:9" x14ac:dyDescent="0.25">
      <c r="A614" s="47" t="s">
        <v>568</v>
      </c>
      <c r="B614" s="47" t="s">
        <v>1595</v>
      </c>
      <c r="C614" s="47">
        <v>31940606</v>
      </c>
      <c r="D614" s="57" t="s">
        <v>569</v>
      </c>
      <c r="E614" s="48" t="s">
        <v>1711</v>
      </c>
      <c r="F614" s="47" t="s">
        <v>1606</v>
      </c>
      <c r="G614" s="50">
        <v>-1.5176085803602599E-4</v>
      </c>
      <c r="H614" s="51">
        <v>0.81452857114705501</v>
      </c>
      <c r="I614" s="52">
        <v>0.96608254311689201</v>
      </c>
    </row>
    <row r="615" spans="1:9" x14ac:dyDescent="0.25">
      <c r="A615" s="47" t="s">
        <v>1229</v>
      </c>
      <c r="B615" s="47" t="s">
        <v>1599</v>
      </c>
      <c r="C615" s="47">
        <v>29652476</v>
      </c>
      <c r="D615" s="57" t="s">
        <v>1230</v>
      </c>
      <c r="E615" s="48" t="s">
        <v>1710</v>
      </c>
      <c r="F615" s="47" t="s">
        <v>1588</v>
      </c>
      <c r="G615" s="50">
        <v>-4.71295001272218E-4</v>
      </c>
      <c r="H615" s="51">
        <v>0.81510649551561198</v>
      </c>
      <c r="I615" s="52">
        <v>0.96616421927780005</v>
      </c>
    </row>
    <row r="616" spans="1:9" x14ac:dyDescent="0.25">
      <c r="A616" s="47" t="s">
        <v>502</v>
      </c>
      <c r="B616" s="47" t="s">
        <v>1599</v>
      </c>
      <c r="C616" s="47">
        <v>151253959</v>
      </c>
      <c r="D616" s="57" t="s">
        <v>503</v>
      </c>
      <c r="E616" s="48" t="s">
        <v>1585</v>
      </c>
      <c r="F616" s="47" t="s">
        <v>1586</v>
      </c>
      <c r="G616" s="50">
        <v>-2.2093002884211301E-4</v>
      </c>
      <c r="H616" s="51">
        <v>0.81541899783780203</v>
      </c>
      <c r="I616" s="52">
        <v>0.96618795563569704</v>
      </c>
    </row>
    <row r="617" spans="1:9" x14ac:dyDescent="0.25">
      <c r="A617" s="47" t="s">
        <v>923</v>
      </c>
      <c r="B617" s="47" t="s">
        <v>1610</v>
      </c>
      <c r="C617" s="47">
        <v>81307586</v>
      </c>
      <c r="D617" s="57" t="s">
        <v>924</v>
      </c>
      <c r="E617" s="48" t="s">
        <v>1597</v>
      </c>
      <c r="F617" s="47" t="s">
        <v>1586</v>
      </c>
      <c r="G617" s="50">
        <v>-7.4594525329321694E-5</v>
      </c>
      <c r="H617" s="51">
        <v>0.81695879767494295</v>
      </c>
      <c r="I617" s="52">
        <v>0.966670914184945</v>
      </c>
    </row>
    <row r="618" spans="1:9" x14ac:dyDescent="0.25">
      <c r="A618" s="47" t="s">
        <v>264</v>
      </c>
      <c r="B618" s="47" t="s">
        <v>1607</v>
      </c>
      <c r="C618" s="47">
        <v>8374526</v>
      </c>
      <c r="D618" s="57"/>
      <c r="F618" s="47" t="s">
        <v>1588</v>
      </c>
      <c r="G618" s="50">
        <v>-1.8618036966729201E-4</v>
      </c>
      <c r="H618" s="51">
        <v>0.81724664829999105</v>
      </c>
      <c r="I618" s="52">
        <v>0.96667952275640601</v>
      </c>
    </row>
    <row r="619" spans="1:9" x14ac:dyDescent="0.25">
      <c r="A619" s="47" t="s">
        <v>941</v>
      </c>
      <c r="B619" s="47" t="s">
        <v>1599</v>
      </c>
      <c r="C619" s="47">
        <v>154297836</v>
      </c>
      <c r="D619" s="57" t="s">
        <v>942</v>
      </c>
      <c r="E619" s="48" t="s">
        <v>1603</v>
      </c>
      <c r="F619" s="47" t="s">
        <v>1600</v>
      </c>
      <c r="G619" s="50">
        <v>1.3894666880717201E-4</v>
      </c>
      <c r="H619" s="51">
        <v>0.81732876139501998</v>
      </c>
      <c r="I619" s="52">
        <v>0.96669539384700798</v>
      </c>
    </row>
    <row r="620" spans="1:9" x14ac:dyDescent="0.25">
      <c r="A620" s="47" t="s">
        <v>1175</v>
      </c>
      <c r="B620" s="47" t="s">
        <v>1599</v>
      </c>
      <c r="C620" s="47">
        <v>197871847</v>
      </c>
      <c r="D620" s="57" t="s">
        <v>1176</v>
      </c>
      <c r="E620" s="48" t="s">
        <v>1642</v>
      </c>
      <c r="F620" s="47" t="s">
        <v>1586</v>
      </c>
      <c r="G620" s="50">
        <v>1.66551020589991E-4</v>
      </c>
      <c r="H620" s="51">
        <v>0.81768151745816098</v>
      </c>
      <c r="I620" s="52">
        <v>0.96675531820499605</v>
      </c>
    </row>
    <row r="621" spans="1:9" x14ac:dyDescent="0.25">
      <c r="A621" s="47" t="s">
        <v>1121</v>
      </c>
      <c r="B621" s="47" t="s">
        <v>1587</v>
      </c>
      <c r="C621" s="47">
        <v>1830065</v>
      </c>
      <c r="D621" s="57" t="s">
        <v>1122</v>
      </c>
      <c r="E621" s="48" t="s">
        <v>1597</v>
      </c>
      <c r="F621" s="47" t="s">
        <v>1600</v>
      </c>
      <c r="G621" s="50">
        <v>-4.8078717329553801E-4</v>
      </c>
      <c r="H621" s="51">
        <v>0.81980322823195295</v>
      </c>
      <c r="I621" s="52">
        <v>0.96706021025184996</v>
      </c>
    </row>
    <row r="622" spans="1:9" x14ac:dyDescent="0.25">
      <c r="A622" s="47" t="s">
        <v>607</v>
      </c>
      <c r="B622" s="47" t="s">
        <v>1612</v>
      </c>
      <c r="C622" s="47">
        <v>7554069</v>
      </c>
      <c r="D622" s="57" t="s">
        <v>608</v>
      </c>
      <c r="E622" s="48" t="s">
        <v>1603</v>
      </c>
      <c r="F622" s="47" t="s">
        <v>1606</v>
      </c>
      <c r="G622" s="50">
        <v>1.50266372229089E-4</v>
      </c>
      <c r="H622" s="51">
        <v>0.82097554484517499</v>
      </c>
      <c r="I622" s="52">
        <v>0.96721375186870595</v>
      </c>
    </row>
    <row r="623" spans="1:9" x14ac:dyDescent="0.25">
      <c r="A623" s="47" t="s">
        <v>1259</v>
      </c>
      <c r="B623" s="47" t="s">
        <v>1599</v>
      </c>
      <c r="C623" s="47">
        <v>22207011</v>
      </c>
      <c r="D623" s="57" t="s">
        <v>1260</v>
      </c>
      <c r="E623" s="48" t="s">
        <v>1597</v>
      </c>
      <c r="F623" s="47" t="s">
        <v>1614</v>
      </c>
      <c r="G623" s="50">
        <v>4.65795761221924E-4</v>
      </c>
      <c r="H623" s="51">
        <v>0.82163296903405403</v>
      </c>
      <c r="I623" s="52">
        <v>0.96735616972131599</v>
      </c>
    </row>
    <row r="624" spans="1:9" x14ac:dyDescent="0.25">
      <c r="A624" s="47" t="s">
        <v>673</v>
      </c>
      <c r="B624" s="47" t="s">
        <v>1605</v>
      </c>
      <c r="C624" s="47">
        <v>72463331</v>
      </c>
      <c r="D624" s="57" t="s">
        <v>674</v>
      </c>
      <c r="E624" s="48" t="s">
        <v>1608</v>
      </c>
      <c r="F624" s="47" t="s">
        <v>1586</v>
      </c>
      <c r="G624" s="50">
        <v>1.2841603893694499E-4</v>
      </c>
      <c r="H624" s="51">
        <v>0.82248448691445797</v>
      </c>
      <c r="I624" s="52">
        <v>0.96761226941974599</v>
      </c>
    </row>
    <row r="625" spans="1:9" x14ac:dyDescent="0.25">
      <c r="A625" s="47" t="s">
        <v>131</v>
      </c>
      <c r="B625" s="47" t="s">
        <v>1648</v>
      </c>
      <c r="C625" s="47">
        <v>24283684</v>
      </c>
      <c r="D625" s="57" t="s">
        <v>132</v>
      </c>
      <c r="E625" s="48" t="s">
        <v>1603</v>
      </c>
      <c r="F625" s="47" t="s">
        <v>1588</v>
      </c>
      <c r="G625" s="50">
        <v>8.4568523355254297E-4</v>
      </c>
      <c r="H625" s="51">
        <v>0.82296964802961503</v>
      </c>
      <c r="I625" s="52">
        <v>0.96768200475672195</v>
      </c>
    </row>
    <row r="626" spans="1:9" x14ac:dyDescent="0.25">
      <c r="A626" s="47" t="s">
        <v>222</v>
      </c>
      <c r="B626" s="47" t="s">
        <v>1595</v>
      </c>
      <c r="C626" s="47">
        <v>168388658</v>
      </c>
      <c r="D626" s="57"/>
      <c r="F626" s="47" t="s">
        <v>1600</v>
      </c>
      <c r="G626" s="50">
        <v>5.7569820398000002E-4</v>
      </c>
      <c r="H626" s="51">
        <v>0.82557072234388296</v>
      </c>
      <c r="I626" s="52">
        <v>0.96820195046623403</v>
      </c>
    </row>
    <row r="627" spans="1:9" x14ac:dyDescent="0.25">
      <c r="A627" s="47" t="s">
        <v>735</v>
      </c>
      <c r="B627" s="47" t="s">
        <v>1618</v>
      </c>
      <c r="C627" s="47">
        <v>41004558</v>
      </c>
      <c r="D627" s="57" t="s">
        <v>736</v>
      </c>
      <c r="E627" s="48" t="s">
        <v>1642</v>
      </c>
      <c r="F627" s="47" t="s">
        <v>1588</v>
      </c>
      <c r="G627" s="50">
        <v>-1.8942096080358101E-3</v>
      </c>
      <c r="H627" s="51">
        <v>0.82606456823408703</v>
      </c>
      <c r="I627" s="52">
        <v>0.96835653141953903</v>
      </c>
    </row>
    <row r="628" spans="1:9" x14ac:dyDescent="0.25">
      <c r="A628" s="47" t="s">
        <v>1378</v>
      </c>
      <c r="B628" s="47" t="s">
        <v>1599</v>
      </c>
      <c r="C628" s="47">
        <v>51984752</v>
      </c>
      <c r="D628" s="57" t="s">
        <v>1379</v>
      </c>
      <c r="E628" s="48" t="s">
        <v>1597</v>
      </c>
      <c r="F628" s="47" t="s">
        <v>1586</v>
      </c>
      <c r="G628" s="50">
        <v>1.04640638194486E-4</v>
      </c>
      <c r="H628" s="51">
        <v>0.82670719943573501</v>
      </c>
      <c r="I628" s="52">
        <v>0.968430204094757</v>
      </c>
    </row>
    <row r="629" spans="1:9" x14ac:dyDescent="0.25">
      <c r="A629" s="47" t="s">
        <v>277</v>
      </c>
      <c r="B629" s="47" t="s">
        <v>1595</v>
      </c>
      <c r="C629" s="47">
        <v>158925064</v>
      </c>
      <c r="D629" s="57" t="s">
        <v>278</v>
      </c>
      <c r="E629" s="48" t="s">
        <v>1590</v>
      </c>
      <c r="F629" s="47" t="s">
        <v>1588</v>
      </c>
      <c r="G629" s="50">
        <v>-1.34766942550942E-4</v>
      </c>
      <c r="H629" s="51">
        <v>0.82762067403434703</v>
      </c>
      <c r="I629" s="52">
        <v>0.96856573190270301</v>
      </c>
    </row>
    <row r="630" spans="1:9" x14ac:dyDescent="0.25">
      <c r="A630" s="47" t="s">
        <v>1194</v>
      </c>
      <c r="B630" s="47" t="s">
        <v>1624</v>
      </c>
      <c r="C630" s="47">
        <v>37651177</v>
      </c>
      <c r="D630" s="57" t="s">
        <v>1195</v>
      </c>
      <c r="E630" s="48" t="s">
        <v>1608</v>
      </c>
      <c r="F630" s="47" t="s">
        <v>1586</v>
      </c>
      <c r="G630" s="50">
        <v>3.4740743306753701E-4</v>
      </c>
      <c r="H630" s="51">
        <v>0.82865768056012201</v>
      </c>
      <c r="I630" s="52">
        <v>0.96883546699476997</v>
      </c>
    </row>
    <row r="631" spans="1:9" x14ac:dyDescent="0.25">
      <c r="A631" s="47" t="s">
        <v>306</v>
      </c>
      <c r="B631" s="47" t="s">
        <v>1621</v>
      </c>
      <c r="C631" s="47">
        <v>33528605</v>
      </c>
      <c r="D631" s="57"/>
      <c r="F631" s="47" t="s">
        <v>1588</v>
      </c>
      <c r="G631" s="50">
        <v>-4.3437788997486697E-4</v>
      </c>
      <c r="H631" s="51">
        <v>0.83290733129876204</v>
      </c>
      <c r="I631" s="52">
        <v>0.96962632408712301</v>
      </c>
    </row>
    <row r="632" spans="1:9" x14ac:dyDescent="0.25">
      <c r="A632" s="47" t="s">
        <v>1512</v>
      </c>
      <c r="B632" s="47" t="s">
        <v>1599</v>
      </c>
      <c r="C632" s="47">
        <v>27930640</v>
      </c>
      <c r="D632" s="57" t="s">
        <v>1513</v>
      </c>
      <c r="E632" s="48" t="s">
        <v>1585</v>
      </c>
      <c r="F632" s="47" t="s">
        <v>1586</v>
      </c>
      <c r="G632" s="50">
        <v>1.21727548820626E-4</v>
      </c>
      <c r="H632" s="51">
        <v>0.83338940465211597</v>
      </c>
      <c r="I632" s="52">
        <v>0.96970594736384796</v>
      </c>
    </row>
    <row r="633" spans="1:9" x14ac:dyDescent="0.25">
      <c r="A633" s="47" t="s">
        <v>339</v>
      </c>
      <c r="B633" s="47" t="s">
        <v>1596</v>
      </c>
      <c r="C633" s="47">
        <v>10184457</v>
      </c>
      <c r="D633" s="57" t="s">
        <v>261</v>
      </c>
      <c r="E633" s="48" t="s">
        <v>1597</v>
      </c>
      <c r="F633" s="47" t="s">
        <v>1586</v>
      </c>
      <c r="G633" s="50">
        <v>-6.97193964036633E-4</v>
      </c>
      <c r="H633" s="51">
        <v>0.83491321490371695</v>
      </c>
      <c r="I633" s="52">
        <v>0.96991737320003502</v>
      </c>
    </row>
    <row r="634" spans="1:9" x14ac:dyDescent="0.25">
      <c r="A634" s="47" t="s">
        <v>1057</v>
      </c>
      <c r="B634" s="47" t="s">
        <v>1595</v>
      </c>
      <c r="C634" s="47">
        <v>34846110</v>
      </c>
      <c r="D634" s="57" t="s">
        <v>1058</v>
      </c>
      <c r="E634" s="48" t="s">
        <v>1643</v>
      </c>
      <c r="F634" s="47" t="s">
        <v>1588</v>
      </c>
      <c r="G634" s="50">
        <v>4.79670091455166E-4</v>
      </c>
      <c r="H634" s="51">
        <v>0.835434099683803</v>
      </c>
      <c r="I634" s="52">
        <v>0.970026557951573</v>
      </c>
    </row>
    <row r="635" spans="1:9" x14ac:dyDescent="0.25">
      <c r="A635" s="47" t="s">
        <v>805</v>
      </c>
      <c r="B635" s="47" t="s">
        <v>1591</v>
      </c>
      <c r="C635" s="47">
        <v>39219367</v>
      </c>
      <c r="D635" s="57"/>
      <c r="F635" s="47" t="s">
        <v>1614</v>
      </c>
      <c r="G635" s="50">
        <v>-1.3618820004971299E-4</v>
      </c>
      <c r="H635" s="51">
        <v>0.835566123047084</v>
      </c>
      <c r="I635" s="52">
        <v>0.97003719010838496</v>
      </c>
    </row>
    <row r="636" spans="1:9" x14ac:dyDescent="0.25">
      <c r="A636" s="47" t="s">
        <v>324</v>
      </c>
      <c r="B636" s="47" t="s">
        <v>1618</v>
      </c>
      <c r="C636" s="47">
        <v>18918410</v>
      </c>
      <c r="D636" s="57" t="s">
        <v>325</v>
      </c>
      <c r="E636" s="48" t="s">
        <v>1590</v>
      </c>
      <c r="F636" s="47" t="s">
        <v>1586</v>
      </c>
      <c r="G636" s="50">
        <v>-2.5184236997895601E-4</v>
      </c>
      <c r="H636" s="51">
        <v>0.83562485723447699</v>
      </c>
      <c r="I636" s="52">
        <v>0.97005421032584604</v>
      </c>
    </row>
    <row r="637" spans="1:9" x14ac:dyDescent="0.25">
      <c r="A637" s="47" t="s">
        <v>835</v>
      </c>
      <c r="B637" s="47" t="s">
        <v>1583</v>
      </c>
      <c r="C637" s="47">
        <v>123197661</v>
      </c>
      <c r="D637" s="57" t="s">
        <v>836</v>
      </c>
      <c r="E637" s="48" t="s">
        <v>1597</v>
      </c>
      <c r="F637" s="47" t="s">
        <v>1586</v>
      </c>
      <c r="G637" s="50">
        <v>1.3375253614773E-4</v>
      </c>
      <c r="H637" s="51">
        <v>0.837265926024236</v>
      </c>
      <c r="I637" s="52">
        <v>0.97039381620597898</v>
      </c>
    </row>
    <row r="638" spans="1:9" x14ac:dyDescent="0.25">
      <c r="A638" s="47" t="s">
        <v>852</v>
      </c>
      <c r="B638" s="47" t="s">
        <v>1618</v>
      </c>
      <c r="C638" s="47">
        <v>79146774</v>
      </c>
      <c r="D638" s="57" t="s">
        <v>853</v>
      </c>
      <c r="E638" s="48" t="s">
        <v>1597</v>
      </c>
      <c r="F638" s="47" t="s">
        <v>1588</v>
      </c>
      <c r="G638" s="50">
        <v>2.91872695413661E-4</v>
      </c>
      <c r="H638" s="51">
        <v>0.83804009651777001</v>
      </c>
      <c r="I638" s="52">
        <v>0.97049129564841496</v>
      </c>
    </row>
    <row r="639" spans="1:9" x14ac:dyDescent="0.25">
      <c r="A639" s="47" t="s">
        <v>794</v>
      </c>
      <c r="B639" s="47" t="s">
        <v>1591</v>
      </c>
      <c r="C639" s="47">
        <v>146129264</v>
      </c>
      <c r="D639" s="57"/>
      <c r="F639" s="47" t="s">
        <v>1588</v>
      </c>
      <c r="G639" s="50">
        <v>3.641509994745E-4</v>
      </c>
      <c r="H639" s="51">
        <v>0.83911739789976303</v>
      </c>
      <c r="I639" s="52">
        <v>0.97072084892529897</v>
      </c>
    </row>
    <row r="640" spans="1:9" x14ac:dyDescent="0.25">
      <c r="A640" s="47" t="s">
        <v>906</v>
      </c>
      <c r="B640" s="47" t="s">
        <v>1599</v>
      </c>
      <c r="C640" s="47">
        <v>202896310</v>
      </c>
      <c r="D640" s="57" t="s">
        <v>907</v>
      </c>
      <c r="E640" s="48" t="s">
        <v>1633</v>
      </c>
      <c r="F640" s="47" t="s">
        <v>1586</v>
      </c>
      <c r="G640" s="50">
        <v>-8.7894636427137101E-5</v>
      </c>
      <c r="H640" s="51">
        <v>0.84061670189538595</v>
      </c>
      <c r="I640" s="52">
        <v>0.97093765210921201</v>
      </c>
    </row>
    <row r="641" spans="1:9" x14ac:dyDescent="0.25">
      <c r="A641" s="47" t="s">
        <v>839</v>
      </c>
      <c r="B641" s="47" t="s">
        <v>1595</v>
      </c>
      <c r="C641" s="47">
        <v>116422381</v>
      </c>
      <c r="D641" s="57" t="s">
        <v>840</v>
      </c>
      <c r="E641" s="48" t="s">
        <v>1597</v>
      </c>
      <c r="F641" s="47" t="s">
        <v>1586</v>
      </c>
      <c r="G641" s="50">
        <v>-2.1734094490524799E-4</v>
      </c>
      <c r="H641" s="51">
        <v>0.84131782028813396</v>
      </c>
      <c r="I641" s="52">
        <v>0.97101691440682403</v>
      </c>
    </row>
    <row r="642" spans="1:9" x14ac:dyDescent="0.25">
      <c r="A642" s="47" t="s">
        <v>1445</v>
      </c>
      <c r="B642" s="47" t="s">
        <v>1589</v>
      </c>
      <c r="C642" s="47">
        <v>106507713</v>
      </c>
      <c r="D642" s="57" t="s">
        <v>1446</v>
      </c>
      <c r="E642" s="48" t="s">
        <v>1597</v>
      </c>
      <c r="F642" s="47" t="s">
        <v>1588</v>
      </c>
      <c r="G642" s="50">
        <v>5.6199421351165596E-4</v>
      </c>
      <c r="H642" s="51">
        <v>0.84134437435993104</v>
      </c>
      <c r="I642" s="52">
        <v>0.97102700366673</v>
      </c>
    </row>
    <row r="643" spans="1:9" x14ac:dyDescent="0.25">
      <c r="A643" s="47" t="s">
        <v>1568</v>
      </c>
      <c r="B643" s="47" t="s">
        <v>1612</v>
      </c>
      <c r="C643" s="47">
        <v>3751546</v>
      </c>
      <c r="D643" s="57" t="s">
        <v>1569</v>
      </c>
      <c r="E643" s="48" t="s">
        <v>1597</v>
      </c>
      <c r="F643" s="47" t="s">
        <v>1586</v>
      </c>
      <c r="G643" s="50">
        <v>2.79079170630792E-4</v>
      </c>
      <c r="H643" s="51">
        <v>0.84381521055659803</v>
      </c>
      <c r="I643" s="52">
        <v>0.97149469463972404</v>
      </c>
    </row>
    <row r="644" spans="1:9" x14ac:dyDescent="0.25">
      <c r="A644" s="47" t="s">
        <v>1319</v>
      </c>
      <c r="B644" s="47" t="s">
        <v>1587</v>
      </c>
      <c r="C644" s="47">
        <v>59572049</v>
      </c>
      <c r="D644" s="57" t="s">
        <v>1320</v>
      </c>
      <c r="E644" s="48" t="s">
        <v>1609</v>
      </c>
      <c r="F644" s="47" t="s">
        <v>1586</v>
      </c>
      <c r="G644" s="50">
        <v>-1.6875081517795699E-4</v>
      </c>
      <c r="H644" s="51">
        <v>0.844601972894649</v>
      </c>
      <c r="I644" s="52">
        <v>0.97165499371048203</v>
      </c>
    </row>
    <row r="645" spans="1:9" x14ac:dyDescent="0.25">
      <c r="A645" s="47" t="s">
        <v>518</v>
      </c>
      <c r="B645" s="47" t="s">
        <v>1589</v>
      </c>
      <c r="C645" s="47">
        <v>56360715</v>
      </c>
      <c r="D645" s="57" t="s">
        <v>519</v>
      </c>
      <c r="E645" s="48" t="s">
        <v>1712</v>
      </c>
      <c r="F645" s="47" t="s">
        <v>1586</v>
      </c>
      <c r="G645" s="50">
        <v>2.3620922215500799E-4</v>
      </c>
      <c r="H645" s="51">
        <v>0.84852591672116096</v>
      </c>
      <c r="I645" s="52">
        <v>0.97256401121243397</v>
      </c>
    </row>
    <row r="646" spans="1:9" x14ac:dyDescent="0.25">
      <c r="A646" s="47" t="s">
        <v>1253</v>
      </c>
      <c r="B646" s="47" t="s">
        <v>1591</v>
      </c>
      <c r="C646" s="47">
        <v>196240766</v>
      </c>
      <c r="D646" s="57" t="s">
        <v>1254</v>
      </c>
      <c r="E646" s="48" t="s">
        <v>1597</v>
      </c>
      <c r="F646" s="47" t="s">
        <v>1588</v>
      </c>
      <c r="G646" s="50">
        <v>9.2303828537247299E-4</v>
      </c>
      <c r="H646" s="51">
        <v>0.848789294092407</v>
      </c>
      <c r="I646" s="52">
        <v>0.97257947993240901</v>
      </c>
    </row>
    <row r="647" spans="1:9" x14ac:dyDescent="0.25">
      <c r="A647" s="47" t="s">
        <v>528</v>
      </c>
      <c r="B647" s="47" t="s">
        <v>1607</v>
      </c>
      <c r="C647" s="47">
        <v>121355708</v>
      </c>
      <c r="D647" s="57" t="s">
        <v>529</v>
      </c>
      <c r="E647" s="48" t="s">
        <v>1590</v>
      </c>
      <c r="F647" s="47" t="s">
        <v>1600</v>
      </c>
      <c r="G647" s="50">
        <v>1.4847250866078799E-4</v>
      </c>
      <c r="H647" s="51">
        <v>0.84888339894612097</v>
      </c>
      <c r="I647" s="52">
        <v>0.97259997178646795</v>
      </c>
    </row>
    <row r="648" spans="1:9" x14ac:dyDescent="0.25">
      <c r="A648" s="47" t="s">
        <v>348</v>
      </c>
      <c r="B648" s="47" t="s">
        <v>1593</v>
      </c>
      <c r="C648" s="47">
        <v>9943657</v>
      </c>
      <c r="D648" s="57" t="s">
        <v>349</v>
      </c>
      <c r="E648" s="48" t="s">
        <v>1622</v>
      </c>
      <c r="F648" s="47" t="s">
        <v>1588</v>
      </c>
      <c r="G648" s="50">
        <v>-2.42206711100327E-4</v>
      </c>
      <c r="H648" s="51">
        <v>0.85107805056200903</v>
      </c>
      <c r="I648" s="52">
        <v>0.97313651610381502</v>
      </c>
    </row>
    <row r="649" spans="1:9" x14ac:dyDescent="0.25">
      <c r="A649" s="47" t="s">
        <v>420</v>
      </c>
      <c r="B649" s="47" t="s">
        <v>1601</v>
      </c>
      <c r="C649" s="47">
        <v>54469363</v>
      </c>
      <c r="D649" s="57" t="s">
        <v>421</v>
      </c>
      <c r="E649" s="48" t="s">
        <v>1713</v>
      </c>
      <c r="F649" s="47" t="s">
        <v>1606</v>
      </c>
      <c r="G649" s="50">
        <v>-1.1102176400775101E-4</v>
      </c>
      <c r="H649" s="51">
        <v>0.85194171112087103</v>
      </c>
      <c r="I649" s="52">
        <v>0.97335890789081303</v>
      </c>
    </row>
    <row r="650" spans="1:9" x14ac:dyDescent="0.25">
      <c r="A650" s="47" t="s">
        <v>535</v>
      </c>
      <c r="B650" s="47" t="s">
        <v>1599</v>
      </c>
      <c r="C650" s="47">
        <v>169555944</v>
      </c>
      <c r="D650" s="57" t="s">
        <v>536</v>
      </c>
      <c r="E650" s="48" t="s">
        <v>1603</v>
      </c>
      <c r="F650" s="47" t="s">
        <v>1588</v>
      </c>
      <c r="G650" s="50">
        <v>-8.91854827486262E-4</v>
      </c>
      <c r="H650" s="51">
        <v>0.85276802038384303</v>
      </c>
      <c r="I650" s="52">
        <v>0.97352164758952797</v>
      </c>
    </row>
    <row r="651" spans="1:9" x14ac:dyDescent="0.25">
      <c r="A651" s="47" t="s">
        <v>691</v>
      </c>
      <c r="B651" s="47" t="s">
        <v>1599</v>
      </c>
      <c r="C651" s="47">
        <v>28415099</v>
      </c>
      <c r="D651" s="57" t="s">
        <v>692</v>
      </c>
      <c r="E651" s="48" t="s">
        <v>1611</v>
      </c>
      <c r="F651" s="47" t="s">
        <v>1586</v>
      </c>
      <c r="G651" s="50">
        <v>4.1200077281613198E-4</v>
      </c>
      <c r="H651" s="51">
        <v>0.853823300471514</v>
      </c>
      <c r="I651" s="52">
        <v>0.97372410993820402</v>
      </c>
    </row>
    <row r="652" spans="1:9" x14ac:dyDescent="0.25">
      <c r="A652" s="47" t="s">
        <v>1133</v>
      </c>
      <c r="B652" s="47" t="s">
        <v>1595</v>
      </c>
      <c r="C652" s="47">
        <v>32975336</v>
      </c>
      <c r="D652" s="57" t="s">
        <v>1134</v>
      </c>
      <c r="E652" s="48" t="s">
        <v>1597</v>
      </c>
      <c r="F652" s="47" t="s">
        <v>1600</v>
      </c>
      <c r="G652" s="50">
        <v>4.3794665581047497E-4</v>
      </c>
      <c r="H652" s="51">
        <v>0.855633793803943</v>
      </c>
      <c r="I652" s="52">
        <v>0.97409911670722304</v>
      </c>
    </row>
    <row r="653" spans="1:9" x14ac:dyDescent="0.25">
      <c r="A653" s="47" t="s">
        <v>982</v>
      </c>
      <c r="B653" s="47" t="s">
        <v>1596</v>
      </c>
      <c r="C653" s="47">
        <v>54856417</v>
      </c>
      <c r="D653" s="57" t="s">
        <v>983</v>
      </c>
      <c r="E653" s="48" t="s">
        <v>1590</v>
      </c>
      <c r="F653" s="47" t="s">
        <v>1586</v>
      </c>
      <c r="G653" s="50">
        <v>1.1580922168964E-4</v>
      </c>
      <c r="H653" s="51">
        <v>0.85631079360746898</v>
      </c>
      <c r="I653" s="52">
        <v>0.97420856073623896</v>
      </c>
    </row>
    <row r="654" spans="1:9" x14ac:dyDescent="0.25">
      <c r="A654" s="47" t="s">
        <v>570</v>
      </c>
      <c r="B654" s="47" t="s">
        <v>1618</v>
      </c>
      <c r="C654" s="47">
        <v>28804287</v>
      </c>
      <c r="D654" s="57" t="s">
        <v>571</v>
      </c>
      <c r="E654" s="48" t="s">
        <v>1714</v>
      </c>
      <c r="F654" s="47" t="s">
        <v>1600</v>
      </c>
      <c r="G654" s="50">
        <v>-1.22270486969634E-4</v>
      </c>
      <c r="H654" s="51">
        <v>0.85724721510409096</v>
      </c>
      <c r="I654" s="52">
        <v>0.97436912581146395</v>
      </c>
    </row>
    <row r="655" spans="1:9" x14ac:dyDescent="0.25">
      <c r="A655" s="47" t="s">
        <v>366</v>
      </c>
      <c r="B655" s="47" t="s">
        <v>1593</v>
      </c>
      <c r="C655" s="47">
        <v>85009336</v>
      </c>
      <c r="D655" s="57" t="s">
        <v>367</v>
      </c>
      <c r="E655" s="48" t="s">
        <v>1625</v>
      </c>
      <c r="F655" s="47" t="s">
        <v>1588</v>
      </c>
      <c r="G655" s="50">
        <v>-6.9412446847492602E-4</v>
      </c>
      <c r="H655" s="51">
        <v>0.85979560618619799</v>
      </c>
      <c r="I655" s="52">
        <v>0.97480400714041004</v>
      </c>
    </row>
    <row r="656" spans="1:9" x14ac:dyDescent="0.25">
      <c r="A656" s="47" t="s">
        <v>1543</v>
      </c>
      <c r="B656" s="47" t="s">
        <v>1605</v>
      </c>
      <c r="C656" s="47">
        <v>73494570</v>
      </c>
      <c r="D656" s="57"/>
      <c r="F656" s="47" t="s">
        <v>1598</v>
      </c>
      <c r="G656" s="50">
        <v>-5.18469288175289E-4</v>
      </c>
      <c r="H656" s="51">
        <v>0.86151526924362698</v>
      </c>
      <c r="I656" s="52">
        <v>0.97500993087966603</v>
      </c>
    </row>
    <row r="657" spans="1:9" x14ac:dyDescent="0.25">
      <c r="A657" s="47" t="s">
        <v>685</v>
      </c>
      <c r="B657" s="47" t="s">
        <v>1607</v>
      </c>
      <c r="C657" s="47">
        <v>38146505</v>
      </c>
      <c r="D657" s="57" t="s">
        <v>686</v>
      </c>
      <c r="E657" s="48" t="s">
        <v>1603</v>
      </c>
      <c r="F657" s="47" t="s">
        <v>1586</v>
      </c>
      <c r="G657" s="50">
        <v>2.1364262994213201E-4</v>
      </c>
      <c r="H657" s="51">
        <v>0.86279806572946205</v>
      </c>
      <c r="I657" s="52">
        <v>0.97534590849592795</v>
      </c>
    </row>
    <row r="658" spans="1:9" x14ac:dyDescent="0.25">
      <c r="A658" s="47" t="s">
        <v>1419</v>
      </c>
      <c r="B658" s="47" t="s">
        <v>1591</v>
      </c>
      <c r="C658" s="47">
        <v>143861209</v>
      </c>
      <c r="D658" s="57"/>
      <c r="F658" s="47" t="s">
        <v>1588</v>
      </c>
      <c r="G658" s="50">
        <v>3.8655928503817099E-4</v>
      </c>
      <c r="H658" s="51">
        <v>0.863632835490865</v>
      </c>
      <c r="I658" s="52">
        <v>0.97555155945831495</v>
      </c>
    </row>
    <row r="659" spans="1:9" x14ac:dyDescent="0.25">
      <c r="A659" s="47" t="s">
        <v>1544</v>
      </c>
      <c r="B659" s="47" t="s">
        <v>1607</v>
      </c>
      <c r="C659" s="47">
        <v>76818435</v>
      </c>
      <c r="D659" s="57" t="s">
        <v>1545</v>
      </c>
      <c r="E659" s="48" t="s">
        <v>1603</v>
      </c>
      <c r="F659" s="47" t="s">
        <v>1588</v>
      </c>
      <c r="G659" s="50">
        <v>3.5799935459940199E-4</v>
      </c>
      <c r="H659" s="51">
        <v>0.86403464212951298</v>
      </c>
      <c r="I659" s="52">
        <v>0.97560685370230704</v>
      </c>
    </row>
    <row r="660" spans="1:9" x14ac:dyDescent="0.25">
      <c r="A660" s="47" t="s">
        <v>904</v>
      </c>
      <c r="B660" s="47" t="s">
        <v>1599</v>
      </c>
      <c r="C660" s="47">
        <v>154531418</v>
      </c>
      <c r="D660" s="57" t="s">
        <v>905</v>
      </c>
      <c r="E660" s="48" t="s">
        <v>1585</v>
      </c>
      <c r="F660" s="47" t="s">
        <v>1586</v>
      </c>
      <c r="G660" s="50">
        <v>1.17361059369284E-4</v>
      </c>
      <c r="H660" s="51">
        <v>0.86444199803822697</v>
      </c>
      <c r="I660" s="52">
        <v>0.97564169244909804</v>
      </c>
    </row>
    <row r="661" spans="1:9" x14ac:dyDescent="0.25">
      <c r="A661" s="47" t="s">
        <v>1441</v>
      </c>
      <c r="B661" s="47" t="s">
        <v>1583</v>
      </c>
      <c r="C661" s="47">
        <v>128505768</v>
      </c>
      <c r="D661" s="57" t="s">
        <v>1442</v>
      </c>
      <c r="E661" s="48" t="s">
        <v>1643</v>
      </c>
      <c r="F661" s="47" t="s">
        <v>1614</v>
      </c>
      <c r="G661" s="50">
        <v>1.39702045305958E-3</v>
      </c>
      <c r="H661" s="51">
        <v>0.86595461314334199</v>
      </c>
      <c r="I661" s="52">
        <v>0.97596466016731998</v>
      </c>
    </row>
    <row r="662" spans="1:9" x14ac:dyDescent="0.25">
      <c r="A662" s="47" t="s">
        <v>1152</v>
      </c>
      <c r="B662" s="47" t="s">
        <v>1612</v>
      </c>
      <c r="C662" s="47">
        <v>8214432</v>
      </c>
      <c r="D662" s="57"/>
      <c r="F662" s="47" t="s">
        <v>1586</v>
      </c>
      <c r="G662" s="50">
        <v>1.66154956677009E-4</v>
      </c>
      <c r="H662" s="51">
        <v>0.86638872294283997</v>
      </c>
      <c r="I662" s="52">
        <v>0.97606338022560002</v>
      </c>
    </row>
    <row r="663" spans="1:9" x14ac:dyDescent="0.25">
      <c r="A663" s="47" t="s">
        <v>211</v>
      </c>
      <c r="B663" s="47" t="s">
        <v>1587</v>
      </c>
      <c r="C663" s="47">
        <v>11759930</v>
      </c>
      <c r="D663" s="57"/>
      <c r="F663" s="47" t="s">
        <v>1586</v>
      </c>
      <c r="G663" s="50">
        <v>-6.2886201114595498E-5</v>
      </c>
      <c r="H663" s="51">
        <v>0.87029103447979705</v>
      </c>
      <c r="I663" s="52">
        <v>0.97683606371230602</v>
      </c>
    </row>
    <row r="664" spans="1:9" x14ac:dyDescent="0.25">
      <c r="A664" s="47" t="s">
        <v>817</v>
      </c>
      <c r="B664" s="47" t="s">
        <v>1595</v>
      </c>
      <c r="C664" s="47">
        <v>43230558</v>
      </c>
      <c r="D664" s="57" t="s">
        <v>818</v>
      </c>
      <c r="E664" s="48" t="s">
        <v>1597</v>
      </c>
      <c r="F664" s="47" t="s">
        <v>1600</v>
      </c>
      <c r="G664" s="50">
        <v>2.9986063113762799E-4</v>
      </c>
      <c r="H664" s="51">
        <v>0.87040269262490499</v>
      </c>
      <c r="I664" s="52">
        <v>0.97683606371230602</v>
      </c>
    </row>
    <row r="665" spans="1:9" x14ac:dyDescent="0.25">
      <c r="A665" s="47" t="s">
        <v>874</v>
      </c>
      <c r="B665" s="47" t="s">
        <v>1601</v>
      </c>
      <c r="C665" s="47">
        <v>89825117</v>
      </c>
      <c r="D665" s="57" t="s">
        <v>875</v>
      </c>
      <c r="E665" s="48" t="s">
        <v>1608</v>
      </c>
      <c r="F665" s="47" t="s">
        <v>1586</v>
      </c>
      <c r="G665" s="50">
        <v>8.0555931235759001E-5</v>
      </c>
      <c r="H665" s="51">
        <v>0.871065363835406</v>
      </c>
      <c r="I665" s="52">
        <v>0.97697959500324105</v>
      </c>
    </row>
    <row r="666" spans="1:9" x14ac:dyDescent="0.25">
      <c r="A666" s="47" t="s">
        <v>1473</v>
      </c>
      <c r="B666" s="47" t="s">
        <v>1618</v>
      </c>
      <c r="C666" s="47">
        <v>77710631</v>
      </c>
      <c r="D666" s="57" t="s">
        <v>1474</v>
      </c>
      <c r="E666" s="48" t="s">
        <v>1597</v>
      </c>
      <c r="F666" s="47" t="s">
        <v>1606</v>
      </c>
      <c r="G666" s="50">
        <v>-3.5160196324467098E-4</v>
      </c>
      <c r="H666" s="51">
        <v>0.87592434992934798</v>
      </c>
      <c r="I666" s="52">
        <v>0.97801379436044</v>
      </c>
    </row>
    <row r="667" spans="1:9" x14ac:dyDescent="0.25">
      <c r="A667" s="47" t="s">
        <v>1135</v>
      </c>
      <c r="B667" s="47" t="s">
        <v>1605</v>
      </c>
      <c r="C667" s="47">
        <v>133928302</v>
      </c>
      <c r="D667" s="57"/>
      <c r="F667" s="47" t="s">
        <v>1588</v>
      </c>
      <c r="G667" s="50">
        <v>-1.2001184838251701E-3</v>
      </c>
      <c r="H667" s="51">
        <v>0.87609668393983697</v>
      </c>
      <c r="I667" s="52">
        <v>0.97802982873435396</v>
      </c>
    </row>
    <row r="668" spans="1:9" x14ac:dyDescent="0.25">
      <c r="A668" s="47" t="s">
        <v>1113</v>
      </c>
      <c r="B668" s="47" t="s">
        <v>1596</v>
      </c>
      <c r="C668" s="47">
        <v>54785406</v>
      </c>
      <c r="D668" s="57" t="s">
        <v>983</v>
      </c>
      <c r="E668" s="48" t="s">
        <v>1653</v>
      </c>
      <c r="F668" s="47" t="s">
        <v>1586</v>
      </c>
      <c r="G668" s="50">
        <v>8.6530231958547097E-5</v>
      </c>
      <c r="H668" s="51">
        <v>0.87854145266405004</v>
      </c>
      <c r="I668" s="52">
        <v>0.97860416199987499</v>
      </c>
    </row>
    <row r="669" spans="1:9" x14ac:dyDescent="0.25">
      <c r="A669" s="47" t="s">
        <v>689</v>
      </c>
      <c r="B669" s="47" t="s">
        <v>1583</v>
      </c>
      <c r="C669" s="47">
        <v>44622302</v>
      </c>
      <c r="D669" s="57" t="s">
        <v>690</v>
      </c>
      <c r="E669" s="48" t="s">
        <v>1585</v>
      </c>
      <c r="F669" s="47" t="s">
        <v>1586</v>
      </c>
      <c r="G669" s="50">
        <v>1.03703297642464E-4</v>
      </c>
      <c r="H669" s="51">
        <v>0.88075555668490901</v>
      </c>
      <c r="I669" s="52">
        <v>0.97892786586958702</v>
      </c>
    </row>
    <row r="670" spans="1:9" x14ac:dyDescent="0.25">
      <c r="A670" s="47" t="s">
        <v>443</v>
      </c>
      <c r="B670" s="47" t="s">
        <v>1624</v>
      </c>
      <c r="C670" s="47">
        <v>34555042</v>
      </c>
      <c r="D670" s="57" t="s">
        <v>444</v>
      </c>
      <c r="E670" s="48" t="s">
        <v>1590</v>
      </c>
      <c r="F670" s="47" t="s">
        <v>1588</v>
      </c>
      <c r="G670" s="50">
        <v>-6.8740561675151006E-5</v>
      </c>
      <c r="H670" s="51">
        <v>0.88197299136534002</v>
      </c>
      <c r="I670" s="52">
        <v>0.97922458186786199</v>
      </c>
    </row>
    <row r="671" spans="1:9" x14ac:dyDescent="0.25">
      <c r="A671" s="47" t="s">
        <v>230</v>
      </c>
      <c r="B671" s="47" t="s">
        <v>1591</v>
      </c>
      <c r="C671" s="47">
        <v>3168535</v>
      </c>
      <c r="D671" s="57" t="s">
        <v>1715</v>
      </c>
      <c r="E671" s="48" t="s">
        <v>1603</v>
      </c>
      <c r="F671" s="47" t="s">
        <v>1586</v>
      </c>
      <c r="G671" s="50">
        <v>1.6861557348723001E-4</v>
      </c>
      <c r="H671" s="51">
        <v>0.88393890946420095</v>
      </c>
      <c r="I671" s="52">
        <v>0.97959341707362002</v>
      </c>
    </row>
    <row r="672" spans="1:9" x14ac:dyDescent="0.25">
      <c r="A672" s="47" t="s">
        <v>124</v>
      </c>
      <c r="B672" s="47" t="s">
        <v>1619</v>
      </c>
      <c r="C672" s="47">
        <v>74227441</v>
      </c>
      <c r="D672" s="57" t="s">
        <v>1716</v>
      </c>
      <c r="E672" s="48" t="s">
        <v>1690</v>
      </c>
      <c r="F672" s="47" t="s">
        <v>1606</v>
      </c>
      <c r="G672" s="50">
        <v>5.8572990358585003E-4</v>
      </c>
      <c r="H672" s="51">
        <v>0.88485987017396395</v>
      </c>
      <c r="I672" s="52">
        <v>0.97974697378797904</v>
      </c>
    </row>
    <row r="673" spans="1:9" x14ac:dyDescent="0.25">
      <c r="A673" s="47" t="s">
        <v>784</v>
      </c>
      <c r="B673" s="47" t="s">
        <v>1599</v>
      </c>
      <c r="C673" s="47">
        <v>84040080</v>
      </c>
      <c r="D673" s="57"/>
      <c r="F673" s="47" t="s">
        <v>1588</v>
      </c>
      <c r="G673" s="50">
        <v>1.58240021518853E-4</v>
      </c>
      <c r="H673" s="51">
        <v>0.88896121142872597</v>
      </c>
      <c r="I673" s="52">
        <v>0.98060136648847496</v>
      </c>
    </row>
    <row r="674" spans="1:9" x14ac:dyDescent="0.25">
      <c r="A674" s="47" t="s">
        <v>927</v>
      </c>
      <c r="B674" s="47" t="s">
        <v>1599</v>
      </c>
      <c r="C674" s="47">
        <v>45272261</v>
      </c>
      <c r="D674" s="57" t="s">
        <v>928</v>
      </c>
      <c r="E674" s="48" t="s">
        <v>1597</v>
      </c>
      <c r="F674" s="47" t="s">
        <v>1586</v>
      </c>
      <c r="G674" s="50">
        <v>-1.4382673534318801E-4</v>
      </c>
      <c r="H674" s="51">
        <v>0.89281634077092598</v>
      </c>
      <c r="I674" s="52">
        <v>0.98134709838128198</v>
      </c>
    </row>
    <row r="675" spans="1:9" x14ac:dyDescent="0.25">
      <c r="A675" s="47" t="s">
        <v>960</v>
      </c>
      <c r="B675" s="47" t="s">
        <v>1624</v>
      </c>
      <c r="C675" s="47">
        <v>33447032</v>
      </c>
      <c r="D675" s="57" t="s">
        <v>961</v>
      </c>
      <c r="E675" s="48" t="s">
        <v>1590</v>
      </c>
      <c r="F675" s="47" t="s">
        <v>1600</v>
      </c>
      <c r="G675" s="50">
        <v>7.6826779902683601E-4</v>
      </c>
      <c r="H675" s="51">
        <v>0.89295887705527199</v>
      </c>
      <c r="I675" s="52">
        <v>0.98137624471991303</v>
      </c>
    </row>
    <row r="676" spans="1:9" x14ac:dyDescent="0.25">
      <c r="A676" s="47" t="s">
        <v>1231</v>
      </c>
      <c r="B676" s="47" t="s">
        <v>1587</v>
      </c>
      <c r="C676" s="47">
        <v>100872131</v>
      </c>
      <c r="D676" s="57" t="s">
        <v>1232</v>
      </c>
      <c r="E676" s="48" t="s">
        <v>1590</v>
      </c>
      <c r="F676" s="47" t="s">
        <v>1588</v>
      </c>
      <c r="G676" s="50">
        <v>2.9287787563819702E-4</v>
      </c>
      <c r="H676" s="51">
        <v>0.89316729085586199</v>
      </c>
      <c r="I676" s="52">
        <v>0.98140301527129603</v>
      </c>
    </row>
    <row r="677" spans="1:9" x14ac:dyDescent="0.25">
      <c r="A677" s="47" t="s">
        <v>1261</v>
      </c>
      <c r="B677" s="47" t="s">
        <v>1605</v>
      </c>
      <c r="C677" s="47">
        <v>6219739</v>
      </c>
      <c r="D677" s="57" t="s">
        <v>1262</v>
      </c>
      <c r="E677" s="48" t="s">
        <v>1585</v>
      </c>
      <c r="F677" s="47" t="s">
        <v>1588</v>
      </c>
      <c r="G677" s="50">
        <v>-2.1924073990831999E-4</v>
      </c>
      <c r="H677" s="51">
        <v>0.89370876347128803</v>
      </c>
      <c r="I677" s="52">
        <v>0.98149111197517303</v>
      </c>
    </row>
    <row r="678" spans="1:9" x14ac:dyDescent="0.25">
      <c r="A678" s="47" t="s">
        <v>1572</v>
      </c>
      <c r="B678" s="47" t="s">
        <v>1583</v>
      </c>
      <c r="C678" s="47">
        <v>99355204</v>
      </c>
      <c r="D678" s="57" t="s">
        <v>1573</v>
      </c>
      <c r="E678" s="48" t="s">
        <v>1643</v>
      </c>
      <c r="F678" s="47" t="s">
        <v>1588</v>
      </c>
      <c r="G678" s="50">
        <v>-2.88141583052986E-4</v>
      </c>
      <c r="H678" s="51">
        <v>0.89384007255884301</v>
      </c>
      <c r="I678" s="52">
        <v>0.98150414360513705</v>
      </c>
    </row>
    <row r="679" spans="1:9" x14ac:dyDescent="0.25">
      <c r="A679" s="47" t="s">
        <v>364</v>
      </c>
      <c r="B679" s="47" t="s">
        <v>1599</v>
      </c>
      <c r="C679" s="47">
        <v>89990230</v>
      </c>
      <c r="D679" s="57" t="s">
        <v>365</v>
      </c>
      <c r="E679" s="48" t="s">
        <v>1603</v>
      </c>
      <c r="F679" s="47" t="s">
        <v>1586</v>
      </c>
      <c r="G679" s="50">
        <v>1.14651154050641E-4</v>
      </c>
      <c r="H679" s="51">
        <v>0.89600338519271205</v>
      </c>
      <c r="I679" s="52">
        <v>0.98196036918935303</v>
      </c>
    </row>
    <row r="680" spans="1:9" x14ac:dyDescent="0.25">
      <c r="A680" s="47" t="s">
        <v>622</v>
      </c>
      <c r="B680" s="47" t="s">
        <v>1610</v>
      </c>
      <c r="C680" s="47">
        <v>741508</v>
      </c>
      <c r="D680" s="57" t="s">
        <v>623</v>
      </c>
      <c r="E680" s="48" t="s">
        <v>1597</v>
      </c>
      <c r="F680" s="47" t="s">
        <v>1586</v>
      </c>
      <c r="G680" s="50">
        <v>-2.11250447466899E-4</v>
      </c>
      <c r="H680" s="51">
        <v>0.89924405153015696</v>
      </c>
      <c r="I680" s="52">
        <v>0.98258289767245399</v>
      </c>
    </row>
    <row r="681" spans="1:9" x14ac:dyDescent="0.25">
      <c r="A681" s="47" t="s">
        <v>645</v>
      </c>
      <c r="B681" s="47" t="s">
        <v>1613</v>
      </c>
      <c r="C681" s="47">
        <v>98937852</v>
      </c>
      <c r="D681" s="57"/>
      <c r="F681" s="47" t="s">
        <v>1588</v>
      </c>
      <c r="G681" s="50">
        <v>2.0767493478682301E-4</v>
      </c>
      <c r="H681" s="51">
        <v>0.899969580864866</v>
      </c>
      <c r="I681" s="52">
        <v>0.98268800416121804</v>
      </c>
    </row>
    <row r="682" spans="1:9" x14ac:dyDescent="0.25">
      <c r="A682" s="47" t="s">
        <v>779</v>
      </c>
      <c r="B682" s="47" t="s">
        <v>1648</v>
      </c>
      <c r="C682" s="47">
        <v>42530828</v>
      </c>
      <c r="D682" s="57" t="s">
        <v>780</v>
      </c>
      <c r="E682" s="48" t="s">
        <v>1597</v>
      </c>
      <c r="F682" s="47" t="s">
        <v>1588</v>
      </c>
      <c r="G682" s="50">
        <v>2.3574739802659499E-4</v>
      </c>
      <c r="H682" s="51">
        <v>0.90071091329983</v>
      </c>
      <c r="I682" s="52">
        <v>0.98284449852296896</v>
      </c>
    </row>
    <row r="683" spans="1:9" x14ac:dyDescent="0.25">
      <c r="A683" s="47" t="s">
        <v>181</v>
      </c>
      <c r="B683" s="47" t="s">
        <v>1589</v>
      </c>
      <c r="C683" s="47">
        <v>120701165</v>
      </c>
      <c r="D683" s="57" t="s">
        <v>1717</v>
      </c>
      <c r="E683" s="48" t="s">
        <v>1590</v>
      </c>
      <c r="F683" s="47" t="s">
        <v>1600</v>
      </c>
      <c r="G683" s="50">
        <v>-4.0392478176029902E-4</v>
      </c>
      <c r="H683" s="51">
        <v>0.90186921191072</v>
      </c>
      <c r="I683" s="52">
        <v>0.98302012542311301</v>
      </c>
    </row>
    <row r="684" spans="1:9" x14ac:dyDescent="0.25">
      <c r="A684" s="47" t="s">
        <v>1550</v>
      </c>
      <c r="B684" s="47" t="s">
        <v>1587</v>
      </c>
      <c r="C684" s="47">
        <v>40753851</v>
      </c>
      <c r="D684" s="57" t="s">
        <v>1551</v>
      </c>
      <c r="E684" s="48" t="s">
        <v>1629</v>
      </c>
      <c r="F684" s="47" t="s">
        <v>1600</v>
      </c>
      <c r="G684" s="50">
        <v>-6.3676090880390203E-4</v>
      </c>
      <c r="H684" s="51">
        <v>0.90214228201068403</v>
      </c>
      <c r="I684" s="52">
        <v>0.98302755339319303</v>
      </c>
    </row>
    <row r="685" spans="1:9" x14ac:dyDescent="0.25">
      <c r="A685" s="47" t="s">
        <v>353</v>
      </c>
      <c r="B685" s="47" t="s">
        <v>1595</v>
      </c>
      <c r="C685" s="47">
        <v>24911615</v>
      </c>
      <c r="D685" s="57" t="s">
        <v>354</v>
      </c>
      <c r="E685" s="48" t="s">
        <v>1585</v>
      </c>
      <c r="F685" s="47" t="s">
        <v>1606</v>
      </c>
      <c r="G685" s="50">
        <v>1.2341863645392201E-4</v>
      </c>
      <c r="H685" s="51">
        <v>0.903404243890926</v>
      </c>
      <c r="I685" s="52">
        <v>0.98317287067203396</v>
      </c>
    </row>
    <row r="686" spans="1:9" x14ac:dyDescent="0.25">
      <c r="A686" s="47" t="s">
        <v>1497</v>
      </c>
      <c r="B686" s="47" t="s">
        <v>1587</v>
      </c>
      <c r="C686" s="47">
        <v>11550094</v>
      </c>
      <c r="D686" s="57"/>
      <c r="F686" s="47" t="s">
        <v>1586</v>
      </c>
      <c r="G686" s="50">
        <v>-3.5788599778019799E-4</v>
      </c>
      <c r="H686" s="51">
        <v>0.90511372658834999</v>
      </c>
      <c r="I686" s="52">
        <v>0.98348449403261295</v>
      </c>
    </row>
    <row r="687" spans="1:9" x14ac:dyDescent="0.25">
      <c r="A687" s="47" t="s">
        <v>418</v>
      </c>
      <c r="B687" s="47" t="s">
        <v>1589</v>
      </c>
      <c r="C687" s="47">
        <v>22528603</v>
      </c>
      <c r="D687" s="57"/>
      <c r="F687" s="47" t="s">
        <v>1588</v>
      </c>
      <c r="G687" s="50">
        <v>4.9812050735201804E-4</v>
      </c>
      <c r="H687" s="51">
        <v>0.90643042682323904</v>
      </c>
      <c r="I687" s="52">
        <v>0.98371248527514799</v>
      </c>
    </row>
    <row r="688" spans="1:9" x14ac:dyDescent="0.25">
      <c r="A688" s="47" t="s">
        <v>908</v>
      </c>
      <c r="B688" s="47" t="s">
        <v>1591</v>
      </c>
      <c r="C688" s="47">
        <v>171757361</v>
      </c>
      <c r="D688" s="57" t="s">
        <v>909</v>
      </c>
      <c r="E688" s="48" t="s">
        <v>1678</v>
      </c>
      <c r="F688" s="47" t="s">
        <v>1600</v>
      </c>
      <c r="G688" s="50">
        <v>-5.1649222312596303E-5</v>
      </c>
      <c r="H688" s="51">
        <v>0.90664287922356102</v>
      </c>
      <c r="I688" s="52">
        <v>0.98378394343498299</v>
      </c>
    </row>
    <row r="689" spans="1:9" x14ac:dyDescent="0.25">
      <c r="A689" s="47" t="s">
        <v>331</v>
      </c>
      <c r="B689" s="47" t="s">
        <v>1599</v>
      </c>
      <c r="C689" s="47">
        <v>204839606</v>
      </c>
      <c r="D689" s="57" t="s">
        <v>332</v>
      </c>
      <c r="E689" s="48" t="s">
        <v>1700</v>
      </c>
      <c r="F689" s="47" t="s">
        <v>1588</v>
      </c>
      <c r="G689" s="50">
        <v>-7.4517202787920697E-4</v>
      </c>
      <c r="H689" s="51">
        <v>0.913511172255002</v>
      </c>
      <c r="I689" s="52">
        <v>0.98503823703964</v>
      </c>
    </row>
    <row r="690" spans="1:9" x14ac:dyDescent="0.25">
      <c r="A690" s="47" t="s">
        <v>1081</v>
      </c>
      <c r="B690" s="47" t="s">
        <v>1595</v>
      </c>
      <c r="C690" s="47">
        <v>160886239</v>
      </c>
      <c r="D690" s="57"/>
      <c r="F690" s="47" t="s">
        <v>1588</v>
      </c>
      <c r="G690" s="50">
        <v>-1.85462878522563E-4</v>
      </c>
      <c r="H690" s="51">
        <v>0.91392523665789305</v>
      </c>
      <c r="I690" s="52">
        <v>0.98506794884177795</v>
      </c>
    </row>
    <row r="691" spans="1:9" x14ac:dyDescent="0.25">
      <c r="A691" s="47" t="s">
        <v>958</v>
      </c>
      <c r="B691" s="47" t="s">
        <v>1607</v>
      </c>
      <c r="C691" s="47">
        <v>96988478</v>
      </c>
      <c r="D691" s="57" t="s">
        <v>959</v>
      </c>
      <c r="E691" s="48" t="s">
        <v>1597</v>
      </c>
      <c r="F691" s="47" t="s">
        <v>1588</v>
      </c>
      <c r="G691" s="50">
        <v>-1.91319503604988E-4</v>
      </c>
      <c r="H691" s="51">
        <v>0.91694898789851398</v>
      </c>
      <c r="I691" s="52">
        <v>0.98563811326785999</v>
      </c>
    </row>
    <row r="692" spans="1:9" x14ac:dyDescent="0.25">
      <c r="A692" s="47" t="s">
        <v>287</v>
      </c>
      <c r="B692" s="47" t="s">
        <v>1599</v>
      </c>
      <c r="C692" s="47">
        <v>22611618</v>
      </c>
      <c r="D692" s="57"/>
      <c r="F692" s="47" t="s">
        <v>1600</v>
      </c>
      <c r="G692" s="50">
        <v>2.9719686222948302E-4</v>
      </c>
      <c r="H692" s="51">
        <v>0.91808885765738502</v>
      </c>
      <c r="I692" s="52">
        <v>0.98582719622036996</v>
      </c>
    </row>
    <row r="693" spans="1:9" x14ac:dyDescent="0.25">
      <c r="A693" s="47" t="s">
        <v>1397</v>
      </c>
      <c r="B693" s="47" t="s">
        <v>1591</v>
      </c>
      <c r="C693" s="47">
        <v>10436304</v>
      </c>
      <c r="D693" s="57" t="s">
        <v>1398</v>
      </c>
      <c r="E693" s="48" t="s">
        <v>1718</v>
      </c>
      <c r="F693" s="47" t="s">
        <v>1588</v>
      </c>
      <c r="G693" s="50">
        <v>-2.3060192089032299E-4</v>
      </c>
      <c r="H693" s="51">
        <v>0.91908060849559303</v>
      </c>
      <c r="I693" s="52">
        <v>0.98605509379210998</v>
      </c>
    </row>
    <row r="694" spans="1:9" x14ac:dyDescent="0.25">
      <c r="A694" s="47" t="s">
        <v>497</v>
      </c>
      <c r="B694" s="47" t="s">
        <v>1607</v>
      </c>
      <c r="C694" s="47">
        <v>79470169</v>
      </c>
      <c r="D694" s="57"/>
      <c r="F694" s="47" t="s">
        <v>1600</v>
      </c>
      <c r="G694" s="50">
        <v>8.8575035619280597E-4</v>
      </c>
      <c r="H694" s="51">
        <v>0.92305507993337199</v>
      </c>
      <c r="I694" s="52">
        <v>0.98667019490721097</v>
      </c>
    </row>
    <row r="695" spans="1:9" x14ac:dyDescent="0.25">
      <c r="A695" s="47" t="s">
        <v>872</v>
      </c>
      <c r="B695" s="47" t="s">
        <v>1624</v>
      </c>
      <c r="C695" s="47">
        <v>139937558</v>
      </c>
      <c r="D695" s="57" t="s">
        <v>873</v>
      </c>
      <c r="E695" s="48" t="s">
        <v>1597</v>
      </c>
      <c r="F695" s="47" t="s">
        <v>1614</v>
      </c>
      <c r="G695" s="50">
        <v>1.92285435435026E-4</v>
      </c>
      <c r="H695" s="51">
        <v>0.92375780796307405</v>
      </c>
      <c r="I695" s="52">
        <v>0.98679385955944099</v>
      </c>
    </row>
    <row r="696" spans="1:9" x14ac:dyDescent="0.25">
      <c r="A696" s="47" t="s">
        <v>514</v>
      </c>
      <c r="B696" s="47" t="s">
        <v>1610</v>
      </c>
      <c r="C696" s="47">
        <v>4860547</v>
      </c>
      <c r="D696" s="57" t="s">
        <v>515</v>
      </c>
      <c r="E696" s="48" t="s">
        <v>1585</v>
      </c>
      <c r="F696" s="47" t="s">
        <v>1600</v>
      </c>
      <c r="G696" s="50">
        <v>5.2493397263694396E-4</v>
      </c>
      <c r="H696" s="51">
        <v>0.92783570735679299</v>
      </c>
      <c r="I696" s="52">
        <v>0.98740268815758103</v>
      </c>
    </row>
    <row r="697" spans="1:9" x14ac:dyDescent="0.25">
      <c r="A697" s="47" t="s">
        <v>1304</v>
      </c>
      <c r="B697" s="47" t="s">
        <v>1607</v>
      </c>
      <c r="C697" s="47">
        <v>70939728</v>
      </c>
      <c r="D697" s="57" t="s">
        <v>1305</v>
      </c>
      <c r="E697" s="48" t="s">
        <v>1585</v>
      </c>
      <c r="F697" s="47" t="s">
        <v>1600</v>
      </c>
      <c r="G697" s="50">
        <v>5.4934638473302399E-5</v>
      </c>
      <c r="H697" s="51">
        <v>0.92790134826758397</v>
      </c>
      <c r="I697" s="52">
        <v>0.98740268815758103</v>
      </c>
    </row>
    <row r="698" spans="1:9" x14ac:dyDescent="0.25">
      <c r="A698" s="47" t="s">
        <v>1171</v>
      </c>
      <c r="B698" s="47" t="s">
        <v>1601</v>
      </c>
      <c r="C698" s="47">
        <v>172483378</v>
      </c>
      <c r="D698" s="57" t="s">
        <v>1172</v>
      </c>
      <c r="E698" s="48" t="s">
        <v>1719</v>
      </c>
      <c r="F698" s="47" t="s">
        <v>1586</v>
      </c>
      <c r="G698" s="50">
        <v>5.9269075879036498E-5</v>
      </c>
      <c r="H698" s="51">
        <v>0.92907682340682596</v>
      </c>
      <c r="I698" s="52">
        <v>0.98761737433476104</v>
      </c>
    </row>
    <row r="699" spans="1:9" x14ac:dyDescent="0.25">
      <c r="A699" s="47" t="s">
        <v>1444</v>
      </c>
      <c r="B699" s="47" t="s">
        <v>1593</v>
      </c>
      <c r="C699" s="47">
        <v>85242036</v>
      </c>
      <c r="D699" s="57"/>
      <c r="F699" s="47" t="s">
        <v>1600</v>
      </c>
      <c r="G699" s="50">
        <v>2.1947535140531699E-4</v>
      </c>
      <c r="H699" s="51">
        <v>0.929272743791137</v>
      </c>
      <c r="I699" s="52">
        <v>0.98762279137559295</v>
      </c>
    </row>
    <row r="700" spans="1:9" x14ac:dyDescent="0.25">
      <c r="A700" s="47" t="s">
        <v>133</v>
      </c>
      <c r="B700" s="47" t="s">
        <v>1599</v>
      </c>
      <c r="C700" s="47">
        <v>145441552</v>
      </c>
      <c r="D700" s="57" t="s">
        <v>134</v>
      </c>
      <c r="E700" s="48" t="s">
        <v>1643</v>
      </c>
      <c r="F700" s="47" t="s">
        <v>1588</v>
      </c>
      <c r="G700" s="50">
        <v>4.5325903566653398E-4</v>
      </c>
      <c r="H700" s="51">
        <v>0.93614371781562999</v>
      </c>
      <c r="I700" s="52">
        <v>0.989010572270139</v>
      </c>
    </row>
    <row r="701" spans="1:9" x14ac:dyDescent="0.25">
      <c r="A701" s="47" t="s">
        <v>302</v>
      </c>
      <c r="B701" s="47" t="s">
        <v>1583</v>
      </c>
      <c r="C701" s="47">
        <v>138915876</v>
      </c>
      <c r="D701" s="57" t="s">
        <v>303</v>
      </c>
      <c r="E701" s="48" t="s">
        <v>1585</v>
      </c>
      <c r="F701" s="47" t="s">
        <v>1586</v>
      </c>
      <c r="G701" s="50">
        <v>5.4519557220377598E-5</v>
      </c>
      <c r="H701" s="51">
        <v>0.936207699035428</v>
      </c>
      <c r="I701" s="52">
        <v>0.98903626941621803</v>
      </c>
    </row>
    <row r="702" spans="1:9" x14ac:dyDescent="0.25">
      <c r="A702" s="47" t="s">
        <v>1114</v>
      </c>
      <c r="B702" s="47" t="s">
        <v>1636</v>
      </c>
      <c r="C702" s="47">
        <v>24236284</v>
      </c>
      <c r="D702" s="57" t="s">
        <v>1115</v>
      </c>
      <c r="E702" s="48" t="s">
        <v>1585</v>
      </c>
      <c r="F702" s="47" t="s">
        <v>1586</v>
      </c>
      <c r="G702" s="50">
        <v>4.0436742210290099E-5</v>
      </c>
      <c r="H702" s="51">
        <v>0.94056949552488101</v>
      </c>
      <c r="I702" s="52">
        <v>0.98985728094077696</v>
      </c>
    </row>
    <row r="703" spans="1:9" x14ac:dyDescent="0.25">
      <c r="A703" s="47" t="s">
        <v>1382</v>
      </c>
      <c r="B703" s="47" t="s">
        <v>1618</v>
      </c>
      <c r="C703" s="47">
        <v>5390252</v>
      </c>
      <c r="D703" s="57" t="s">
        <v>1383</v>
      </c>
      <c r="E703" s="48" t="s">
        <v>1720</v>
      </c>
      <c r="F703" s="47" t="s">
        <v>1586</v>
      </c>
      <c r="G703" s="50">
        <v>7.0154962270946105E-5</v>
      </c>
      <c r="H703" s="51">
        <v>0.940689644859662</v>
      </c>
      <c r="I703" s="52">
        <v>0.98986472997416097</v>
      </c>
    </row>
    <row r="704" spans="1:9" x14ac:dyDescent="0.25">
      <c r="A704" s="47" t="s">
        <v>1525</v>
      </c>
      <c r="B704" s="47" t="s">
        <v>1589</v>
      </c>
      <c r="C704" s="47">
        <v>54577268</v>
      </c>
      <c r="D704" s="57" t="s">
        <v>1526</v>
      </c>
      <c r="E704" s="48" t="s">
        <v>1597</v>
      </c>
      <c r="F704" s="47" t="s">
        <v>1588</v>
      </c>
      <c r="G704" s="50">
        <v>5.4529049252902503E-5</v>
      </c>
      <c r="H704" s="51">
        <v>0.94075019400982596</v>
      </c>
      <c r="I704" s="52">
        <v>0.98986472997416097</v>
      </c>
    </row>
    <row r="705" spans="1:9" x14ac:dyDescent="0.25">
      <c r="A705" s="47" t="s">
        <v>955</v>
      </c>
      <c r="B705" s="47" t="s">
        <v>1599</v>
      </c>
      <c r="C705" s="47">
        <v>8408752</v>
      </c>
      <c r="D705" s="57"/>
      <c r="F705" s="47" t="s">
        <v>1588</v>
      </c>
      <c r="G705" s="50">
        <v>2.82610492541089E-4</v>
      </c>
      <c r="H705" s="51">
        <v>0.94477315164366704</v>
      </c>
      <c r="I705" s="52">
        <v>0.99041065420755703</v>
      </c>
    </row>
    <row r="706" spans="1:9" x14ac:dyDescent="0.25">
      <c r="A706" s="47" t="s">
        <v>389</v>
      </c>
      <c r="B706" s="47" t="s">
        <v>1613</v>
      </c>
      <c r="C706" s="47">
        <v>56757180</v>
      </c>
      <c r="D706" s="57" t="s">
        <v>390</v>
      </c>
      <c r="E706" s="48" t="s">
        <v>1611</v>
      </c>
      <c r="F706" s="47" t="s">
        <v>1586</v>
      </c>
      <c r="G706" s="50">
        <v>-6.9502075353306494E-5</v>
      </c>
      <c r="H706" s="51">
        <v>0.94734031915444805</v>
      </c>
      <c r="I706" s="52">
        <v>0.99091146374505001</v>
      </c>
    </row>
    <row r="707" spans="1:9" x14ac:dyDescent="0.25">
      <c r="A707" s="47" t="s">
        <v>1147</v>
      </c>
      <c r="B707" s="47" t="s">
        <v>1596</v>
      </c>
      <c r="C707" s="47">
        <v>241689985</v>
      </c>
      <c r="D707" s="57" t="s">
        <v>1148</v>
      </c>
      <c r="E707" s="48" t="s">
        <v>1597</v>
      </c>
      <c r="F707" s="47" t="s">
        <v>1588</v>
      </c>
      <c r="G707" s="50">
        <v>3.8748339402768899E-5</v>
      </c>
      <c r="H707" s="51">
        <v>0.94812236167200603</v>
      </c>
      <c r="I707" s="52">
        <v>0.99103627649936699</v>
      </c>
    </row>
    <row r="708" spans="1:9" x14ac:dyDescent="0.25">
      <c r="A708" s="47" t="s">
        <v>345</v>
      </c>
      <c r="B708" s="47" t="s">
        <v>1599</v>
      </c>
      <c r="C708" s="47">
        <v>52344305</v>
      </c>
      <c r="D708" s="57" t="s">
        <v>346</v>
      </c>
      <c r="E708" s="48" t="s">
        <v>1721</v>
      </c>
      <c r="F708" s="47" t="s">
        <v>1586</v>
      </c>
      <c r="G708" s="50">
        <v>-4.14061221479066E-5</v>
      </c>
      <c r="H708" s="51">
        <v>0.94898931749785598</v>
      </c>
      <c r="I708" s="52">
        <v>0.99118638777887103</v>
      </c>
    </row>
    <row r="709" spans="1:9" x14ac:dyDescent="0.25">
      <c r="A709" s="47" t="s">
        <v>493</v>
      </c>
      <c r="B709" s="47" t="s">
        <v>1595</v>
      </c>
      <c r="C709" s="47">
        <v>88854384</v>
      </c>
      <c r="D709" s="57" t="s">
        <v>494</v>
      </c>
      <c r="E709" s="48" t="s">
        <v>1631</v>
      </c>
      <c r="F709" s="47" t="s">
        <v>1588</v>
      </c>
      <c r="G709" s="50">
        <v>-1.18640528342831E-4</v>
      </c>
      <c r="H709" s="51">
        <v>0.95315039400023804</v>
      </c>
      <c r="I709" s="52">
        <v>0.99207061818757103</v>
      </c>
    </row>
    <row r="710" spans="1:9" x14ac:dyDescent="0.25">
      <c r="A710" s="47" t="s">
        <v>218</v>
      </c>
      <c r="B710" s="47" t="s">
        <v>1595</v>
      </c>
      <c r="C710" s="47">
        <v>41748242</v>
      </c>
      <c r="D710" s="57" t="s">
        <v>1722</v>
      </c>
      <c r="E710" s="48" t="s">
        <v>1617</v>
      </c>
      <c r="F710" s="47" t="s">
        <v>1586</v>
      </c>
      <c r="G710" s="50">
        <v>-3.2357259029627699E-5</v>
      </c>
      <c r="H710" s="51">
        <v>0.95924362313047395</v>
      </c>
      <c r="I710" s="52">
        <v>0.99310210651054798</v>
      </c>
    </row>
    <row r="711" spans="1:9" x14ac:dyDescent="0.25">
      <c r="A711" s="47" t="s">
        <v>658</v>
      </c>
      <c r="B711" s="47" t="s">
        <v>1591</v>
      </c>
      <c r="C711" s="47">
        <v>42947481</v>
      </c>
      <c r="D711" s="57" t="s">
        <v>659</v>
      </c>
      <c r="E711" s="48" t="s">
        <v>1723</v>
      </c>
      <c r="F711" s="47" t="s">
        <v>1586</v>
      </c>
      <c r="G711" s="50">
        <v>1.6772210636363901E-4</v>
      </c>
      <c r="H711" s="51">
        <v>0.96263065673451398</v>
      </c>
      <c r="I711" s="52">
        <v>0.99371513213888896</v>
      </c>
    </row>
    <row r="712" spans="1:9" x14ac:dyDescent="0.25">
      <c r="A712" s="47" t="s">
        <v>1523</v>
      </c>
      <c r="B712" s="47" t="s">
        <v>1596</v>
      </c>
      <c r="C712" s="47">
        <v>145273297</v>
      </c>
      <c r="D712" s="57" t="s">
        <v>1524</v>
      </c>
      <c r="E712" s="48" t="s">
        <v>1622</v>
      </c>
      <c r="F712" s="47" t="s">
        <v>1600</v>
      </c>
      <c r="G712" s="50">
        <v>-4.1641611855891897E-5</v>
      </c>
      <c r="H712" s="51">
        <v>0.96544669411425998</v>
      </c>
      <c r="I712" s="52">
        <v>0.99426710178001398</v>
      </c>
    </row>
    <row r="713" spans="1:9" x14ac:dyDescent="0.25">
      <c r="A713" s="47" t="s">
        <v>451</v>
      </c>
      <c r="B713" s="47" t="s">
        <v>1648</v>
      </c>
      <c r="C713" s="47">
        <v>19180362</v>
      </c>
      <c r="D713" s="57" t="s">
        <v>213</v>
      </c>
      <c r="E713" s="48" t="s">
        <v>1608</v>
      </c>
      <c r="F713" s="47" t="s">
        <v>1586</v>
      </c>
      <c r="G713" s="50">
        <v>3.5921085312942898E-5</v>
      </c>
      <c r="H713" s="51">
        <v>0.96754995463480997</v>
      </c>
      <c r="I713" s="52">
        <v>0.99461755156049503</v>
      </c>
    </row>
    <row r="714" spans="1:9" x14ac:dyDescent="0.25">
      <c r="A714" s="47" t="s">
        <v>224</v>
      </c>
      <c r="B714" s="47" t="s">
        <v>1589</v>
      </c>
      <c r="C714" s="47">
        <v>29301719</v>
      </c>
      <c r="D714" s="57"/>
      <c r="F714" s="47" t="s">
        <v>1600</v>
      </c>
      <c r="G714" s="50">
        <v>-4.2108848372663499E-5</v>
      </c>
      <c r="H714" s="51">
        <v>0.96951475761913997</v>
      </c>
      <c r="I714" s="52">
        <v>0.99496351923205595</v>
      </c>
    </row>
    <row r="715" spans="1:9" x14ac:dyDescent="0.25">
      <c r="A715" s="47" t="s">
        <v>679</v>
      </c>
      <c r="B715" s="47" t="s">
        <v>1599</v>
      </c>
      <c r="C715" s="47">
        <v>152126975</v>
      </c>
      <c r="D715" s="57" t="s">
        <v>680</v>
      </c>
      <c r="E715" s="48" t="s">
        <v>1643</v>
      </c>
      <c r="F715" s="47" t="s">
        <v>1588</v>
      </c>
      <c r="G715" s="50">
        <v>-1.2472127322646299E-4</v>
      </c>
      <c r="H715" s="51">
        <v>0.96978138527344104</v>
      </c>
      <c r="I715" s="52">
        <v>0.99499058936822005</v>
      </c>
    </row>
    <row r="716" spans="1:9" x14ac:dyDescent="0.25">
      <c r="A716" s="47" t="s">
        <v>381</v>
      </c>
      <c r="B716" s="47" t="s">
        <v>1595</v>
      </c>
      <c r="C716" s="47">
        <v>41703039</v>
      </c>
      <c r="D716" s="57" t="s">
        <v>382</v>
      </c>
      <c r="E716" s="48" t="s">
        <v>1690</v>
      </c>
      <c r="F716" s="47" t="s">
        <v>1586</v>
      </c>
      <c r="G716" s="50">
        <v>-2.61456724253924E-5</v>
      </c>
      <c r="H716" s="51">
        <v>0.97123031580180896</v>
      </c>
      <c r="I716" s="52">
        <v>0.99516691803129897</v>
      </c>
    </row>
    <row r="717" spans="1:9" x14ac:dyDescent="0.25">
      <c r="A717" s="47" t="s">
        <v>896</v>
      </c>
      <c r="B717" s="47" t="s">
        <v>1593</v>
      </c>
      <c r="C717" s="47">
        <v>89164990</v>
      </c>
      <c r="D717" s="57" t="s">
        <v>897</v>
      </c>
      <c r="E717" s="48" t="s">
        <v>1724</v>
      </c>
      <c r="F717" s="47" t="s">
        <v>1614</v>
      </c>
      <c r="G717" s="50">
        <v>-1.42723375091315E-4</v>
      </c>
      <c r="H717" s="51">
        <v>0.97636013478746597</v>
      </c>
      <c r="I717" s="52">
        <v>0.99607016835608797</v>
      </c>
    </row>
    <row r="718" spans="1:9" x14ac:dyDescent="0.25">
      <c r="A718" s="47" t="s">
        <v>1393</v>
      </c>
      <c r="B718" s="47" t="s">
        <v>1593</v>
      </c>
      <c r="C718" s="47">
        <v>1477111</v>
      </c>
      <c r="D718" s="57" t="s">
        <v>1394</v>
      </c>
      <c r="E718" s="48" t="s">
        <v>1597</v>
      </c>
      <c r="F718" s="47" t="s">
        <v>1600</v>
      </c>
      <c r="G718" s="50">
        <v>-9.5258231605194392E-6</v>
      </c>
      <c r="H718" s="51">
        <v>0.98104922742389999</v>
      </c>
      <c r="I718" s="52">
        <v>0.99682162513990002</v>
      </c>
    </row>
    <row r="719" spans="1:9" x14ac:dyDescent="0.25">
      <c r="A719" s="47" t="s">
        <v>157</v>
      </c>
      <c r="B719" s="47" t="s">
        <v>1610</v>
      </c>
      <c r="C719" s="47">
        <v>77820391</v>
      </c>
      <c r="D719" s="57" t="s">
        <v>158</v>
      </c>
      <c r="E719" s="48" t="s">
        <v>1585</v>
      </c>
      <c r="F719" s="47" t="s">
        <v>1606</v>
      </c>
      <c r="G719" s="50">
        <v>-9.5152186294011101E-5</v>
      </c>
      <c r="H719" s="51">
        <v>0.98299845993689605</v>
      </c>
      <c r="I719" s="52">
        <v>0.99715705642417296</v>
      </c>
    </row>
    <row r="720" spans="1:9" x14ac:dyDescent="0.25">
      <c r="A720" s="47" t="s">
        <v>593</v>
      </c>
      <c r="B720" s="47" t="s">
        <v>1596</v>
      </c>
      <c r="C720" s="47">
        <v>33585815</v>
      </c>
      <c r="D720" s="57" t="s">
        <v>594</v>
      </c>
      <c r="E720" s="48" t="s">
        <v>1647</v>
      </c>
      <c r="F720" s="47" t="s">
        <v>1588</v>
      </c>
      <c r="G720" s="50">
        <v>-1.06355173529836E-4</v>
      </c>
      <c r="H720" s="51">
        <v>0.98307284023504304</v>
      </c>
      <c r="I720" s="52">
        <v>0.99715996879935898</v>
      </c>
    </row>
    <row r="721" spans="1:9" x14ac:dyDescent="0.25">
      <c r="A721" s="47" t="s">
        <v>1392</v>
      </c>
      <c r="B721" s="47" t="s">
        <v>1621</v>
      </c>
      <c r="C721" s="47">
        <v>24040813</v>
      </c>
      <c r="D721" s="57"/>
      <c r="F721" s="47" t="s">
        <v>1586</v>
      </c>
      <c r="G721" s="50">
        <v>-1.9555725212833001E-5</v>
      </c>
      <c r="H721" s="51">
        <v>0.98344152789724204</v>
      </c>
      <c r="I721" s="52">
        <v>0.99721875329807497</v>
      </c>
    </row>
    <row r="722" spans="1:9" x14ac:dyDescent="0.25">
      <c r="A722" s="47" t="s">
        <v>225</v>
      </c>
      <c r="B722" s="47" t="s">
        <v>1593</v>
      </c>
      <c r="C722" s="47">
        <v>87813021</v>
      </c>
      <c r="D722" s="57"/>
      <c r="F722" s="47" t="s">
        <v>1586</v>
      </c>
      <c r="G722" s="50">
        <v>-9.2396099003605306E-6</v>
      </c>
      <c r="H722" s="51">
        <v>0.98584153340619896</v>
      </c>
      <c r="I722" s="52">
        <v>0.99773008815932296</v>
      </c>
    </row>
    <row r="723" spans="1:9" x14ac:dyDescent="0.25">
      <c r="A723" s="47" t="s">
        <v>616</v>
      </c>
      <c r="B723" s="47" t="s">
        <v>1587</v>
      </c>
      <c r="C723" s="47">
        <v>107782373</v>
      </c>
      <c r="D723" s="57" t="s">
        <v>617</v>
      </c>
      <c r="E723" s="48" t="s">
        <v>1642</v>
      </c>
      <c r="F723" s="47" t="s">
        <v>1588</v>
      </c>
      <c r="G723" s="50">
        <v>2.77044830319498E-5</v>
      </c>
      <c r="H723" s="51">
        <v>0.98761391858606695</v>
      </c>
      <c r="I723" s="52">
        <v>0.99810847510554301</v>
      </c>
    </row>
    <row r="724" spans="1:9" x14ac:dyDescent="0.25">
      <c r="A724" s="47" t="s">
        <v>357</v>
      </c>
      <c r="B724" s="47" t="s">
        <v>1612</v>
      </c>
      <c r="C724" s="47">
        <v>50120000</v>
      </c>
      <c r="D724" s="57" t="s">
        <v>358</v>
      </c>
      <c r="E724" s="48" t="s">
        <v>1597</v>
      </c>
      <c r="F724" s="47" t="s">
        <v>1606</v>
      </c>
      <c r="G724" s="50">
        <v>2.4218808342348401E-5</v>
      </c>
      <c r="H724" s="51">
        <v>0.989850215507736</v>
      </c>
      <c r="I724" s="52">
        <v>0.998544740624278</v>
      </c>
    </row>
    <row r="725" spans="1:9" x14ac:dyDescent="0.25">
      <c r="A725" s="47" t="s">
        <v>1237</v>
      </c>
      <c r="B725" s="47" t="s">
        <v>1630</v>
      </c>
      <c r="C725" s="47">
        <v>37757883</v>
      </c>
      <c r="D725" s="57" t="s">
        <v>1238</v>
      </c>
      <c r="E725" s="48" t="s">
        <v>1608</v>
      </c>
      <c r="F725" s="47" t="s">
        <v>1586</v>
      </c>
      <c r="G725" s="50">
        <v>-6.9421962488856197E-6</v>
      </c>
      <c r="H725" s="51">
        <v>0.990249497529891</v>
      </c>
      <c r="I725" s="52">
        <v>0.998609155453831</v>
      </c>
    </row>
    <row r="726" spans="1:9" x14ac:dyDescent="0.25">
      <c r="A726" s="47" t="s">
        <v>947</v>
      </c>
      <c r="B726" s="47" t="s">
        <v>1587</v>
      </c>
      <c r="C726" s="47">
        <v>22457658</v>
      </c>
      <c r="D726" s="57" t="s">
        <v>948</v>
      </c>
      <c r="E726" s="48" t="s">
        <v>1597</v>
      </c>
      <c r="F726" s="47" t="s">
        <v>1586</v>
      </c>
      <c r="G726" s="50">
        <v>9.1790853330247308E-6</v>
      </c>
      <c r="H726" s="51">
        <v>0.99226773900162502</v>
      </c>
      <c r="I726" s="52">
        <v>0.99897019966496703</v>
      </c>
    </row>
    <row r="727" spans="1:9" x14ac:dyDescent="0.25">
      <c r="A727" s="47" t="s">
        <v>655</v>
      </c>
      <c r="B727" s="47" t="s">
        <v>1589</v>
      </c>
      <c r="C727" s="47">
        <v>3600764</v>
      </c>
      <c r="D727" s="57" t="s">
        <v>656</v>
      </c>
      <c r="E727" s="48" t="s">
        <v>1611</v>
      </c>
      <c r="F727" s="47" t="s">
        <v>1586</v>
      </c>
      <c r="G727" s="50">
        <v>-8.6657381958211201E-6</v>
      </c>
      <c r="H727" s="51">
        <v>0.99364639754797401</v>
      </c>
      <c r="I727" s="52">
        <v>0.99913226202831495</v>
      </c>
    </row>
    <row r="728" spans="1:9" x14ac:dyDescent="0.25">
      <c r="A728" s="47" t="s">
        <v>1059</v>
      </c>
      <c r="B728" s="47" t="s">
        <v>1605</v>
      </c>
      <c r="C728" s="47">
        <v>126174041</v>
      </c>
      <c r="D728" s="57" t="s">
        <v>1060</v>
      </c>
      <c r="E728" s="48" t="s">
        <v>1642</v>
      </c>
      <c r="F728" s="47" t="s">
        <v>1586</v>
      </c>
      <c r="G728" s="50">
        <v>-5.1619627328391697E-6</v>
      </c>
      <c r="H728" s="51">
        <v>0.99366277017780102</v>
      </c>
      <c r="I728" s="52">
        <v>0.99913936764446198</v>
      </c>
    </row>
    <row r="729" spans="1:9" x14ac:dyDescent="0.25">
      <c r="A729" s="47" t="s">
        <v>1035</v>
      </c>
      <c r="B729" s="47" t="s">
        <v>1618</v>
      </c>
      <c r="C729" s="47">
        <v>71224983</v>
      </c>
      <c r="D729" s="57" t="s">
        <v>1036</v>
      </c>
      <c r="E729" s="48" t="s">
        <v>1590</v>
      </c>
      <c r="F729" s="47" t="s">
        <v>1614</v>
      </c>
      <c r="G729" s="50">
        <v>2.5891868384803701E-5</v>
      </c>
      <c r="H729" s="51">
        <v>0.99388391708483304</v>
      </c>
      <c r="I729" s="52">
        <v>0.99918244224078501</v>
      </c>
    </row>
    <row r="730" spans="1:9" x14ac:dyDescent="0.25">
      <c r="A730" s="47" t="s">
        <v>790</v>
      </c>
      <c r="B730" s="47" t="s">
        <v>1596</v>
      </c>
      <c r="C730" s="47">
        <v>236839267</v>
      </c>
      <c r="D730" s="57" t="s">
        <v>791</v>
      </c>
      <c r="E730" s="48" t="s">
        <v>1590</v>
      </c>
      <c r="F730" s="47" t="s">
        <v>1588</v>
      </c>
      <c r="G730" s="50">
        <v>-1.8977425434685302E-5</v>
      </c>
      <c r="H730" s="51">
        <v>0.99461781271488303</v>
      </c>
      <c r="I730" s="52">
        <v>0.99927187077558799</v>
      </c>
    </row>
    <row r="731" spans="1:9" x14ac:dyDescent="0.25">
      <c r="A731" s="47" t="s">
        <v>394</v>
      </c>
      <c r="B731" s="47" t="s">
        <v>1605</v>
      </c>
      <c r="C731" s="47">
        <v>94783903</v>
      </c>
      <c r="D731" s="57"/>
      <c r="F731" s="47" t="s">
        <v>1588</v>
      </c>
      <c r="G731" s="50">
        <v>3.7494096181137701E-6</v>
      </c>
      <c r="H731" s="51">
        <v>0.99678728146260698</v>
      </c>
      <c r="I731" s="52">
        <v>0.99954064460686498</v>
      </c>
    </row>
    <row r="732" spans="1:9" x14ac:dyDescent="0.25">
      <c r="A732" s="47" t="s">
        <v>556</v>
      </c>
      <c r="B732" s="47" t="s">
        <v>1589</v>
      </c>
      <c r="C732" s="47">
        <v>120966704</v>
      </c>
      <c r="D732" s="57" t="s">
        <v>557</v>
      </c>
      <c r="E732" s="48" t="s">
        <v>1597</v>
      </c>
      <c r="F732" s="47" t="s">
        <v>1600</v>
      </c>
      <c r="G732" s="50">
        <v>1.88756396810052E-6</v>
      </c>
      <c r="H732" s="51">
        <v>0.997419537715178</v>
      </c>
      <c r="I732" s="52">
        <v>0.99957949339250696</v>
      </c>
    </row>
    <row r="733" spans="1:9" x14ac:dyDescent="0.25">
      <c r="A733" s="47" t="s">
        <v>1075</v>
      </c>
      <c r="B733" s="47" t="s">
        <v>1599</v>
      </c>
      <c r="C733" s="47">
        <v>33219593</v>
      </c>
      <c r="D733" s="57" t="s">
        <v>1076</v>
      </c>
      <c r="E733" s="48" t="s">
        <v>1597</v>
      </c>
      <c r="F733" s="47" t="s">
        <v>1586</v>
      </c>
      <c r="G733" s="50">
        <v>-1.2816473364224499E-7</v>
      </c>
      <c r="H733" s="51">
        <v>0.99991370377502498</v>
      </c>
      <c r="I733" s="52">
        <v>0.99998910789303097</v>
      </c>
    </row>
    <row r="734" spans="1:9" x14ac:dyDescent="0.25">
      <c r="A734" s="47" t="s">
        <v>1217</v>
      </c>
      <c r="B734" s="47" t="s">
        <v>1587</v>
      </c>
      <c r="C734" s="47">
        <v>75227607</v>
      </c>
      <c r="D734" s="57" t="s">
        <v>1218</v>
      </c>
      <c r="E734" s="48" t="s">
        <v>1597</v>
      </c>
      <c r="F734" s="47" t="s">
        <v>1586</v>
      </c>
      <c r="G734" s="50">
        <v>-3.64149424197412E-7</v>
      </c>
      <c r="H734" s="51">
        <v>0.99993145968822905</v>
      </c>
      <c r="I734" s="52">
        <v>0.999989107893030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6633B-D284-4D18-8855-BA86408DEDC4}">
  <dimension ref="A1:S98"/>
  <sheetViews>
    <sheetView workbookViewId="0"/>
  </sheetViews>
  <sheetFormatPr defaultRowHeight="14.4" x14ac:dyDescent="0.3"/>
  <cols>
    <col min="1" max="1" width="19.44140625" customWidth="1"/>
    <col min="2" max="2" width="15.6640625" customWidth="1"/>
    <col min="3" max="3" width="16.109375" customWidth="1"/>
    <col min="4" max="4" width="30.88671875" customWidth="1"/>
    <col min="5" max="5" width="35" customWidth="1"/>
    <col min="6" max="6" width="17.88671875" style="11" customWidth="1"/>
    <col min="7" max="7" width="18.5546875" customWidth="1"/>
    <col min="8" max="8" width="19.33203125" customWidth="1"/>
    <col min="9" max="9" width="28.5546875" customWidth="1"/>
  </cols>
  <sheetData>
    <row r="1" spans="1:19" x14ac:dyDescent="0.3">
      <c r="A1" s="14" t="s">
        <v>1855</v>
      </c>
      <c r="B1" s="15"/>
      <c r="C1" s="15"/>
      <c r="D1" s="15"/>
      <c r="E1" s="14"/>
      <c r="F1" s="39"/>
      <c r="G1" s="15"/>
      <c r="H1" s="15"/>
      <c r="I1" s="15"/>
      <c r="J1" s="15"/>
      <c r="K1" s="15"/>
    </row>
    <row r="2" spans="1:19" x14ac:dyDescent="0.3">
      <c r="A2" s="20" t="s">
        <v>1729</v>
      </c>
      <c r="B2" s="15"/>
      <c r="C2" s="15"/>
      <c r="D2" s="15"/>
      <c r="E2" s="15"/>
      <c r="F2" s="39"/>
      <c r="G2" s="15"/>
      <c r="H2" s="15"/>
      <c r="I2" s="15"/>
      <c r="J2" s="15"/>
      <c r="K2" s="15"/>
    </row>
    <row r="3" spans="1:19" x14ac:dyDescent="0.3">
      <c r="A3" s="15"/>
      <c r="B3" s="15"/>
      <c r="C3" s="15"/>
      <c r="D3" s="15"/>
      <c r="E3" s="15"/>
      <c r="F3" s="39"/>
      <c r="G3" s="15"/>
      <c r="H3" s="15"/>
      <c r="I3" s="15"/>
      <c r="J3" s="15"/>
      <c r="K3" s="15"/>
    </row>
    <row r="4" spans="1:19" x14ac:dyDescent="0.3">
      <c r="A4" s="38"/>
      <c r="B4" s="38"/>
      <c r="C4" s="38"/>
      <c r="D4" s="38"/>
      <c r="E4" s="81" t="s">
        <v>1751</v>
      </c>
      <c r="F4" s="82"/>
      <c r="G4" s="83" t="s">
        <v>1752</v>
      </c>
      <c r="H4" s="83"/>
      <c r="I4" s="83"/>
      <c r="J4" s="15"/>
      <c r="K4" s="15"/>
    </row>
    <row r="5" spans="1:19" s="1" customFormat="1" x14ac:dyDescent="0.3">
      <c r="A5" s="37" t="s">
        <v>1577</v>
      </c>
      <c r="B5" s="37" t="s">
        <v>52</v>
      </c>
      <c r="C5" s="37" t="s">
        <v>53</v>
      </c>
      <c r="D5" s="37" t="s">
        <v>1578</v>
      </c>
      <c r="E5" s="37" t="s">
        <v>1581</v>
      </c>
      <c r="F5" s="40" t="s">
        <v>55</v>
      </c>
      <c r="G5" s="37" t="s">
        <v>1581</v>
      </c>
      <c r="H5" s="37" t="s">
        <v>55</v>
      </c>
      <c r="I5" s="14" t="s">
        <v>1753</v>
      </c>
      <c r="J5" s="41"/>
      <c r="K5" s="41"/>
      <c r="L5" s="7"/>
      <c r="M5" s="7"/>
      <c r="N5" s="7"/>
      <c r="O5" s="7"/>
      <c r="P5" s="7"/>
      <c r="Q5" s="7"/>
      <c r="R5" s="7"/>
      <c r="S5" s="7"/>
    </row>
    <row r="6" spans="1:19" x14ac:dyDescent="0.3">
      <c r="A6" s="38" t="s">
        <v>148</v>
      </c>
      <c r="B6" s="38" t="s">
        <v>1583</v>
      </c>
      <c r="C6" s="38">
        <v>27184176</v>
      </c>
      <c r="D6" s="42" t="s">
        <v>1584</v>
      </c>
      <c r="E6" s="43">
        <v>-1.6E-2</v>
      </c>
      <c r="F6" s="44">
        <v>1.8699999999999999E-7</v>
      </c>
      <c r="G6" s="12">
        <v>-0.17399999999999999</v>
      </c>
      <c r="H6" s="45">
        <v>1.49E-7</v>
      </c>
      <c r="I6" s="21" t="s">
        <v>1730</v>
      </c>
      <c r="J6" s="21"/>
      <c r="K6" s="21"/>
      <c r="L6" s="5"/>
      <c r="M6" s="5"/>
      <c r="N6" s="5"/>
      <c r="O6" s="5"/>
      <c r="P6" s="5"/>
      <c r="Q6" s="5"/>
      <c r="R6" s="5"/>
      <c r="S6" s="5"/>
    </row>
    <row r="7" spans="1:19" x14ac:dyDescent="0.3">
      <c r="A7" s="38" t="s">
        <v>752</v>
      </c>
      <c r="B7" s="38" t="s">
        <v>1587</v>
      </c>
      <c r="C7" s="38">
        <v>21155107</v>
      </c>
      <c r="D7" s="42"/>
      <c r="E7" s="43">
        <v>-2.5109935048591599E-2</v>
      </c>
      <c r="F7" s="44">
        <v>3.8951561103091299E-4</v>
      </c>
      <c r="G7" s="38" t="s">
        <v>1750</v>
      </c>
      <c r="H7" s="45">
        <v>2.65E-5</v>
      </c>
      <c r="I7" s="21" t="s">
        <v>1731</v>
      </c>
      <c r="J7" s="21"/>
      <c r="K7" s="21"/>
      <c r="L7" s="5"/>
      <c r="M7" s="5"/>
      <c r="N7" s="5"/>
      <c r="O7" s="5"/>
      <c r="P7" s="5"/>
      <c r="Q7" s="5"/>
      <c r="R7" s="5"/>
      <c r="S7" s="5"/>
    </row>
    <row r="8" spans="1:19" x14ac:dyDescent="0.3">
      <c r="A8" s="38" t="s">
        <v>1190</v>
      </c>
      <c r="B8" s="38" t="s">
        <v>1589</v>
      </c>
      <c r="C8" s="38">
        <v>113704091</v>
      </c>
      <c r="D8" s="42" t="s">
        <v>1732</v>
      </c>
      <c r="E8" s="43">
        <v>-9.4942340207119606E-3</v>
      </c>
      <c r="F8" s="44">
        <v>1.11784296779942E-3</v>
      </c>
      <c r="G8" s="43" t="s">
        <v>1750</v>
      </c>
      <c r="H8" s="45">
        <v>6.7000000000000002E-5</v>
      </c>
      <c r="I8" s="21" t="s">
        <v>1731</v>
      </c>
      <c r="J8" s="21"/>
      <c r="K8" s="21"/>
      <c r="L8" s="5"/>
      <c r="M8" s="5"/>
      <c r="N8" s="5"/>
      <c r="O8" s="5"/>
      <c r="P8" s="5"/>
      <c r="Q8" s="5"/>
      <c r="R8" s="5"/>
      <c r="S8" s="5"/>
    </row>
    <row r="9" spans="1:19" x14ac:dyDescent="0.3">
      <c r="A9" s="38" t="s">
        <v>651</v>
      </c>
      <c r="B9" s="38" t="s">
        <v>1591</v>
      </c>
      <c r="C9" s="38">
        <v>52303511</v>
      </c>
      <c r="D9" s="42" t="s">
        <v>1733</v>
      </c>
      <c r="E9" s="43">
        <v>-6.36499921750747E-3</v>
      </c>
      <c r="F9" s="44">
        <v>1.3307485379544801E-3</v>
      </c>
      <c r="G9" s="38" t="s">
        <v>1750</v>
      </c>
      <c r="H9" s="45">
        <v>1.8099999999999999E-5</v>
      </c>
      <c r="I9" s="21" t="s">
        <v>1731</v>
      </c>
      <c r="J9" s="21"/>
      <c r="K9" s="21"/>
      <c r="L9" s="5"/>
      <c r="M9" s="5"/>
      <c r="N9" s="5"/>
      <c r="O9" s="5"/>
      <c r="P9" s="5"/>
      <c r="Q9" s="5"/>
      <c r="R9" s="5"/>
      <c r="S9" s="5"/>
    </row>
    <row r="10" spans="1:19" x14ac:dyDescent="0.3">
      <c r="A10" s="38" t="s">
        <v>1268</v>
      </c>
      <c r="B10" s="38" t="s">
        <v>1593</v>
      </c>
      <c r="C10" s="38">
        <v>49861680</v>
      </c>
      <c r="D10" s="42" t="s">
        <v>1269</v>
      </c>
      <c r="E10" s="43">
        <v>-6.8251957010915503E-3</v>
      </c>
      <c r="F10" s="44">
        <v>2.25339416062703E-3</v>
      </c>
      <c r="G10" s="43" t="s">
        <v>1750</v>
      </c>
      <c r="H10" s="45">
        <v>7.6100000000000007E-5</v>
      </c>
      <c r="I10" s="21" t="s">
        <v>1731</v>
      </c>
      <c r="J10" s="21"/>
      <c r="K10" s="21"/>
      <c r="L10" s="5"/>
      <c r="M10" s="5"/>
      <c r="N10" s="5"/>
      <c r="O10" s="5"/>
      <c r="P10" s="5"/>
      <c r="Q10" s="5"/>
      <c r="R10" s="5"/>
      <c r="S10" s="5"/>
    </row>
    <row r="11" spans="1:19" x14ac:dyDescent="0.3">
      <c r="A11" s="38" t="s">
        <v>1015</v>
      </c>
      <c r="B11" s="38" t="s">
        <v>1583</v>
      </c>
      <c r="C11" s="38">
        <v>89874365</v>
      </c>
      <c r="D11" s="42" t="s">
        <v>1734</v>
      </c>
      <c r="E11" s="43">
        <v>-2.3692184010581899E-3</v>
      </c>
      <c r="F11" s="44">
        <v>2.3443949593220802E-3</v>
      </c>
      <c r="G11" s="43" t="s">
        <v>1750</v>
      </c>
      <c r="H11" s="45">
        <v>4.9799999999999998E-5</v>
      </c>
      <c r="I11" s="21" t="s">
        <v>1731</v>
      </c>
      <c r="J11" s="21"/>
      <c r="K11" s="21"/>
      <c r="L11" s="5"/>
      <c r="M11" s="5"/>
      <c r="N11" s="5"/>
      <c r="O11" s="5"/>
      <c r="P11" s="5"/>
      <c r="Q11" s="5"/>
      <c r="R11" s="5"/>
      <c r="S11" s="5"/>
    </row>
    <row r="12" spans="1:19" x14ac:dyDescent="0.3">
      <c r="A12" s="38" t="s">
        <v>1415</v>
      </c>
      <c r="B12" s="38" t="s">
        <v>1595</v>
      </c>
      <c r="C12" s="38">
        <v>31870281</v>
      </c>
      <c r="D12" s="42" t="s">
        <v>1416</v>
      </c>
      <c r="E12" s="43">
        <v>2.1666695841881501E-3</v>
      </c>
      <c r="F12" s="44">
        <v>2.6280604912974899E-3</v>
      </c>
      <c r="G12" s="43" t="s">
        <v>1750</v>
      </c>
      <c r="H12" s="45">
        <v>9.3200000000000002E-5</v>
      </c>
      <c r="I12" s="21" t="s">
        <v>1731</v>
      </c>
      <c r="J12" s="15"/>
      <c r="K12" s="15"/>
    </row>
    <row r="13" spans="1:19" x14ac:dyDescent="0.3">
      <c r="A13" s="38" t="s">
        <v>672</v>
      </c>
      <c r="B13" s="38" t="s">
        <v>1596</v>
      </c>
      <c r="C13" s="38">
        <v>45179416</v>
      </c>
      <c r="D13" s="42"/>
      <c r="E13" s="43">
        <v>8.4441855927735905E-3</v>
      </c>
      <c r="F13" s="44">
        <v>3.5235447811361102E-3</v>
      </c>
      <c r="G13" s="38" t="s">
        <v>1750</v>
      </c>
      <c r="H13" s="45">
        <v>1.9000000000000001E-5</v>
      </c>
      <c r="I13" s="21" t="s">
        <v>1731</v>
      </c>
      <c r="J13" s="15"/>
      <c r="K13" s="15"/>
    </row>
    <row r="14" spans="1:19" x14ac:dyDescent="0.3">
      <c r="A14" s="38" t="s">
        <v>543</v>
      </c>
      <c r="B14" s="38" t="s">
        <v>1583</v>
      </c>
      <c r="C14" s="38">
        <v>150676529</v>
      </c>
      <c r="D14" s="42"/>
      <c r="E14" s="43">
        <v>5.6536641129040898E-3</v>
      </c>
      <c r="F14" s="44">
        <v>4.5968389517793296E-3</v>
      </c>
      <c r="G14" s="38" t="s">
        <v>1750</v>
      </c>
      <c r="H14" s="45">
        <v>1.1600000000000001E-5</v>
      </c>
      <c r="I14" s="21" t="s">
        <v>1731</v>
      </c>
      <c r="J14" s="15"/>
      <c r="K14" s="15"/>
    </row>
    <row r="15" spans="1:19" x14ac:dyDescent="0.3">
      <c r="A15" s="38" t="s">
        <v>1380</v>
      </c>
      <c r="B15" s="38" t="s">
        <v>1583</v>
      </c>
      <c r="C15" s="38">
        <v>100139917</v>
      </c>
      <c r="D15" s="42" t="s">
        <v>1381</v>
      </c>
      <c r="E15" s="43">
        <v>-1.49954706118709E-2</v>
      </c>
      <c r="F15" s="44">
        <v>4.60662155615675E-3</v>
      </c>
      <c r="G15" s="38" t="s">
        <v>1750</v>
      </c>
      <c r="H15" s="45">
        <v>8.8700000000000001E-5</v>
      </c>
      <c r="I15" s="21" t="s">
        <v>1731</v>
      </c>
      <c r="J15" s="15"/>
      <c r="K15" s="15"/>
    </row>
    <row r="16" spans="1:19" x14ac:dyDescent="0.3">
      <c r="A16" s="38" t="s">
        <v>229</v>
      </c>
      <c r="B16" s="38" t="s">
        <v>1589</v>
      </c>
      <c r="C16" s="38">
        <v>72148478</v>
      </c>
      <c r="D16" s="42" t="s">
        <v>1602</v>
      </c>
      <c r="E16" s="43">
        <v>1.7117895820882799E-3</v>
      </c>
      <c r="F16" s="44">
        <v>6.9084981062251102E-3</v>
      </c>
      <c r="G16" s="45" t="s">
        <v>1750</v>
      </c>
      <c r="H16" s="45">
        <v>2.72E-7</v>
      </c>
      <c r="I16" s="21" t="s">
        <v>1731</v>
      </c>
      <c r="J16" s="15"/>
      <c r="K16" s="15"/>
    </row>
    <row r="17" spans="1:11" x14ac:dyDescent="0.3">
      <c r="A17" s="38" t="s">
        <v>1385</v>
      </c>
      <c r="B17" s="38" t="s">
        <v>1599</v>
      </c>
      <c r="C17" s="38">
        <v>247681102</v>
      </c>
      <c r="D17" s="42"/>
      <c r="E17" s="43">
        <v>-1.1251109990214199E-2</v>
      </c>
      <c r="F17" s="44">
        <v>6.9447733715367801E-3</v>
      </c>
      <c r="G17" s="38" t="s">
        <v>1750</v>
      </c>
      <c r="H17" s="45">
        <v>8.9699999999999998E-5</v>
      </c>
      <c r="I17" s="21" t="s">
        <v>1731</v>
      </c>
      <c r="J17" s="15"/>
      <c r="K17" s="15"/>
    </row>
    <row r="18" spans="1:11" x14ac:dyDescent="0.3">
      <c r="A18" s="38" t="s">
        <v>361</v>
      </c>
      <c r="B18" s="38" t="s">
        <v>1601</v>
      </c>
      <c r="C18" s="38">
        <v>178381935</v>
      </c>
      <c r="D18" s="42" t="s">
        <v>362</v>
      </c>
      <c r="E18" s="43">
        <v>-1.1293952900318399E-2</v>
      </c>
      <c r="F18" s="44">
        <v>7.06950026089531E-3</v>
      </c>
      <c r="G18" s="38" t="s">
        <v>1750</v>
      </c>
      <c r="H18" s="45">
        <v>2.5600000000000001E-6</v>
      </c>
      <c r="I18" s="21" t="s">
        <v>1731</v>
      </c>
      <c r="J18" s="15"/>
      <c r="K18" s="15"/>
    </row>
    <row r="19" spans="1:11" x14ac:dyDescent="0.3">
      <c r="A19" s="38" t="s">
        <v>630</v>
      </c>
      <c r="B19" s="38" t="s">
        <v>1595</v>
      </c>
      <c r="C19" s="38">
        <v>7389888</v>
      </c>
      <c r="D19" s="42" t="s">
        <v>1735</v>
      </c>
      <c r="E19" s="43">
        <v>2.7262425586532801E-3</v>
      </c>
      <c r="F19" s="44">
        <v>7.3550517482850204E-3</v>
      </c>
      <c r="G19" s="38" t="s">
        <v>1750</v>
      </c>
      <c r="H19" s="45">
        <v>1.73E-5</v>
      </c>
      <c r="I19" s="21" t="s">
        <v>1731</v>
      </c>
      <c r="J19" s="15"/>
      <c r="K19" s="15"/>
    </row>
    <row r="20" spans="1:11" x14ac:dyDescent="0.3">
      <c r="A20" s="38" t="s">
        <v>1235</v>
      </c>
      <c r="B20" s="38" t="s">
        <v>1605</v>
      </c>
      <c r="C20" s="38">
        <v>69706981</v>
      </c>
      <c r="D20" s="42"/>
      <c r="E20" s="43">
        <v>-6.0803208980390096E-3</v>
      </c>
      <c r="F20" s="44">
        <v>7.56378972599424E-3</v>
      </c>
      <c r="G20" s="38" t="s">
        <v>1750</v>
      </c>
      <c r="H20" s="45">
        <v>7.2100000000000004E-5</v>
      </c>
      <c r="I20" s="21" t="s">
        <v>1731</v>
      </c>
      <c r="J20" s="15"/>
      <c r="K20" s="15"/>
    </row>
    <row r="21" spans="1:11" x14ac:dyDescent="0.3">
      <c r="A21" s="38" t="s">
        <v>588</v>
      </c>
      <c r="B21" s="38" t="s">
        <v>1605</v>
      </c>
      <c r="C21" s="38">
        <v>116580245</v>
      </c>
      <c r="D21" s="42"/>
      <c r="E21" s="43">
        <v>-1.2974289469870099E-2</v>
      </c>
      <c r="F21" s="44">
        <v>7.5656104355824498E-3</v>
      </c>
      <c r="G21" s="38" t="s">
        <v>1750</v>
      </c>
      <c r="H21" s="45">
        <v>1.4399999999999999E-5</v>
      </c>
      <c r="I21" s="21" t="s">
        <v>1731</v>
      </c>
      <c r="J21" s="15"/>
      <c r="K21" s="15"/>
    </row>
    <row r="22" spans="1:11" x14ac:dyDescent="0.3">
      <c r="A22" s="38" t="s">
        <v>490</v>
      </c>
      <c r="B22" s="38" t="s">
        <v>1589</v>
      </c>
      <c r="C22" s="38">
        <v>105162318</v>
      </c>
      <c r="D22" s="42"/>
      <c r="E22" s="43">
        <v>-5.3463334314292404E-3</v>
      </c>
      <c r="F22" s="44">
        <v>1.08487708479264E-2</v>
      </c>
      <c r="G22" s="38" t="s">
        <v>1750</v>
      </c>
      <c r="H22" s="45">
        <v>8.6400000000000003E-6</v>
      </c>
      <c r="I22" s="21" t="s">
        <v>1731</v>
      </c>
      <c r="J22" s="15"/>
      <c r="K22" s="15"/>
    </row>
    <row r="23" spans="1:11" x14ac:dyDescent="0.3">
      <c r="A23" s="38" t="s">
        <v>1241</v>
      </c>
      <c r="B23" s="38" t="s">
        <v>1607</v>
      </c>
      <c r="C23" s="38">
        <v>530635</v>
      </c>
      <c r="D23" s="42" t="s">
        <v>1242</v>
      </c>
      <c r="E23" s="43">
        <v>-3.14362668228967E-2</v>
      </c>
      <c r="F23" s="44">
        <v>1.10036242358362E-2</v>
      </c>
      <c r="G23" s="38" t="s">
        <v>1750</v>
      </c>
      <c r="H23" s="45">
        <v>7.3200000000000004E-5</v>
      </c>
      <c r="I23" s="21" t="s">
        <v>1731</v>
      </c>
      <c r="J23" s="15"/>
      <c r="K23" s="15"/>
    </row>
    <row r="24" spans="1:11" x14ac:dyDescent="0.3">
      <c r="A24" s="38" t="s">
        <v>485</v>
      </c>
      <c r="B24" s="38" t="s">
        <v>1595</v>
      </c>
      <c r="C24" s="38">
        <v>32074291</v>
      </c>
      <c r="D24" s="42" t="s">
        <v>450</v>
      </c>
      <c r="E24" s="43">
        <v>-9.3116247079493893E-3</v>
      </c>
      <c r="F24" s="44">
        <v>1.1640418597143E-2</v>
      </c>
      <c r="G24" s="38" t="s">
        <v>1750</v>
      </c>
      <c r="H24" s="45">
        <v>8.1699999999999997E-6</v>
      </c>
      <c r="I24" s="21" t="s">
        <v>1731</v>
      </c>
      <c r="J24" s="15"/>
      <c r="K24" s="15"/>
    </row>
    <row r="25" spans="1:11" x14ac:dyDescent="0.3">
      <c r="A25" s="38" t="s">
        <v>951</v>
      </c>
      <c r="B25" s="38" t="s">
        <v>1595</v>
      </c>
      <c r="C25" s="38">
        <v>33754833</v>
      </c>
      <c r="D25" s="42" t="s">
        <v>1736</v>
      </c>
      <c r="E25" s="43">
        <v>-5.3142229819841003E-3</v>
      </c>
      <c r="F25" s="44">
        <v>1.46433329857273E-2</v>
      </c>
      <c r="G25" s="38" t="s">
        <v>1750</v>
      </c>
      <c r="H25" s="45">
        <v>4.5300000000000003E-5</v>
      </c>
      <c r="I25" s="21" t="s">
        <v>1731</v>
      </c>
      <c r="J25" s="15"/>
      <c r="K25" s="15"/>
    </row>
    <row r="26" spans="1:11" x14ac:dyDescent="0.3">
      <c r="A26" s="38" t="s">
        <v>1037</v>
      </c>
      <c r="B26" s="38" t="s">
        <v>1587</v>
      </c>
      <c r="C26" s="38">
        <v>8244085</v>
      </c>
      <c r="D26" s="42"/>
      <c r="E26" s="43">
        <v>2.73729798314722E-3</v>
      </c>
      <c r="F26" s="44">
        <v>1.4907680501306799E-2</v>
      </c>
      <c r="G26" s="38" t="s">
        <v>1750</v>
      </c>
      <c r="H26" s="45">
        <v>5.2200000000000002E-5</v>
      </c>
      <c r="I26" s="21" t="s">
        <v>1731</v>
      </c>
      <c r="J26" s="15"/>
      <c r="K26" s="15"/>
    </row>
    <row r="27" spans="1:11" x14ac:dyDescent="0.3">
      <c r="A27" s="38" t="s">
        <v>1158</v>
      </c>
      <c r="B27" s="38" t="s">
        <v>1610</v>
      </c>
      <c r="C27" s="38">
        <v>187619438</v>
      </c>
      <c r="D27" s="42" t="s">
        <v>380</v>
      </c>
      <c r="E27" s="43">
        <v>-4.6785765886097003E-3</v>
      </c>
      <c r="F27" s="44">
        <v>1.61485525381065E-2</v>
      </c>
      <c r="G27" s="38" t="s">
        <v>1750</v>
      </c>
      <c r="H27" s="45">
        <v>6.4300000000000004E-5</v>
      </c>
      <c r="I27" s="21" t="s">
        <v>1731</v>
      </c>
      <c r="J27" s="15"/>
      <c r="K27" s="15"/>
    </row>
    <row r="28" spans="1:11" x14ac:dyDescent="0.3">
      <c r="A28" s="38" t="s">
        <v>595</v>
      </c>
      <c r="B28" s="38" t="s">
        <v>1583</v>
      </c>
      <c r="C28" s="38">
        <v>6014034</v>
      </c>
      <c r="D28" s="42" t="s">
        <v>1737</v>
      </c>
      <c r="E28" s="43">
        <v>-8.7705975112581606E-3</v>
      </c>
      <c r="F28" s="44">
        <v>1.77843672149063E-2</v>
      </c>
      <c r="G28" s="38" t="s">
        <v>1750</v>
      </c>
      <c r="H28" s="45">
        <v>1.49E-5</v>
      </c>
      <c r="I28" s="21" t="s">
        <v>1731</v>
      </c>
      <c r="J28" s="15"/>
      <c r="K28" s="15"/>
    </row>
    <row r="29" spans="1:11" x14ac:dyDescent="0.3">
      <c r="A29" s="38" t="s">
        <v>109</v>
      </c>
      <c r="B29" s="38" t="s">
        <v>1610</v>
      </c>
      <c r="C29" s="38">
        <v>182487738</v>
      </c>
      <c r="D29" s="42"/>
      <c r="E29" s="43">
        <v>-1.59492900561218E-2</v>
      </c>
      <c r="F29" s="44">
        <v>1.77939286467685E-2</v>
      </c>
      <c r="G29" s="38">
        <v>-3.5499999999999997E-2</v>
      </c>
      <c r="H29" s="45">
        <v>8.5000000000000001E-7</v>
      </c>
      <c r="I29" s="15" t="s">
        <v>1738</v>
      </c>
      <c r="J29" s="15"/>
      <c r="K29" s="15"/>
    </row>
    <row r="30" spans="1:11" x14ac:dyDescent="0.3">
      <c r="A30" s="38" t="s">
        <v>1149</v>
      </c>
      <c r="B30" s="38" t="s">
        <v>1599</v>
      </c>
      <c r="C30" s="38">
        <v>235107837</v>
      </c>
      <c r="D30" s="42"/>
      <c r="E30" s="43">
        <v>-1.0335681267141E-2</v>
      </c>
      <c r="F30" s="44">
        <v>1.7996530325164899E-2</v>
      </c>
      <c r="G30" s="38" t="s">
        <v>1750</v>
      </c>
      <c r="H30" s="45">
        <v>6.2799999999999995E-5</v>
      </c>
      <c r="I30" s="21" t="s">
        <v>1731</v>
      </c>
      <c r="J30" s="15"/>
      <c r="K30" s="15"/>
    </row>
    <row r="31" spans="1:11" x14ac:dyDescent="0.3">
      <c r="A31" s="38" t="s">
        <v>1486</v>
      </c>
      <c r="B31" s="38" t="s">
        <v>1605</v>
      </c>
      <c r="C31" s="38">
        <v>8337383</v>
      </c>
      <c r="D31" s="42"/>
      <c r="E31" s="43">
        <v>-8.9138642786257601E-3</v>
      </c>
      <c r="F31" s="44">
        <v>1.8428549117340501E-2</v>
      </c>
      <c r="G31" s="38" t="s">
        <v>1750</v>
      </c>
      <c r="H31" s="45">
        <v>1.0202E-4</v>
      </c>
      <c r="I31" s="21" t="s">
        <v>1731</v>
      </c>
      <c r="J31" s="15"/>
      <c r="K31" s="15"/>
    </row>
    <row r="32" spans="1:11" x14ac:dyDescent="0.3">
      <c r="A32" s="38" t="s">
        <v>1287</v>
      </c>
      <c r="B32" s="38" t="s">
        <v>1589</v>
      </c>
      <c r="C32" s="38">
        <v>130333393</v>
      </c>
      <c r="D32" s="42" t="s">
        <v>1288</v>
      </c>
      <c r="E32" s="43">
        <v>-1.12731710303877E-2</v>
      </c>
      <c r="F32" s="44">
        <v>1.8598091287043299E-2</v>
      </c>
      <c r="G32" s="38" t="s">
        <v>1750</v>
      </c>
      <c r="H32" s="45">
        <v>7.7999999999999999E-5</v>
      </c>
      <c r="I32" s="21" t="s">
        <v>1731</v>
      </c>
      <c r="J32" s="15"/>
      <c r="K32" s="15"/>
    </row>
    <row r="33" spans="1:11" x14ac:dyDescent="0.3">
      <c r="A33" s="38" t="s">
        <v>524</v>
      </c>
      <c r="B33" s="38" t="s">
        <v>1589</v>
      </c>
      <c r="C33" s="38">
        <v>13044401</v>
      </c>
      <c r="D33" s="42" t="s">
        <v>1739</v>
      </c>
      <c r="E33" s="43">
        <v>2.2693320035349299E-3</v>
      </c>
      <c r="F33" s="44">
        <v>2.0131473497333199E-2</v>
      </c>
      <c r="G33" s="38" t="s">
        <v>1750</v>
      </c>
      <c r="H33" s="45">
        <v>9.98E-5</v>
      </c>
      <c r="I33" s="21" t="s">
        <v>1731</v>
      </c>
      <c r="J33" s="15"/>
      <c r="K33" s="15"/>
    </row>
    <row r="34" spans="1:11" x14ac:dyDescent="0.3">
      <c r="A34" s="38" t="s">
        <v>1469</v>
      </c>
      <c r="B34" s="38" t="s">
        <v>1587</v>
      </c>
      <c r="C34" s="38">
        <v>127570908</v>
      </c>
      <c r="D34" s="42" t="s">
        <v>1470</v>
      </c>
      <c r="E34" s="43">
        <v>1.65840038197404E-3</v>
      </c>
      <c r="F34" s="44">
        <v>2.2716207150114399E-2</v>
      </c>
      <c r="G34" s="38" t="s">
        <v>1750</v>
      </c>
      <c r="H34" s="45">
        <v>9.98E-5</v>
      </c>
      <c r="I34" s="21" t="s">
        <v>1731</v>
      </c>
      <c r="J34" s="15"/>
      <c r="K34" s="15"/>
    </row>
    <row r="35" spans="1:11" x14ac:dyDescent="0.3">
      <c r="A35" s="38" t="s">
        <v>695</v>
      </c>
      <c r="B35" s="38" t="s">
        <v>1612</v>
      </c>
      <c r="C35" s="38">
        <v>56671023</v>
      </c>
      <c r="D35" s="42" t="s">
        <v>696</v>
      </c>
      <c r="E35" s="43">
        <v>-8.4955418394909409E-3</v>
      </c>
      <c r="F35" s="44">
        <v>2.3126359350129699E-2</v>
      </c>
      <c r="G35" s="38" t="s">
        <v>1750</v>
      </c>
      <c r="H35" s="45">
        <v>2.1100000000000001E-5</v>
      </c>
      <c r="I35" s="21" t="s">
        <v>1731</v>
      </c>
      <c r="J35" s="15"/>
      <c r="K35" s="15"/>
    </row>
    <row r="36" spans="1:11" x14ac:dyDescent="0.3">
      <c r="A36" s="38" t="s">
        <v>207</v>
      </c>
      <c r="B36" s="38" t="s">
        <v>1587</v>
      </c>
      <c r="C36" s="38">
        <v>11801320</v>
      </c>
      <c r="D36" s="42"/>
      <c r="E36" s="43">
        <v>-7.2280646553101401E-4</v>
      </c>
      <c r="F36" s="44">
        <v>2.4109330463600202E-2</v>
      </c>
      <c r="G36" s="38">
        <v>-6.7000000000000004E-2</v>
      </c>
      <c r="H36" s="45" t="s">
        <v>208</v>
      </c>
      <c r="I36" s="15" t="s">
        <v>1740</v>
      </c>
      <c r="J36" s="15"/>
      <c r="K36" s="15"/>
    </row>
    <row r="37" spans="1:11" x14ac:dyDescent="0.3">
      <c r="A37" s="38" t="s">
        <v>1471</v>
      </c>
      <c r="B37" s="38" t="s">
        <v>1596</v>
      </c>
      <c r="C37" s="38">
        <v>64069082</v>
      </c>
      <c r="D37" s="42" t="s">
        <v>1741</v>
      </c>
      <c r="E37" s="43">
        <v>1.21669471678234E-3</v>
      </c>
      <c r="F37" s="44">
        <v>2.68344588509805E-2</v>
      </c>
      <c r="G37" s="38" t="s">
        <v>1750</v>
      </c>
      <c r="H37" s="45">
        <v>9.9900000000000002E-5</v>
      </c>
      <c r="I37" s="21" t="s">
        <v>1731</v>
      </c>
      <c r="J37" s="15"/>
      <c r="K37" s="15"/>
    </row>
    <row r="38" spans="1:11" x14ac:dyDescent="0.3">
      <c r="A38" s="38" t="s">
        <v>1322</v>
      </c>
      <c r="B38" s="38" t="s">
        <v>1613</v>
      </c>
      <c r="C38" s="38">
        <v>89872984</v>
      </c>
      <c r="D38" s="42" t="s">
        <v>1742</v>
      </c>
      <c r="E38" s="43">
        <v>9.7559958861857306E-3</v>
      </c>
      <c r="F38" s="44">
        <v>2.7125499783407898E-2</v>
      </c>
      <c r="G38" s="38" t="s">
        <v>1750</v>
      </c>
      <c r="H38" s="45">
        <v>8.1600000000000005E-5</v>
      </c>
      <c r="I38" s="21" t="s">
        <v>1731</v>
      </c>
      <c r="J38" s="15"/>
      <c r="K38" s="15"/>
    </row>
    <row r="39" spans="1:11" x14ac:dyDescent="0.3">
      <c r="A39" s="38" t="s">
        <v>1531</v>
      </c>
      <c r="B39" s="38" t="s">
        <v>1599</v>
      </c>
      <c r="C39" s="38">
        <v>210502147</v>
      </c>
      <c r="D39" s="42" t="s">
        <v>1743</v>
      </c>
      <c r="E39" s="43">
        <v>1.4705677359754801E-3</v>
      </c>
      <c r="F39" s="44">
        <v>3.0759664903563199E-2</v>
      </c>
      <c r="G39" s="38" t="s">
        <v>1750</v>
      </c>
      <c r="H39" s="45">
        <v>1.0597E-4</v>
      </c>
      <c r="I39" s="21" t="s">
        <v>1731</v>
      </c>
      <c r="J39" s="15"/>
      <c r="K39" s="15"/>
    </row>
    <row r="40" spans="1:11" x14ac:dyDescent="0.3">
      <c r="A40" s="38" t="s">
        <v>881</v>
      </c>
      <c r="B40" s="38" t="s">
        <v>1591</v>
      </c>
      <c r="C40" s="38">
        <v>194782764</v>
      </c>
      <c r="D40" s="42"/>
      <c r="E40" s="43">
        <v>-4.1823972526260798E-3</v>
      </c>
      <c r="F40" s="44">
        <v>3.3022165034674499E-2</v>
      </c>
      <c r="G40" s="38" t="s">
        <v>1750</v>
      </c>
      <c r="H40" s="45">
        <v>3.8000000000000002E-5</v>
      </c>
      <c r="I40" s="21" t="s">
        <v>1731</v>
      </c>
      <c r="J40" s="15"/>
      <c r="K40" s="15"/>
    </row>
    <row r="41" spans="1:11" x14ac:dyDescent="0.3">
      <c r="A41" s="38" t="s">
        <v>288</v>
      </c>
      <c r="B41" s="38" t="s">
        <v>1589</v>
      </c>
      <c r="C41" s="38">
        <v>124801636</v>
      </c>
      <c r="D41" s="42"/>
      <c r="E41" s="43">
        <v>-4.2098337136938103E-3</v>
      </c>
      <c r="F41" s="44">
        <v>3.3102528086674E-2</v>
      </c>
      <c r="G41" s="38" t="s">
        <v>1750</v>
      </c>
      <c r="H41" s="45">
        <v>5.2900000000000004E-7</v>
      </c>
      <c r="I41" s="21" t="s">
        <v>1731</v>
      </c>
      <c r="J41" s="15"/>
      <c r="K41" s="15"/>
    </row>
    <row r="42" spans="1:11" x14ac:dyDescent="0.3">
      <c r="A42" s="38" t="s">
        <v>1559</v>
      </c>
      <c r="B42" s="38" t="s">
        <v>1591</v>
      </c>
      <c r="C42" s="38">
        <v>44331824</v>
      </c>
      <c r="D42" s="42" t="s">
        <v>1560</v>
      </c>
      <c r="E42" s="43">
        <v>-1.4846374769240001E-2</v>
      </c>
      <c r="F42" s="44">
        <v>3.3763019227156799E-2</v>
      </c>
      <c r="G42" s="38" t="s">
        <v>1750</v>
      </c>
      <c r="H42" s="45">
        <v>1.0951999999999999E-4</v>
      </c>
      <c r="I42" s="21" t="s">
        <v>1731</v>
      </c>
      <c r="J42" s="15"/>
      <c r="K42" s="15"/>
    </row>
    <row r="43" spans="1:11" x14ac:dyDescent="0.3">
      <c r="A43" s="38" t="s">
        <v>566</v>
      </c>
      <c r="B43" s="38" t="s">
        <v>1605</v>
      </c>
      <c r="C43" s="38">
        <v>62495049</v>
      </c>
      <c r="D43" s="42" t="s">
        <v>1744</v>
      </c>
      <c r="E43" s="43">
        <v>-1.1791095581973601E-3</v>
      </c>
      <c r="F43" s="44">
        <v>3.8426457437948897E-2</v>
      </c>
      <c r="G43" s="38" t="s">
        <v>1750</v>
      </c>
      <c r="H43" s="45">
        <v>1.2799999999999999E-5</v>
      </c>
      <c r="I43" s="21" t="s">
        <v>1731</v>
      </c>
      <c r="J43" s="15"/>
      <c r="K43" s="15"/>
    </row>
    <row r="44" spans="1:11" x14ac:dyDescent="0.3">
      <c r="A44" s="38" t="s">
        <v>223</v>
      </c>
      <c r="B44" s="38" t="s">
        <v>1618</v>
      </c>
      <c r="C44" s="38">
        <v>13313251</v>
      </c>
      <c r="D44" s="42"/>
      <c r="E44" s="43">
        <v>-4.0940194478735602E-3</v>
      </c>
      <c r="F44" s="44">
        <v>3.9456685031093397E-2</v>
      </c>
      <c r="G44" s="38" t="s">
        <v>1750</v>
      </c>
      <c r="H44" s="45">
        <v>6.4700000000000004E-8</v>
      </c>
      <c r="I44" s="21" t="s">
        <v>1731</v>
      </c>
      <c r="J44" s="15"/>
      <c r="K44" s="15"/>
    </row>
    <row r="45" spans="1:11" x14ac:dyDescent="0.3">
      <c r="A45" s="38" t="s">
        <v>1039</v>
      </c>
      <c r="B45" s="38" t="s">
        <v>1619</v>
      </c>
      <c r="C45" s="38">
        <v>31485052</v>
      </c>
      <c r="D45" s="42" t="s">
        <v>1745</v>
      </c>
      <c r="E45" s="43">
        <v>-4.6712502852935102E-3</v>
      </c>
      <c r="F45" s="44">
        <v>4.3894259065847402E-2</v>
      </c>
      <c r="G45" s="38" t="s">
        <v>1750</v>
      </c>
      <c r="H45" s="45">
        <v>5.2899999999999998E-5</v>
      </c>
      <c r="I45" s="21" t="s">
        <v>1731</v>
      </c>
      <c r="J45" s="15"/>
      <c r="K45" s="15"/>
    </row>
    <row r="46" spans="1:11" x14ac:dyDescent="0.3">
      <c r="A46" s="38" t="s">
        <v>520</v>
      </c>
      <c r="B46" s="38" t="s">
        <v>1621</v>
      </c>
      <c r="C46" s="38">
        <v>76111785</v>
      </c>
      <c r="D46" s="42" t="s">
        <v>1746</v>
      </c>
      <c r="E46" s="43">
        <v>2.3178001573064102E-3</v>
      </c>
      <c r="F46" s="44">
        <v>4.4263957208329603E-2</v>
      </c>
      <c r="G46" s="38" t="s">
        <v>1750</v>
      </c>
      <c r="H46" s="45">
        <v>1.0699999999999999E-5</v>
      </c>
      <c r="I46" s="21" t="s">
        <v>1731</v>
      </c>
      <c r="J46" s="15"/>
      <c r="K46" s="15"/>
    </row>
    <row r="47" spans="1:11" x14ac:dyDescent="0.3">
      <c r="A47" s="38" t="s">
        <v>1206</v>
      </c>
      <c r="B47" s="38" t="s">
        <v>1596</v>
      </c>
      <c r="C47" s="38">
        <v>38603570</v>
      </c>
      <c r="D47" s="42" t="s">
        <v>1747</v>
      </c>
      <c r="E47" s="43">
        <v>1.77321644497541E-3</v>
      </c>
      <c r="F47" s="44">
        <v>4.4295620327871398E-2</v>
      </c>
      <c r="G47" s="38" t="s">
        <v>1750</v>
      </c>
      <c r="H47" s="45">
        <v>6.7700000000000006E-5</v>
      </c>
      <c r="I47" s="21" t="s">
        <v>1731</v>
      </c>
      <c r="J47" s="15"/>
      <c r="K47" s="15"/>
    </row>
    <row r="48" spans="1:11" x14ac:dyDescent="0.3">
      <c r="A48" s="38" t="s">
        <v>1008</v>
      </c>
      <c r="B48" s="38" t="s">
        <v>1621</v>
      </c>
      <c r="C48" s="38">
        <v>114826465</v>
      </c>
      <c r="D48" s="42" t="s">
        <v>1009</v>
      </c>
      <c r="E48" s="43">
        <v>-5.4119261818206098E-3</v>
      </c>
      <c r="F48" s="44">
        <v>4.4738969455256301E-2</v>
      </c>
      <c r="G48" s="38" t="s">
        <v>1750</v>
      </c>
      <c r="H48" s="45">
        <v>4.9400000000000001E-5</v>
      </c>
      <c r="I48" s="21" t="s">
        <v>1731</v>
      </c>
      <c r="J48" s="15"/>
      <c r="K48" s="15"/>
    </row>
    <row r="49" spans="1:11" x14ac:dyDescent="0.3">
      <c r="A49" s="38" t="s">
        <v>1527</v>
      </c>
      <c r="B49" s="38" t="s">
        <v>1599</v>
      </c>
      <c r="C49" s="38">
        <v>108742837</v>
      </c>
      <c r="D49" s="42" t="s">
        <v>1748</v>
      </c>
      <c r="E49" s="43">
        <v>1.7323021071207899E-3</v>
      </c>
      <c r="F49" s="44">
        <v>4.50191313872986E-2</v>
      </c>
      <c r="G49" s="38" t="s">
        <v>1750</v>
      </c>
      <c r="H49" s="45">
        <v>1.0543999999999999E-4</v>
      </c>
      <c r="I49" s="21" t="s">
        <v>1731</v>
      </c>
      <c r="J49" s="15"/>
      <c r="K49" s="15"/>
    </row>
    <row r="50" spans="1:11" x14ac:dyDescent="0.3">
      <c r="A50" s="38" t="s">
        <v>1425</v>
      </c>
      <c r="B50" s="38" t="s">
        <v>1613</v>
      </c>
      <c r="C50" s="38">
        <v>59587546</v>
      </c>
      <c r="D50" s="42" t="s">
        <v>1426</v>
      </c>
      <c r="E50" s="43">
        <v>-9.3188829055552303E-3</v>
      </c>
      <c r="F50" s="44">
        <v>4.5416287275241003E-2</v>
      </c>
      <c r="G50" s="38" t="s">
        <v>1750</v>
      </c>
      <c r="H50" s="45">
        <v>9.5500000000000004E-5</v>
      </c>
      <c r="I50" s="21" t="s">
        <v>1731</v>
      </c>
      <c r="J50" s="15"/>
      <c r="K50" s="15"/>
    </row>
    <row r="51" spans="1:11" x14ac:dyDescent="0.3">
      <c r="A51" s="38" t="s">
        <v>1538</v>
      </c>
      <c r="B51" s="38" t="s">
        <v>1607</v>
      </c>
      <c r="C51" s="38">
        <v>127372281</v>
      </c>
      <c r="D51" s="42" t="s">
        <v>1539</v>
      </c>
      <c r="E51" s="43">
        <v>-7.6603450740836201E-3</v>
      </c>
      <c r="F51" s="44">
        <v>4.9389953691028901E-2</v>
      </c>
      <c r="G51" s="38" t="s">
        <v>1750</v>
      </c>
      <c r="H51" s="45">
        <v>1.0699E-4</v>
      </c>
      <c r="I51" s="21" t="s">
        <v>1731</v>
      </c>
      <c r="J51" s="15"/>
      <c r="K51" s="15"/>
    </row>
    <row r="52" spans="1:11" x14ac:dyDescent="0.3">
      <c r="A52" s="38" t="s">
        <v>1561</v>
      </c>
      <c r="B52" s="38" t="s">
        <v>1593</v>
      </c>
      <c r="C52" s="38">
        <v>1663436</v>
      </c>
      <c r="D52" s="42" t="s">
        <v>1749</v>
      </c>
      <c r="E52" s="43">
        <v>4.9022394246997199E-3</v>
      </c>
      <c r="F52" s="44">
        <v>4.97052920525154E-2</v>
      </c>
      <c r="G52" s="38" t="s">
        <v>1750</v>
      </c>
      <c r="H52" s="45">
        <v>1.0985E-4</v>
      </c>
      <c r="I52" s="21" t="s">
        <v>1731</v>
      </c>
      <c r="J52" s="15"/>
      <c r="K52" s="15"/>
    </row>
    <row r="53" spans="1:11" x14ac:dyDescent="0.3">
      <c r="A53" s="15"/>
      <c r="B53" s="15"/>
      <c r="C53" s="15"/>
      <c r="D53" s="15"/>
      <c r="E53" s="15"/>
      <c r="F53" s="39"/>
      <c r="G53" s="15"/>
      <c r="H53" s="15"/>
      <c r="I53" s="15"/>
      <c r="J53" s="15"/>
      <c r="K53" s="15"/>
    </row>
    <row r="54" spans="1:11" x14ac:dyDescent="0.3">
      <c r="A54" s="15"/>
      <c r="B54" s="15"/>
      <c r="C54" s="15"/>
      <c r="D54" s="15"/>
      <c r="E54" s="15"/>
      <c r="F54" s="39"/>
      <c r="G54" s="15"/>
      <c r="H54" s="15"/>
      <c r="I54" s="15"/>
      <c r="J54" s="15"/>
      <c r="K54" s="15"/>
    </row>
    <row r="55" spans="1:11" x14ac:dyDescent="0.3">
      <c r="A55" s="15"/>
      <c r="B55" s="15"/>
      <c r="C55" s="15"/>
      <c r="D55" s="15"/>
      <c r="E55" s="15"/>
      <c r="F55" s="39"/>
      <c r="G55" s="15"/>
      <c r="H55" s="15"/>
      <c r="I55" s="15"/>
      <c r="J55" s="15"/>
      <c r="K55" s="15"/>
    </row>
    <row r="56" spans="1:11" x14ac:dyDescent="0.3">
      <c r="A56" s="15"/>
      <c r="B56" s="15"/>
      <c r="C56" s="15"/>
      <c r="D56" s="15"/>
      <c r="E56" s="15"/>
      <c r="F56" s="39"/>
      <c r="G56" s="15"/>
      <c r="H56" s="15"/>
      <c r="I56" s="15"/>
      <c r="J56" s="15"/>
      <c r="K56" s="15"/>
    </row>
    <row r="57" spans="1:11" x14ac:dyDescent="0.3">
      <c r="A57" s="15"/>
      <c r="B57" s="15"/>
      <c r="C57" s="15"/>
      <c r="D57" s="15"/>
      <c r="E57" s="15"/>
      <c r="F57" s="39"/>
      <c r="G57" s="15"/>
      <c r="H57" s="15"/>
      <c r="I57" s="15"/>
      <c r="J57" s="15"/>
      <c r="K57" s="15"/>
    </row>
    <row r="58" spans="1:11" x14ac:dyDescent="0.3">
      <c r="A58" s="15"/>
      <c r="B58" s="15"/>
      <c r="C58" s="15"/>
      <c r="D58" s="15"/>
      <c r="E58" s="15"/>
      <c r="F58" s="39"/>
      <c r="G58" s="15"/>
      <c r="H58" s="15"/>
      <c r="I58" s="15"/>
      <c r="J58" s="15"/>
      <c r="K58" s="15"/>
    </row>
    <row r="59" spans="1:11" x14ac:dyDescent="0.3">
      <c r="A59" s="15"/>
      <c r="B59" s="15"/>
      <c r="C59" s="15"/>
      <c r="D59" s="15"/>
      <c r="E59" s="15"/>
      <c r="F59" s="39"/>
      <c r="G59" s="15"/>
      <c r="H59" s="15"/>
      <c r="I59" s="15"/>
      <c r="J59" s="15"/>
      <c r="K59" s="15"/>
    </row>
    <row r="60" spans="1:11" x14ac:dyDescent="0.3">
      <c r="A60" s="15"/>
      <c r="B60" s="15"/>
      <c r="C60" s="15"/>
      <c r="D60" s="15"/>
      <c r="E60" s="15"/>
      <c r="F60" s="39"/>
      <c r="G60" s="15"/>
      <c r="H60" s="15"/>
      <c r="I60" s="15"/>
      <c r="J60" s="15"/>
      <c r="K60" s="15"/>
    </row>
    <row r="61" spans="1:11" x14ac:dyDescent="0.3">
      <c r="A61" s="15"/>
      <c r="B61" s="15"/>
      <c r="C61" s="15"/>
      <c r="D61" s="15"/>
      <c r="E61" s="15"/>
      <c r="F61" s="39"/>
      <c r="G61" s="15"/>
      <c r="H61" s="15"/>
      <c r="I61" s="15"/>
      <c r="J61" s="15"/>
      <c r="K61" s="15"/>
    </row>
    <row r="62" spans="1:11" x14ac:dyDescent="0.3">
      <c r="A62" s="15"/>
      <c r="B62" s="15"/>
      <c r="C62" s="15"/>
      <c r="D62" s="15"/>
      <c r="E62" s="15"/>
      <c r="F62" s="39"/>
      <c r="G62" s="15"/>
      <c r="H62" s="15"/>
      <c r="I62" s="15"/>
      <c r="J62" s="15"/>
      <c r="K62" s="15"/>
    </row>
    <row r="63" spans="1:11" x14ac:dyDescent="0.3">
      <c r="A63" s="15"/>
      <c r="B63" s="15"/>
      <c r="C63" s="15"/>
      <c r="D63" s="15"/>
      <c r="E63" s="15"/>
      <c r="F63" s="39"/>
      <c r="G63" s="15"/>
      <c r="H63" s="15"/>
      <c r="I63" s="15"/>
      <c r="J63" s="15"/>
      <c r="K63" s="15"/>
    </row>
    <row r="64" spans="1:11" x14ac:dyDescent="0.3">
      <c r="A64" s="15"/>
      <c r="B64" s="15"/>
      <c r="C64" s="15"/>
      <c r="D64" s="15"/>
      <c r="E64" s="15"/>
      <c r="F64" s="39"/>
      <c r="G64" s="15"/>
      <c r="H64" s="15"/>
      <c r="I64" s="15"/>
      <c r="J64" s="15"/>
      <c r="K64" s="15"/>
    </row>
    <row r="65" spans="1:11" x14ac:dyDescent="0.3">
      <c r="A65" s="15"/>
      <c r="B65" s="15"/>
      <c r="C65" s="15"/>
      <c r="D65" s="15"/>
      <c r="E65" s="15"/>
      <c r="F65" s="39"/>
      <c r="G65" s="15"/>
      <c r="H65" s="15"/>
      <c r="I65" s="15"/>
      <c r="J65" s="15"/>
      <c r="K65" s="15"/>
    </row>
    <row r="66" spans="1:11" x14ac:dyDescent="0.3">
      <c r="A66" s="15"/>
      <c r="B66" s="15"/>
      <c r="C66" s="15"/>
      <c r="D66" s="15"/>
      <c r="E66" s="15"/>
      <c r="F66" s="39"/>
      <c r="G66" s="15"/>
      <c r="H66" s="15"/>
      <c r="I66" s="15"/>
      <c r="J66" s="15"/>
      <c r="K66" s="15"/>
    </row>
    <row r="67" spans="1:11" x14ac:dyDescent="0.3">
      <c r="A67" s="15"/>
      <c r="B67" s="15"/>
      <c r="C67" s="15"/>
      <c r="D67" s="15"/>
      <c r="E67" s="15"/>
      <c r="F67" s="39"/>
      <c r="G67" s="15"/>
      <c r="H67" s="15"/>
      <c r="I67" s="15"/>
      <c r="J67" s="15"/>
      <c r="K67" s="15"/>
    </row>
    <row r="68" spans="1:11" x14ac:dyDescent="0.3">
      <c r="A68" s="15"/>
      <c r="B68" s="15"/>
      <c r="C68" s="15"/>
      <c r="D68" s="15"/>
      <c r="E68" s="15"/>
      <c r="F68" s="39"/>
      <c r="G68" s="15"/>
      <c r="H68" s="15"/>
      <c r="I68" s="15"/>
      <c r="J68" s="15"/>
      <c r="K68" s="15"/>
    </row>
    <row r="69" spans="1:11" x14ac:dyDescent="0.3">
      <c r="A69" s="15"/>
      <c r="B69" s="15"/>
      <c r="C69" s="15"/>
      <c r="D69" s="15"/>
      <c r="E69" s="15"/>
      <c r="F69" s="39"/>
      <c r="G69" s="15"/>
      <c r="H69" s="15"/>
      <c r="I69" s="15"/>
      <c r="J69" s="15"/>
      <c r="K69" s="15"/>
    </row>
    <row r="70" spans="1:11" x14ac:dyDescent="0.3">
      <c r="A70" s="15"/>
      <c r="B70" s="15"/>
      <c r="C70" s="15"/>
      <c r="D70" s="15"/>
      <c r="E70" s="15"/>
      <c r="F70" s="39"/>
      <c r="G70" s="15"/>
      <c r="H70" s="15"/>
      <c r="I70" s="15"/>
      <c r="J70" s="15"/>
      <c r="K70" s="15"/>
    </row>
    <row r="71" spans="1:11" x14ac:dyDescent="0.3">
      <c r="A71" s="15"/>
      <c r="B71" s="15"/>
      <c r="C71" s="15"/>
      <c r="D71" s="15"/>
      <c r="E71" s="15"/>
      <c r="F71" s="39"/>
      <c r="G71" s="15"/>
      <c r="H71" s="15"/>
      <c r="I71" s="15"/>
      <c r="J71" s="15"/>
      <c r="K71" s="15"/>
    </row>
    <row r="72" spans="1:11" x14ac:dyDescent="0.3">
      <c r="A72" s="15"/>
      <c r="B72" s="15"/>
      <c r="C72" s="15"/>
      <c r="D72" s="15"/>
      <c r="E72" s="15"/>
      <c r="F72" s="39"/>
      <c r="G72" s="15"/>
      <c r="H72" s="15"/>
      <c r="I72" s="15"/>
      <c r="J72" s="15"/>
      <c r="K72" s="15"/>
    </row>
    <row r="73" spans="1:11" x14ac:dyDescent="0.3">
      <c r="A73" s="15"/>
      <c r="B73" s="15"/>
      <c r="C73" s="15"/>
      <c r="D73" s="15"/>
      <c r="E73" s="15"/>
      <c r="F73" s="39"/>
      <c r="G73" s="15"/>
      <c r="H73" s="15"/>
      <c r="I73" s="15"/>
      <c r="J73" s="15"/>
      <c r="K73" s="15"/>
    </row>
    <row r="74" spans="1:11" x14ac:dyDescent="0.3">
      <c r="A74" s="15"/>
      <c r="B74" s="15"/>
      <c r="C74" s="15"/>
      <c r="D74" s="15"/>
      <c r="E74" s="15"/>
      <c r="F74" s="39"/>
      <c r="G74" s="15"/>
      <c r="H74" s="15"/>
      <c r="I74" s="15"/>
      <c r="J74" s="15"/>
      <c r="K74" s="15"/>
    </row>
    <row r="75" spans="1:11" x14ac:dyDescent="0.3">
      <c r="A75" s="15"/>
      <c r="B75" s="15"/>
      <c r="C75" s="15"/>
      <c r="D75" s="15"/>
      <c r="E75" s="15"/>
      <c r="F75" s="39"/>
      <c r="G75" s="15"/>
      <c r="H75" s="15"/>
      <c r="I75" s="15"/>
      <c r="J75" s="15"/>
      <c r="K75" s="15"/>
    </row>
    <row r="76" spans="1:11" x14ac:dyDescent="0.3">
      <c r="A76" s="15"/>
      <c r="B76" s="15"/>
      <c r="C76" s="15"/>
      <c r="D76" s="15"/>
      <c r="E76" s="15"/>
      <c r="F76" s="39"/>
      <c r="G76" s="15"/>
      <c r="H76" s="15"/>
      <c r="I76" s="15"/>
      <c r="J76" s="15"/>
      <c r="K76" s="15"/>
    </row>
    <row r="77" spans="1:11" x14ac:dyDescent="0.3">
      <c r="A77" s="15"/>
      <c r="B77" s="15"/>
      <c r="C77" s="15"/>
      <c r="D77" s="15"/>
      <c r="E77" s="15"/>
      <c r="F77" s="39"/>
      <c r="G77" s="15"/>
      <c r="H77" s="15"/>
      <c r="I77" s="15"/>
      <c r="J77" s="15"/>
      <c r="K77" s="15"/>
    </row>
    <row r="78" spans="1:11" x14ac:dyDescent="0.3">
      <c r="A78" s="15"/>
      <c r="B78" s="15"/>
      <c r="C78" s="15"/>
      <c r="D78" s="15"/>
      <c r="E78" s="15"/>
      <c r="F78" s="39"/>
      <c r="G78" s="15"/>
      <c r="H78" s="15"/>
      <c r="I78" s="15"/>
      <c r="J78" s="15"/>
      <c r="K78" s="15"/>
    </row>
    <row r="79" spans="1:11" x14ac:dyDescent="0.3">
      <c r="A79" s="15"/>
      <c r="B79" s="15"/>
      <c r="C79" s="15"/>
      <c r="D79" s="15"/>
      <c r="E79" s="15"/>
      <c r="F79" s="39"/>
      <c r="G79" s="15"/>
      <c r="H79" s="15"/>
      <c r="I79" s="15"/>
      <c r="J79" s="15"/>
      <c r="K79" s="15"/>
    </row>
    <row r="80" spans="1:11" x14ac:dyDescent="0.3">
      <c r="A80" s="15"/>
      <c r="B80" s="15"/>
      <c r="C80" s="15"/>
      <c r="D80" s="15"/>
      <c r="E80" s="15"/>
      <c r="F80" s="39"/>
      <c r="G80" s="15"/>
      <c r="H80" s="15"/>
      <c r="I80" s="15"/>
      <c r="J80" s="15"/>
      <c r="K80" s="15"/>
    </row>
    <row r="81" spans="1:11" x14ac:dyDescent="0.3">
      <c r="A81" s="15"/>
      <c r="B81" s="15"/>
      <c r="C81" s="15"/>
      <c r="D81" s="15"/>
      <c r="E81" s="15"/>
      <c r="F81" s="39"/>
      <c r="G81" s="15"/>
      <c r="H81" s="15"/>
      <c r="I81" s="15"/>
      <c r="J81" s="15"/>
      <c r="K81" s="15"/>
    </row>
    <row r="82" spans="1:11" x14ac:dyDescent="0.3">
      <c r="A82" s="15"/>
      <c r="B82" s="15"/>
      <c r="C82" s="15"/>
      <c r="D82" s="15"/>
      <c r="E82" s="15"/>
      <c r="F82" s="39"/>
      <c r="G82" s="15"/>
      <c r="H82" s="15"/>
      <c r="I82" s="15"/>
      <c r="J82" s="15"/>
      <c r="K82" s="15"/>
    </row>
    <row r="83" spans="1:11" x14ac:dyDescent="0.3">
      <c r="A83" s="15"/>
      <c r="B83" s="15"/>
      <c r="C83" s="15"/>
      <c r="D83" s="15"/>
      <c r="E83" s="15"/>
      <c r="F83" s="39"/>
      <c r="G83" s="15"/>
      <c r="H83" s="15"/>
      <c r="I83" s="15"/>
      <c r="J83" s="15"/>
      <c r="K83" s="15"/>
    </row>
    <row r="84" spans="1:11" x14ac:dyDescent="0.3">
      <c r="A84" s="15"/>
      <c r="B84" s="15"/>
      <c r="C84" s="15"/>
      <c r="D84" s="15"/>
      <c r="E84" s="15"/>
      <c r="F84" s="39"/>
      <c r="G84" s="15"/>
      <c r="H84" s="15"/>
      <c r="I84" s="15"/>
      <c r="J84" s="15"/>
      <c r="K84" s="15"/>
    </row>
    <row r="85" spans="1:11" x14ac:dyDescent="0.3">
      <c r="A85" s="15"/>
      <c r="B85" s="15"/>
      <c r="C85" s="15"/>
      <c r="D85" s="15"/>
      <c r="E85" s="15"/>
      <c r="F85" s="39"/>
      <c r="G85" s="15"/>
      <c r="H85" s="15"/>
      <c r="I85" s="15"/>
      <c r="J85" s="15"/>
      <c r="K85" s="15"/>
    </row>
    <row r="86" spans="1:11" x14ac:dyDescent="0.3">
      <c r="A86" s="15"/>
      <c r="B86" s="15"/>
      <c r="C86" s="15"/>
      <c r="D86" s="15"/>
      <c r="E86" s="15"/>
      <c r="F86" s="39"/>
      <c r="G86" s="15"/>
      <c r="H86" s="15"/>
      <c r="I86" s="15"/>
      <c r="J86" s="15"/>
      <c r="K86" s="15"/>
    </row>
    <row r="87" spans="1:11" x14ac:dyDescent="0.3">
      <c r="A87" s="15"/>
      <c r="B87" s="15"/>
      <c r="C87" s="15"/>
      <c r="D87" s="15"/>
      <c r="E87" s="15"/>
      <c r="F87" s="39"/>
      <c r="G87" s="15"/>
      <c r="H87" s="15"/>
      <c r="I87" s="15"/>
      <c r="J87" s="15"/>
      <c r="K87" s="15"/>
    </row>
    <row r="88" spans="1:11" x14ac:dyDescent="0.3">
      <c r="A88" s="15"/>
      <c r="B88" s="15"/>
      <c r="C88" s="15"/>
      <c r="D88" s="15"/>
      <c r="E88" s="15"/>
      <c r="F88" s="39"/>
      <c r="G88" s="15"/>
      <c r="H88" s="15"/>
      <c r="I88" s="15"/>
      <c r="J88" s="15"/>
      <c r="K88" s="15"/>
    </row>
    <row r="89" spans="1:11" x14ac:dyDescent="0.3">
      <c r="A89" s="15"/>
      <c r="B89" s="15"/>
      <c r="C89" s="15"/>
      <c r="D89" s="15"/>
      <c r="E89" s="15"/>
      <c r="F89" s="39"/>
      <c r="G89" s="15"/>
      <c r="H89" s="15"/>
      <c r="I89" s="15"/>
      <c r="J89" s="15"/>
      <c r="K89" s="15"/>
    </row>
    <row r="90" spans="1:11" x14ac:dyDescent="0.3">
      <c r="A90" s="15"/>
      <c r="B90" s="15"/>
      <c r="C90" s="15"/>
      <c r="D90" s="15"/>
      <c r="E90" s="15"/>
      <c r="F90" s="39"/>
      <c r="G90" s="15"/>
      <c r="H90" s="15"/>
      <c r="I90" s="15"/>
      <c r="J90" s="15"/>
      <c r="K90" s="15"/>
    </row>
    <row r="91" spans="1:11" x14ac:dyDescent="0.3">
      <c r="A91" s="15"/>
      <c r="B91" s="15"/>
      <c r="C91" s="15"/>
      <c r="D91" s="15"/>
      <c r="E91" s="15"/>
      <c r="F91" s="39"/>
      <c r="G91" s="15"/>
      <c r="H91" s="15"/>
      <c r="I91" s="15"/>
      <c r="J91" s="15"/>
      <c r="K91" s="15"/>
    </row>
    <row r="92" spans="1:11" x14ac:dyDescent="0.3">
      <c r="A92" s="15"/>
      <c r="B92" s="15"/>
      <c r="C92" s="15"/>
      <c r="D92" s="15"/>
      <c r="E92" s="15"/>
      <c r="F92" s="39"/>
      <c r="G92" s="15"/>
      <c r="H92" s="15"/>
      <c r="I92" s="15"/>
      <c r="J92" s="15"/>
      <c r="K92" s="15"/>
    </row>
    <row r="93" spans="1:11" x14ac:dyDescent="0.3">
      <c r="A93" s="15"/>
      <c r="B93" s="15"/>
      <c r="C93" s="15"/>
      <c r="D93" s="15"/>
      <c r="E93" s="15"/>
      <c r="F93" s="39"/>
      <c r="G93" s="15"/>
      <c r="H93" s="15"/>
      <c r="I93" s="15"/>
      <c r="J93" s="15"/>
      <c r="K93" s="15"/>
    </row>
    <row r="94" spans="1:11" x14ac:dyDescent="0.3">
      <c r="A94" s="15"/>
      <c r="B94" s="15"/>
      <c r="C94" s="15"/>
      <c r="D94" s="15"/>
      <c r="E94" s="15"/>
      <c r="F94" s="39"/>
      <c r="G94" s="15"/>
      <c r="H94" s="15"/>
      <c r="I94" s="15"/>
      <c r="J94" s="15"/>
      <c r="K94" s="15"/>
    </row>
    <row r="95" spans="1:11" x14ac:dyDescent="0.3">
      <c r="A95" s="15"/>
      <c r="B95" s="15"/>
      <c r="C95" s="15"/>
      <c r="D95" s="15"/>
      <c r="E95" s="15"/>
      <c r="F95" s="39"/>
      <c r="G95" s="15"/>
      <c r="H95" s="15"/>
      <c r="I95" s="15"/>
      <c r="J95" s="15"/>
      <c r="K95" s="15"/>
    </row>
    <row r="96" spans="1:11" x14ac:dyDescent="0.3">
      <c r="A96" s="15"/>
      <c r="B96" s="15"/>
      <c r="C96" s="15"/>
      <c r="D96" s="15"/>
      <c r="E96" s="15"/>
      <c r="F96" s="39"/>
      <c r="G96" s="15"/>
      <c r="H96" s="15"/>
      <c r="I96" s="15"/>
      <c r="J96" s="15"/>
      <c r="K96" s="15"/>
    </row>
    <row r="97" spans="1:11" x14ac:dyDescent="0.3">
      <c r="A97" s="15"/>
      <c r="B97" s="15"/>
      <c r="C97" s="15"/>
      <c r="D97" s="15"/>
      <c r="E97" s="15"/>
      <c r="F97" s="39"/>
      <c r="G97" s="15"/>
      <c r="H97" s="15"/>
      <c r="I97" s="15"/>
      <c r="J97" s="15"/>
      <c r="K97" s="15"/>
    </row>
    <row r="98" spans="1:11" x14ac:dyDescent="0.3">
      <c r="A98" s="15"/>
      <c r="B98" s="15"/>
      <c r="C98" s="15"/>
      <c r="D98" s="15"/>
      <c r="E98" s="15"/>
      <c r="F98" s="39"/>
      <c r="G98" s="15"/>
      <c r="H98" s="15"/>
      <c r="I98" s="15"/>
      <c r="J98" s="15"/>
      <c r="K98" s="15"/>
    </row>
  </sheetData>
  <mergeCells count="2">
    <mergeCell ref="E4:F4"/>
    <mergeCell ref="G4:I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30E89-578B-4228-B21E-60FBA3A1B16C}">
  <dimension ref="A1:F32"/>
  <sheetViews>
    <sheetView workbookViewId="0">
      <selection activeCell="F14" sqref="F14"/>
    </sheetView>
  </sheetViews>
  <sheetFormatPr defaultRowHeight="13.8" x14ac:dyDescent="0.25"/>
  <cols>
    <col min="1" max="1" width="16.33203125" style="15" customWidth="1"/>
    <col min="2" max="2" width="15.44140625" style="15" bestFit="1" customWidth="1"/>
    <col min="3" max="3" width="24.44140625" style="15" customWidth="1"/>
    <col min="4" max="4" width="10.88671875" style="15" customWidth="1"/>
    <col min="5" max="5" width="13.44140625" style="15" customWidth="1"/>
    <col min="6" max="6" width="39.109375" style="15" customWidth="1"/>
    <col min="7" max="16384" width="8.88671875" style="15"/>
  </cols>
  <sheetData>
    <row r="1" spans="1:5" ht="14.4" x14ac:dyDescent="0.3">
      <c r="A1" s="14" t="s">
        <v>1861</v>
      </c>
    </row>
    <row r="2" spans="1:5" x14ac:dyDescent="0.25">
      <c r="A2" s="20" t="s">
        <v>1729</v>
      </c>
    </row>
    <row r="4" spans="1:5" x14ac:dyDescent="0.25">
      <c r="A4" s="37" t="s">
        <v>1788</v>
      </c>
      <c r="B4" s="37" t="s">
        <v>1754</v>
      </c>
      <c r="C4" s="37" t="s">
        <v>1755</v>
      </c>
      <c r="D4" s="37" t="s">
        <v>1756</v>
      </c>
      <c r="E4" s="37" t="s">
        <v>55</v>
      </c>
    </row>
    <row r="5" spans="1:5" x14ac:dyDescent="0.25">
      <c r="A5" s="38">
        <v>1</v>
      </c>
      <c r="B5" s="38" t="s">
        <v>1787</v>
      </c>
      <c r="C5" s="38" t="s">
        <v>1757</v>
      </c>
      <c r="D5" s="38">
        <v>0.74</v>
      </c>
      <c r="E5" s="38">
        <v>0.111</v>
      </c>
    </row>
    <row r="6" spans="1:5" x14ac:dyDescent="0.25">
      <c r="A6" s="38">
        <v>2</v>
      </c>
      <c r="B6" s="38" t="s">
        <v>1758</v>
      </c>
      <c r="C6" s="38" t="s">
        <v>1759</v>
      </c>
      <c r="D6" s="38">
        <v>0.64</v>
      </c>
      <c r="E6" s="38">
        <v>2.5999999999999999E-2</v>
      </c>
    </row>
    <row r="7" spans="1:5" x14ac:dyDescent="0.25">
      <c r="A7" s="38">
        <v>3</v>
      </c>
      <c r="B7" s="38" t="s">
        <v>1760</v>
      </c>
      <c r="C7" s="38" t="s">
        <v>1761</v>
      </c>
      <c r="D7" s="38">
        <v>2.0099999999999998</v>
      </c>
      <c r="E7" s="38">
        <v>2E-3</v>
      </c>
    </row>
    <row r="8" spans="1:5" x14ac:dyDescent="0.25">
      <c r="A8" s="38">
        <v>4</v>
      </c>
      <c r="B8" s="38" t="s">
        <v>1762</v>
      </c>
      <c r="C8" s="38" t="s">
        <v>1763</v>
      </c>
      <c r="D8" s="38">
        <v>1.05</v>
      </c>
      <c r="E8" s="38">
        <v>0.42699999999999999</v>
      </c>
    </row>
    <row r="9" spans="1:5" x14ac:dyDescent="0.25">
      <c r="A9" s="38">
        <v>5</v>
      </c>
      <c r="B9" s="38" t="s">
        <v>1764</v>
      </c>
      <c r="C9" s="38" t="s">
        <v>1765</v>
      </c>
      <c r="D9" s="38">
        <v>1.93</v>
      </c>
      <c r="E9" s="38">
        <v>4.0000000000000001E-3</v>
      </c>
    </row>
    <row r="10" spans="1:5" x14ac:dyDescent="0.25">
      <c r="A10" s="38">
        <v>6</v>
      </c>
      <c r="B10" s="38" t="s">
        <v>1766</v>
      </c>
      <c r="C10" s="38" t="s">
        <v>1767</v>
      </c>
      <c r="D10" s="38">
        <v>3.49</v>
      </c>
      <c r="E10" s="38" t="s">
        <v>1768</v>
      </c>
    </row>
    <row r="11" spans="1:5" x14ac:dyDescent="0.25">
      <c r="A11" s="38">
        <v>7</v>
      </c>
      <c r="B11" s="38" t="s">
        <v>1769</v>
      </c>
      <c r="C11" s="38" t="s">
        <v>1770</v>
      </c>
      <c r="D11" s="38">
        <v>1.84</v>
      </c>
      <c r="E11" s="38">
        <v>2E-3</v>
      </c>
    </row>
    <row r="12" spans="1:5" x14ac:dyDescent="0.25">
      <c r="A12" s="38">
        <v>8</v>
      </c>
      <c r="B12" s="38" t="s">
        <v>1771</v>
      </c>
      <c r="C12" s="38" t="s">
        <v>1772</v>
      </c>
      <c r="D12" s="38">
        <v>1.42</v>
      </c>
      <c r="E12" s="38">
        <v>0.35699999999999998</v>
      </c>
    </row>
    <row r="13" spans="1:5" x14ac:dyDescent="0.25">
      <c r="A13" s="38">
        <v>9</v>
      </c>
      <c r="B13" s="38" t="s">
        <v>1773</v>
      </c>
      <c r="C13" s="38" t="s">
        <v>1774</v>
      </c>
      <c r="D13" s="38">
        <v>0.66</v>
      </c>
      <c r="E13" s="38">
        <v>2.1000000000000001E-2</v>
      </c>
    </row>
    <row r="14" spans="1:5" x14ac:dyDescent="0.25">
      <c r="A14" s="38">
        <v>10</v>
      </c>
      <c r="B14" s="38" t="s">
        <v>1775</v>
      </c>
      <c r="C14" s="38" t="s">
        <v>1776</v>
      </c>
      <c r="D14" s="38">
        <v>1.05</v>
      </c>
      <c r="E14" s="38">
        <v>0.48499999999999999</v>
      </c>
    </row>
    <row r="15" spans="1:5" x14ac:dyDescent="0.25">
      <c r="A15" s="38">
        <v>11</v>
      </c>
      <c r="B15" s="38" t="s">
        <v>1777</v>
      </c>
      <c r="C15" s="38" t="s">
        <v>1778</v>
      </c>
      <c r="D15" s="38">
        <v>0.84</v>
      </c>
      <c r="E15" s="38">
        <v>0.34599999999999997</v>
      </c>
    </row>
    <row r="16" spans="1:5" x14ac:dyDescent="0.25">
      <c r="A16" s="38">
        <v>12</v>
      </c>
      <c r="B16" s="38" t="s">
        <v>1779</v>
      </c>
      <c r="C16" s="38" t="s">
        <v>1780</v>
      </c>
      <c r="D16" s="38">
        <v>2.42</v>
      </c>
      <c r="E16" s="38" t="s">
        <v>1768</v>
      </c>
    </row>
    <row r="17" spans="1:6" x14ac:dyDescent="0.25">
      <c r="A17" s="38">
        <v>13</v>
      </c>
      <c r="B17" s="38" t="s">
        <v>1781</v>
      </c>
      <c r="C17" s="38" t="s">
        <v>1782</v>
      </c>
      <c r="D17" s="38">
        <v>2.23</v>
      </c>
      <c r="E17" s="38" t="s">
        <v>1768</v>
      </c>
    </row>
    <row r="18" spans="1:6" x14ac:dyDescent="0.25">
      <c r="A18" s="38">
        <v>14</v>
      </c>
      <c r="B18" s="38" t="s">
        <v>1783</v>
      </c>
      <c r="C18" s="38" t="s">
        <v>1784</v>
      </c>
      <c r="D18" s="38">
        <v>2.11</v>
      </c>
      <c r="E18" s="38" t="s">
        <v>1768</v>
      </c>
    </row>
    <row r="19" spans="1:6" x14ac:dyDescent="0.25">
      <c r="A19" s="38">
        <v>15</v>
      </c>
      <c r="B19" s="38" t="s">
        <v>1785</v>
      </c>
      <c r="C19" s="38" t="s">
        <v>1786</v>
      </c>
      <c r="D19" s="38">
        <v>1.69</v>
      </c>
      <c r="E19" s="38">
        <v>8.9999999999999993E-3</v>
      </c>
    </row>
    <row r="21" spans="1:6" ht="14.4" x14ac:dyDescent="0.3">
      <c r="A21" s="14" t="s">
        <v>1867</v>
      </c>
    </row>
    <row r="22" spans="1:6" x14ac:dyDescent="0.25">
      <c r="A22" s="20" t="s">
        <v>1729</v>
      </c>
    </row>
    <row r="24" spans="1:6" ht="14.4" x14ac:dyDescent="0.3">
      <c r="A24" s="37" t="s">
        <v>1788</v>
      </c>
      <c r="B24" s="37" t="s">
        <v>1754</v>
      </c>
      <c r="C24" s="37" t="s">
        <v>1755</v>
      </c>
      <c r="D24" s="37" t="s">
        <v>1756</v>
      </c>
      <c r="E24" s="37" t="s">
        <v>55</v>
      </c>
      <c r="F24" s="1" t="s">
        <v>1866</v>
      </c>
    </row>
    <row r="25" spans="1:6" ht="14.4" x14ac:dyDescent="0.3">
      <c r="A25" s="38">
        <v>1</v>
      </c>
      <c r="B25" s="3" t="s">
        <v>1787</v>
      </c>
      <c r="C25" s="38" t="s">
        <v>1757</v>
      </c>
      <c r="D25" s="3">
        <v>0.22600000000000001</v>
      </c>
      <c r="E25" s="4">
        <v>4.62722137442237E-4</v>
      </c>
      <c r="F25" t="s">
        <v>1862</v>
      </c>
    </row>
    <row r="26" spans="1:6" ht="14.4" x14ac:dyDescent="0.3">
      <c r="A26" s="38">
        <v>1</v>
      </c>
      <c r="B26" s="3" t="s">
        <v>1787</v>
      </c>
      <c r="C26" s="38" t="s">
        <v>1757</v>
      </c>
      <c r="D26" s="3">
        <v>0.23599999999999999</v>
      </c>
      <c r="E26" s="4">
        <v>6.8281771210240195E-4</v>
      </c>
      <c r="F26" t="s">
        <v>1863</v>
      </c>
    </row>
    <row r="27" spans="1:6" ht="14.4" x14ac:dyDescent="0.3">
      <c r="A27" s="38">
        <v>1</v>
      </c>
      <c r="B27" s="3" t="s">
        <v>1787</v>
      </c>
      <c r="C27" s="38" t="s">
        <v>1757</v>
      </c>
      <c r="D27" s="3">
        <v>0.25800000000000001</v>
      </c>
      <c r="E27" s="4">
        <v>2.0924974832220501E-3</v>
      </c>
      <c r="F27" t="s">
        <v>1864</v>
      </c>
    </row>
    <row r="28" spans="1:6" ht="14.4" x14ac:dyDescent="0.3">
      <c r="A28" s="38">
        <v>1</v>
      </c>
      <c r="B28" s="3" t="s">
        <v>1787</v>
      </c>
      <c r="C28" s="38" t="s">
        <v>1757</v>
      </c>
      <c r="D28" s="3">
        <v>0.27400000000000002</v>
      </c>
      <c r="E28" s="4">
        <v>4.5382681666059402E-4</v>
      </c>
      <c r="F28" t="s">
        <v>1865</v>
      </c>
    </row>
    <row r="29" spans="1:6" ht="14.4" x14ac:dyDescent="0.3">
      <c r="A29" s="38">
        <v>4</v>
      </c>
      <c r="B29" s="3" t="s">
        <v>1762</v>
      </c>
      <c r="C29" s="38" t="s">
        <v>1763</v>
      </c>
      <c r="D29" s="3">
        <v>3.9180000000000001</v>
      </c>
      <c r="E29" s="4">
        <v>1.10410129921655E-6</v>
      </c>
      <c r="F29" t="s">
        <v>1865</v>
      </c>
    </row>
    <row r="30" spans="1:6" ht="14.4" x14ac:dyDescent="0.3">
      <c r="A30" s="38">
        <v>12</v>
      </c>
      <c r="B30" s="3" t="s">
        <v>1779</v>
      </c>
      <c r="C30" s="38" t="s">
        <v>1780</v>
      </c>
      <c r="D30" s="3">
        <v>3.5840000000000001</v>
      </c>
      <c r="E30" s="4">
        <v>4.1526266805529698E-5</v>
      </c>
      <c r="F30" t="s">
        <v>1863</v>
      </c>
    </row>
    <row r="31" spans="1:6" ht="14.4" x14ac:dyDescent="0.3">
      <c r="A31" s="38">
        <v>14</v>
      </c>
      <c r="B31" s="3" t="s">
        <v>1783</v>
      </c>
      <c r="C31" s="38" t="s">
        <v>1784</v>
      </c>
      <c r="D31" s="3">
        <v>3.3140000000000001</v>
      </c>
      <c r="E31" s="4">
        <v>9.4191783102617599E-7</v>
      </c>
      <c r="F31" t="s">
        <v>1862</v>
      </c>
    </row>
    <row r="32" spans="1:6" ht="14.4" x14ac:dyDescent="0.3">
      <c r="A32" s="38">
        <v>14</v>
      </c>
      <c r="B32" s="3" t="s">
        <v>1783</v>
      </c>
      <c r="C32" s="38" t="s">
        <v>1784</v>
      </c>
      <c r="D32" s="3">
        <v>2.532</v>
      </c>
      <c r="E32" s="4">
        <v>4.5877822960474198E-4</v>
      </c>
      <c r="F32" t="s">
        <v>1864</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B5B14-090B-4AB4-85FE-9F24C930C7CA}">
  <dimension ref="A1:F31"/>
  <sheetViews>
    <sheetView workbookViewId="0"/>
  </sheetViews>
  <sheetFormatPr defaultRowHeight="14.4" x14ac:dyDescent="0.3"/>
  <cols>
    <col min="1" max="1" width="14.44140625" customWidth="1"/>
    <col min="2" max="2" width="28.109375" customWidth="1"/>
    <col min="3" max="3" width="79.77734375" customWidth="1"/>
    <col min="4" max="4" width="36.88671875" customWidth="1"/>
  </cols>
  <sheetData>
    <row r="1" spans="1:6" x14ac:dyDescent="0.3">
      <c r="A1" s="28" t="s">
        <v>1854</v>
      </c>
      <c r="B1" s="27"/>
      <c r="C1" s="27"/>
      <c r="D1" s="27"/>
      <c r="E1" s="15"/>
      <c r="F1" s="15"/>
    </row>
    <row r="2" spans="1:6" x14ac:dyDescent="0.3">
      <c r="A2" s="27" t="s">
        <v>1818</v>
      </c>
      <c r="B2" s="27"/>
      <c r="C2" s="27"/>
      <c r="D2" s="27"/>
      <c r="E2" s="15"/>
      <c r="F2" s="15"/>
    </row>
    <row r="3" spans="1:6" x14ac:dyDescent="0.3">
      <c r="A3" s="27"/>
      <c r="B3" s="27"/>
      <c r="C3" s="27"/>
      <c r="D3" s="27"/>
      <c r="E3" s="15"/>
      <c r="F3" s="15"/>
    </row>
    <row r="4" spans="1:6" x14ac:dyDescent="0.3">
      <c r="A4" s="28" t="s">
        <v>1789</v>
      </c>
      <c r="B4" s="28" t="s">
        <v>1790</v>
      </c>
      <c r="C4" s="28" t="s">
        <v>1791</v>
      </c>
      <c r="D4" s="28" t="s">
        <v>1792</v>
      </c>
      <c r="E4" s="14"/>
      <c r="F4" s="15"/>
    </row>
    <row r="5" spans="1:6" ht="30" customHeight="1" x14ac:dyDescent="0.3">
      <c r="A5" s="85" t="s">
        <v>1584</v>
      </c>
      <c r="B5" s="84" t="s">
        <v>1793</v>
      </c>
      <c r="C5" s="27" t="s">
        <v>1798</v>
      </c>
      <c r="D5" s="86" t="s">
        <v>1794</v>
      </c>
      <c r="E5" s="15"/>
      <c r="F5" s="15"/>
    </row>
    <row r="6" spans="1:6" ht="30" customHeight="1" x14ac:dyDescent="0.3">
      <c r="A6" s="85"/>
      <c r="B6" s="84"/>
      <c r="C6" s="27" t="s">
        <v>1799</v>
      </c>
      <c r="D6" s="86"/>
      <c r="E6" s="15"/>
      <c r="F6" s="15"/>
    </row>
    <row r="7" spans="1:6" ht="21.6" customHeight="1" x14ac:dyDescent="0.3">
      <c r="A7" s="85" t="s">
        <v>1795</v>
      </c>
      <c r="B7" s="84" t="s">
        <v>1796</v>
      </c>
      <c r="C7" s="27" t="s">
        <v>1800</v>
      </c>
      <c r="D7" s="86" t="s">
        <v>1794</v>
      </c>
      <c r="E7" s="15"/>
      <c r="F7" s="15"/>
    </row>
    <row r="8" spans="1:6" ht="19.2" customHeight="1" x14ac:dyDescent="0.3">
      <c r="A8" s="85"/>
      <c r="B8" s="84"/>
      <c r="C8" s="27" t="s">
        <v>1801</v>
      </c>
      <c r="D8" s="86"/>
      <c r="E8" s="15"/>
      <c r="F8" s="15"/>
    </row>
    <row r="9" spans="1:6" ht="21" customHeight="1" x14ac:dyDescent="0.3">
      <c r="A9" s="85"/>
      <c r="B9" s="84"/>
      <c r="C9" s="27" t="s">
        <v>1802</v>
      </c>
      <c r="D9" s="86"/>
      <c r="E9" s="15"/>
      <c r="F9" s="15"/>
    </row>
    <row r="10" spans="1:6" ht="15.6" customHeight="1" x14ac:dyDescent="0.3">
      <c r="A10" s="85" t="s">
        <v>1797</v>
      </c>
      <c r="B10" s="84" t="s">
        <v>1819</v>
      </c>
      <c r="C10" s="27" t="s">
        <v>1803</v>
      </c>
      <c r="D10" s="86" t="s">
        <v>1794</v>
      </c>
      <c r="E10" s="15"/>
      <c r="F10" s="15"/>
    </row>
    <row r="11" spans="1:6" x14ac:dyDescent="0.3">
      <c r="A11" s="85"/>
      <c r="B11" s="84"/>
      <c r="C11" s="27" t="s">
        <v>1804</v>
      </c>
      <c r="D11" s="86"/>
      <c r="E11" s="15"/>
      <c r="F11" s="15"/>
    </row>
    <row r="12" spans="1:6" x14ac:dyDescent="0.3">
      <c r="A12" s="85"/>
      <c r="B12" s="84"/>
      <c r="C12" s="27" t="s">
        <v>1805</v>
      </c>
      <c r="D12" s="86"/>
      <c r="E12" s="15"/>
      <c r="F12" s="15"/>
    </row>
    <row r="13" spans="1:6" x14ac:dyDescent="0.3">
      <c r="A13" s="85"/>
      <c r="B13" s="84"/>
      <c r="C13" s="27" t="s">
        <v>1806</v>
      </c>
      <c r="D13" s="86"/>
      <c r="E13" s="15"/>
      <c r="F13" s="15"/>
    </row>
    <row r="14" spans="1:6" x14ac:dyDescent="0.3">
      <c r="A14" s="85"/>
      <c r="B14" s="84"/>
      <c r="C14" s="27" t="s">
        <v>1807</v>
      </c>
      <c r="D14" s="86"/>
      <c r="E14" s="15"/>
      <c r="F14" s="15"/>
    </row>
    <row r="15" spans="1:6" x14ac:dyDescent="0.3">
      <c r="A15" s="85"/>
      <c r="B15" s="84"/>
      <c r="C15" s="27" t="s">
        <v>1808</v>
      </c>
      <c r="D15" s="86"/>
      <c r="E15" s="15"/>
      <c r="F15" s="15"/>
    </row>
    <row r="16" spans="1:6" x14ac:dyDescent="0.3">
      <c r="A16" s="85"/>
      <c r="B16" s="84"/>
      <c r="C16" s="27" t="s">
        <v>1809</v>
      </c>
      <c r="D16" s="86"/>
      <c r="E16" s="15"/>
      <c r="F16" s="15"/>
    </row>
    <row r="17" spans="1:6" x14ac:dyDescent="0.3">
      <c r="A17" s="85"/>
      <c r="B17" s="84"/>
      <c r="C17" s="27" t="s">
        <v>1810</v>
      </c>
      <c r="D17" s="86"/>
      <c r="E17" s="15"/>
      <c r="F17" s="15"/>
    </row>
    <row r="18" spans="1:6" x14ac:dyDescent="0.3">
      <c r="A18" s="85"/>
      <c r="B18" s="84"/>
      <c r="C18" s="27" t="s">
        <v>1801</v>
      </c>
      <c r="D18" s="86"/>
      <c r="E18" s="15"/>
      <c r="F18" s="15"/>
    </row>
    <row r="19" spans="1:6" x14ac:dyDescent="0.3">
      <c r="A19" s="85"/>
      <c r="B19" s="84"/>
      <c r="C19" s="27" t="s">
        <v>1811</v>
      </c>
      <c r="D19" s="86"/>
      <c r="E19" s="15"/>
      <c r="F19" s="15"/>
    </row>
    <row r="20" spans="1:6" x14ac:dyDescent="0.3">
      <c r="A20" s="85"/>
      <c r="B20" s="84"/>
      <c r="C20" s="27" t="s">
        <v>1812</v>
      </c>
      <c r="D20" s="86"/>
      <c r="E20" s="15"/>
      <c r="F20" s="15"/>
    </row>
    <row r="21" spans="1:6" x14ac:dyDescent="0.3">
      <c r="A21" s="85"/>
      <c r="B21" s="84"/>
      <c r="C21" s="27" t="s">
        <v>1813</v>
      </c>
      <c r="D21" s="86"/>
      <c r="E21" s="15"/>
      <c r="F21" s="15"/>
    </row>
    <row r="22" spans="1:6" x14ac:dyDescent="0.3">
      <c r="A22" s="85"/>
      <c r="B22" s="84"/>
      <c r="C22" s="27" t="s">
        <v>1814</v>
      </c>
      <c r="D22" s="86"/>
      <c r="E22" s="15"/>
      <c r="F22" s="15"/>
    </row>
    <row r="23" spans="1:6" x14ac:dyDescent="0.3">
      <c r="A23" s="85"/>
      <c r="B23" s="84"/>
      <c r="C23" s="27" t="s">
        <v>1815</v>
      </c>
      <c r="D23" s="86"/>
      <c r="E23" s="15"/>
      <c r="F23" s="15"/>
    </row>
    <row r="24" spans="1:6" x14ac:dyDescent="0.3">
      <c r="A24" s="85"/>
      <c r="B24" s="84"/>
      <c r="C24" s="27" t="s">
        <v>1816</v>
      </c>
      <c r="D24" s="86"/>
      <c r="E24" s="15"/>
      <c r="F24" s="15"/>
    </row>
    <row r="25" spans="1:6" x14ac:dyDescent="0.3">
      <c r="A25" s="85"/>
      <c r="B25" s="84"/>
      <c r="C25" s="27" t="s">
        <v>1817</v>
      </c>
      <c r="D25" s="86"/>
      <c r="E25" s="15"/>
      <c r="F25" s="15"/>
    </row>
    <row r="26" spans="1:6" x14ac:dyDescent="0.3">
      <c r="A26" s="15"/>
      <c r="B26" s="15"/>
      <c r="C26" s="15"/>
      <c r="D26" s="15"/>
      <c r="E26" s="15"/>
      <c r="F26" s="15"/>
    </row>
    <row r="27" spans="1:6" x14ac:dyDescent="0.3">
      <c r="A27" s="15"/>
      <c r="B27" s="15"/>
      <c r="C27" s="15"/>
      <c r="D27" s="15"/>
      <c r="E27" s="15"/>
      <c r="F27" s="15"/>
    </row>
    <row r="28" spans="1:6" x14ac:dyDescent="0.3">
      <c r="A28" s="15"/>
      <c r="B28" s="15"/>
      <c r="C28" s="15"/>
      <c r="D28" s="15"/>
      <c r="E28" s="15"/>
      <c r="F28" s="15"/>
    </row>
    <row r="29" spans="1:6" x14ac:dyDescent="0.3">
      <c r="A29" s="15"/>
      <c r="B29" s="15"/>
      <c r="C29" s="15"/>
      <c r="D29" s="15"/>
      <c r="E29" s="15"/>
      <c r="F29" s="15"/>
    </row>
    <row r="30" spans="1:6" x14ac:dyDescent="0.3">
      <c r="A30" s="15"/>
      <c r="B30" s="15"/>
      <c r="C30" s="15"/>
      <c r="D30" s="15"/>
      <c r="E30" s="15"/>
      <c r="F30" s="15"/>
    </row>
    <row r="31" spans="1:6" x14ac:dyDescent="0.3">
      <c r="A31" s="15"/>
      <c r="B31" s="15"/>
      <c r="C31" s="15"/>
      <c r="D31" s="15"/>
      <c r="E31" s="15"/>
      <c r="F31" s="15"/>
    </row>
  </sheetData>
  <mergeCells count="9">
    <mergeCell ref="B10:B25"/>
    <mergeCell ref="A10:A25"/>
    <mergeCell ref="D5:D6"/>
    <mergeCell ref="D10:D25"/>
    <mergeCell ref="D7:D9"/>
    <mergeCell ref="B5:B6"/>
    <mergeCell ref="B7:B9"/>
    <mergeCell ref="A7:A9"/>
    <mergeCell ref="A5:A6"/>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D973A-5A5E-44E1-BC0D-8CEAB22791E6}">
  <dimension ref="A1:D37"/>
  <sheetViews>
    <sheetView workbookViewId="0"/>
  </sheetViews>
  <sheetFormatPr defaultRowHeight="13.8" x14ac:dyDescent="0.25"/>
  <cols>
    <col min="1" max="1" width="12.6640625" style="15" customWidth="1"/>
    <col min="2" max="2" width="23.88671875" style="26" customWidth="1"/>
    <col min="3" max="3" width="41" style="15" customWidth="1"/>
    <col min="4" max="4" width="35.6640625" style="15" customWidth="1"/>
    <col min="5" max="16384" width="8.88671875" style="15"/>
  </cols>
  <sheetData>
    <row r="1" spans="1:4" x14ac:dyDescent="0.25">
      <c r="A1" s="14" t="s">
        <v>1853</v>
      </c>
    </row>
    <row r="2" spans="1:4" x14ac:dyDescent="0.25">
      <c r="A2" s="27" t="s">
        <v>1818</v>
      </c>
    </row>
    <row r="3" spans="1:4" x14ac:dyDescent="0.25">
      <c r="A3" s="27"/>
    </row>
    <row r="4" spans="1:4" x14ac:dyDescent="0.25">
      <c r="A4" s="28" t="s">
        <v>1789</v>
      </c>
      <c r="B4" s="29" t="s">
        <v>1790</v>
      </c>
      <c r="C4" s="28" t="s">
        <v>1838</v>
      </c>
      <c r="D4" s="28" t="s">
        <v>1820</v>
      </c>
    </row>
    <row r="5" spans="1:4" ht="16.2" customHeight="1" x14ac:dyDescent="0.25">
      <c r="A5" s="86" t="s">
        <v>1584</v>
      </c>
      <c r="B5" s="84" t="s">
        <v>1793</v>
      </c>
      <c r="C5" s="27" t="s">
        <v>1823</v>
      </c>
      <c r="D5" s="86" t="s">
        <v>1821</v>
      </c>
    </row>
    <row r="6" spans="1:4" x14ac:dyDescent="0.25">
      <c r="A6" s="86"/>
      <c r="B6" s="84"/>
      <c r="C6" s="27" t="s">
        <v>1824</v>
      </c>
      <c r="D6" s="86"/>
    </row>
    <row r="7" spans="1:4" x14ac:dyDescent="0.25">
      <c r="A7" s="86"/>
      <c r="B7" s="84"/>
      <c r="C7" s="27" t="s">
        <v>1825</v>
      </c>
      <c r="D7" s="86"/>
    </row>
    <row r="8" spans="1:4" x14ac:dyDescent="0.25">
      <c r="A8" s="86"/>
      <c r="B8" s="84"/>
      <c r="C8" s="27" t="s">
        <v>1826</v>
      </c>
      <c r="D8" s="86"/>
    </row>
    <row r="9" spans="1:4" x14ac:dyDescent="0.25">
      <c r="A9" s="86"/>
      <c r="B9" s="84"/>
      <c r="C9" s="27" t="s">
        <v>1827</v>
      </c>
      <c r="D9" s="86"/>
    </row>
    <row r="10" spans="1:4" ht="18" customHeight="1" x14ac:dyDescent="0.25">
      <c r="A10" s="86" t="s">
        <v>1795</v>
      </c>
      <c r="B10" s="84" t="s">
        <v>1796</v>
      </c>
      <c r="C10" s="27" t="s">
        <v>1823</v>
      </c>
      <c r="D10" s="86" t="s">
        <v>1822</v>
      </c>
    </row>
    <row r="11" spans="1:4" x14ac:dyDescent="0.25">
      <c r="A11" s="86"/>
      <c r="B11" s="84"/>
      <c r="C11" s="27" t="s">
        <v>1828</v>
      </c>
      <c r="D11" s="86"/>
    </row>
    <row r="12" spans="1:4" x14ac:dyDescent="0.25">
      <c r="A12" s="86"/>
      <c r="B12" s="84"/>
      <c r="C12" s="27" t="s">
        <v>1826</v>
      </c>
      <c r="D12" s="86"/>
    </row>
    <row r="13" spans="1:4" x14ac:dyDescent="0.25">
      <c r="A13" s="86"/>
      <c r="B13" s="84"/>
      <c r="C13" s="27" t="s">
        <v>1825</v>
      </c>
      <c r="D13" s="86"/>
    </row>
    <row r="14" spans="1:4" ht="17.399999999999999" customHeight="1" x14ac:dyDescent="0.25">
      <c r="A14" s="86" t="s">
        <v>1797</v>
      </c>
      <c r="B14" s="84" t="s">
        <v>1819</v>
      </c>
      <c r="C14" s="27" t="s">
        <v>1823</v>
      </c>
      <c r="D14" s="86" t="s">
        <v>1821</v>
      </c>
    </row>
    <row r="15" spans="1:4" x14ac:dyDescent="0.25">
      <c r="A15" s="86"/>
      <c r="B15" s="84"/>
      <c r="C15" s="27" t="s">
        <v>1824</v>
      </c>
      <c r="D15" s="86"/>
    </row>
    <row r="16" spans="1:4" x14ac:dyDescent="0.25">
      <c r="A16" s="86"/>
      <c r="B16" s="84"/>
      <c r="C16" s="27" t="s">
        <v>1825</v>
      </c>
      <c r="D16" s="86"/>
    </row>
    <row r="17" spans="1:4" x14ac:dyDescent="0.25">
      <c r="A17" s="86"/>
      <c r="B17" s="84"/>
      <c r="C17" s="27" t="s">
        <v>1826</v>
      </c>
      <c r="D17" s="86"/>
    </row>
    <row r="18" spans="1:4" x14ac:dyDescent="0.25">
      <c r="A18" s="86"/>
      <c r="B18" s="84"/>
      <c r="C18" s="27" t="s">
        <v>1837</v>
      </c>
      <c r="D18" s="86"/>
    </row>
    <row r="20" spans="1:4" x14ac:dyDescent="0.25">
      <c r="A20" s="14" t="s">
        <v>1852</v>
      </c>
    </row>
    <row r="22" spans="1:4" x14ac:dyDescent="0.25">
      <c r="A22" s="14" t="s">
        <v>1829</v>
      </c>
      <c r="B22" s="25" t="s">
        <v>1830</v>
      </c>
      <c r="C22" s="14" t="s">
        <v>1839</v>
      </c>
      <c r="D22" s="14"/>
    </row>
    <row r="23" spans="1:4" x14ac:dyDescent="0.25">
      <c r="A23" s="30" t="s">
        <v>1836</v>
      </c>
      <c r="B23" s="31"/>
      <c r="C23" s="32"/>
      <c r="D23" s="32"/>
    </row>
    <row r="24" spans="1:4" ht="23.4" customHeight="1" x14ac:dyDescent="0.25">
      <c r="A24" s="85" t="s">
        <v>1831</v>
      </c>
      <c r="B24" s="84" t="s">
        <v>1793</v>
      </c>
      <c r="C24" s="27" t="s">
        <v>1841</v>
      </c>
      <c r="D24" s="27"/>
    </row>
    <row r="25" spans="1:4" ht="22.8" customHeight="1" x14ac:dyDescent="0.25">
      <c r="A25" s="85"/>
      <c r="B25" s="84"/>
      <c r="C25" s="27" t="s">
        <v>1842</v>
      </c>
      <c r="D25" s="27"/>
    </row>
    <row r="26" spans="1:4" ht="24" customHeight="1" x14ac:dyDescent="0.25">
      <c r="A26" s="85"/>
      <c r="B26" s="84"/>
      <c r="C26" s="27" t="s">
        <v>1843</v>
      </c>
      <c r="D26" s="27"/>
    </row>
    <row r="27" spans="1:4" ht="69" x14ac:dyDescent="0.25">
      <c r="A27" s="33" t="s">
        <v>1832</v>
      </c>
      <c r="B27" s="34" t="s">
        <v>1793</v>
      </c>
      <c r="C27" s="27" t="s">
        <v>1843</v>
      </c>
      <c r="D27" s="27"/>
    </row>
    <row r="28" spans="1:4" ht="69" x14ac:dyDescent="0.25">
      <c r="A28" s="33" t="s">
        <v>1833</v>
      </c>
      <c r="B28" s="34" t="s">
        <v>1793</v>
      </c>
      <c r="C28" s="27" t="s">
        <v>1843</v>
      </c>
      <c r="D28" s="27"/>
    </row>
    <row r="29" spans="1:4" ht="69" x14ac:dyDescent="0.25">
      <c r="A29" s="33" t="s">
        <v>1834</v>
      </c>
      <c r="B29" s="34" t="s">
        <v>1793</v>
      </c>
      <c r="C29" s="27" t="s">
        <v>1843</v>
      </c>
      <c r="D29" s="27"/>
    </row>
    <row r="30" spans="1:4" ht="69" x14ac:dyDescent="0.25">
      <c r="A30" s="33" t="s">
        <v>1840</v>
      </c>
      <c r="B30" s="34" t="s">
        <v>1793</v>
      </c>
      <c r="C30" s="27" t="s">
        <v>1843</v>
      </c>
      <c r="D30" s="27"/>
    </row>
    <row r="31" spans="1:4" ht="14.4" x14ac:dyDescent="0.25">
      <c r="A31" s="35" t="s">
        <v>1844</v>
      </c>
      <c r="B31" s="36"/>
      <c r="C31" s="35"/>
      <c r="D31" s="35"/>
    </row>
    <row r="32" spans="1:4" ht="110.4" x14ac:dyDescent="0.25">
      <c r="A32" s="34" t="s">
        <v>1835</v>
      </c>
      <c r="B32" s="34"/>
      <c r="C32" s="34" t="s">
        <v>1835</v>
      </c>
      <c r="D32" s="27"/>
    </row>
    <row r="33" spans="1:4" ht="14.4" x14ac:dyDescent="0.25">
      <c r="A33" s="35" t="s">
        <v>1845</v>
      </c>
      <c r="B33" s="36"/>
      <c r="C33" s="35"/>
      <c r="D33" s="35"/>
    </row>
    <row r="34" spans="1:4" ht="110.4" x14ac:dyDescent="0.25">
      <c r="A34" s="34" t="s">
        <v>1835</v>
      </c>
      <c r="B34" s="34"/>
      <c r="C34" s="34" t="s">
        <v>1835</v>
      </c>
      <c r="D34" s="34"/>
    </row>
    <row r="35" spans="1:4" x14ac:dyDescent="0.25">
      <c r="A35" s="27"/>
      <c r="B35" s="34"/>
      <c r="C35" s="27"/>
      <c r="D35" s="27"/>
    </row>
    <row r="36" spans="1:4" x14ac:dyDescent="0.25">
      <c r="A36" s="27"/>
      <c r="B36" s="34"/>
      <c r="C36" s="27"/>
      <c r="D36" s="27"/>
    </row>
    <row r="37" spans="1:4" x14ac:dyDescent="0.25">
      <c r="A37" s="27"/>
      <c r="B37" s="34"/>
      <c r="C37" s="27"/>
      <c r="D37" s="27"/>
    </row>
  </sheetData>
  <mergeCells count="11">
    <mergeCell ref="B24:B26"/>
    <mergeCell ref="A24:A26"/>
    <mergeCell ref="D14:D18"/>
    <mergeCell ref="D10:D13"/>
    <mergeCell ref="D5:D9"/>
    <mergeCell ref="B5:B9"/>
    <mergeCell ref="A5:A9"/>
    <mergeCell ref="A10:A13"/>
    <mergeCell ref="B10:B13"/>
    <mergeCell ref="B14:B18"/>
    <mergeCell ref="A14:A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eks, Karlijn (NIH/NHGRI) [F]</dc:creator>
  <cp:lastModifiedBy>Meeks, Karlijn (NIH/NHGRI) [F]</cp:lastModifiedBy>
  <dcterms:created xsi:type="dcterms:W3CDTF">2021-12-11T21:57:09Z</dcterms:created>
  <dcterms:modified xsi:type="dcterms:W3CDTF">2022-06-18T18:59:47Z</dcterms:modified>
</cp:coreProperties>
</file>